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K:\MP_REP\REP\Transfer\10x_SDP_NN_SL_nicht löschen\10x_OAT\First paper\Manuscript single cell infertility\Submission Cell Research\Supplementary tables\"/>
    </mc:Choice>
  </mc:AlternateContent>
  <bookViews>
    <workbookView xWindow="0" yWindow="0" windowWidth="7320" windowHeight="6090"/>
  </bookViews>
  <sheets>
    <sheet name="Undifferentiated spermatogonia" sheetId="1" r:id="rId1"/>
    <sheet name="Diff.spermatogonia Preleptotene" sheetId="6" r:id="rId2"/>
    <sheet name="Leptotene" sheetId="9" r:id="rId3"/>
    <sheet name="Zygotene" sheetId="8" r:id="rId4"/>
    <sheet name="Pachytene" sheetId="10" r:id="rId5"/>
    <sheet name="Diplotene" sheetId="4" r:id="rId6"/>
    <sheet name="Meiotic divisions" sheetId="2" r:id="rId7"/>
    <sheet name="Early spermatids" sheetId="3" r:id="rId8"/>
    <sheet name="Late spermatids" sheetId="5" r:id="rId9"/>
    <sheet name="PMCs" sheetId="7" r:id="rId10"/>
    <sheet name="Fibrotic peritubular myoid cell" sheetId="11" r:id="rId11"/>
    <sheet name="Sertoli cells" sheetId="12" r:id="rId12"/>
    <sheet name="Endothelial cells" sheetId="13" r:id="rId13"/>
    <sheet name="Leydig cells" sheetId="14" r:id="rId14"/>
    <sheet name="Macrophages" sheetId="15" r:id="rId15"/>
  </sheets>
  <definedNames>
    <definedName name="_xlnm._FilterDatabase" localSheetId="1" hidden="1">'Diff.spermatogonia Preleptotene'!$O$3:$O$390</definedName>
  </definedNames>
  <calcPr calcId="162913"/>
</workbook>
</file>

<file path=xl/calcChain.xml><?xml version="1.0" encoding="utf-8"?>
<calcChain xmlns="http://schemas.openxmlformats.org/spreadsheetml/2006/main">
  <c r="T4" i="10" l="1"/>
  <c r="T13" i="12" l="1"/>
  <c r="T12" i="12"/>
  <c r="T11" i="12"/>
  <c r="T10" i="12"/>
  <c r="T9" i="12"/>
  <c r="T8" i="12"/>
  <c r="T7" i="12"/>
  <c r="T6" i="12"/>
  <c r="T5" i="12"/>
  <c r="T4" i="12"/>
  <c r="T6" i="11"/>
  <c r="T5" i="11"/>
  <c r="T4" i="11"/>
  <c r="T13" i="7"/>
  <c r="T12" i="7"/>
  <c r="T11" i="7"/>
  <c r="T10" i="7"/>
  <c r="T9" i="7"/>
  <c r="T8" i="7"/>
  <c r="T7" i="7"/>
  <c r="T6" i="7"/>
  <c r="T5" i="7"/>
  <c r="T4" i="7"/>
  <c r="T13" i="5" l="1"/>
  <c r="T12" i="5"/>
  <c r="T11" i="5"/>
  <c r="T10" i="5"/>
  <c r="T9" i="5"/>
  <c r="T8" i="5"/>
  <c r="T7" i="5"/>
  <c r="T6" i="5"/>
  <c r="T5" i="5"/>
  <c r="T4" i="5"/>
  <c r="T13" i="2" l="1"/>
  <c r="T12" i="2"/>
  <c r="T11" i="2"/>
  <c r="T10" i="2"/>
  <c r="T9" i="2"/>
  <c r="T8" i="2"/>
  <c r="T7" i="2"/>
  <c r="T6" i="2"/>
  <c r="T5" i="2"/>
  <c r="T4" i="2"/>
  <c r="T13" i="10"/>
  <c r="T12" i="10"/>
  <c r="T11" i="10"/>
  <c r="T10" i="10"/>
  <c r="T9" i="10"/>
  <c r="T8" i="10"/>
  <c r="T7" i="10"/>
  <c r="T6" i="10"/>
  <c r="T5" i="10"/>
  <c r="T13" i="8" l="1"/>
  <c r="T12" i="8"/>
  <c r="T11" i="8"/>
  <c r="T10" i="8"/>
  <c r="T9" i="8"/>
  <c r="T8" i="8"/>
  <c r="T7" i="8"/>
  <c r="T6" i="8"/>
  <c r="T5" i="8"/>
  <c r="T4" i="8"/>
  <c r="T12" i="9"/>
  <c r="T13" i="9"/>
  <c r="T11" i="9"/>
  <c r="T10" i="9"/>
  <c r="T9" i="9"/>
  <c r="T8" i="9"/>
  <c r="T7" i="9"/>
  <c r="T6" i="9"/>
  <c r="T5" i="9"/>
  <c r="T4" i="9"/>
  <c r="T5" i="6" l="1"/>
  <c r="T6" i="6"/>
  <c r="T7" i="6"/>
  <c r="T8" i="6"/>
  <c r="T9" i="6"/>
  <c r="T10" i="6"/>
  <c r="T11" i="6"/>
  <c r="T4" i="6"/>
  <c r="T13" i="1"/>
  <c r="T12" i="1"/>
  <c r="T11" i="1"/>
  <c r="T10" i="1"/>
  <c r="T9" i="1"/>
  <c r="T8" i="1"/>
  <c r="T7" i="1"/>
  <c r="T6" i="1"/>
  <c r="T5" i="1"/>
  <c r="T4" i="1"/>
</calcChain>
</file>

<file path=xl/sharedStrings.xml><?xml version="1.0" encoding="utf-8"?>
<sst xmlns="http://schemas.openxmlformats.org/spreadsheetml/2006/main" count="2824" uniqueCount="2312">
  <si>
    <t>HMGA1</t>
  </si>
  <si>
    <t>NOP53</t>
  </si>
  <si>
    <t>AP001453.3</t>
  </si>
  <si>
    <t>HLA-DRA</t>
  </si>
  <si>
    <t>TMSB4X</t>
  </si>
  <si>
    <t>ANXA11</t>
  </si>
  <si>
    <t>MYL9</t>
  </si>
  <si>
    <t>SRSF2</t>
  </si>
  <si>
    <t>MYL6</t>
  </si>
  <si>
    <t>SNHG5</t>
  </si>
  <si>
    <t>GAGE13</t>
  </si>
  <si>
    <t>RPS8</t>
  </si>
  <si>
    <t>PODXL2</t>
  </si>
  <si>
    <t>C19orf84</t>
  </si>
  <si>
    <t>PDLIM2</t>
  </si>
  <si>
    <t>UBL4B</t>
  </si>
  <si>
    <t>DND1</t>
  </si>
  <si>
    <t>SMC3</t>
  </si>
  <si>
    <t>IFITM3</t>
  </si>
  <si>
    <t>RPL14</t>
  </si>
  <si>
    <t>TIMP1</t>
  </si>
  <si>
    <t>CTAG1B</t>
  </si>
  <si>
    <t>NNT-AS1</t>
  </si>
  <si>
    <t>LGALS1</t>
  </si>
  <si>
    <t>AC027290.2</t>
  </si>
  <si>
    <t>GUSBP3</t>
  </si>
  <si>
    <t>RPL4</t>
  </si>
  <si>
    <t>ACAP3</t>
  </si>
  <si>
    <t>GAGE12J</t>
  </si>
  <si>
    <t>AC092445.1</t>
  </si>
  <si>
    <t>MARCH2</t>
  </si>
  <si>
    <t>EEF2</t>
  </si>
  <si>
    <t>HLA-DPA1</t>
  </si>
  <si>
    <t>MTCH1</t>
  </si>
  <si>
    <t>CTAG1A</t>
  </si>
  <si>
    <t>RPL13A</t>
  </si>
  <si>
    <t>NDUFS7</t>
  </si>
  <si>
    <t>HLA-DPB1</t>
  </si>
  <si>
    <t>LINC00887</t>
  </si>
  <si>
    <t>UBE2S</t>
  </si>
  <si>
    <t>SPA17</t>
  </si>
  <si>
    <t>XAGE1A</t>
  </si>
  <si>
    <t>EGR4</t>
  </si>
  <si>
    <t>ATP1A1</t>
  </si>
  <si>
    <t>AL356737.1</t>
  </si>
  <si>
    <t>RPL31</t>
  </si>
  <si>
    <t>RNASE1</t>
  </si>
  <si>
    <t>SERPINF1</t>
  </si>
  <si>
    <t>SIAH1</t>
  </si>
  <si>
    <t>PCM1</t>
  </si>
  <si>
    <t>TRAP1</t>
  </si>
  <si>
    <t>POLR2J3</t>
  </si>
  <si>
    <t>CCL3L1</t>
  </si>
  <si>
    <t>ENHO</t>
  </si>
  <si>
    <t>HNRNPUL2-BSCL2</t>
  </si>
  <si>
    <t>HACD3</t>
  </si>
  <si>
    <t>HYAL2</t>
  </si>
  <si>
    <t>GAGE2A</t>
  </si>
  <si>
    <t>AURKAIP1</t>
  </si>
  <si>
    <t>RPL18</t>
  </si>
  <si>
    <t>GTSF1</t>
  </si>
  <si>
    <t>SMARCD3</t>
  </si>
  <si>
    <t>PLPP2</t>
  </si>
  <si>
    <t>USP1</t>
  </si>
  <si>
    <t>AC074117.1</t>
  </si>
  <si>
    <t>ST3GAL4</t>
  </si>
  <si>
    <t>RACK1</t>
  </si>
  <si>
    <t>EIF3L</t>
  </si>
  <si>
    <t>RPS10</t>
  </si>
  <si>
    <t>CRIP2</t>
  </si>
  <si>
    <t>CHST12</t>
  </si>
  <si>
    <t>YIPF6</t>
  </si>
  <si>
    <t>SPARC</t>
  </si>
  <si>
    <t>MAP2K2</t>
  </si>
  <si>
    <t>GUK1</t>
  </si>
  <si>
    <t>ATP6V1F</t>
  </si>
  <si>
    <t>CCDC37-DT</t>
  </si>
  <si>
    <t>NPB</t>
  </si>
  <si>
    <t>C1QTNF12</t>
  </si>
  <si>
    <t>RPS4X</t>
  </si>
  <si>
    <t>RAB3B</t>
  </si>
  <si>
    <t>GSTM3</t>
  </si>
  <si>
    <t>NOSIP</t>
  </si>
  <si>
    <t>CEP131</t>
  </si>
  <si>
    <t>SPATA17</t>
  </si>
  <si>
    <t>CDV3</t>
  </si>
  <si>
    <t>BRD7</t>
  </si>
  <si>
    <t>LINC00504</t>
  </si>
  <si>
    <t>BAIAP2</t>
  </si>
  <si>
    <t>NENF</t>
  </si>
  <si>
    <t>TUBA3D</t>
  </si>
  <si>
    <t>AMN1</t>
  </si>
  <si>
    <t>TUBA1A</t>
  </si>
  <si>
    <t>LINC02503</t>
  </si>
  <si>
    <t>LRRC27</t>
  </si>
  <si>
    <t>GNB2</t>
  </si>
  <si>
    <t>TBL2</t>
  </si>
  <si>
    <t>TMSB10</t>
  </si>
  <si>
    <t>MAGEB2</t>
  </si>
  <si>
    <t>OSCP1</t>
  </si>
  <si>
    <t>AC008763.3</t>
  </si>
  <si>
    <t>RGS14</t>
  </si>
  <si>
    <t>ASB9</t>
  </si>
  <si>
    <t>AC136944.3</t>
  </si>
  <si>
    <t>CALD1</t>
  </si>
  <si>
    <t>OLMALINC</t>
  </si>
  <si>
    <t>COTL1</t>
  </si>
  <si>
    <t>ID1</t>
  </si>
  <si>
    <t>PTTG1</t>
  </si>
  <si>
    <t>RPL36A</t>
  </si>
  <si>
    <t>LINC01551</t>
  </si>
  <si>
    <t>UTF1</t>
  </si>
  <si>
    <t>SYTL2</t>
  </si>
  <si>
    <t>NBPF10</t>
  </si>
  <si>
    <t>PIGN</t>
  </si>
  <si>
    <t>DNAJC21</t>
  </si>
  <si>
    <t>RPL13</t>
  </si>
  <si>
    <t>RPL9P9</t>
  </si>
  <si>
    <t>AC013268.1</t>
  </si>
  <si>
    <t>PDCD5</t>
  </si>
  <si>
    <t>RPS6</t>
  </si>
  <si>
    <t>H2AFV</t>
  </si>
  <si>
    <t>CTSF</t>
  </si>
  <si>
    <t>AL031848.2</t>
  </si>
  <si>
    <t>EIF1</t>
  </si>
  <si>
    <t>RPS7</t>
  </si>
  <si>
    <t>C11orf96</t>
  </si>
  <si>
    <t>GYG1</t>
  </si>
  <si>
    <t>TMBIM4</t>
  </si>
  <si>
    <t>CDIPT</t>
  </si>
  <si>
    <t>RPL10</t>
  </si>
  <si>
    <t>RPL19</t>
  </si>
  <si>
    <t>RPS24</t>
  </si>
  <si>
    <t>MRPL42</t>
  </si>
  <si>
    <t>AC117500.1</t>
  </si>
  <si>
    <t>ZNF295-AS1</t>
  </si>
  <si>
    <t>GLRX3</t>
  </si>
  <si>
    <t>BTG1</t>
  </si>
  <si>
    <t>RPL7A</t>
  </si>
  <si>
    <t>ITFG1-AS1</t>
  </si>
  <si>
    <t>AC091951.1</t>
  </si>
  <si>
    <t>KRT17</t>
  </si>
  <si>
    <t>CCDC90B</t>
  </si>
  <si>
    <t>ZNF560</t>
  </si>
  <si>
    <t>TUBA3E</t>
  </si>
  <si>
    <t>GHITM</t>
  </si>
  <si>
    <t>TFPI</t>
  </si>
  <si>
    <t>RPL18A</t>
  </si>
  <si>
    <t>PIAS2</t>
  </si>
  <si>
    <t>AC244517.2</t>
  </si>
  <si>
    <t>H2AFB3</t>
  </si>
  <si>
    <t>KIF5B</t>
  </si>
  <si>
    <t>PACRG</t>
  </si>
  <si>
    <t>MAPT</t>
  </si>
  <si>
    <t>AMY1C</t>
  </si>
  <si>
    <t>MRPL17</t>
  </si>
  <si>
    <t>LYSMD2</t>
  </si>
  <si>
    <t>TMX4</t>
  </si>
  <si>
    <t>TMEM38B</t>
  </si>
  <si>
    <t>AC096921.2</t>
  </si>
  <si>
    <t>C9orf135</t>
  </si>
  <si>
    <t>LACTB2</t>
  </si>
  <si>
    <t>MIF</t>
  </si>
  <si>
    <t>LYL1</t>
  </si>
  <si>
    <t>FAM8A1</t>
  </si>
  <si>
    <t>MRPL41</t>
  </si>
  <si>
    <t>TESMIN</t>
  </si>
  <si>
    <t>MT-ND4</t>
  </si>
  <si>
    <t>EIF3G</t>
  </si>
  <si>
    <t>LINC00643</t>
  </si>
  <si>
    <t>NELFE</t>
  </si>
  <si>
    <t>MRPL36</t>
  </si>
  <si>
    <t>KIZ</t>
  </si>
  <si>
    <t>TPM2</t>
  </si>
  <si>
    <t>MORF4L1</t>
  </si>
  <si>
    <t>LZIC</t>
  </si>
  <si>
    <t>C1orf189</t>
  </si>
  <si>
    <t>TMEM126A</t>
  </si>
  <si>
    <t>AC004817.2</t>
  </si>
  <si>
    <t>LSM3</t>
  </si>
  <si>
    <t>SPACA5B</t>
  </si>
  <si>
    <t>GIHCG</t>
  </si>
  <si>
    <t>SH3GL3</t>
  </si>
  <si>
    <t>MRPL34</t>
  </si>
  <si>
    <t>AC022272.1</t>
  </si>
  <si>
    <t>SAC3D1</t>
  </si>
  <si>
    <t>SPACA5</t>
  </si>
  <si>
    <t>AL121757.1</t>
  </si>
  <si>
    <t>RSPH9</t>
  </si>
  <si>
    <t>NUTM1</t>
  </si>
  <si>
    <t>CENPW</t>
  </si>
  <si>
    <t>MALAT1</t>
  </si>
  <si>
    <t>UCHL3</t>
  </si>
  <si>
    <t>EMC3</t>
  </si>
  <si>
    <t>PPP1R27</t>
  </si>
  <si>
    <t>ATP23</t>
  </si>
  <si>
    <t>AMY1A</t>
  </si>
  <si>
    <t>MT-ND2</t>
  </si>
  <si>
    <t>AC138649.1</t>
  </si>
  <si>
    <t>LRRC73</t>
  </si>
  <si>
    <t>PKIG</t>
  </si>
  <si>
    <t>FIBP</t>
  </si>
  <si>
    <t>LINC02050</t>
  </si>
  <si>
    <t>AC016747.1</t>
  </si>
  <si>
    <t>AMY1B</t>
  </si>
  <si>
    <t>C19orf53</t>
  </si>
  <si>
    <t>RPS5</t>
  </si>
  <si>
    <t>GPCPD1</t>
  </si>
  <si>
    <t>CETN4P</t>
  </si>
  <si>
    <t>PEX5L-AS2</t>
  </si>
  <si>
    <t>LOX</t>
  </si>
  <si>
    <t>CDRT15L2</t>
  </si>
  <si>
    <t>LEPROTL1</t>
  </si>
  <si>
    <t>LINC00221</t>
  </si>
  <si>
    <t>MRPS33</t>
  </si>
  <si>
    <t>CHKA</t>
  </si>
  <si>
    <t>MLIP-AS1</t>
  </si>
  <si>
    <t>FTH1</t>
  </si>
  <si>
    <t>PPP2R3C</t>
  </si>
  <si>
    <t>AL353572.3</t>
  </si>
  <si>
    <t>LRRC8B</t>
  </si>
  <si>
    <t>VPS28</t>
  </si>
  <si>
    <t>SUCLG1</t>
  </si>
  <si>
    <t>NFU1</t>
  </si>
  <si>
    <t>TRAPPC2L</t>
  </si>
  <si>
    <t>HDGFL1</t>
  </si>
  <si>
    <t>RPP30</t>
  </si>
  <si>
    <t>TRAPPC12</t>
  </si>
  <si>
    <t>AC104770.1</t>
  </si>
  <si>
    <t>DGCR6L</t>
  </si>
  <si>
    <t>TMEM243</t>
  </si>
  <si>
    <t>SCIN</t>
  </si>
  <si>
    <t>LINC00869</t>
  </si>
  <si>
    <t>TIPARP-AS1</t>
  </si>
  <si>
    <t>RNF7</t>
  </si>
  <si>
    <t>LYRM1</t>
  </si>
  <si>
    <t>INO80C</t>
  </si>
  <si>
    <t>SAYSD1</t>
  </si>
  <si>
    <t>TPPP3</t>
  </si>
  <si>
    <t>PRM3</t>
  </si>
  <si>
    <t>CHRDL2</t>
  </si>
  <si>
    <t>TIMM23</t>
  </si>
  <si>
    <t>NKX6-1</t>
  </si>
  <si>
    <t>NBPF20</t>
  </si>
  <si>
    <t>CXorf51B</t>
  </si>
  <si>
    <t>ARL6IP4</t>
  </si>
  <si>
    <t>TTC34</t>
  </si>
  <si>
    <t>GAGE12F</t>
  </si>
  <si>
    <t>NCKAP5-AS1</t>
  </si>
  <si>
    <t>AC002467.1</t>
  </si>
  <si>
    <t>METTL22</t>
  </si>
  <si>
    <t>EEF1AKMT4</t>
  </si>
  <si>
    <t>CACYBP</t>
  </si>
  <si>
    <t>MORF4L2</t>
  </si>
  <si>
    <t>BEX3</t>
  </si>
  <si>
    <t>SSNA1</t>
  </si>
  <si>
    <t>RPL17-C18orf32</t>
  </si>
  <si>
    <t>AC138647.1</t>
  </si>
  <si>
    <t>MGAT4C</t>
  </si>
  <si>
    <t>C9orf131</t>
  </si>
  <si>
    <t>FAM205A</t>
  </si>
  <si>
    <t>HSPA2</t>
  </si>
  <si>
    <t>TEPP</t>
  </si>
  <si>
    <t>HNRNPLL</t>
  </si>
  <si>
    <t>RUNX2</t>
  </si>
  <si>
    <t>CIAPIN1</t>
  </si>
  <si>
    <t>AARSD1</t>
  </si>
  <si>
    <t>TPT1-AS1</t>
  </si>
  <si>
    <t>CMTR2</t>
  </si>
  <si>
    <t>LINC01718</t>
  </si>
  <si>
    <t>VCX2</t>
  </si>
  <si>
    <t>AC139491.7</t>
  </si>
  <si>
    <t>GCA</t>
  </si>
  <si>
    <t>AKAP12</t>
  </si>
  <si>
    <t>AL031283.1</t>
  </si>
  <si>
    <t>AC006065.4</t>
  </si>
  <si>
    <t>EIF5A</t>
  </si>
  <si>
    <t>C19orf18</t>
  </si>
  <si>
    <t>CAMK4</t>
  </si>
  <si>
    <t>CSTF3</t>
  </si>
  <si>
    <t>GOLGA6L5P</t>
  </si>
  <si>
    <t>GOLGA8Q</t>
  </si>
  <si>
    <t>GOLGA6L4</t>
  </si>
  <si>
    <t>AC068944.1</t>
  </si>
  <si>
    <t>NBPF14</t>
  </si>
  <si>
    <t>ELAVL2</t>
  </si>
  <si>
    <t>MEG3</t>
  </si>
  <si>
    <t>NPAS2</t>
  </si>
  <si>
    <t>URI1</t>
  </si>
  <si>
    <t>ODC1-DT</t>
  </si>
  <si>
    <t>PLCZ1</t>
  </si>
  <si>
    <t>FAM183DP</t>
  </si>
  <si>
    <t>CATSPER4</t>
  </si>
  <si>
    <t>LRRC71</t>
  </si>
  <si>
    <t>NSRP1</t>
  </si>
  <si>
    <t>XYLT2</t>
  </si>
  <si>
    <t>FAM153C</t>
  </si>
  <si>
    <t>RPS28</t>
  </si>
  <si>
    <t>NPC2</t>
  </si>
  <si>
    <t>TMEM198B</t>
  </si>
  <si>
    <t>NKIRAS2</t>
  </si>
  <si>
    <t>NPIPB7</t>
  </si>
  <si>
    <t>CATSPER3</t>
  </si>
  <si>
    <t>COL25A1</t>
  </si>
  <si>
    <t>CXorf66</t>
  </si>
  <si>
    <t>PLEKHB1</t>
  </si>
  <si>
    <t>HSPB7</t>
  </si>
  <si>
    <t>CDKN2A</t>
  </si>
  <si>
    <t>AC138866.1</t>
  </si>
  <si>
    <t>ATAT1</t>
  </si>
  <si>
    <t>ANLN</t>
  </si>
  <si>
    <t>RGSL1</t>
  </si>
  <si>
    <t>CYTH2</t>
  </si>
  <si>
    <t>PABPN1</t>
  </si>
  <si>
    <t>USP8</t>
  </si>
  <si>
    <t>CXCL16</t>
  </si>
  <si>
    <t>IQGAP2</t>
  </si>
  <si>
    <t>AL161636.1</t>
  </si>
  <si>
    <t>BAG1</t>
  </si>
  <si>
    <t>GID4</t>
  </si>
  <si>
    <t>AL590764.2</t>
  </si>
  <si>
    <t>AL121603.2</t>
  </si>
  <si>
    <t>INPP1</t>
  </si>
  <si>
    <t>CXorf65</t>
  </si>
  <si>
    <t>PIBF1</t>
  </si>
  <si>
    <t>AL583835.2</t>
  </si>
  <si>
    <t>LKAAEAR1</t>
  </si>
  <si>
    <t>GTF2IRD2B</t>
  </si>
  <si>
    <t>ARMC3</t>
  </si>
  <si>
    <t>OXCT2</t>
  </si>
  <si>
    <t>ABCC3</t>
  </si>
  <si>
    <t>P3R3URF</t>
  </si>
  <si>
    <t>AC098679.1</t>
  </si>
  <si>
    <t>SSX2IP</t>
  </si>
  <si>
    <t>XBP1</t>
  </si>
  <si>
    <t>IZUMO3</t>
  </si>
  <si>
    <t>PMS1</t>
  </si>
  <si>
    <t>AL136439.1</t>
  </si>
  <si>
    <t>RPL37</t>
  </si>
  <si>
    <t>ZNF75D</t>
  </si>
  <si>
    <t>ISG20L2</t>
  </si>
  <si>
    <t>ZNF688</t>
  </si>
  <si>
    <t>IQCF5</t>
  </si>
  <si>
    <t>SAMD4A</t>
  </si>
  <si>
    <t>PRKAR2A</t>
  </si>
  <si>
    <t>CCT2</t>
  </si>
  <si>
    <t>CCDC88A</t>
  </si>
  <si>
    <t>MPST</t>
  </si>
  <si>
    <t>RTKN2</t>
  </si>
  <si>
    <t>NADK2</t>
  </si>
  <si>
    <t>DYM</t>
  </si>
  <si>
    <t>AC091729.1</t>
  </si>
  <si>
    <t>ZNF563</t>
  </si>
  <si>
    <t>RIBC1</t>
  </si>
  <si>
    <t>EIF1AX</t>
  </si>
  <si>
    <t>ERGIC3</t>
  </si>
  <si>
    <t>TRBV7-1</t>
  </si>
  <si>
    <t>CCDC179</t>
  </si>
  <si>
    <t>IQCF6</t>
  </si>
  <si>
    <t>PCAT6</t>
  </si>
  <si>
    <t>STX2</t>
  </si>
  <si>
    <t>HINT1</t>
  </si>
  <si>
    <t>PTDSS2</t>
  </si>
  <si>
    <t>UQCRB</t>
  </si>
  <si>
    <t>PRR30</t>
  </si>
  <si>
    <t>STK35</t>
  </si>
  <si>
    <t>EPB41L3</t>
  </si>
  <si>
    <t>PLPP6</t>
  </si>
  <si>
    <t>C1QTNF3</t>
  </si>
  <si>
    <t>C12orf54</t>
  </si>
  <si>
    <t>LINC00226</t>
  </si>
  <si>
    <t>FAM24A</t>
  </si>
  <si>
    <t>LIPT2</t>
  </si>
  <si>
    <t>TEX45</t>
  </si>
  <si>
    <t>SERF2</t>
  </si>
  <si>
    <t>EEF2KMT</t>
  </si>
  <si>
    <t>IGBP1</t>
  </si>
  <si>
    <t>NEDD1</t>
  </si>
  <si>
    <t>SPPL2C</t>
  </si>
  <si>
    <t>GPR182</t>
  </si>
  <si>
    <t>MIR193BHG</t>
  </si>
  <si>
    <t>LINC02219</t>
  </si>
  <si>
    <t>USP44</t>
  </si>
  <si>
    <t>TP53TG5</t>
  </si>
  <si>
    <t>SUN3</t>
  </si>
  <si>
    <t>USP7</t>
  </si>
  <si>
    <t>LINC02400</t>
  </si>
  <si>
    <t>LINC01985</t>
  </si>
  <si>
    <t>WDR1</t>
  </si>
  <si>
    <t>TEX13A</t>
  </si>
  <si>
    <t>FAM221B</t>
  </si>
  <si>
    <t>CCDC169</t>
  </si>
  <si>
    <t>CUL9</t>
  </si>
  <si>
    <t>CCT7</t>
  </si>
  <si>
    <t>LINC01339</t>
  </si>
  <si>
    <t>KIF2B</t>
  </si>
  <si>
    <t>AC025040.1</t>
  </si>
  <si>
    <t>C3orf86</t>
  </si>
  <si>
    <t>LRRIQ3</t>
  </si>
  <si>
    <t>MCTS1</t>
  </si>
  <si>
    <t>NDUFA8</t>
  </si>
  <si>
    <t>ODF3L2</t>
  </si>
  <si>
    <t>FAM76B</t>
  </si>
  <si>
    <t>LINC02024</t>
  </si>
  <si>
    <t>TEX52</t>
  </si>
  <si>
    <t>PDILT</t>
  </si>
  <si>
    <t>PPM1J</t>
  </si>
  <si>
    <t>CKB</t>
  </si>
  <si>
    <t>MPC1L</t>
  </si>
  <si>
    <t>AC116362.1</t>
  </si>
  <si>
    <t>GGNBP2</t>
  </si>
  <si>
    <t>MEX3C</t>
  </si>
  <si>
    <t>GSKIP</t>
  </si>
  <si>
    <t>DYNC2LI1</t>
  </si>
  <si>
    <t>AC138965.1</t>
  </si>
  <si>
    <t>LPGAT1</t>
  </si>
  <si>
    <t>SECISBP2</t>
  </si>
  <si>
    <t>SPEM1</t>
  </si>
  <si>
    <t>CAGE1</t>
  </si>
  <si>
    <t>BBS5</t>
  </si>
  <si>
    <t>MORN3</t>
  </si>
  <si>
    <t>BAP1</t>
  </si>
  <si>
    <t>TP53I3</t>
  </si>
  <si>
    <t>RASSF8</t>
  </si>
  <si>
    <t>AL450306.1</t>
  </si>
  <si>
    <t>C4orf45</t>
  </si>
  <si>
    <t>ZFAND3</t>
  </si>
  <si>
    <t>HRASLS</t>
  </si>
  <si>
    <t>FAM120B</t>
  </si>
  <si>
    <t>BCL10</t>
  </si>
  <si>
    <t>SLIT1-AS1</t>
  </si>
  <si>
    <t>FUNDC2P2</t>
  </si>
  <si>
    <t>CCDC159</t>
  </si>
  <si>
    <t>REEP5</t>
  </si>
  <si>
    <t>C4orf36</t>
  </si>
  <si>
    <t>NDUFA13</t>
  </si>
  <si>
    <t>MTIF3</t>
  </si>
  <si>
    <t>TXNDC9</t>
  </si>
  <si>
    <t>AC113189.2</t>
  </si>
  <si>
    <t>SUDS3</t>
  </si>
  <si>
    <t>DGCR6</t>
  </si>
  <si>
    <t>SLC25A44</t>
  </si>
  <si>
    <t>PITPNA-AS1</t>
  </si>
  <si>
    <t>RSBN1L</t>
  </si>
  <si>
    <t>AC015802.6</t>
  </si>
  <si>
    <t>AL512625.3</t>
  </si>
  <si>
    <t>AC022784.5</t>
  </si>
  <si>
    <t>MAN1A1</t>
  </si>
  <si>
    <t>MMP20</t>
  </si>
  <si>
    <t>CCDC168</t>
  </si>
  <si>
    <t>SRD5A3-AS1</t>
  </si>
  <si>
    <t>HDAC2-AS2</t>
  </si>
  <si>
    <t>AL355357.1</t>
  </si>
  <si>
    <t>UBE2U</t>
  </si>
  <si>
    <t>CDHR2</t>
  </si>
  <si>
    <t>PRH1</t>
  </si>
  <si>
    <t>TJP3</t>
  </si>
  <si>
    <t>NAA20</t>
  </si>
  <si>
    <t>FAM205C</t>
  </si>
  <si>
    <t>DNAJC10</t>
  </si>
  <si>
    <t>LRRC3B</t>
  </si>
  <si>
    <t>PRSS55</t>
  </si>
  <si>
    <t>GUSBP9</t>
  </si>
  <si>
    <t>FBXO36</t>
  </si>
  <si>
    <t>FBXO3</t>
  </si>
  <si>
    <t>FAM155A</t>
  </si>
  <si>
    <t>CDRT15</t>
  </si>
  <si>
    <t>SDHB</t>
  </si>
  <si>
    <t>LRRIQ1</t>
  </si>
  <si>
    <t>PRKAR1A</t>
  </si>
  <si>
    <t>WBP2NL</t>
  </si>
  <si>
    <t>SPZ1</t>
  </si>
  <si>
    <t>LINC01988</t>
  </si>
  <si>
    <t>KANK3</t>
  </si>
  <si>
    <t>SOX18</t>
  </si>
  <si>
    <t>MED26</t>
  </si>
  <si>
    <t>SYCP2</t>
  </si>
  <si>
    <t>AC116609.3</t>
  </si>
  <si>
    <t>SLC1A5</t>
  </si>
  <si>
    <t>CNTRL</t>
  </si>
  <si>
    <t>CBARP</t>
  </si>
  <si>
    <t>PSIP1</t>
  </si>
  <si>
    <t>C15orf61</t>
  </si>
  <si>
    <t>LINC01309</t>
  </si>
  <si>
    <t>AC005562.1</t>
  </si>
  <si>
    <t>SLC35E4</t>
  </si>
  <si>
    <t>LINC02482</t>
  </si>
  <si>
    <t>PABPC1</t>
  </si>
  <si>
    <t>MTFR1L</t>
  </si>
  <si>
    <t>AC133548.2</t>
  </si>
  <si>
    <t>ART5</t>
  </si>
  <si>
    <t>C16orf87</t>
  </si>
  <si>
    <t>COX6C</t>
  </si>
  <si>
    <t>ESR2</t>
  </si>
  <si>
    <t>JMJD1C-AS1</t>
  </si>
  <si>
    <t>PALLD</t>
  </si>
  <si>
    <t>SDF4</t>
  </si>
  <si>
    <t>LINC02076</t>
  </si>
  <si>
    <t>AC015818.2</t>
  </si>
  <si>
    <t>LINC01138</t>
  </si>
  <si>
    <t>HAGLR</t>
  </si>
  <si>
    <t>NDUFA3</t>
  </si>
  <si>
    <t>TOMM7</t>
  </si>
  <si>
    <t>AC107398.4</t>
  </si>
  <si>
    <t>AC092821.1</t>
  </si>
  <si>
    <t>KDM1A</t>
  </si>
  <si>
    <t>UBE2I</t>
  </si>
  <si>
    <t>ZNF821</t>
  </si>
  <si>
    <t>TOMM5</t>
  </si>
  <si>
    <t>LINC00654</t>
  </si>
  <si>
    <t>MFSD6L</t>
  </si>
  <si>
    <t>PIGH</t>
  </si>
  <si>
    <t>AC013470.3</t>
  </si>
  <si>
    <t>CHURC1</t>
  </si>
  <si>
    <t>GALNT3</t>
  </si>
  <si>
    <t>SNHG6</t>
  </si>
  <si>
    <t>NMB</t>
  </si>
  <si>
    <t>PEBP1</t>
  </si>
  <si>
    <t>SHLD2P1</t>
  </si>
  <si>
    <t>TEX47</t>
  </si>
  <si>
    <t>COMMD6</t>
  </si>
  <si>
    <t>AC093330.1</t>
  </si>
  <si>
    <t>F12</t>
  </si>
  <si>
    <t>AC024940.2</t>
  </si>
  <si>
    <t>ST7-OT4</t>
  </si>
  <si>
    <t>AL133351.1</t>
  </si>
  <si>
    <t>CCDC34</t>
  </si>
  <si>
    <t>CREB3</t>
  </si>
  <si>
    <t>MIR646HG</t>
  </si>
  <si>
    <t>NDUFA6-DT</t>
  </si>
  <si>
    <t>THOC3</t>
  </si>
  <si>
    <t>SNRPB2</t>
  </si>
  <si>
    <t>POLD4</t>
  </si>
  <si>
    <t>AC112229.3</t>
  </si>
  <si>
    <t>LINC00662</t>
  </si>
  <si>
    <t>C17orf97</t>
  </si>
  <si>
    <t>TKTL2</t>
  </si>
  <si>
    <t>GULP1</t>
  </si>
  <si>
    <t>AC244517.11</t>
  </si>
  <si>
    <t>VPS8</t>
  </si>
  <si>
    <t>DHCR24-DT</t>
  </si>
  <si>
    <t>LINC01568</t>
  </si>
  <si>
    <t>GLIPR1L1</t>
  </si>
  <si>
    <t>NUDT4</t>
  </si>
  <si>
    <t>RCN2</t>
  </si>
  <si>
    <t>HNRNPH1</t>
  </si>
  <si>
    <t>LINC02028</t>
  </si>
  <si>
    <t>CCNY</t>
  </si>
  <si>
    <t>GMCL2</t>
  </si>
  <si>
    <t>AC012617.1</t>
  </si>
  <si>
    <t>CKS2</t>
  </si>
  <si>
    <t>UBBP4</t>
  </si>
  <si>
    <t>AL671762.1</t>
  </si>
  <si>
    <t>LAPTM4A</t>
  </si>
  <si>
    <t>TNP2</t>
  </si>
  <si>
    <t>KNSTRN</t>
  </si>
  <si>
    <t>LINC00710</t>
  </si>
  <si>
    <t>RABIF</t>
  </si>
  <si>
    <t>BZW1</t>
  </si>
  <si>
    <t>FBXO39</t>
  </si>
  <si>
    <t>HEMGN</t>
  </si>
  <si>
    <t>GFRA2</t>
  </si>
  <si>
    <t>SBDS</t>
  </si>
  <si>
    <t>CEP170P1</t>
  </si>
  <si>
    <t>TUBA4A</t>
  </si>
  <si>
    <t>PAIP2</t>
  </si>
  <si>
    <t>SLC38A7</t>
  </si>
  <si>
    <t>AL358075.4</t>
  </si>
  <si>
    <t>POLDIP3</t>
  </si>
  <si>
    <t>TUFM</t>
  </si>
  <si>
    <t>CTDSPL2</t>
  </si>
  <si>
    <t>ZNF706</t>
  </si>
  <si>
    <t>AL365184.2</t>
  </si>
  <si>
    <t>GUCA1A</t>
  </si>
  <si>
    <t>AC008694.1</t>
  </si>
  <si>
    <t>QARS</t>
  </si>
  <si>
    <t>AKTIP</t>
  </si>
  <si>
    <t>ARL2BP</t>
  </si>
  <si>
    <t>PRRX1</t>
  </si>
  <si>
    <t>FAM81B</t>
  </si>
  <si>
    <t>OTUB2</t>
  </si>
  <si>
    <t>FAM71C</t>
  </si>
  <si>
    <t>SRPK1</t>
  </si>
  <si>
    <t>MAP1LC3A</t>
  </si>
  <si>
    <t>PPP1CC</t>
  </si>
  <si>
    <t>MS4A5</t>
  </si>
  <si>
    <t>TFAM</t>
  </si>
  <si>
    <t>DRC1</t>
  </si>
  <si>
    <t>AL513327.2</t>
  </si>
  <si>
    <t>ATL3</t>
  </si>
  <si>
    <t>CLK4</t>
  </si>
  <si>
    <t>GOSR2</t>
  </si>
  <si>
    <t>SRPK2</t>
  </si>
  <si>
    <t>FAM177A1</t>
  </si>
  <si>
    <t>GAS8</t>
  </si>
  <si>
    <t>C7orf31</t>
  </si>
  <si>
    <t>RPL6</t>
  </si>
  <si>
    <t>OSER1</t>
  </si>
  <si>
    <t>SPATA12</t>
  </si>
  <si>
    <t>GPR18</t>
  </si>
  <si>
    <t>GPX1</t>
  </si>
  <si>
    <t>AMZ2P1</t>
  </si>
  <si>
    <t>LRRD1</t>
  </si>
  <si>
    <t>HRASLS5</t>
  </si>
  <si>
    <t>SPATA7</t>
  </si>
  <si>
    <t>THAP5</t>
  </si>
  <si>
    <t>KLK11</t>
  </si>
  <si>
    <t>BSCL2</t>
  </si>
  <si>
    <t>CCDC113</t>
  </si>
  <si>
    <t>CIB2</t>
  </si>
  <si>
    <t>NARF</t>
  </si>
  <si>
    <t>LINC02314</t>
  </si>
  <si>
    <t>GSTT4</t>
  </si>
  <si>
    <t>CSNK1G2</t>
  </si>
  <si>
    <t>NGLY1</t>
  </si>
  <si>
    <t>DHX57</t>
  </si>
  <si>
    <t>GPI</t>
  </si>
  <si>
    <t>RPL10A</t>
  </si>
  <si>
    <t>SHARPIN</t>
  </si>
  <si>
    <t>ARMC12</t>
  </si>
  <si>
    <t>TBC1D21</t>
  </si>
  <si>
    <t>STARD6</t>
  </si>
  <si>
    <t>MSTO1</t>
  </si>
  <si>
    <t>MTFR1</t>
  </si>
  <si>
    <t>ACSL1</t>
  </si>
  <si>
    <t>PPP2R2B</t>
  </si>
  <si>
    <t>DNALI1</t>
  </si>
  <si>
    <t>TEX55</t>
  </si>
  <si>
    <t>CCDC57</t>
  </si>
  <si>
    <t>RPRD1A</t>
  </si>
  <si>
    <t>ZBTB20-AS1</t>
  </si>
  <si>
    <t>NLK</t>
  </si>
  <si>
    <t>AC012615.6</t>
  </si>
  <si>
    <t>ARHGAP35</t>
  </si>
  <si>
    <t>ANKMY1</t>
  </si>
  <si>
    <t>H3F3B</t>
  </si>
  <si>
    <t>MRPS7</t>
  </si>
  <si>
    <t>ZMIZ1</t>
  </si>
  <si>
    <t>OVOL1-AS1</t>
  </si>
  <si>
    <t>AC009487.1</t>
  </si>
  <si>
    <t>AC097636.1</t>
  </si>
  <si>
    <t>AC005842.1</t>
  </si>
  <si>
    <t>TMEM191B</t>
  </si>
  <si>
    <t>ANKEF1</t>
  </si>
  <si>
    <t>UBE2D3</t>
  </si>
  <si>
    <t>AL157935.2</t>
  </si>
  <si>
    <t>C6orf120</t>
  </si>
  <si>
    <t>SIRT2</t>
  </si>
  <si>
    <t>LINC02112</t>
  </si>
  <si>
    <t>ACP1</t>
  </si>
  <si>
    <t>COL9A3</t>
  </si>
  <si>
    <t>ESS2</t>
  </si>
  <si>
    <t>NDUFAF7</t>
  </si>
  <si>
    <t>MIR7515HG</t>
  </si>
  <si>
    <t>TTLL2</t>
  </si>
  <si>
    <t>TMCO5B</t>
  </si>
  <si>
    <t>LINC02207</t>
  </si>
  <si>
    <t>NUDT21</t>
  </si>
  <si>
    <t>SORBS3</t>
  </si>
  <si>
    <t>ZNF91</t>
  </si>
  <si>
    <t>CBY3</t>
  </si>
  <si>
    <t>EIF4A1</t>
  </si>
  <si>
    <t>NUP58</t>
  </si>
  <si>
    <t>TTC23L</t>
  </si>
  <si>
    <t>TUBA8</t>
  </si>
  <si>
    <t>ZNF571-AS1</t>
  </si>
  <si>
    <t>DDX3X</t>
  </si>
  <si>
    <t>MKRN2</t>
  </si>
  <si>
    <t>PDE1A</t>
  </si>
  <si>
    <t>C1orf43</t>
  </si>
  <si>
    <t>RAB3IP</t>
  </si>
  <si>
    <t>AC113423.2</t>
  </si>
  <si>
    <t>GAPDHP72</t>
  </si>
  <si>
    <t>FAM192A</t>
  </si>
  <si>
    <t>PGAP2</t>
  </si>
  <si>
    <t>GRID2</t>
  </si>
  <si>
    <t>LPAR6</t>
  </si>
  <si>
    <t>C8orf74</t>
  </si>
  <si>
    <t>CCSER2</t>
  </si>
  <si>
    <t>PPP2R1B</t>
  </si>
  <si>
    <t>MED21</t>
  </si>
  <si>
    <t>RORA</t>
  </si>
  <si>
    <t>AGPAT2</t>
  </si>
  <si>
    <t>LINC00343</t>
  </si>
  <si>
    <t>RNF138</t>
  </si>
  <si>
    <t>EEF1G</t>
  </si>
  <si>
    <t>ZNRD1ASP</t>
  </si>
  <si>
    <t>ELP5</t>
  </si>
  <si>
    <t>KRT15</t>
  </si>
  <si>
    <t>RNASE11</t>
  </si>
  <si>
    <t>CTNNA2</t>
  </si>
  <si>
    <t>STARD3NL</t>
  </si>
  <si>
    <t>AC090376.1</t>
  </si>
  <si>
    <t>LINC02411</t>
  </si>
  <si>
    <t>CIRBP</t>
  </si>
  <si>
    <t>COX5A</t>
  </si>
  <si>
    <t>TMEM191A</t>
  </si>
  <si>
    <t>TEKT5</t>
  </si>
  <si>
    <t>PEX26</t>
  </si>
  <si>
    <t>DDX3Y</t>
  </si>
  <si>
    <t>SRP14</t>
  </si>
  <si>
    <t>AC087632.1</t>
  </si>
  <si>
    <t>PPP1CB</t>
  </si>
  <si>
    <t>TMEM89</t>
  </si>
  <si>
    <t>EAF1</t>
  </si>
  <si>
    <t>MTCH2</t>
  </si>
  <si>
    <t>PLAC8L1</t>
  </si>
  <si>
    <t>AFAP1</t>
  </si>
  <si>
    <t>ZNF331</t>
  </si>
  <si>
    <t>SFXN3</t>
  </si>
  <si>
    <t>AC025048.2</t>
  </si>
  <si>
    <t>KHDC1L</t>
  </si>
  <si>
    <t>CEP350</t>
  </si>
  <si>
    <t>TRIM17</t>
  </si>
  <si>
    <t>CAST</t>
  </si>
  <si>
    <t>C1orf100</t>
  </si>
  <si>
    <t>ADGRG1</t>
  </si>
  <si>
    <t>VPS45</t>
  </si>
  <si>
    <t>AC000120.2</t>
  </si>
  <si>
    <t>MAPK3</t>
  </si>
  <si>
    <t>SENP3-EIF4A1</t>
  </si>
  <si>
    <t>PTK7</t>
  </si>
  <si>
    <t>HILS1</t>
  </si>
  <si>
    <t>AC243829.2</t>
  </si>
  <si>
    <t>TRMT2A</t>
  </si>
  <si>
    <t>CCDC80</t>
  </si>
  <si>
    <t>FRMD3</t>
  </si>
  <si>
    <t>S100A8</t>
  </si>
  <si>
    <t>LINC00174</t>
  </si>
  <si>
    <t>CHMP1A</t>
  </si>
  <si>
    <t>DNAJC9</t>
  </si>
  <si>
    <t>AC013565.3</t>
  </si>
  <si>
    <t>AC079779.3</t>
  </si>
  <si>
    <t>PCBP4</t>
  </si>
  <si>
    <t>HGS</t>
  </si>
  <si>
    <t>LMBR1L</t>
  </si>
  <si>
    <t>EMC10</t>
  </si>
  <si>
    <t>FAM19A2</t>
  </si>
  <si>
    <t>C3orf18</t>
  </si>
  <si>
    <t>RETREG3</t>
  </si>
  <si>
    <t>E2F4</t>
  </si>
  <si>
    <t>HMGN1</t>
  </si>
  <si>
    <t>BSDC1</t>
  </si>
  <si>
    <t>CWC15</t>
  </si>
  <si>
    <t>SDHAF1</t>
  </si>
  <si>
    <t>EIF4G1</t>
  </si>
  <si>
    <t>DDX5</t>
  </si>
  <si>
    <t>FAM92A1P2</t>
  </si>
  <si>
    <t>KIF1C</t>
  </si>
  <si>
    <t>SMIM23</t>
  </si>
  <si>
    <t>NRBP1</t>
  </si>
  <si>
    <t>TRMT5</t>
  </si>
  <si>
    <t>LINC00326</t>
  </si>
  <si>
    <t>PHLDB1</t>
  </si>
  <si>
    <t>ISCA1</t>
  </si>
  <si>
    <t>AGAP4</t>
  </si>
  <si>
    <t>PDZD8</t>
  </si>
  <si>
    <t>AL022323.4</t>
  </si>
  <si>
    <t>INSYN1-AS1</t>
  </si>
  <si>
    <t>CAND2</t>
  </si>
  <si>
    <t>SULT1A1</t>
  </si>
  <si>
    <t>TEX43</t>
  </si>
  <si>
    <t>ACSS1</t>
  </si>
  <si>
    <t>AL117192.1</t>
  </si>
  <si>
    <t>MARCH8</t>
  </si>
  <si>
    <t>EQTN</t>
  </si>
  <si>
    <t>SRRM5</t>
  </si>
  <si>
    <t>AC020765.2</t>
  </si>
  <si>
    <t>CYP51A1</t>
  </si>
  <si>
    <t>SGTA</t>
  </si>
  <si>
    <t>COLCA1</t>
  </si>
  <si>
    <t>GPC2</t>
  </si>
  <si>
    <t>C10orf120</t>
  </si>
  <si>
    <t>FAM241B</t>
  </si>
  <si>
    <t>MDK</t>
  </si>
  <si>
    <t>MYCBPAP</t>
  </si>
  <si>
    <t>AC209005.1</t>
  </si>
  <si>
    <t>GRB10</t>
  </si>
  <si>
    <t>TRIR</t>
  </si>
  <si>
    <t>VPS37B</t>
  </si>
  <si>
    <t>MCF2L2</t>
  </si>
  <si>
    <t>PACS2</t>
  </si>
  <si>
    <t>TEX54</t>
  </si>
  <si>
    <t>KIFC1</t>
  </si>
  <si>
    <t>MEX3B</t>
  </si>
  <si>
    <t>ZNF428</t>
  </si>
  <si>
    <t>IRF1</t>
  </si>
  <si>
    <t>TMEM150A</t>
  </si>
  <si>
    <t>FAM76A</t>
  </si>
  <si>
    <t>NDUFB6</t>
  </si>
  <si>
    <t>RPL23</t>
  </si>
  <si>
    <t>FAM157A</t>
  </si>
  <si>
    <t>LPIN3</t>
  </si>
  <si>
    <t>SRSF5</t>
  </si>
  <si>
    <t>CYB561A3</t>
  </si>
  <si>
    <t>CSTL1</t>
  </si>
  <si>
    <t>KXD1</t>
  </si>
  <si>
    <t>TRIM11</t>
  </si>
  <si>
    <t>PAOX</t>
  </si>
  <si>
    <t>NFIC</t>
  </si>
  <si>
    <t>RPL39</t>
  </si>
  <si>
    <t>VGLL3</t>
  </si>
  <si>
    <t>MAT2A</t>
  </si>
  <si>
    <t>AC009119.2</t>
  </si>
  <si>
    <t>LINC01198</t>
  </si>
  <si>
    <t>GSN</t>
  </si>
  <si>
    <t>CLCNKA</t>
  </si>
  <si>
    <t>CD46</t>
  </si>
  <si>
    <t>ATXN1L</t>
  </si>
  <si>
    <t>SNHG27</t>
  </si>
  <si>
    <t>FKBP7</t>
  </si>
  <si>
    <t>PQLC1</t>
  </si>
  <si>
    <t>SNHG29</t>
  </si>
  <si>
    <t>CCDC82</t>
  </si>
  <si>
    <t>AL136967.1</t>
  </si>
  <si>
    <t>PSMD3</t>
  </si>
  <si>
    <t>ARL4D</t>
  </si>
  <si>
    <t>IGDCC3</t>
  </si>
  <si>
    <t>PKD1</t>
  </si>
  <si>
    <t>AC080038.2</t>
  </si>
  <si>
    <t>MFSD12</t>
  </si>
  <si>
    <t>AC211433.1</t>
  </si>
  <si>
    <t>PHC2</t>
  </si>
  <si>
    <t>NAPSB</t>
  </si>
  <si>
    <t>HYOU1</t>
  </si>
  <si>
    <t>PEX5</t>
  </si>
  <si>
    <t>AC012379.2</t>
  </si>
  <si>
    <t>ZNF444</t>
  </si>
  <si>
    <t>AC139495.3</t>
  </si>
  <si>
    <t>NOTCH4</t>
  </si>
  <si>
    <t>MIB2</t>
  </si>
  <si>
    <t>DUSP1</t>
  </si>
  <si>
    <t>ARAP1</t>
  </si>
  <si>
    <t>ADAM17</t>
  </si>
  <si>
    <t>CUL4B</t>
  </si>
  <si>
    <t>PES1</t>
  </si>
  <si>
    <t>DNAJB7</t>
  </si>
  <si>
    <t>AC133485.2</t>
  </si>
  <si>
    <t>BX284668.2</t>
  </si>
  <si>
    <t>GGNBP1</t>
  </si>
  <si>
    <t>AC098934.4</t>
  </si>
  <si>
    <t>FAM27E3</t>
  </si>
  <si>
    <t>AC134980.3</t>
  </si>
  <si>
    <t>HINT3</t>
  </si>
  <si>
    <t>FBRS</t>
  </si>
  <si>
    <t>AC092803.3</t>
  </si>
  <si>
    <t>AQP7</t>
  </si>
  <si>
    <t>RAMP3</t>
  </si>
  <si>
    <t>QSOX1</t>
  </si>
  <si>
    <t>PSAP</t>
  </si>
  <si>
    <t>LINC01315</t>
  </si>
  <si>
    <t>MAFG</t>
  </si>
  <si>
    <t>HSPB1</t>
  </si>
  <si>
    <t>PPP1R18</t>
  </si>
  <si>
    <t>SMIM12</t>
  </si>
  <si>
    <t>SIVA1</t>
  </si>
  <si>
    <t>RPL22L1</t>
  </si>
  <si>
    <t>AL669831.1</t>
  </si>
  <si>
    <t>DDRGK1</t>
  </si>
  <si>
    <t>RPS6KB2</t>
  </si>
  <si>
    <t>CTDP1</t>
  </si>
  <si>
    <t>STAT6</t>
  </si>
  <si>
    <t>SLC35A5</t>
  </si>
  <si>
    <t>C16orf92</t>
  </si>
  <si>
    <t>HMGN2</t>
  </si>
  <si>
    <t>TSPAN15</t>
  </si>
  <si>
    <t>CITED4</t>
  </si>
  <si>
    <t>RNFT2</t>
  </si>
  <si>
    <t>RNF148</t>
  </si>
  <si>
    <t>HAT1</t>
  </si>
  <si>
    <t>YWHAG</t>
  </si>
  <si>
    <t>DES</t>
  </si>
  <si>
    <t>C22orf42</t>
  </si>
  <si>
    <t>EML2</t>
  </si>
  <si>
    <t>SNRPN</t>
  </si>
  <si>
    <t>TMEM189</t>
  </si>
  <si>
    <t>PPP6R3</t>
  </si>
  <si>
    <t>SF1</t>
  </si>
  <si>
    <t>CDIP1</t>
  </si>
  <si>
    <t>TMEM259</t>
  </si>
  <si>
    <t>C1orf174</t>
  </si>
  <si>
    <t>SIRT1</t>
  </si>
  <si>
    <t>GRK4</t>
  </si>
  <si>
    <t>GSTP1</t>
  </si>
  <si>
    <t>AC016773.1</t>
  </si>
  <si>
    <t>CYP17A1</t>
  </si>
  <si>
    <t>AC023157.3</t>
  </si>
  <si>
    <t>MCRIP2</t>
  </si>
  <si>
    <t>RBM8A</t>
  </si>
  <si>
    <t>LINC01764</t>
  </si>
  <si>
    <t>SMG7</t>
  </si>
  <si>
    <t>GTF2IP13</t>
  </si>
  <si>
    <t>HBZ</t>
  </si>
  <si>
    <t>HSPA1A</t>
  </si>
  <si>
    <t>HSFY1P1</t>
  </si>
  <si>
    <t>GAS5</t>
  </si>
  <si>
    <t>AL121578.2</t>
  </si>
  <si>
    <t>MYH11</t>
  </si>
  <si>
    <t>TM9SF2</t>
  </si>
  <si>
    <t>WSB1</t>
  </si>
  <si>
    <t>ADD1</t>
  </si>
  <si>
    <t>IGSF9</t>
  </si>
  <si>
    <t>MPP2</t>
  </si>
  <si>
    <t>TFG</t>
  </si>
  <si>
    <t>DNAJB2</t>
  </si>
  <si>
    <t>SNHG3</t>
  </si>
  <si>
    <t>DDR1</t>
  </si>
  <si>
    <t>AC136628.2</t>
  </si>
  <si>
    <t>NOLC1</t>
  </si>
  <si>
    <t>AC131392.2</t>
  </si>
  <si>
    <t>VCX3B</t>
  </si>
  <si>
    <t>SYNGAP1-AS1</t>
  </si>
  <si>
    <t>AC022098.4</t>
  </si>
  <si>
    <t>NCDN</t>
  </si>
  <si>
    <t>DPF1</t>
  </si>
  <si>
    <t>FAM230G</t>
  </si>
  <si>
    <t>AL445989.2</t>
  </si>
  <si>
    <t>RFX1</t>
  </si>
  <si>
    <t>ZNF513</t>
  </si>
  <si>
    <t>PIH1D3</t>
  </si>
  <si>
    <t>DHDDS</t>
  </si>
  <si>
    <t>AC187653.1</t>
  </si>
  <si>
    <t>TSEN34</t>
  </si>
  <si>
    <t>AGPAT4</t>
  </si>
  <si>
    <t>AC022148.1</t>
  </si>
  <si>
    <t>MAT1A</t>
  </si>
  <si>
    <t>ITFG2</t>
  </si>
  <si>
    <t>ABHD8</t>
  </si>
  <si>
    <t>ZFP36L1</t>
  </si>
  <si>
    <t>AL121944.1</t>
  </si>
  <si>
    <t>MYBPC3</t>
  </si>
  <si>
    <t>AC010907.1</t>
  </si>
  <si>
    <t>GFER</t>
  </si>
  <si>
    <t>RGMB</t>
  </si>
  <si>
    <t>MIDN</t>
  </si>
  <si>
    <t>AL121612.1</t>
  </si>
  <si>
    <t>FOXP4</t>
  </si>
  <si>
    <t>RPS4Y1</t>
  </si>
  <si>
    <t>WRN</t>
  </si>
  <si>
    <t>VCX</t>
  </si>
  <si>
    <t>AC080038.1</t>
  </si>
  <si>
    <t>AC139495.2</t>
  </si>
  <si>
    <t>KCNQ1DN</t>
  </si>
  <si>
    <t>WDR55</t>
  </si>
  <si>
    <t>LMNTD2</t>
  </si>
  <si>
    <t>MOB2</t>
  </si>
  <si>
    <t>ZNF385C</t>
  </si>
  <si>
    <t>AGAP10P</t>
  </si>
  <si>
    <t>SCRT1</t>
  </si>
  <si>
    <t>AL117339.1</t>
  </si>
  <si>
    <t>TTC19</t>
  </si>
  <si>
    <t>VCY</t>
  </si>
  <si>
    <t>LINC00442</t>
  </si>
  <si>
    <t>TMEM160</t>
  </si>
  <si>
    <t>LINC002481</t>
  </si>
  <si>
    <t>OGDH</t>
  </si>
  <si>
    <t>SESN1</t>
  </si>
  <si>
    <t>HSD3B7</t>
  </si>
  <si>
    <t>LINC00960</t>
  </si>
  <si>
    <t>GOLGA6L6</t>
  </si>
  <si>
    <t>MFSD6</t>
  </si>
  <si>
    <t>NPIPB2</t>
  </si>
  <si>
    <t>RDH8</t>
  </si>
  <si>
    <t>KBTBD7</t>
  </si>
  <si>
    <t>NPIPB3</t>
  </si>
  <si>
    <t>AC008806.1</t>
  </si>
  <si>
    <t>PHETA1</t>
  </si>
  <si>
    <t>AC018892.3</t>
  </si>
  <si>
    <t>ZSWIM9</t>
  </si>
  <si>
    <t>NPIPB12</t>
  </si>
  <si>
    <t>FAM217A</t>
  </si>
  <si>
    <t>STARD9</t>
  </si>
  <si>
    <t>SORCS3-AS1</t>
  </si>
  <si>
    <t>NPIPB4</t>
  </si>
  <si>
    <t>GTF3A</t>
  </si>
  <si>
    <t>SPINT2</t>
  </si>
  <si>
    <t>PPDPF</t>
  </si>
  <si>
    <t>PLD6</t>
  </si>
  <si>
    <t>CCDC85B</t>
  </si>
  <si>
    <t>MAPKAPK5</t>
  </si>
  <si>
    <t>KLC1</t>
  </si>
  <si>
    <t>MRPS6</t>
  </si>
  <si>
    <t>CRELD2</t>
  </si>
  <si>
    <t>UBC</t>
  </si>
  <si>
    <t>RABEP1</t>
  </si>
  <si>
    <t>ERGIC2</t>
  </si>
  <si>
    <t>PAGE2B</t>
  </si>
  <si>
    <t>CENPA</t>
  </si>
  <si>
    <t>MAP2K1</t>
  </si>
  <si>
    <t>LINC02609</t>
  </si>
  <si>
    <t>HNRNPD</t>
  </si>
  <si>
    <t>HSP90AB1</t>
  </si>
  <si>
    <t>RBM23</t>
  </si>
  <si>
    <t>UAP1</t>
  </si>
  <si>
    <t>PREB</t>
  </si>
  <si>
    <t>TUBA1B</t>
  </si>
  <si>
    <t>ARF5</t>
  </si>
  <si>
    <t>AMZ2</t>
  </si>
  <si>
    <t>POLR1D</t>
  </si>
  <si>
    <t>PSPC1</t>
  </si>
  <si>
    <t>MANF</t>
  </si>
  <si>
    <t>STARD7</t>
  </si>
  <si>
    <t>PAGE5</t>
  </si>
  <si>
    <t>CSTB</t>
  </si>
  <si>
    <t>GNAS</t>
  </si>
  <si>
    <t>SURF1</t>
  </si>
  <si>
    <t>RP9</t>
  </si>
  <si>
    <t>CASP8AP2</t>
  </si>
  <si>
    <t>DESI2</t>
  </si>
  <si>
    <t>BRCA2</t>
  </si>
  <si>
    <t>AC109635.4</t>
  </si>
  <si>
    <t>TSPAN3</t>
  </si>
  <si>
    <t>CELF1</t>
  </si>
  <si>
    <t>TEX101</t>
  </si>
  <si>
    <t>EXOSC9</t>
  </si>
  <si>
    <t>TEX30</t>
  </si>
  <si>
    <t>C19orf24</t>
  </si>
  <si>
    <t>PTN</t>
  </si>
  <si>
    <t>COL1A2</t>
  </si>
  <si>
    <t>CHGA</t>
  </si>
  <si>
    <t>LTBP4</t>
  </si>
  <si>
    <t>RPL28</t>
  </si>
  <si>
    <t>UBA52</t>
  </si>
  <si>
    <t>NEAT1</t>
  </si>
  <si>
    <t>IGFBP2</t>
  </si>
  <si>
    <t>SPON2</t>
  </si>
  <si>
    <t>AL163195.3</t>
  </si>
  <si>
    <t>CYLC2</t>
  </si>
  <si>
    <t>PRSS54</t>
  </si>
  <si>
    <t>COL1A1</t>
  </si>
  <si>
    <t>A2M</t>
  </si>
  <si>
    <t>UBB</t>
  </si>
  <si>
    <t>COL6A1</t>
  </si>
  <si>
    <t>STARD10</t>
  </si>
  <si>
    <t>SYCE3</t>
  </si>
  <si>
    <t>BRWD1-AS2</t>
  </si>
  <si>
    <t>TEKT2</t>
  </si>
  <si>
    <t>AC133552.5</t>
  </si>
  <si>
    <t>DAW1</t>
  </si>
  <si>
    <t>NFKBIA</t>
  </si>
  <si>
    <t>SELENOP</t>
  </si>
  <si>
    <t>TEKT1</t>
  </si>
  <si>
    <t>DNAAF3</t>
  </si>
  <si>
    <t>C12orf60</t>
  </si>
  <si>
    <t>ROCK1P1</t>
  </si>
  <si>
    <t>CCN1</t>
  </si>
  <si>
    <t>LAMC3</t>
  </si>
  <si>
    <t>PCOLCE</t>
  </si>
  <si>
    <t>SFRP4</t>
  </si>
  <si>
    <t>AL157756.1</t>
  </si>
  <si>
    <t>KLF2</t>
  </si>
  <si>
    <t>FBLN2</t>
  </si>
  <si>
    <t>HOOK1</t>
  </si>
  <si>
    <t>HLA-B</t>
  </si>
  <si>
    <t>TNFAIP6</t>
  </si>
  <si>
    <t>MXRA8</t>
  </si>
  <si>
    <t>LY6E</t>
  </si>
  <si>
    <t>DUT</t>
  </si>
  <si>
    <t>DDI1</t>
  </si>
  <si>
    <t>LINC00943</t>
  </si>
  <si>
    <t>NACA2</t>
  </si>
  <si>
    <t>TIMP2</t>
  </si>
  <si>
    <t>PGP</t>
  </si>
  <si>
    <t>DDX4</t>
  </si>
  <si>
    <t>AC097375.3</t>
  </si>
  <si>
    <t>LUC7L3</t>
  </si>
  <si>
    <t>C1S</t>
  </si>
  <si>
    <t>PTCH2</t>
  </si>
  <si>
    <t>C12orf42</t>
  </si>
  <si>
    <t>TCIM</t>
  </si>
  <si>
    <t>C11orf97</t>
  </si>
  <si>
    <t>PSMA6</t>
  </si>
  <si>
    <t>SLC9B1</t>
  </si>
  <si>
    <t>PLK5</t>
  </si>
  <si>
    <t>AC010186.1</t>
  </si>
  <si>
    <t>KRT13</t>
  </si>
  <si>
    <t>TEX29</t>
  </si>
  <si>
    <t>ZNRF4</t>
  </si>
  <si>
    <t>LINC01676</t>
  </si>
  <si>
    <t>ICA1</t>
  </si>
  <si>
    <t>HSPB6</t>
  </si>
  <si>
    <t>BGN</t>
  </si>
  <si>
    <t>TULP2</t>
  </si>
  <si>
    <t>AC019322.4</t>
  </si>
  <si>
    <t>HSPB9</t>
  </si>
  <si>
    <t>KLHDC3</t>
  </si>
  <si>
    <t>SAXO1</t>
  </si>
  <si>
    <t>ADAMTS1</t>
  </si>
  <si>
    <t>SETD9</t>
  </si>
  <si>
    <t>LARP1B</t>
  </si>
  <si>
    <t>EPDR1</t>
  </si>
  <si>
    <t>CABS1</t>
  </si>
  <si>
    <t>MT1X</t>
  </si>
  <si>
    <t>SDC2</t>
  </si>
  <si>
    <t>NFKBIZ</t>
  </si>
  <si>
    <t>MCL1</t>
  </si>
  <si>
    <t>TMEM247</t>
  </si>
  <si>
    <t>PDGFRB</t>
  </si>
  <si>
    <t>SLC29A1</t>
  </si>
  <si>
    <t>OLAH</t>
  </si>
  <si>
    <t>CCND1</t>
  </si>
  <si>
    <t>ABCA8</t>
  </si>
  <si>
    <t>AEBP1</t>
  </si>
  <si>
    <t>MRPL47</t>
  </si>
  <si>
    <t>COL3A1</t>
  </si>
  <si>
    <t>GNG2</t>
  </si>
  <si>
    <t>FAM173A</t>
  </si>
  <si>
    <t>AC008267.5</t>
  </si>
  <si>
    <t>FGL2</t>
  </si>
  <si>
    <t>KCNMB1</t>
  </si>
  <si>
    <t>SBSPON</t>
  </si>
  <si>
    <t>POLR2I</t>
  </si>
  <si>
    <t>HNRNPDL</t>
  </si>
  <si>
    <t>PIFO</t>
  </si>
  <si>
    <t>SNAP29</t>
  </si>
  <si>
    <t>LMO4</t>
  </si>
  <si>
    <t>TMBIM6</t>
  </si>
  <si>
    <t>TPP2</t>
  </si>
  <si>
    <t>KLF6</t>
  </si>
  <si>
    <t>AC068448.1</t>
  </si>
  <si>
    <t>POMP</t>
  </si>
  <si>
    <t>CCNL1</t>
  </si>
  <si>
    <t>TIMP3</t>
  </si>
  <si>
    <t>IPO5</t>
  </si>
  <si>
    <t>TRAC</t>
  </si>
  <si>
    <t>PGF</t>
  </si>
  <si>
    <t>YBX2</t>
  </si>
  <si>
    <t>HSP90AA1</t>
  </si>
  <si>
    <t>TMED2</t>
  </si>
  <si>
    <t>C1R</t>
  </si>
  <si>
    <t>RPL26L1</t>
  </si>
  <si>
    <t>AXL</t>
  </si>
  <si>
    <t>ECHDC2</t>
  </si>
  <si>
    <t>MIR99AHG</t>
  </si>
  <si>
    <t>KLHL7</t>
  </si>
  <si>
    <t>APOC1</t>
  </si>
  <si>
    <t>SH3BGRL3</t>
  </si>
  <si>
    <t>TENM2</t>
  </si>
  <si>
    <t>FEM1B</t>
  </si>
  <si>
    <t>EMILIN1</t>
  </si>
  <si>
    <t>RAMP1</t>
  </si>
  <si>
    <t>NTMT1</t>
  </si>
  <si>
    <t>LCNL1</t>
  </si>
  <si>
    <t>FBXO32</t>
  </si>
  <si>
    <t>CD9</t>
  </si>
  <si>
    <t>KRBOX1</t>
  </si>
  <si>
    <t>NT5C</t>
  </si>
  <si>
    <t>PENK</t>
  </si>
  <si>
    <t>SNED1</t>
  </si>
  <si>
    <t>MIR503HG</t>
  </si>
  <si>
    <t>FN1</t>
  </si>
  <si>
    <t>ENAH</t>
  </si>
  <si>
    <t>LUM</t>
  </si>
  <si>
    <t>MRPS25</t>
  </si>
  <si>
    <t>SLC22A3</t>
  </si>
  <si>
    <t>TAF10</t>
  </si>
  <si>
    <t>CYP11A1</t>
  </si>
  <si>
    <t>PCSK7</t>
  </si>
  <si>
    <t>ZFAND5</t>
  </si>
  <si>
    <t>SLC40A1</t>
  </si>
  <si>
    <t>HNRNPA0</t>
  </si>
  <si>
    <t>CRABP2</t>
  </si>
  <si>
    <t>CLU</t>
  </si>
  <si>
    <t>CHPF</t>
  </si>
  <si>
    <t>FLNA</t>
  </si>
  <si>
    <t>HLA-E</t>
  </si>
  <si>
    <t>MT1E</t>
  </si>
  <si>
    <t>F3</t>
  </si>
  <si>
    <t>RSRP1</t>
  </si>
  <si>
    <t>DDX17</t>
  </si>
  <si>
    <t>SFRP1</t>
  </si>
  <si>
    <t>SYNE2</t>
  </si>
  <si>
    <t>VCAN</t>
  </si>
  <si>
    <t>MFAP2</t>
  </si>
  <si>
    <t>ST5</t>
  </si>
  <si>
    <t>UGDH-AS1</t>
  </si>
  <si>
    <t>BCAP31</t>
  </si>
  <si>
    <t>TMED10</t>
  </si>
  <si>
    <t>CHD9</t>
  </si>
  <si>
    <t>SOX4</t>
  </si>
  <si>
    <t>SLC38A2</t>
  </si>
  <si>
    <t>ATP6V0B</t>
  </si>
  <si>
    <t>TSPYL2</t>
  </si>
  <si>
    <t>PRNP</t>
  </si>
  <si>
    <t>KLHDC8A</t>
  </si>
  <si>
    <t>PLPP3</t>
  </si>
  <si>
    <t>LTBP1</t>
  </si>
  <si>
    <t>NHLRC3</t>
  </si>
  <si>
    <t>DNAJA1</t>
  </si>
  <si>
    <t>ISLR</t>
  </si>
  <si>
    <t>STAR</t>
  </si>
  <si>
    <t>KAT2A</t>
  </si>
  <si>
    <t>COL15A1</t>
  </si>
  <si>
    <t>PTCH1</t>
  </si>
  <si>
    <t>RASD1</t>
  </si>
  <si>
    <t>CDH11</t>
  </si>
  <si>
    <t>TNNC1</t>
  </si>
  <si>
    <t>AC011462.1</t>
  </si>
  <si>
    <t>PLEKHH2</t>
  </si>
  <si>
    <t>CRISPLD2</t>
  </si>
  <si>
    <t>MYC</t>
  </si>
  <si>
    <t>FOXS1</t>
  </si>
  <si>
    <t>LAMB2</t>
  </si>
  <si>
    <t>KLHL42</t>
  </si>
  <si>
    <t>MFAP4</t>
  </si>
  <si>
    <t>MT1M</t>
  </si>
  <si>
    <t>KCNQ1OT1</t>
  </si>
  <si>
    <t>SLF2</t>
  </si>
  <si>
    <t>GADD45A</t>
  </si>
  <si>
    <t>CCN2</t>
  </si>
  <si>
    <t>THBD</t>
  </si>
  <si>
    <t>SIGLEC17P</t>
  </si>
  <si>
    <t>COL6A3</t>
  </si>
  <si>
    <t>IGFBP5</t>
  </si>
  <si>
    <t>EEF1A1</t>
  </si>
  <si>
    <t>TDRG1</t>
  </si>
  <si>
    <t>RSPH1</t>
  </si>
  <si>
    <t>CFAP97</t>
  </si>
  <si>
    <t>CFAP298</t>
  </si>
  <si>
    <t>LINC00668</t>
  </si>
  <si>
    <t>NUF2</t>
  </si>
  <si>
    <t>MEIOB</t>
  </si>
  <si>
    <t>DDIT3</t>
  </si>
  <si>
    <t>POLR2J</t>
  </si>
  <si>
    <t>PAGE2</t>
  </si>
  <si>
    <t>HMGB1</t>
  </si>
  <si>
    <t>OTUD6A</t>
  </si>
  <si>
    <t>HSF2BP</t>
  </si>
  <si>
    <t>AC008132.1</t>
  </si>
  <si>
    <t>AC131206.1</t>
  </si>
  <si>
    <t>REXO2</t>
  </si>
  <si>
    <t>BRD2</t>
  </si>
  <si>
    <t>GALNS</t>
  </si>
  <si>
    <t>GPBP1L1</t>
  </si>
  <si>
    <t>C2orf69</t>
  </si>
  <si>
    <t>STK31</t>
  </si>
  <si>
    <t>CTAG2</t>
  </si>
  <si>
    <t>CT47A7</t>
  </si>
  <si>
    <t>CUTC</t>
  </si>
  <si>
    <t>PAGE1</t>
  </si>
  <si>
    <t>METTL23</t>
  </si>
  <si>
    <t>DNAJB1</t>
  </si>
  <si>
    <t>ALG8</t>
  </si>
  <si>
    <t>MRGBP</t>
  </si>
  <si>
    <t>CT47A10</t>
  </si>
  <si>
    <t>CT47A11</t>
  </si>
  <si>
    <t>AP005482.1</t>
  </si>
  <si>
    <t>ITGAE</t>
  </si>
  <si>
    <t>PARK7</t>
  </si>
  <si>
    <t>ARV1</t>
  </si>
  <si>
    <t>SLC25A4</t>
  </si>
  <si>
    <t>EEF1AKMT2</t>
  </si>
  <si>
    <t>HMG20B</t>
  </si>
  <si>
    <t>CHIC2</t>
  </si>
  <si>
    <t>PSMC5</t>
  </si>
  <si>
    <t>SMC6</t>
  </si>
  <si>
    <t>THUMPD3</t>
  </si>
  <si>
    <t>TUBB</t>
  </si>
  <si>
    <t>POLR2A</t>
  </si>
  <si>
    <t>HSPH1</t>
  </si>
  <si>
    <t>SMARCA4</t>
  </si>
  <si>
    <t>UBE2T</t>
  </si>
  <si>
    <t>MAP7D2</t>
  </si>
  <si>
    <t>IAH1</t>
  </si>
  <si>
    <t>PSMA8</t>
  </si>
  <si>
    <t>RPL7</t>
  </si>
  <si>
    <t>CALR</t>
  </si>
  <si>
    <t>SEPT12</t>
  </si>
  <si>
    <t>EEF1D</t>
  </si>
  <si>
    <t>TMEM99</t>
  </si>
  <si>
    <t>ACYP1</t>
  </si>
  <si>
    <t>POM121L9P</t>
  </si>
  <si>
    <t>MTX2</t>
  </si>
  <si>
    <t>TRIM37</t>
  </si>
  <si>
    <t>UBE2A</t>
  </si>
  <si>
    <t>STK33</t>
  </si>
  <si>
    <t>LINC02096</t>
  </si>
  <si>
    <t>WBP1</t>
  </si>
  <si>
    <t>INTS6</t>
  </si>
  <si>
    <t>TRAPPC4</t>
  </si>
  <si>
    <t>KRT18P55</t>
  </si>
  <si>
    <t>SGO2</t>
  </si>
  <si>
    <t>YTHDF2</t>
  </si>
  <si>
    <t>FAM162A</t>
  </si>
  <si>
    <t>RPA4</t>
  </si>
  <si>
    <t>WDR54</t>
  </si>
  <si>
    <t>NDUFB4</t>
  </si>
  <si>
    <t>PLA2G16</t>
  </si>
  <si>
    <t>INO80B-WBP1</t>
  </si>
  <si>
    <t>SSR4</t>
  </si>
  <si>
    <t>FKBP6</t>
  </si>
  <si>
    <t>GBP4</t>
  </si>
  <si>
    <t>C16orf86</t>
  </si>
  <si>
    <t>HDGFL2</t>
  </si>
  <si>
    <t>SUPT16H</t>
  </si>
  <si>
    <t>ANKRD31</t>
  </si>
  <si>
    <t>MAGEA6</t>
  </si>
  <si>
    <t>FLYWCH2</t>
  </si>
  <si>
    <t>FAM50A</t>
  </si>
  <si>
    <t>VBP1</t>
  </si>
  <si>
    <t>XAGE1B</t>
  </si>
  <si>
    <t>TYMS</t>
  </si>
  <si>
    <t>CALM1</t>
  </si>
  <si>
    <t>AC106795.1</t>
  </si>
  <si>
    <t>TDRD10</t>
  </si>
  <si>
    <t>ZNF793-AS1</t>
  </si>
  <si>
    <t>EMD</t>
  </si>
  <si>
    <t>RPUSD3</t>
  </si>
  <si>
    <t>CAND1</t>
  </si>
  <si>
    <t>HNRNPA1</t>
  </si>
  <si>
    <t>FAM133A</t>
  </si>
  <si>
    <t>PFDN5</t>
  </si>
  <si>
    <t>PRADC1</t>
  </si>
  <si>
    <t>LRIF1</t>
  </si>
  <si>
    <t>PHIP</t>
  </si>
  <si>
    <t>CCDC74B</t>
  </si>
  <si>
    <t>SENP5</t>
  </si>
  <si>
    <t>MKKS</t>
  </si>
  <si>
    <t>HMGN3</t>
  </si>
  <si>
    <t>CCT4</t>
  </si>
  <si>
    <t>MAGEA10</t>
  </si>
  <si>
    <t>MRPL54</t>
  </si>
  <si>
    <t>ZNF22</t>
  </si>
  <si>
    <t>LRRCC1</t>
  </si>
  <si>
    <t>CFL2</t>
  </si>
  <si>
    <t>IDI1</t>
  </si>
  <si>
    <t>GOLGA4</t>
  </si>
  <si>
    <t>CHCHD6</t>
  </si>
  <si>
    <t>LYRM9</t>
  </si>
  <si>
    <t>HNRNPUL1</t>
  </si>
  <si>
    <t>PRAME</t>
  </si>
  <si>
    <t>CNOT11</t>
  </si>
  <si>
    <t>PPP1R35</t>
  </si>
  <si>
    <t>RTN4</t>
  </si>
  <si>
    <t>AC127024.7</t>
  </si>
  <si>
    <t>LINC00882</t>
  </si>
  <si>
    <t>ATRNL1</t>
  </si>
  <si>
    <t>UCP2</t>
  </si>
  <si>
    <t>LCOR</t>
  </si>
  <si>
    <t>BRK1</t>
  </si>
  <si>
    <t>C4orf3</t>
  </si>
  <si>
    <t>PSMD4</t>
  </si>
  <si>
    <t>PRAF2</t>
  </si>
  <si>
    <t>PLEKHO1</t>
  </si>
  <si>
    <t>REC114</t>
  </si>
  <si>
    <t>TCTA</t>
  </si>
  <si>
    <t>AC092053.1</t>
  </si>
  <si>
    <t>ATP6V0C</t>
  </si>
  <si>
    <t>RBMXL2</t>
  </si>
  <si>
    <t>SFR1</t>
  </si>
  <si>
    <t>CETN2</t>
  </si>
  <si>
    <t>ERI2</t>
  </si>
  <si>
    <t>ZNF280B</t>
  </si>
  <si>
    <t>C12orf65</t>
  </si>
  <si>
    <t>CARD19</t>
  </si>
  <si>
    <t>EBNA1BP2</t>
  </si>
  <si>
    <t>OAT</t>
  </si>
  <si>
    <t>PSMB5</t>
  </si>
  <si>
    <t>HIST1H2BJ</t>
  </si>
  <si>
    <t>AC109326.1</t>
  </si>
  <si>
    <t>PPM1B</t>
  </si>
  <si>
    <t>NSD1</t>
  </si>
  <si>
    <t>ATP6V1H</t>
  </si>
  <si>
    <t>VMA21</t>
  </si>
  <si>
    <t>RNF115</t>
  </si>
  <si>
    <t>MAPK10</t>
  </si>
  <si>
    <t>UHMK1</t>
  </si>
  <si>
    <t>NUDT1</t>
  </si>
  <si>
    <t>PSMD10</t>
  </si>
  <si>
    <t>MAN1B1-DT</t>
  </si>
  <si>
    <t>AC044839.2</t>
  </si>
  <si>
    <t>DEK</t>
  </si>
  <si>
    <t>CISD2</t>
  </si>
  <si>
    <t>PLA2G12A</t>
  </si>
  <si>
    <t>NKAP</t>
  </si>
  <si>
    <t>FAM53C</t>
  </si>
  <si>
    <t>POM121L7P</t>
  </si>
  <si>
    <t>GPATCH8</t>
  </si>
  <si>
    <t>TNNT1</t>
  </si>
  <si>
    <t>CT47B1</t>
  </si>
  <si>
    <t>SCOC</t>
  </si>
  <si>
    <t>DUOX2</t>
  </si>
  <si>
    <t>RBMX</t>
  </si>
  <si>
    <t>TKTL1</t>
  </si>
  <si>
    <t>INCA1</t>
  </si>
  <si>
    <t>SSX3</t>
  </si>
  <si>
    <t>EIF1AY</t>
  </si>
  <si>
    <t>MARK3</t>
  </si>
  <si>
    <t>HMGB1P6</t>
  </si>
  <si>
    <t>KRAS</t>
  </si>
  <si>
    <t>PDCD7</t>
  </si>
  <si>
    <t>NUSAP1</t>
  </si>
  <si>
    <t>SEMA3E</t>
  </si>
  <si>
    <t>DPH7</t>
  </si>
  <si>
    <t>PRSS38</t>
  </si>
  <si>
    <t>PRSS50</t>
  </si>
  <si>
    <t>PRSS21</t>
  </si>
  <si>
    <t>SCML1</t>
  </si>
  <si>
    <t>NASP</t>
  </si>
  <si>
    <t>PRAP1</t>
  </si>
  <si>
    <t>TAF12</t>
  </si>
  <si>
    <t>ARPC3</t>
  </si>
  <si>
    <t>RPL3</t>
  </si>
  <si>
    <t>SMC1B</t>
  </si>
  <si>
    <t>CBX1</t>
  </si>
  <si>
    <t>TEX19</t>
  </si>
  <si>
    <t>CYSTM1</t>
  </si>
  <si>
    <t>ZCWPW1</t>
  </si>
  <si>
    <t>NPM1</t>
  </si>
  <si>
    <t>ZCCHC17</t>
  </si>
  <si>
    <t>LAMTOR5</t>
  </si>
  <si>
    <t>SEC11C</t>
  </si>
  <si>
    <t>HIST1H1A</t>
  </si>
  <si>
    <t>TMEM59</t>
  </si>
  <si>
    <t>BRCA1</t>
  </si>
  <si>
    <t>HLA-DRB1</t>
  </si>
  <si>
    <t>RPS12</t>
  </si>
  <si>
    <t>UTP6</t>
  </si>
  <si>
    <t>RPS18</t>
  </si>
  <si>
    <t>TMEM80</t>
  </si>
  <si>
    <t>ABCA17P</t>
  </si>
  <si>
    <t>RPL23AP82</t>
  </si>
  <si>
    <t>OAZ1</t>
  </si>
  <si>
    <t>RAD51AP2</t>
  </si>
  <si>
    <t>FKBP2</t>
  </si>
  <si>
    <t>IER3IP1</t>
  </si>
  <si>
    <t>NAE1</t>
  </si>
  <si>
    <t>SNRNP25</t>
  </si>
  <si>
    <t>PXDN</t>
  </si>
  <si>
    <t>LINC01206</t>
  </si>
  <si>
    <t>EIF2S1</t>
  </si>
  <si>
    <t>DMC1</t>
  </si>
  <si>
    <t>P4HB</t>
  </si>
  <si>
    <t>AP001453.5</t>
  </si>
  <si>
    <t>ANAPC15</t>
  </si>
  <si>
    <t>VPS29</t>
  </si>
  <si>
    <t>CCDC171</t>
  </si>
  <si>
    <t>RBBP7</t>
  </si>
  <si>
    <t>SYCP3</t>
  </si>
  <si>
    <t>ERP29</t>
  </si>
  <si>
    <t>MYDGF</t>
  </si>
  <si>
    <t>IFT88</t>
  </si>
  <si>
    <t>PRIM1</t>
  </si>
  <si>
    <t>CHID1</t>
  </si>
  <si>
    <t>GDPD1</t>
  </si>
  <si>
    <t>HSPE1</t>
  </si>
  <si>
    <t>LMAN2</t>
  </si>
  <si>
    <t>ORMDL1</t>
  </si>
  <si>
    <t>ACTG1</t>
  </si>
  <si>
    <t>LPCAT2</t>
  </si>
  <si>
    <t>NDUFA4</t>
  </si>
  <si>
    <t>CLNS1A</t>
  </si>
  <si>
    <t>BANF1</t>
  </si>
  <si>
    <t>HPRT1</t>
  </si>
  <si>
    <t>VIRMA</t>
  </si>
  <si>
    <t>EPB41L2</t>
  </si>
  <si>
    <t>TMEM50B</t>
  </si>
  <si>
    <t>SAP30</t>
  </si>
  <si>
    <t>RAD51C</t>
  </si>
  <si>
    <t>CFAP97D2</t>
  </si>
  <si>
    <t>EXOC3</t>
  </si>
  <si>
    <t>LARS</t>
  </si>
  <si>
    <t>ATP5MG</t>
  </si>
  <si>
    <t>CMC2</t>
  </si>
  <si>
    <t>PLIN5</t>
  </si>
  <si>
    <t>PSMD1</t>
  </si>
  <si>
    <t>AC126175.1</t>
  </si>
  <si>
    <t>DPEP3</t>
  </si>
  <si>
    <t>DTD1</t>
  </si>
  <si>
    <t>SAE1</t>
  </si>
  <si>
    <t>TMEM116</t>
  </si>
  <si>
    <t>CCDC18</t>
  </si>
  <si>
    <t>SPRYD3</t>
  </si>
  <si>
    <t>AC025580.3</t>
  </si>
  <si>
    <t>SHOC1</t>
  </si>
  <si>
    <t>LINC01120</t>
  </si>
  <si>
    <t>PRPF38B</t>
  </si>
  <si>
    <t>ERP44</t>
  </si>
  <si>
    <t>SMC1A</t>
  </si>
  <si>
    <t>AL772284.2</t>
  </si>
  <si>
    <t>NDC80</t>
  </si>
  <si>
    <t>CORO7-PAM16</t>
  </si>
  <si>
    <t>ATP5F1E</t>
  </si>
  <si>
    <t>CHGB</t>
  </si>
  <si>
    <t>IFT20</t>
  </si>
  <si>
    <t>CTSH</t>
  </si>
  <si>
    <t>FAM217B</t>
  </si>
  <si>
    <t>LTN1</t>
  </si>
  <si>
    <t>CPVL</t>
  </si>
  <si>
    <t>DSN1</t>
  </si>
  <si>
    <t>SLC25A31</t>
  </si>
  <si>
    <t>ETV5</t>
  </si>
  <si>
    <t>PRIM2</t>
  </si>
  <si>
    <t>CMAS</t>
  </si>
  <si>
    <t>MAGEA9B</t>
  </si>
  <si>
    <t>DAD1</t>
  </si>
  <si>
    <t>COX6B2</t>
  </si>
  <si>
    <t>DMRTC1</t>
  </si>
  <si>
    <t>BTBD1</t>
  </si>
  <si>
    <t>PRR20A</t>
  </si>
  <si>
    <t>GTF2H5</t>
  </si>
  <si>
    <t>TEN1-CDK3</t>
  </si>
  <si>
    <t>ABCE1</t>
  </si>
  <si>
    <t>RTCA</t>
  </si>
  <si>
    <t>DMRTC1B</t>
  </si>
  <si>
    <t>NDUFA10</t>
  </si>
  <si>
    <t>PPP2R3B</t>
  </si>
  <si>
    <t>SNX3</t>
  </si>
  <si>
    <t>GTF2H2</t>
  </si>
  <si>
    <t>CENPK</t>
  </si>
  <si>
    <t>HIST1H4C</t>
  </si>
  <si>
    <t>NIPBL-DT</t>
  </si>
  <si>
    <t>KRIT1</t>
  </si>
  <si>
    <t>CT47A6</t>
  </si>
  <si>
    <t>RUVBL1</t>
  </si>
  <si>
    <t>IFRD1</t>
  </si>
  <si>
    <t>GPN3</t>
  </si>
  <si>
    <t>PKNOX1</t>
  </si>
  <si>
    <t>CTNNBL1</t>
  </si>
  <si>
    <t>RRM1</t>
  </si>
  <si>
    <t>PPP1R16A</t>
  </si>
  <si>
    <t>ASAP1</t>
  </si>
  <si>
    <t>RAD9A</t>
  </si>
  <si>
    <t>HAUS6</t>
  </si>
  <si>
    <t>BUB1B</t>
  </si>
  <si>
    <t>C14orf39</t>
  </si>
  <si>
    <t>AC010642.2</t>
  </si>
  <si>
    <t>SPAG4</t>
  </si>
  <si>
    <t>NOMO3</t>
  </si>
  <si>
    <t>CDCA8</t>
  </si>
  <si>
    <t>SYCP1</t>
  </si>
  <si>
    <t>SAFB2</t>
  </si>
  <si>
    <t>STMN1</t>
  </si>
  <si>
    <t>CCDC25</t>
  </si>
  <si>
    <t>TUSC1</t>
  </si>
  <si>
    <t>SMIM14</t>
  </si>
  <si>
    <t>SSU72</t>
  </si>
  <si>
    <t>PPP1R37</t>
  </si>
  <si>
    <t>UBE2Q2</t>
  </si>
  <si>
    <t>CNEP1R1</t>
  </si>
  <si>
    <t>AP3S1</t>
  </si>
  <si>
    <t>GINM1</t>
  </si>
  <si>
    <t>SPPL2A</t>
  </si>
  <si>
    <t>FBXO47</t>
  </si>
  <si>
    <t>DCAF4L1</t>
  </si>
  <si>
    <t>FANCI</t>
  </si>
  <si>
    <t>TMEM203</t>
  </si>
  <si>
    <t>MARCH5</t>
  </si>
  <si>
    <t>ANKRD20A5P</t>
  </si>
  <si>
    <t>SLC2A14</t>
  </si>
  <si>
    <t>CETN3</t>
  </si>
  <si>
    <t>C5orf58</t>
  </si>
  <si>
    <t>IFT74</t>
  </si>
  <si>
    <t>PET100</t>
  </si>
  <si>
    <t>MVD</t>
  </si>
  <si>
    <t>TEX12</t>
  </si>
  <si>
    <t>RBBP4</t>
  </si>
  <si>
    <t>CYB5D2</t>
  </si>
  <si>
    <t>AC025278.2</t>
  </si>
  <si>
    <t>TP53I13</t>
  </si>
  <si>
    <t>RAE1</t>
  </si>
  <si>
    <t>AL161912.1</t>
  </si>
  <si>
    <t>CSRP2</t>
  </si>
  <si>
    <t>HORMAD1</t>
  </si>
  <si>
    <t>HNRNPR</t>
  </si>
  <si>
    <t>KLB</t>
  </si>
  <si>
    <t>CCDC83</t>
  </si>
  <si>
    <t>TBCA</t>
  </si>
  <si>
    <t>RPL23A</t>
  </si>
  <si>
    <t>ATP6V0D1</t>
  </si>
  <si>
    <t>TIMM13</t>
  </si>
  <si>
    <t>GSTZ1</t>
  </si>
  <si>
    <t>TMEM147</t>
  </si>
  <si>
    <t>POLR3H</t>
  </si>
  <si>
    <t>C4orf48</t>
  </si>
  <si>
    <t>AC008555.1</t>
  </si>
  <si>
    <t>AF254983.1</t>
  </si>
  <si>
    <t>LINC00837</t>
  </si>
  <si>
    <t>ARPC5L</t>
  </si>
  <si>
    <t>NBPF1</t>
  </si>
  <si>
    <t>RAB28</t>
  </si>
  <si>
    <t>LINC00865</t>
  </si>
  <si>
    <t>C5orf47</t>
  </si>
  <si>
    <t>MELTF-AS1</t>
  </si>
  <si>
    <t>NDN</t>
  </si>
  <si>
    <t>CXADR</t>
  </si>
  <si>
    <t>WDR53</t>
  </si>
  <si>
    <t>TMEM70</t>
  </si>
  <si>
    <t>SCYL1</t>
  </si>
  <si>
    <t>UBN1</t>
  </si>
  <si>
    <t>EIF6</t>
  </si>
  <si>
    <t>RAD17</t>
  </si>
  <si>
    <t>EXOSC4</t>
  </si>
  <si>
    <t>LINC00930</t>
  </si>
  <si>
    <t>AC073174.1</t>
  </si>
  <si>
    <t>DYRK3</t>
  </si>
  <si>
    <t>SELENOT</t>
  </si>
  <si>
    <t>ZC2HC1C</t>
  </si>
  <si>
    <t>UBLCP1</t>
  </si>
  <si>
    <t>PIWIL1</t>
  </si>
  <si>
    <t>FAR2P2</t>
  </si>
  <si>
    <t>LINC02367</t>
  </si>
  <si>
    <t>EI24</t>
  </si>
  <si>
    <t>RPN1</t>
  </si>
  <si>
    <t>ATP2A2</t>
  </si>
  <si>
    <t>SMPD2</t>
  </si>
  <si>
    <t>CCP110</t>
  </si>
  <si>
    <t>ATP5MC1</t>
  </si>
  <si>
    <t>LAP3</t>
  </si>
  <si>
    <t>ARHGAP15</t>
  </si>
  <si>
    <t>RFX4</t>
  </si>
  <si>
    <t>FAAP24</t>
  </si>
  <si>
    <t>SRRT</t>
  </si>
  <si>
    <t>NAGK</t>
  </si>
  <si>
    <t>IGLL1</t>
  </si>
  <si>
    <t>ANAPC5</t>
  </si>
  <si>
    <t>PLIN3</t>
  </si>
  <si>
    <t>RPS23</t>
  </si>
  <si>
    <t>CHST1</t>
  </si>
  <si>
    <t>DMTF1</t>
  </si>
  <si>
    <t>AARD</t>
  </si>
  <si>
    <t>PTBP2</t>
  </si>
  <si>
    <t>CKLF</t>
  </si>
  <si>
    <t>PDIA4</t>
  </si>
  <si>
    <t>UBE2J2</t>
  </si>
  <si>
    <t>NT5C3B</t>
  </si>
  <si>
    <t>ANKRD36C</t>
  </si>
  <si>
    <t>MGAT2</t>
  </si>
  <si>
    <t>FUT8</t>
  </si>
  <si>
    <t>AL354707.1</t>
  </si>
  <si>
    <t>SMARCC2</t>
  </si>
  <si>
    <t>RTF2</t>
  </si>
  <si>
    <t>RPL36AL</t>
  </si>
  <si>
    <t>SRSF12</t>
  </si>
  <si>
    <t>FAM225A</t>
  </si>
  <si>
    <t>HDGFL3</t>
  </si>
  <si>
    <t>SYNGR4</t>
  </si>
  <si>
    <t>MSL3P1</t>
  </si>
  <si>
    <t>PPP1R1C</t>
  </si>
  <si>
    <t>RGCC</t>
  </si>
  <si>
    <t>SNRPE</t>
  </si>
  <si>
    <t>TP53RK</t>
  </si>
  <si>
    <t>SRSF10</t>
  </si>
  <si>
    <t>SNUPN</t>
  </si>
  <si>
    <t>PILRB</t>
  </si>
  <si>
    <t>MLF2</t>
  </si>
  <si>
    <t>TCEA1</t>
  </si>
  <si>
    <t>RSPH6A</t>
  </si>
  <si>
    <t>GOLGA2P5</t>
  </si>
  <si>
    <t>C16orf71</t>
  </si>
  <si>
    <t>ZDHHC24</t>
  </si>
  <si>
    <t>NBPF12</t>
  </si>
  <si>
    <t>PSENEN</t>
  </si>
  <si>
    <t>STRBP</t>
  </si>
  <si>
    <t>POTEC</t>
  </si>
  <si>
    <t>SLC4A8</t>
  </si>
  <si>
    <t>ARL2</t>
  </si>
  <si>
    <t>ADSS</t>
  </si>
  <si>
    <t>ADD3</t>
  </si>
  <si>
    <t>KHDRBS1</t>
  </si>
  <si>
    <t>TOP2A</t>
  </si>
  <si>
    <t>CNPY3</t>
  </si>
  <si>
    <t>LINC01015</t>
  </si>
  <si>
    <t>POM121L8P</t>
  </si>
  <si>
    <t>MAPK13</t>
  </si>
  <si>
    <t>ERCC1</t>
  </si>
  <si>
    <t>SUGP2</t>
  </si>
  <si>
    <t>NEK4</t>
  </si>
  <si>
    <t>PMM1</t>
  </si>
  <si>
    <t>PPIG</t>
  </si>
  <si>
    <t>SLC25A19</t>
  </si>
  <si>
    <t>SCAF11</t>
  </si>
  <si>
    <t>COMMD8</t>
  </si>
  <si>
    <t>LSM8</t>
  </si>
  <si>
    <t>TVP23B</t>
  </si>
  <si>
    <t>XKR9</t>
  </si>
  <si>
    <t>SEC61G</t>
  </si>
  <si>
    <t>TMEM179B</t>
  </si>
  <si>
    <t>ZFYVE21</t>
  </si>
  <si>
    <t>TP53TG3C</t>
  </si>
  <si>
    <t>TSC22D1</t>
  </si>
  <si>
    <t>C5orf15</t>
  </si>
  <si>
    <t>BOLA2</t>
  </si>
  <si>
    <t>C10orf67</t>
  </si>
  <si>
    <t>AL669942.1</t>
  </si>
  <si>
    <t>FAM95B1</t>
  </si>
  <si>
    <t>IGHMBP2</t>
  </si>
  <si>
    <t>ATP6V1G1</t>
  </si>
  <si>
    <t>UQCRQ</t>
  </si>
  <si>
    <t>ZMYM2</t>
  </si>
  <si>
    <t>CTSL</t>
  </si>
  <si>
    <t>DNAAF4</t>
  </si>
  <si>
    <t>SMG9</t>
  </si>
  <si>
    <t>AC107027.1</t>
  </si>
  <si>
    <t>HOXA7</t>
  </si>
  <si>
    <t>CWC25</t>
  </si>
  <si>
    <t>NSA2</t>
  </si>
  <si>
    <t>ARHGAP9</t>
  </si>
  <si>
    <t>POU5F2</t>
  </si>
  <si>
    <t>ZNF318</t>
  </si>
  <si>
    <t>IMPA1</t>
  </si>
  <si>
    <t>CNIH4</t>
  </si>
  <si>
    <t>RBM25</t>
  </si>
  <si>
    <t>AC021355.1</t>
  </si>
  <si>
    <t>NUDCD3</t>
  </si>
  <si>
    <t>CBX3</t>
  </si>
  <si>
    <t>TERB2</t>
  </si>
  <si>
    <t>IL13</t>
  </si>
  <si>
    <t>GPAA1</t>
  </si>
  <si>
    <t>TMEM258</t>
  </si>
  <si>
    <t>UQCR11</t>
  </si>
  <si>
    <t>HSBP1</t>
  </si>
  <si>
    <t>WASH5P</t>
  </si>
  <si>
    <t>PFDN6</t>
  </si>
  <si>
    <t>SQLE</t>
  </si>
  <si>
    <t>C4orf46</t>
  </si>
  <si>
    <t>PNPLA6</t>
  </si>
  <si>
    <t>PRKACG</t>
  </si>
  <si>
    <t>ALKBH5</t>
  </si>
  <si>
    <t>TRAPPC3</t>
  </si>
  <si>
    <t>PSMA3</t>
  </si>
  <si>
    <t>PKMYT1</t>
  </si>
  <si>
    <t>CT62</t>
  </si>
  <si>
    <t>SOX2</t>
  </si>
  <si>
    <t>ANKRD20A8P</t>
  </si>
  <si>
    <t>LY6K</t>
  </si>
  <si>
    <t>OVOL1</t>
  </si>
  <si>
    <t>KIAA2026</t>
  </si>
  <si>
    <t>ATP5MC3</t>
  </si>
  <si>
    <t>RPL27A</t>
  </si>
  <si>
    <t>CCS</t>
  </si>
  <si>
    <t>HOXA-AS2</t>
  </si>
  <si>
    <t>AL158154.2</t>
  </si>
  <si>
    <t>KDM5B</t>
  </si>
  <si>
    <t>NMNAT3</t>
  </si>
  <si>
    <t>CUTA</t>
  </si>
  <si>
    <t>RPL27</t>
  </si>
  <si>
    <t>EIF5AL1</t>
  </si>
  <si>
    <t>PMS2</t>
  </si>
  <si>
    <t>ANKRD20A1</t>
  </si>
  <si>
    <t>CUTALP</t>
  </si>
  <si>
    <t>WDR60</t>
  </si>
  <si>
    <t>GSTO2</t>
  </si>
  <si>
    <t>AC012158.1</t>
  </si>
  <si>
    <t>BTG3</t>
  </si>
  <si>
    <t>PHF14</t>
  </si>
  <si>
    <t>URB1-AS1</t>
  </si>
  <si>
    <t>AC098850.3</t>
  </si>
  <si>
    <t>CCDC144B</t>
  </si>
  <si>
    <t>RPS17</t>
  </si>
  <si>
    <t>OVOL2</t>
  </si>
  <si>
    <t>AC009133.1</t>
  </si>
  <si>
    <t>AZGP1</t>
  </si>
  <si>
    <t>PLK1</t>
  </si>
  <si>
    <t>ORC4</t>
  </si>
  <si>
    <t>AL158839.1</t>
  </si>
  <si>
    <t>PER2</t>
  </si>
  <si>
    <t>TMEM106B</t>
  </si>
  <si>
    <t>N4BP2L2</t>
  </si>
  <si>
    <t>HNRNPA2B1</t>
  </si>
  <si>
    <t>NDUFA11</t>
  </si>
  <si>
    <t>STT3B</t>
  </si>
  <si>
    <t>RNASEK</t>
  </si>
  <si>
    <t>ANKRD20A11P</t>
  </si>
  <si>
    <t>RPL22</t>
  </si>
  <si>
    <t>LINC01297</t>
  </si>
  <si>
    <t>ANKRD20A3</t>
  </si>
  <si>
    <t>AC097059.1</t>
  </si>
  <si>
    <t>AC061709.2</t>
  </si>
  <si>
    <t>RND2</t>
  </si>
  <si>
    <t>C11orf88</t>
  </si>
  <si>
    <t>FUS</t>
  </si>
  <si>
    <t>EPPK1</t>
  </si>
  <si>
    <t>FAM225B</t>
  </si>
  <si>
    <t>EIF3E</t>
  </si>
  <si>
    <t>HYLS1</t>
  </si>
  <si>
    <t>LINC02619</t>
  </si>
  <si>
    <t>CTNNB1</t>
  </si>
  <si>
    <t>AK9</t>
  </si>
  <si>
    <t>NUP62</t>
  </si>
  <si>
    <t>MALSU1</t>
  </si>
  <si>
    <t>AC011228.1</t>
  </si>
  <si>
    <t>TMEM9B</t>
  </si>
  <si>
    <t>SDF2L1</t>
  </si>
  <si>
    <t>CANX</t>
  </si>
  <si>
    <t>AP000550.1</t>
  </si>
  <si>
    <t>UQCC2</t>
  </si>
  <si>
    <t>PTRH1</t>
  </si>
  <si>
    <t>AC090099.1</t>
  </si>
  <si>
    <t>ANKRD62</t>
  </si>
  <si>
    <t>LINC01570</t>
  </si>
  <si>
    <t>TMEM107</t>
  </si>
  <si>
    <t>SOBP</t>
  </si>
  <si>
    <t>AC026471.3</t>
  </si>
  <si>
    <t>SLC49A3</t>
  </si>
  <si>
    <t>AC092683.1</t>
  </si>
  <si>
    <t>RPN2</t>
  </si>
  <si>
    <t>MFAP5</t>
  </si>
  <si>
    <t>GSTM5</t>
  </si>
  <si>
    <t>THY1</t>
  </si>
  <si>
    <t>C7</t>
  </si>
  <si>
    <t>CPE</t>
  </si>
  <si>
    <t>CRIP1</t>
  </si>
  <si>
    <t>AC025280.2</t>
  </si>
  <si>
    <t>NTRK2</t>
  </si>
  <si>
    <t>CCN5</t>
  </si>
  <si>
    <t>CPM</t>
  </si>
  <si>
    <t>RPL21P16</t>
  </si>
  <si>
    <t>CLEC3B</t>
  </si>
  <si>
    <t>GABARAP</t>
  </si>
  <si>
    <t>IGFBP3</t>
  </si>
  <si>
    <t>RPS27L</t>
  </si>
  <si>
    <t>PLAC9</t>
  </si>
  <si>
    <t>AL928654.3</t>
  </si>
  <si>
    <t>AIF1L</t>
  </si>
  <si>
    <t>NQO1</t>
  </si>
  <si>
    <t>UPK3BL1</t>
  </si>
  <si>
    <t>COPRS</t>
  </si>
  <si>
    <t>HMGN5</t>
  </si>
  <si>
    <t>CCK</t>
  </si>
  <si>
    <t>SCGB3A1</t>
  </si>
  <si>
    <t>SLC25A33</t>
  </si>
  <si>
    <t>DMRTB1</t>
  </si>
  <si>
    <t>SLC25A6</t>
  </si>
  <si>
    <t>MYL6B</t>
  </si>
  <si>
    <t>FAM228A</t>
  </si>
  <si>
    <t>SNORD3B-2</t>
  </si>
  <si>
    <t>IQCD</t>
  </si>
  <si>
    <t>DSCR8</t>
  </si>
  <si>
    <t>SNCG</t>
  </si>
  <si>
    <t>PDE6D</t>
  </si>
  <si>
    <t>CEP70</t>
  </si>
  <si>
    <t>PPIL6</t>
  </si>
  <si>
    <t>ALDH1A1</t>
  </si>
  <si>
    <t>SMIM10</t>
  </si>
  <si>
    <t>AC093151.3</t>
  </si>
  <si>
    <t>BOLL</t>
  </si>
  <si>
    <t>BEX1</t>
  </si>
  <si>
    <t>SH3BGRL</t>
  </si>
  <si>
    <t>ID4</t>
  </si>
  <si>
    <t>IFI6</t>
  </si>
  <si>
    <t>C9orf43</t>
  </si>
  <si>
    <t>CXCL2</t>
  </si>
  <si>
    <t>AP005329.1</t>
  </si>
  <si>
    <t>HES4</t>
  </si>
  <si>
    <t>KIF2C</t>
  </si>
  <si>
    <t>EID1</t>
  </si>
  <si>
    <t>MIR663AHG</t>
  </si>
  <si>
    <t>B9D1</t>
  </si>
  <si>
    <t>NEURL1</t>
  </si>
  <si>
    <t>MEIOC</t>
  </si>
  <si>
    <t>TPGS2</t>
  </si>
  <si>
    <t>DZIP1</t>
  </si>
  <si>
    <t>C1orf61</t>
  </si>
  <si>
    <t>KRT19P1</t>
  </si>
  <si>
    <t>RNF113B</t>
  </si>
  <si>
    <t>AC026954.2</t>
  </si>
  <si>
    <t>SERPINA5</t>
  </si>
  <si>
    <t>CD151</t>
  </si>
  <si>
    <t>C16orf90</t>
  </si>
  <si>
    <t>GPS2</t>
  </si>
  <si>
    <t>ERG28</t>
  </si>
  <si>
    <t>AL035460.1</t>
  </si>
  <si>
    <t>TCEAL4</t>
  </si>
  <si>
    <t>SLC6A16</t>
  </si>
  <si>
    <t>DNAJC18</t>
  </si>
  <si>
    <t>GTF3C2-AS1</t>
  </si>
  <si>
    <t>SPDYA</t>
  </si>
  <si>
    <t>LEF1-AS1</t>
  </si>
  <si>
    <t>BBX</t>
  </si>
  <si>
    <t>AGBL5</t>
  </si>
  <si>
    <t>RNFT1</t>
  </si>
  <si>
    <t>LRRC46</t>
  </si>
  <si>
    <t>AKAP1</t>
  </si>
  <si>
    <t>CHCHD10</t>
  </si>
  <si>
    <t>ENDOG</t>
  </si>
  <si>
    <t>PABPC3</t>
  </si>
  <si>
    <t>TCP1</t>
  </si>
  <si>
    <t>ZWILCH</t>
  </si>
  <si>
    <t>TPR</t>
  </si>
  <si>
    <t>EFCAB11</t>
  </si>
  <si>
    <t>RMND5B</t>
  </si>
  <si>
    <t>ADD3-AS1</t>
  </si>
  <si>
    <t>ECH1</t>
  </si>
  <si>
    <t>CNTD1</t>
  </si>
  <si>
    <t>CLIC1</t>
  </si>
  <si>
    <t>C7orf50</t>
  </si>
  <si>
    <t>LGALS3</t>
  </si>
  <si>
    <t>LINC00347</t>
  </si>
  <si>
    <t>ADAM18</t>
  </si>
  <si>
    <t>ADGB</t>
  </si>
  <si>
    <t>STPG3</t>
  </si>
  <si>
    <t>TMEM14C</t>
  </si>
  <si>
    <t>TEX36-AS1</t>
  </si>
  <si>
    <t>NSG1</t>
  </si>
  <si>
    <t>CENPS</t>
  </si>
  <si>
    <t>MEIG1</t>
  </si>
  <si>
    <t>C6orf52</t>
  </si>
  <si>
    <t>AL121990.1</t>
  </si>
  <si>
    <t>CCDC62</t>
  </si>
  <si>
    <t>ADORA2A-AS1</t>
  </si>
  <si>
    <t>ZBTB32</t>
  </si>
  <si>
    <t>PINK1</t>
  </si>
  <si>
    <t>SYCE2</t>
  </si>
  <si>
    <t>AURKC</t>
  </si>
  <si>
    <t>TCTEX1D2</t>
  </si>
  <si>
    <t>PRDX1</t>
  </si>
  <si>
    <t>RIBC2</t>
  </si>
  <si>
    <t>AL035693.1</t>
  </si>
  <si>
    <t>PTOV1</t>
  </si>
  <si>
    <t>BST2</t>
  </si>
  <si>
    <t>FAM204A</t>
  </si>
  <si>
    <t>NEK2</t>
  </si>
  <si>
    <t>RFPL3S</t>
  </si>
  <si>
    <t>AC079385.2</t>
  </si>
  <si>
    <t>RPS3A</t>
  </si>
  <si>
    <t>GMNN</t>
  </si>
  <si>
    <t>RBM46</t>
  </si>
  <si>
    <t>TCEAL8</t>
  </si>
  <si>
    <t>DEPP1</t>
  </si>
  <si>
    <t>DNAJC1</t>
  </si>
  <si>
    <t>GSTA2</t>
  </si>
  <si>
    <t>BEX5</t>
  </si>
  <si>
    <t>AC097717.1</t>
  </si>
  <si>
    <t>FAM216A</t>
  </si>
  <si>
    <t>CRYAB</t>
  </si>
  <si>
    <t>SCP2</t>
  </si>
  <si>
    <t>MACROD2-AS1</t>
  </si>
  <si>
    <t>AL627171.1</t>
  </si>
  <si>
    <t>TSSK3</t>
  </si>
  <si>
    <t>FKBP4</t>
  </si>
  <si>
    <t>PGAM1</t>
  </si>
  <si>
    <t>HIST1H2BG</t>
  </si>
  <si>
    <t>PON2</t>
  </si>
  <si>
    <t>LYPD9P</t>
  </si>
  <si>
    <t>LDHB</t>
  </si>
  <si>
    <t>TCEAL9</t>
  </si>
  <si>
    <t>PHYHIPL</t>
  </si>
  <si>
    <t>GINS2</t>
  </si>
  <si>
    <t>ACE</t>
  </si>
  <si>
    <t>TEX48</t>
  </si>
  <si>
    <t>LRR1</t>
  </si>
  <si>
    <t>TMPO-AS1</t>
  </si>
  <si>
    <t>ZMYND12</t>
  </si>
  <si>
    <t>WDR34</t>
  </si>
  <si>
    <t>MDH1B</t>
  </si>
  <si>
    <t>ANAPC11</t>
  </si>
  <si>
    <t>GLRX5</t>
  </si>
  <si>
    <t>LSM4</t>
  </si>
  <si>
    <t>CDKN2D</t>
  </si>
  <si>
    <t>TTC25</t>
  </si>
  <si>
    <t>HABP4</t>
  </si>
  <si>
    <t>PRDX6</t>
  </si>
  <si>
    <t>DHFR</t>
  </si>
  <si>
    <t>THEG</t>
  </si>
  <si>
    <t>HBB</t>
  </si>
  <si>
    <t>SRM</t>
  </si>
  <si>
    <t>EIF5A2</t>
  </si>
  <si>
    <t>EFHC1</t>
  </si>
  <si>
    <t>GAGE1</t>
  </si>
  <si>
    <t>RANGRF</t>
  </si>
  <si>
    <t>CFAP45</t>
  </si>
  <si>
    <t>PPFIA1</t>
  </si>
  <si>
    <t>ANXA2</t>
  </si>
  <si>
    <t>RPL26</t>
  </si>
  <si>
    <t>TENT5C</t>
  </si>
  <si>
    <t>NDFIP1</t>
  </si>
  <si>
    <t>TRAPPC1</t>
  </si>
  <si>
    <t>C1orf122</t>
  </si>
  <si>
    <t>AC211486.1</t>
  </si>
  <si>
    <t>ATP5F1C</t>
  </si>
  <si>
    <t>CLEC18C</t>
  </si>
  <si>
    <t>AC104964.2</t>
  </si>
  <si>
    <t>YEATS4</t>
  </si>
  <si>
    <t>MYL12B</t>
  </si>
  <si>
    <t>ANKLE2</t>
  </si>
  <si>
    <t>CTSC</t>
  </si>
  <si>
    <t>MAGED2</t>
  </si>
  <si>
    <t>ULK4</t>
  </si>
  <si>
    <t>ZDHHC19</t>
  </si>
  <si>
    <t>UBR7</t>
  </si>
  <si>
    <t>G6PD</t>
  </si>
  <si>
    <t>TMEM14B</t>
  </si>
  <si>
    <t>DPEP1</t>
  </si>
  <si>
    <t>DUSP18</t>
  </si>
  <si>
    <t>IFT122</t>
  </si>
  <si>
    <t>DNAJC2</t>
  </si>
  <si>
    <t>CLDN11</t>
  </si>
  <si>
    <t>USP2</t>
  </si>
  <si>
    <t>TM2D1</t>
  </si>
  <si>
    <t>NAA38</t>
  </si>
  <si>
    <t>CHST13</t>
  </si>
  <si>
    <t>ATP6V1E2</t>
  </si>
  <si>
    <t>ABRACL</t>
  </si>
  <si>
    <t>TCEAL2</t>
  </si>
  <si>
    <t>ATP1B3</t>
  </si>
  <si>
    <t>PPP1R2</t>
  </si>
  <si>
    <t>SNHG9</t>
  </si>
  <si>
    <t>AC005076.1</t>
  </si>
  <si>
    <t>OIP5</t>
  </si>
  <si>
    <t>LZTFL1</t>
  </si>
  <si>
    <t>LRRFIP2</t>
  </si>
  <si>
    <t>SVBP</t>
  </si>
  <si>
    <t>SPARCL1</t>
  </si>
  <si>
    <t>VDAC1</t>
  </si>
  <si>
    <t>HSPA1B</t>
  </si>
  <si>
    <t>RBL2</t>
  </si>
  <si>
    <t>BEX4</t>
  </si>
  <si>
    <t>DNMT1</t>
  </si>
  <si>
    <t>HIST1H1C</t>
  </si>
  <si>
    <t>SAT1</t>
  </si>
  <si>
    <t>FGFR1OP</t>
  </si>
  <si>
    <t>C15orf65</t>
  </si>
  <si>
    <t>PHTF1</t>
  </si>
  <si>
    <t>ADAD2</t>
  </si>
  <si>
    <t>KLF5</t>
  </si>
  <si>
    <t>SBNO1</t>
  </si>
  <si>
    <t>CSRP1</t>
  </si>
  <si>
    <t>GSTA4</t>
  </si>
  <si>
    <t>MGST3</t>
  </si>
  <si>
    <t>C16orf45</t>
  </si>
  <si>
    <t>GPANK1</t>
  </si>
  <si>
    <t>ARHGAP29</t>
  </si>
  <si>
    <t>CUL3</t>
  </si>
  <si>
    <t>GOT1L1</t>
  </si>
  <si>
    <t>CCDC112</t>
  </si>
  <si>
    <t>NUDT11</t>
  </si>
  <si>
    <t>NBDY</t>
  </si>
  <si>
    <t>CIB4</t>
  </si>
  <si>
    <t>AKR1B1</t>
  </si>
  <si>
    <t>CCDC74A</t>
  </si>
  <si>
    <t>MOK</t>
  </si>
  <si>
    <t>SLC39A13</t>
  </si>
  <si>
    <t>RGS22</t>
  </si>
  <si>
    <t>FAM236A</t>
  </si>
  <si>
    <t>IGKC</t>
  </si>
  <si>
    <t>ALDH9A1</t>
  </si>
  <si>
    <t>DZIP3</t>
  </si>
  <si>
    <t>SMC4</t>
  </si>
  <si>
    <t>CLEC18B</t>
  </si>
  <si>
    <t>VTN</t>
  </si>
  <si>
    <t>NINJ1</t>
  </si>
  <si>
    <t>ACTL6A</t>
  </si>
  <si>
    <t>RHOC</t>
  </si>
  <si>
    <t>SLC25A46</t>
  </si>
  <si>
    <t>CCNH</t>
  </si>
  <si>
    <t>AC091271.1</t>
  </si>
  <si>
    <t>GGPS1</t>
  </si>
  <si>
    <t>SDCBP</t>
  </si>
  <si>
    <t>PRPS2</t>
  </si>
  <si>
    <t>DDX20</t>
  </si>
  <si>
    <t>PRND</t>
  </si>
  <si>
    <t>STX8</t>
  </si>
  <si>
    <t>ABHD2</t>
  </si>
  <si>
    <t>ZNF846</t>
  </si>
  <si>
    <t>MNDA</t>
  </si>
  <si>
    <t>PDXDC1</t>
  </si>
  <si>
    <t>SRSF7</t>
  </si>
  <si>
    <t>PPIB</t>
  </si>
  <si>
    <t>ADI1</t>
  </si>
  <si>
    <t>TRPT1</t>
  </si>
  <si>
    <t>DEFB123</t>
  </si>
  <si>
    <t>PSME2</t>
  </si>
  <si>
    <t>FEZ1</t>
  </si>
  <si>
    <t>BEX2</t>
  </si>
  <si>
    <t>TESC</t>
  </si>
  <si>
    <t>HVCN1</t>
  </si>
  <si>
    <t>NDUFB11</t>
  </si>
  <si>
    <t>JAM2</t>
  </si>
  <si>
    <t>CST9L</t>
  </si>
  <si>
    <t>LSM6</t>
  </si>
  <si>
    <t>TCEAL5</t>
  </si>
  <si>
    <t>HENMT1</t>
  </si>
  <si>
    <t>SKP1</t>
  </si>
  <si>
    <t>CCER1</t>
  </si>
  <si>
    <t>MLXIPL</t>
  </si>
  <si>
    <t>TIMM50</t>
  </si>
  <si>
    <t>ARF4</t>
  </si>
  <si>
    <t>UPF3A</t>
  </si>
  <si>
    <t>PFN2</t>
  </si>
  <si>
    <t>MND1</t>
  </si>
  <si>
    <t>CD320</t>
  </si>
  <si>
    <t>PCNA</t>
  </si>
  <si>
    <t>MCRIP1</t>
  </si>
  <si>
    <t>FHL2</t>
  </si>
  <si>
    <t>ATPAF1</t>
  </si>
  <si>
    <t>SET</t>
  </si>
  <si>
    <t>CEP63</t>
  </si>
  <si>
    <t>PNRC1</t>
  </si>
  <si>
    <t>CAPRIN1</t>
  </si>
  <si>
    <t>OXLD1</t>
  </si>
  <si>
    <t>COX8A</t>
  </si>
  <si>
    <t>CENPH</t>
  </si>
  <si>
    <t>JAK1</t>
  </si>
  <si>
    <t>S100A16</t>
  </si>
  <si>
    <t>REEP3</t>
  </si>
  <si>
    <t>TPI1</t>
  </si>
  <si>
    <t>HIRIP3</t>
  </si>
  <si>
    <t>OSR2</t>
  </si>
  <si>
    <t>UTP18</t>
  </si>
  <si>
    <t>RRP7A</t>
  </si>
  <si>
    <t>PON1</t>
  </si>
  <si>
    <t>SETD3</t>
  </si>
  <si>
    <t>DPP7</t>
  </si>
  <si>
    <t>TAX1BP3</t>
  </si>
  <si>
    <t>EPS8</t>
  </si>
  <si>
    <t>CENPV</t>
  </si>
  <si>
    <t>PKM</t>
  </si>
  <si>
    <t>YWHAB</t>
  </si>
  <si>
    <t>REG3G</t>
  </si>
  <si>
    <t>MLLT10</t>
  </si>
  <si>
    <t>NECTIN3</t>
  </si>
  <si>
    <t>SOD3</t>
  </si>
  <si>
    <t>DALRD3</t>
  </si>
  <si>
    <t>IER3</t>
  </si>
  <si>
    <t>TSGA10</t>
  </si>
  <si>
    <t>SLC39A3</t>
  </si>
  <si>
    <t>AP000350.4</t>
  </si>
  <si>
    <t>TXNIP</t>
  </si>
  <si>
    <t>TPM3</t>
  </si>
  <si>
    <t>PSME1</t>
  </si>
  <si>
    <t>SUPT20H</t>
  </si>
  <si>
    <t>MBD1</t>
  </si>
  <si>
    <t>NECTIN2</t>
  </si>
  <si>
    <t>SNAPC5</t>
  </si>
  <si>
    <t>LCN6</t>
  </si>
  <si>
    <t>SOAT1</t>
  </si>
  <si>
    <t>SEC63</t>
  </si>
  <si>
    <t>GOLPH3</t>
  </si>
  <si>
    <t>HLA-DQB1</t>
  </si>
  <si>
    <t>HLA-DQA2</t>
  </si>
  <si>
    <t>Gene</t>
  </si>
  <si>
    <t>pvalue</t>
  </si>
  <si>
    <t>Log2foldchange</t>
  </si>
  <si>
    <t>Normal</t>
  </si>
  <si>
    <t>Crypto</t>
  </si>
  <si>
    <t>N1</t>
  </si>
  <si>
    <t>N2</t>
  </si>
  <si>
    <t>N3</t>
  </si>
  <si>
    <t>Cr2</t>
  </si>
  <si>
    <t>Cr3</t>
  </si>
  <si>
    <t>Gene Set Name</t>
  </si>
  <si>
    <t># Genes in Gene Set (K)</t>
  </si>
  <si>
    <t>Description</t>
  </si>
  <si>
    <t># Genes in Overlap (k)</t>
  </si>
  <si>
    <t>k/K</t>
  </si>
  <si>
    <t>p-value</t>
  </si>
  <si>
    <t>FDR q-value</t>
  </si>
  <si>
    <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t>
  </si>
  <si>
    <t>A transmembrane protein complex composed of an MHC class II alpha and MHC class II beta chain, and with or without a bound peptide or polysaccharide antigen. [GOC:add, GOC:jl, ISBN:0120781859, PMID:15928678]</t>
  </si>
  <si>
    <t>The chemical reactions and pathways resulting in the formation of peptides, compounds of 2 or more (but usually less than 100) amino acids where the alpha carboxyl group of one is bound to the alpha amino group of another. This may include the translation of a precursor protein and its subsequent processing into a functional peptide. [GOC:dph, GOC:jl]</t>
  </si>
  <si>
    <t>Interacting selectively and non-covalently with an RNA molecule or a portion thereof. [GOC:jl, GOC:mah]</t>
  </si>
  <si>
    <t>A transmembrane protein complex composed of an MHC alpha chain and, in most cases, either an MHC class II beta chain or an invariant beta2-microglobin chain, and with or without a bound peptide, lipid, or polysaccharide antigen. [GOC:add, GOC:jl, ISBN:0781735149, PMID:15928678, PMID:16153240]</t>
  </si>
  <si>
    <t>A membrane-bounded intracellular vesicle formed by invagination of the plasma membrane around an extracellular substance. Endocytic vesicles fuse with early endosomes to deliver the cargo for further sorting. [GOC:go_curators, PMID:19696797]</t>
  </si>
  <si>
    <t>The chemical reactions and pathways resulting in the formation of an amide, any derivative of an oxoacid in which an acidic hydroxy group has been replaced by an amino or substituted amino group. [GOC:curators]</t>
  </si>
  <si>
    <t>Any lipid bilayer that completely encloses some structure, and all the proteins embedded in it or attached to it.  Examples include the plasma membrane and most organelle membranes. [GOC:dos]</t>
  </si>
  <si>
    <t>The chemical reactions and pathways involving peptides, compounds of two or more amino acids where the alpha carboxyl group of one is bound to the alpha amino group of another. [GOC:go_curators]</t>
  </si>
  <si>
    <t>The chemical reactions and pathways involving an amide, any derivative of an oxoacid in which an acidic hydroxy group has been replaced by an amino or substituted amino group, as carried out by individual cells. [GOC:curators]</t>
  </si>
  <si>
    <t>RIBOSOME</t>
  </si>
  <si>
    <t>MHC CLASS II PROTEIN COMPLEX</t>
  </si>
  <si>
    <t>PEPTIDE BIOSYNTHETIC PROCESS</t>
  </si>
  <si>
    <t>RNA BINDING</t>
  </si>
  <si>
    <t>MHC PROTEIN COMPLEX</t>
  </si>
  <si>
    <t>ENDOCYTIC VESICLE</t>
  </si>
  <si>
    <t>AMIDE BIOSYNTHETIC PROCESS</t>
  </si>
  <si>
    <t>WHOLE MEMBRANE</t>
  </si>
  <si>
    <t>PEPTIDE METABOLIC PROCESS</t>
  </si>
  <si>
    <t>CELLULAR AMIDE METABOLIC PROCESS</t>
  </si>
  <si>
    <t>Log2</t>
  </si>
  <si>
    <t>Any process that activates or increases the frequency, rate or extent of telomerase activity, the catalysis of the reaction: deoxynucleoside triphosphate + DNA(n) = diphosphate + DNA(n+1). [GOC:ai]</t>
  </si>
  <si>
    <t>Any process that modulates the frequency, rate or extent of telomerase activity, the catalysis of the reaction: deoxynucleoside triphosphate + DNA(n) = diphosphate + DNA(n+1). Telomerases catalyze extension of the 3'- end of a DNA strand by one deoxynucleotide at a time using an internal RNA template that encodes the telomeric repeat sequence. [EC:2.-.-.-, GOC:ai]</t>
  </si>
  <si>
    <t>A process that is carried out at the cellular level which results in the assembly, arrangement of constituent parts, or disassembly of telomeres, terminal regions of a linear chromosome that include the telomeric DNA repeats and associated proteins. [GOC:dph, GOC:jl, GOC:mah]</t>
  </si>
  <si>
    <t>Any process that activates or increases the activity of an enzyme. [GOC:ebc, GOC:jl, GOC:tb, GOC:vw]</t>
  </si>
  <si>
    <t>The cellular DNA metabolic process resulting in the formation of DNA, deoxyribonucleic acid, one of the two main types of nucleic acid, consisting of a long unbranched macromolecule formed from one or two strands of linked deoxyribonucleotides, the 3'-phosphate group of each constituent deoxyribonucleotide being joined in 3',5'-phosphodiester linkage to the 5'-hydroxyl group of the deoxyribose moiety of the next one. [GOC:mah]</t>
  </si>
  <si>
    <t>Any process that activates or increases the frequency, rate or extent of DNA biosynthetic process. [GOC:obol]</t>
  </si>
  <si>
    <t>The process of removing sections of the primary RNA transcript to remove sequences not present in the mature form of the RNA and joining the remaining sections to form the mature form of the RNA. [GOC:krc, GOC:mah]</t>
  </si>
  <si>
    <t>A highly compacted molecule of DNA and associated proteins resulting in a cytologically distinct nuclear chromosome. [GOC:elh]</t>
  </si>
  <si>
    <t>The cellular process that ensures successive accurate and complete genome replication and chromosome segregation. [GOC:isa_complete, GOC:mtg_cell_cycle]</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 [GOC:ai, GOC:dph, GOC:jl, GOC:mah]</t>
  </si>
  <si>
    <t>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 [GOC:jl, GOC:mah, GOC:mtg_cell_cycle, GOC:vw]</t>
  </si>
  <si>
    <t>A highly compacted molecule of DNA and associated proteins resulting in a cytologically distinct structure. [GOC:elh]</t>
  </si>
  <si>
    <t>0.0583</t>
  </si>
  <si>
    <t>A protein complex which is capable of catalytic activity. [GOC:bhm, GOC:TermGenie, PMID:8077207]</t>
  </si>
  <si>
    <t>The process in which genetic material, in the form of nuclear chromosomes, is organized into specific structures and then physically separated and apportioned to two or more sets. Nuclear chromosome segregation begins with the condensation of chromosomes, includes chromosome separation, and ends when chromosomes have completed movement to the spindle poles. [GOC:dos]</t>
  </si>
  <si>
    <t>Any process in which macromolecules aggregate, disaggregate, or are modified, resulting in the formation, disassembly, or alteration of a protein-DNA complex. [GOC:mah]</t>
  </si>
  <si>
    <t>A chromosome that encodes the nuclear genome and is found in the nucleus of a eukaryotic cell during the cell cycle phases when the nucleus is intact. [GOC:dph, GOC:mah]</t>
  </si>
  <si>
    <t>Any cellular metabolic process involving deoxyribonucleic acid. This is one of the two main types of nucleic acid, consisting of a long, unbranched macromolecule formed from one, or more commonly, two, strands of linked deoxyribonucleotides. [ISBN:0198506732]</t>
  </si>
  <si>
    <t>Any process that results in a change in state or activity of a cell (in terms of movement, secretion, enzyme production, gene expression, etc.) as a result of a stimulus indicating damage to its DNA from environmental insults or errors during metabolism. [GOC:go_curators]</t>
  </si>
  <si>
    <t>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PMID:11563486]</t>
  </si>
  <si>
    <t>Any process that modulates the frequency, rate or extent of the chemical reactions and pathways involving amino acids. [GOC:go_curators]</t>
  </si>
  <si>
    <t>The production of new individuals that contain some portion of genetic material inherited from one or more parent organisms. [GOC:go_curators, GOC:isa_complete, GOC:jl, ISBN:0198506732]</t>
  </si>
  <si>
    <t>Any process that modulates the frequency, rate or extent of hematopoietic stem cell differentiation. [GOC:TermGenie, PMID:23403623]</t>
  </si>
  <si>
    <t>The chemical reactions and pathways resulting in the formation of organonitrogen compound. [GOC:pr, GOC:TermGenie]</t>
  </si>
  <si>
    <t>The chemical reactions and pathways involving mRNA, messenger RNA, which is responsible for carrying the coded genetic 'message', transcribed from DNA, to sites of protein assembly at the ribosomes. [ISBN:0198506732]</t>
  </si>
  <si>
    <t>Any process in which macromolecules aggregate, disaggregate, or are modified, resulting in the formation, disassembly, or alteration of a protein complex. [GOC:mah]</t>
  </si>
  <si>
    <t>A macromolecular complex containing both protein and RNA molecules. [GOC:vesicles]</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
  </si>
  <si>
    <t>The targeting of proteins to a membrane that occurs during translation. The transport of most secretory proteins, particularly those with more than 100 amino acids, into the endoplasmic reticulum lumen occurs in this manner, as does the import of some proteins into mitochondria. [ISBN:0716731363, PMID:10512867, PMID:16896215]</t>
  </si>
  <si>
    <t>A ribosome located in the cytosol. [GOC:mtg_sensu]</t>
  </si>
  <si>
    <t>The nonsense-mediated decay pathway for nuclear-transcribed mRNAs degrades mRNAs in which an amino-acid codon has changed to a nonsense codon; this prevents the translation of such mRNAs into truncated, and potentially harmful, proteins. [GOC:krc, GOC:ma, PMID:10025395]</t>
  </si>
  <si>
    <t>The directed movement of a protein to a specific location in the endoplasmic reticulum. [GOC:mah]</t>
  </si>
  <si>
    <t>0.0579</t>
  </si>
  <si>
    <t>The action of a molecule that contributes to the structural integrity of the ribosome. [GOC:mah]</t>
  </si>
  <si>
    <t>Either of the two subunits of a ribosome: the ribosomal large subunit or the ribosomal small subunit. [GOC:jl]</t>
  </si>
  <si>
    <t>The process preceding formation of the peptide bond between the first two amino acids of a protein. This includes the formation of a complex of the ribosome, mRNA or circRNA, and an initiation complex that contains the first aminoacyl-tRNA. [ISBN:019879276X]</t>
  </si>
  <si>
    <t>A process by which a viral gene is converted into a mature gene product or products (proteins or RNA). This includes viral transcription, processing to produce a mature RNA product, and viral translation. [GOC:bf, GOC:jl, ISBN:0121585336]</t>
  </si>
  <si>
    <t>The chemical reactions and pathways resulting in the breakdown of nuclear-transcribed mRNAs in eukaryotic cells. [GOC:krc]</t>
  </si>
  <si>
    <t>A process that is carried out at the cellular level which results in the assembly, arrangement of constituent parts, or disassembly of cytoskeletal structures. [GOC:dph, GOC:jl, GOC:mah]</t>
  </si>
  <si>
    <t>A prelysosomal endocytic organelle differentiated from early endosomes by lower lumenal pH and different protein composition. Late endosomes are more spherical than early endosomes and are mostly juxtanuclear, being concentrated near the microtubule organizing center. [NIF_Subcellular:nlx_subcell_20090702, PMID:11964142, PMID:2557062]</t>
  </si>
  <si>
    <t>Any process in which a macromolecule is transported to, and/or maintained in, a specific location at the level of a cell. Localization at the cellular level encompasses movement within the cell, from within the cell to the cell surface, or from one location to another at the surface of a cell. [GOC:mah]</t>
  </si>
  <si>
    <t>The aggregation, arrangement and bonding together of a set of components to form an organelle. An organelle is an organized structure of distinctive morphology and function. Includes the nucleus, mitochondria, plastids, vacuoles, vesicles, ribosomes and the cytoskeleton. Excludes the plasma membrane. [GOC:mah]</t>
  </si>
  <si>
    <t>The directed movement of substances within a cell. [GOC:ai]</t>
  </si>
  <si>
    <t>Any process that modulates the frequency, rate, or extent of the chemical reactions and pathways resulting in the breakdown of substances. [GOC:go_curators]</t>
  </si>
  <si>
    <t>The chemical reactions and pathways resulting in the breakdown of a macromolecule, any molecule of high relative molecular mass, the structure of which essentially comprises the multiple repetition of units derived, actually or conceptually, from molecules of low relative molecular mass. [GOC:mah]</t>
  </si>
  <si>
    <t>An extracellular matrix consisting mainly of proteins (especially collagen) and glycosaminoglycans (mostly as proteoglycans) that provides not only essential physical scaffolding for the cellular constituents but can also initiate crucial biochemical and biomechanical cues required for tissue morphogenesis, differentiation and homeostasis. The components are secreted by cells in the vicinity and form a sheet underlying or overlying cells such as endothelial and epithelial cells. [GOC:BHF, GOC:rph, PMID:21123617]</t>
  </si>
  <si>
    <t>A structure lying external to one or more cells, which provides structural support, biochemical or biomechanical cues for cells or tissues. [GOC:BHF, GOC:mah, GOC:rph, NIF_Subcellular:nlx_subcell_20090513, PMID:21123617, PMID:28089324]</t>
  </si>
  <si>
    <t>The action of a molecule that contributes to the structural integrity of the extracellular matrix. [GOC:mah]</t>
  </si>
  <si>
    <t>The action of a molecule that contributes to the structural integrity of a complex or its assembly within or outside a cell. [GOC:mah, GOC:vw]</t>
  </si>
  <si>
    <t>A process that is carried out at the cellular level which results in the assembly, arrangement of constituent parts, or disassembly of structures in the space external to the outermost structure of a cell. For cells without external protective or external encapsulating structures this refers to space outside of the plasma membrane, and also covers the host cell environment outside an intracellular parasite. [GOC:ai, GOC:dph, GOC:jl, GOC:mah]</t>
  </si>
  <si>
    <t>The attachment of a cell or organism to a substrate, another cell, or other organism. Biological adhesion includes intracellular attachment between membrane regions. [GOC:isa_complete]</t>
  </si>
  <si>
    <t>Any process that results in a change in state or activity of a cell or an organism (in terms of movement, secretion, enzyme production, gene expression, etc.) as a result of a stimulus arising within the organism. [GOC:sm]</t>
  </si>
  <si>
    <t>Any process that results in a change in state or activity of a cell or an organism (in terms of movement, secretion, enzyme production, gene expression, etc.) as a result of an oxygen-containing compound stimulus. [GOC:pr, GOC:TermGenie]</t>
  </si>
  <si>
    <t>Any process that results in a change in state or activity of a cell (in terms of movement, secretion, enzyme production, gene expression, etc.) as a result of a stimulus arising within the organism. [GOC:mah]</t>
  </si>
  <si>
    <t>The aggregation, arrangement and bonding together of the mature ribosome and of its subunits. [GOC:ma]</t>
  </si>
  <si>
    <t>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GOC:cjm, GOC:dhl, GOC:ecd, GOC:go_curators, GOC:mtg_apoptosis, GOC:tb, ISBN:0198506732, PMID:18846107, PMID:21494263]</t>
  </si>
  <si>
    <t>0.0548</t>
  </si>
  <si>
    <t>1.61E-30</t>
  </si>
  <si>
    <t>0.0496</t>
  </si>
  <si>
    <t>9.49E-26</t>
  </si>
  <si>
    <t>0.0570</t>
  </si>
  <si>
    <t>4.62E-25</t>
  </si>
  <si>
    <t>3.42E-23</t>
  </si>
  <si>
    <t>0.0676</t>
  </si>
  <si>
    <t>2.33E-22</t>
  </si>
  <si>
    <t>The part of the cytoskeleton (the internal framework of a cell) composed of microtubules and associated proteins. [GOC:jl, ISBN:0395825172]</t>
  </si>
  <si>
    <t>0.0541</t>
  </si>
  <si>
    <t>6.22E-20</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 [GOC:mah, ISBN:0815316194, Reactome:69278]</t>
  </si>
  <si>
    <t>2.27E-19</t>
  </si>
  <si>
    <t>0.0486</t>
  </si>
  <si>
    <t>9.71E-19</t>
  </si>
  <si>
    <t>A process carried out by gene products in an organism that enable the organism to engage in a symbiotic relationship, a more or less intimate association, with another organism. The various forms of symbiosis include parasitism, in which the association is disadvantageous or destructive to one of the organisms; mutualism, in which the association is advantageous, or often necessary to one or both and not harmful to either; and commensalism, in which one member of the association benefits while the other is not affected. However, mutualism, parasitism, and commensalism are often not discrete categories of interactions and should rather be perceived as a continuum of interaction ranging from parasitism to mutualism. In fact, the direction of a symbiotic interaction can change during the lifetime of the symbionts due to developmental changes as well as changes in the biotic/abiotic environment in which the interaction occurs. Microscopic symbionts are often referred to as endosymbionts. [GOC:cc, https://study.com/academy/lesson/symbiont-definition-lesson-quiz.html]</t>
  </si>
  <si>
    <t>0.0582</t>
  </si>
  <si>
    <t>3.09E-18</t>
  </si>
  <si>
    <t>Progression through the phases of the meiotic cell cycle, in which canonically a cell replicates to produce four offspring with half the chromosomal content of the progenitor cell via two nuclear divisions. [GOC:ai]</t>
  </si>
  <si>
    <t>0.1181</t>
  </si>
  <si>
    <t>3.17E-18</t>
  </si>
  <si>
    <t>Cr1</t>
  </si>
  <si>
    <t>Differential gene expression analysis</t>
  </si>
  <si>
    <t>Gene ontology analysis</t>
  </si>
  <si>
    <t>POSITIVE REGULATION OF TELOMERASE ACTIVITY</t>
  </si>
  <si>
    <t>REGULATION OF TELOMERASE ACTIVITY</t>
  </si>
  <si>
    <t>TELOMERE ORGANIZATION</t>
  </si>
  <si>
    <t>POSITIVE REGULATION OF CATALYTIC ACTIVITY</t>
  </si>
  <si>
    <t>DNA BIOSYNTHETIC PROCESS</t>
  </si>
  <si>
    <t>POSITIVE REGULATION OF DNA BIOSYNTHETIC PROCESS</t>
  </si>
  <si>
    <t>RNA SPLICING</t>
  </si>
  <si>
    <t>CONDENSED NUCLEAR CHROMOSOME</t>
  </si>
  <si>
    <t>CELL CYCLE PROCESS</t>
  </si>
  <si>
    <t>CELL CYCLE</t>
  </si>
  <si>
    <t>CHROMOSOME ORGANIZATION</t>
  </si>
  <si>
    <t>CHROMOSOME SEGREGATION</t>
  </si>
  <si>
    <t>CONDENSED CHROMOSOME</t>
  </si>
  <si>
    <t>CATALYTIC COMPLEX</t>
  </si>
  <si>
    <t>NUCLEAR CHROMOSOME SEGREGATION</t>
  </si>
  <si>
    <t>PROTEIN DNA COMPLEX SUBUNIT ORGANIZATION</t>
  </si>
  <si>
    <t>NUCLEAR CHROMOSOME</t>
  </si>
  <si>
    <t>DNA METABOLIC PROCESS</t>
  </si>
  <si>
    <t>CELLULAR RESPONSE TO DNA DAMAGE STIMULUS</t>
  </si>
  <si>
    <t>DNA REPAIR</t>
  </si>
  <si>
    <t>REGULATION OF CELLULAR AMINOACID METABOLIC PROCESS</t>
  </si>
  <si>
    <t>REPRODUCTION</t>
  </si>
  <si>
    <t>REGULATION OF HEMATOPOIETIC STEM CELL DIFFERENTIATION</t>
  </si>
  <si>
    <t>ORGANONITROGEN COMPOUND BIOSYNTHETIC PROCESS</t>
  </si>
  <si>
    <t>MRNA METABOLIC PROCESS</t>
  </si>
  <si>
    <t>PROTEIN CONTAINING COMPLEX SUBUNIT ORGANIZATION</t>
  </si>
  <si>
    <t>RIBONUCLEOPROTEIN COMPLEX</t>
  </si>
  <si>
    <t>ENDOPLASMIC RETICULUM</t>
  </si>
  <si>
    <t>COTRANSLATIONAL PROTEIN TARGETING TO MEMBRANE</t>
  </si>
  <si>
    <t>CYTOSOLIC RIBOSOME</t>
  </si>
  <si>
    <t>NUCLEAR TRANSCRIBED MRNA CATABOLIC PROCESS NONSENSE MEDIATED DECAY</t>
  </si>
  <si>
    <t>ESTABLISHMENT OF PROTEIN LOCALIZATION TO ENDOPLASMIC RETICULUM</t>
  </si>
  <si>
    <t>STRUCTURAL CONSTITUENT OF RIBOSOME</t>
  </si>
  <si>
    <t>RIBOSOMAL SUBUNIT</t>
  </si>
  <si>
    <t>TRANSLATIONAL INITIATION</t>
  </si>
  <si>
    <t>VIRAL GENE EXPRESSION</t>
  </si>
  <si>
    <t>NUCLEAR TRANSCRIBED MRNA CATABOLIC PROCESS</t>
  </si>
  <si>
    <t>CYTOSKELETON ORGANIZATION</t>
  </si>
  <si>
    <t>LATE ENDOSOME</t>
  </si>
  <si>
    <t>CELLULAR MACROMOLECULE LOCALIZATION</t>
  </si>
  <si>
    <t>ORGANELLE ASSEMBLY</t>
  </si>
  <si>
    <t>INTRACELLULAR TRANSPORT</t>
  </si>
  <si>
    <t>REGULATION OF CATABOLIC PROCESS</t>
  </si>
  <si>
    <t>MACROMOLECULE CATABOLIC PROCESS</t>
  </si>
  <si>
    <t>COLLAGEN CONTAINING EXTRACELLULAR MATRIX</t>
  </si>
  <si>
    <t>EXTRACELLULAR MATRIX</t>
  </si>
  <si>
    <t>EXTRACELLULAR MATRIX STRUCTURAL CONSTITUENT</t>
  </si>
  <si>
    <t>STRUCTURAL MOLECULE ACTIVITY</t>
  </si>
  <si>
    <t>EXTRACELLULAR STRUCTURE ORGANIZATION</t>
  </si>
  <si>
    <t>BIOLOGICAL ADHESION</t>
  </si>
  <si>
    <t>RESPONSE TO ENDOGENOUS STIMULUS</t>
  </si>
  <si>
    <t>RESPONSE TO OXYGEN CONTAINING COMPOUND</t>
  </si>
  <si>
    <t>CELLULAR RESPONSE TO ENDOGENOUS STIMULUS</t>
  </si>
  <si>
    <t>RIBOSOME ASSEMBLY</t>
  </si>
  <si>
    <t>APOPTOTIC PROCESS</t>
  </si>
  <si>
    <t>MICROTUBULE CYTOSKELETON</t>
  </si>
  <si>
    <t>MITOTIC CELL CYCLE</t>
  </si>
  <si>
    <t>SYMBIOTIC PROCESS</t>
  </si>
  <si>
    <t>MEIOTIC CELL CYCLE</t>
  </si>
  <si>
    <t>Table S5: Genes uniquely differentially expressed in germ or somatic cell clustes and relative gene ontology analysis</t>
  </si>
  <si>
    <t>Table S5: Genes uniquely differentially expressed in germ or somatic cell clusters and relative gene ontology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
  </numFmts>
  <fonts count="4" x14ac:knownFonts="1">
    <font>
      <sz val="11"/>
      <color rgb="FF000000"/>
      <name val="Calibri"/>
      <family val="2"/>
      <scheme val="minor"/>
    </font>
    <font>
      <b/>
      <sz val="11"/>
      <color rgb="FF000000"/>
      <name val="Calibri"/>
      <family val="2"/>
      <scheme val="minor"/>
    </font>
    <font>
      <b/>
      <sz val="11"/>
      <color theme="1"/>
      <name val="Calibri"/>
      <family val="2"/>
      <scheme val="minor"/>
    </font>
    <font>
      <i/>
      <sz val="11"/>
      <color rgb="FF000000"/>
      <name val="Calibri"/>
      <family val="2"/>
      <scheme val="minor"/>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22">
    <xf numFmtId="0" fontId="0" fillId="0" borderId="0" xfId="0"/>
    <xf numFmtId="0" fontId="0" fillId="0" borderId="0" xfId="0" applyAlignment="1">
      <alignment wrapText="1"/>
    </xf>
    <xf numFmtId="0" fontId="2" fillId="0" borderId="0" xfId="0" applyFont="1" applyFill="1" applyBorder="1" applyAlignment="1">
      <alignment horizontal="left" vertical="center"/>
    </xf>
    <xf numFmtId="0" fontId="0" fillId="0" borderId="0" xfId="0" applyAlignment="1">
      <alignment horizontal="center"/>
    </xf>
    <xf numFmtId="0" fontId="0" fillId="0" borderId="0" xfId="0" applyAlignment="1">
      <alignment horizontal="center" wrapText="1"/>
    </xf>
    <xf numFmtId="0" fontId="1" fillId="0" borderId="0" xfId="0" applyFont="1" applyAlignment="1">
      <alignment horizontal="center"/>
    </xf>
    <xf numFmtId="165" fontId="0" fillId="0" borderId="0" xfId="0" applyNumberFormat="1" applyAlignment="1">
      <alignment horizontal="center"/>
    </xf>
    <xf numFmtId="164" fontId="0" fillId="0" borderId="0" xfId="0" applyNumberFormat="1" applyAlignment="1">
      <alignment horizontal="center"/>
    </xf>
    <xf numFmtId="0" fontId="0" fillId="0" borderId="0" xfId="0" applyAlignment="1">
      <alignment horizontal="left" vertical="center"/>
    </xf>
    <xf numFmtId="11" fontId="0" fillId="0" borderId="0" xfId="0" applyNumberFormat="1" applyAlignment="1">
      <alignment horizontal="center"/>
    </xf>
    <xf numFmtId="0" fontId="3" fillId="0" borderId="0" xfId="0" applyFont="1" applyAlignment="1">
      <alignment horizontal="center"/>
    </xf>
    <xf numFmtId="0" fontId="0" fillId="0" borderId="0" xfId="0" applyAlignment="1">
      <alignment horizontal="center" vertical="center"/>
    </xf>
    <xf numFmtId="0" fontId="3" fillId="0" borderId="0" xfId="0" applyFont="1" applyAlignment="1">
      <alignment horizontal="center" vertical="center"/>
    </xf>
    <xf numFmtId="0" fontId="1" fillId="0" borderId="0" xfId="0" applyFont="1" applyAlignment="1">
      <alignment horizontal="center" vertical="center"/>
    </xf>
    <xf numFmtId="164" fontId="0" fillId="0" borderId="0" xfId="0" applyNumberFormat="1" applyAlignment="1">
      <alignment horizontal="center" vertical="center"/>
    </xf>
    <xf numFmtId="164" fontId="0" fillId="0" borderId="0" xfId="0" applyNumberFormat="1" applyAlignment="1">
      <alignment horizontal="center" vertical="center" wrapText="1"/>
    </xf>
    <xf numFmtId="11" fontId="0" fillId="0" borderId="0" xfId="0" applyNumberFormat="1" applyAlignment="1">
      <alignment horizontal="center" vertical="center"/>
    </xf>
    <xf numFmtId="0" fontId="0" fillId="0" borderId="0" xfId="0" applyAlignment="1">
      <alignment horizontal="center" vertical="center" wrapText="1"/>
    </xf>
    <xf numFmtId="0" fontId="3" fillId="0" borderId="0" xfId="0" applyFont="1" applyAlignment="1">
      <alignment horizontal="center" vertical="center" wrapText="1"/>
    </xf>
    <xf numFmtId="164" fontId="0" fillId="0" borderId="0" xfId="0" applyNumberFormat="1" applyFont="1" applyAlignment="1">
      <alignment horizontal="center" vertical="center"/>
    </xf>
    <xf numFmtId="2" fontId="0" fillId="0" borderId="0" xfId="0" applyNumberFormat="1" applyAlignment="1">
      <alignment horizontal="center" vertical="center"/>
    </xf>
    <xf numFmtId="0" fontId="2" fillId="0" borderId="1" xfId="0" applyFont="1" applyFill="1" applyBorder="1" applyAlignment="1">
      <alignment horizontal="center" vertic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4"/>
  <sheetViews>
    <sheetView tabSelected="1" workbookViewId="0"/>
  </sheetViews>
  <sheetFormatPr baseColWidth="10" defaultColWidth="9.140625" defaultRowHeight="15" x14ac:dyDescent="0.25"/>
  <cols>
    <col min="1" max="1" width="16.85546875" style="3" customWidth="1"/>
    <col min="2" max="3" width="9.140625" style="3"/>
    <col min="4" max="4" width="16.28515625" style="3" customWidth="1"/>
    <col min="5" max="12" width="9.140625" style="3"/>
    <col min="13" max="13" width="34" style="4" customWidth="1"/>
    <col min="14" max="15" width="24" style="3" customWidth="1"/>
    <col min="16" max="16" width="22.5703125" style="3" customWidth="1"/>
    <col min="17" max="18" width="9.140625" style="3"/>
    <col min="19" max="19" width="13.42578125" style="3" customWidth="1"/>
    <col min="20" max="16384" width="9.140625" style="3"/>
  </cols>
  <sheetData>
    <row r="1" spans="1:23" s="11" customFormat="1" x14ac:dyDescent="0.25">
      <c r="A1" s="2" t="s">
        <v>2311</v>
      </c>
      <c r="B1" s="3"/>
      <c r="C1" s="3"/>
      <c r="D1" s="3"/>
      <c r="E1" s="3"/>
      <c r="F1" s="3"/>
      <c r="G1" s="3"/>
      <c r="H1" s="3"/>
      <c r="I1" s="3"/>
      <c r="J1" s="3"/>
      <c r="K1" s="3"/>
      <c r="L1" s="3"/>
      <c r="M1" s="4"/>
      <c r="N1" s="3"/>
      <c r="O1" s="3"/>
      <c r="P1" s="3"/>
      <c r="Q1" s="3"/>
      <c r="R1" s="3"/>
      <c r="S1" s="3"/>
      <c r="T1" s="3"/>
    </row>
    <row r="2" spans="1:23" ht="15.75" thickBot="1" x14ac:dyDescent="0.3">
      <c r="A2" s="21" t="s">
        <v>2249</v>
      </c>
      <c r="B2" s="21"/>
      <c r="C2" s="21"/>
      <c r="D2" s="21"/>
      <c r="E2" s="21"/>
      <c r="F2" s="21"/>
      <c r="G2" s="21"/>
      <c r="H2" s="21"/>
      <c r="I2" s="21"/>
      <c r="J2" s="21"/>
      <c r="K2" s="21"/>
      <c r="M2" s="21" t="s">
        <v>2250</v>
      </c>
      <c r="N2" s="21"/>
      <c r="O2" s="21"/>
      <c r="P2" s="21"/>
      <c r="Q2" s="21"/>
      <c r="R2" s="21"/>
      <c r="S2" s="21"/>
      <c r="T2" s="21"/>
    </row>
    <row r="3" spans="1:23" s="5" customFormat="1" x14ac:dyDescent="0.25">
      <c r="A3" s="5" t="s">
        <v>2131</v>
      </c>
      <c r="B3" s="5" t="s">
        <v>2134</v>
      </c>
      <c r="C3" s="5" t="s">
        <v>2135</v>
      </c>
      <c r="D3" s="5" t="s">
        <v>2133</v>
      </c>
      <c r="E3" s="5" t="s">
        <v>2132</v>
      </c>
      <c r="F3" s="5" t="s">
        <v>2136</v>
      </c>
      <c r="G3" s="5" t="s">
        <v>2137</v>
      </c>
      <c r="H3" s="5" t="s">
        <v>2138</v>
      </c>
      <c r="I3" s="5" t="s">
        <v>2248</v>
      </c>
      <c r="J3" s="5" t="s">
        <v>2139</v>
      </c>
      <c r="K3" s="5" t="s">
        <v>2140</v>
      </c>
      <c r="M3" s="5" t="s">
        <v>2141</v>
      </c>
      <c r="N3" s="5" t="s">
        <v>2142</v>
      </c>
      <c r="O3" s="5" t="s">
        <v>2143</v>
      </c>
      <c r="P3" s="5" t="s">
        <v>2144</v>
      </c>
      <c r="Q3" s="5" t="s">
        <v>2145</v>
      </c>
      <c r="R3" s="5" t="s">
        <v>2146</v>
      </c>
      <c r="S3" s="5" t="s">
        <v>2147</v>
      </c>
      <c r="T3" s="5" t="s">
        <v>2168</v>
      </c>
      <c r="U3" s="3"/>
      <c r="V3" s="3"/>
      <c r="W3" s="3"/>
    </row>
    <row r="4" spans="1:23" x14ac:dyDescent="0.25">
      <c r="A4" s="10" t="s">
        <v>102</v>
      </c>
      <c r="B4" s="7">
        <v>2.0358784897573399</v>
      </c>
      <c r="C4" s="7">
        <v>1.4710227022655</v>
      </c>
      <c r="D4" s="7">
        <v>-0.56485578749183396</v>
      </c>
      <c r="E4" s="7">
        <v>1.5434715456346999E-10</v>
      </c>
      <c r="F4" s="7">
        <v>1.73323755270411</v>
      </c>
      <c r="G4" s="7">
        <v>2.3923897632358799</v>
      </c>
      <c r="H4" s="7">
        <v>1.6495992010507901</v>
      </c>
      <c r="I4" s="7">
        <v>1.6148402641103901</v>
      </c>
      <c r="J4" s="7">
        <v>0.85855627723160099</v>
      </c>
      <c r="K4" s="7">
        <v>1.7507808963898299</v>
      </c>
      <c r="M4" s="3" t="s">
        <v>2158</v>
      </c>
      <c r="N4" s="3">
        <v>253</v>
      </c>
      <c r="O4" s="8" t="s">
        <v>2148</v>
      </c>
      <c r="P4" s="3">
        <v>7</v>
      </c>
      <c r="Q4" s="3">
        <v>2.7699999999999999E-2</v>
      </c>
      <c r="R4" s="9">
        <v>1.0700000000000001E-7</v>
      </c>
      <c r="S4" s="6">
        <v>1.1000000000000001E-3</v>
      </c>
      <c r="T4" s="7">
        <f>-LOG(S4,2)</f>
        <v>9.8282807609121523</v>
      </c>
    </row>
    <row r="5" spans="1:23" x14ac:dyDescent="0.25">
      <c r="A5" s="10" t="s">
        <v>40</v>
      </c>
      <c r="B5" s="7">
        <v>1.5433402401538601</v>
      </c>
      <c r="C5" s="7">
        <v>1.0224479965677</v>
      </c>
      <c r="D5" s="7">
        <v>-0.52089224358615904</v>
      </c>
      <c r="E5" s="7">
        <v>4.7080984998788102E-26</v>
      </c>
      <c r="F5" s="7">
        <v>2.1915559798972799</v>
      </c>
      <c r="G5" s="7">
        <v>1.3457213675978299</v>
      </c>
      <c r="H5" s="7">
        <v>1.38647279872567</v>
      </c>
      <c r="I5" s="7">
        <v>1.0784917168050401</v>
      </c>
      <c r="J5" s="7">
        <v>0.96655438628528001</v>
      </c>
      <c r="K5" s="7">
        <v>0.93748925691949903</v>
      </c>
      <c r="M5" s="3" t="s">
        <v>2159</v>
      </c>
      <c r="N5" s="3">
        <v>16</v>
      </c>
      <c r="O5" s="8" t="s">
        <v>2149</v>
      </c>
      <c r="P5" s="3">
        <v>3</v>
      </c>
      <c r="Q5" s="3">
        <v>0.1875</v>
      </c>
      <c r="R5" s="9">
        <v>1.7600000000000001E-6</v>
      </c>
      <c r="S5" s="6">
        <v>6.5300000000000002E-3</v>
      </c>
      <c r="T5" s="7">
        <f t="shared" ref="T5:T13" si="0">-LOG(S5,2)</f>
        <v>7.2587012928903816</v>
      </c>
    </row>
    <row r="6" spans="1:23" x14ac:dyDescent="0.25">
      <c r="A6" s="10" t="s">
        <v>89</v>
      </c>
      <c r="B6" s="7">
        <v>1.41593626808392</v>
      </c>
      <c r="C6" s="7">
        <v>0.91233023992925699</v>
      </c>
      <c r="D6" s="7">
        <v>-0.50360602815465805</v>
      </c>
      <c r="E6" s="7">
        <v>2.5545735766068302E-13</v>
      </c>
      <c r="F6" s="7">
        <v>0.125671021610605</v>
      </c>
      <c r="G6" s="7">
        <v>0.105321545312749</v>
      </c>
      <c r="H6" s="7">
        <v>2.3681917865578899</v>
      </c>
      <c r="I6" s="7">
        <v>0.37152863124590402</v>
      </c>
      <c r="J6" s="7">
        <v>0.19275394959498701</v>
      </c>
      <c r="K6" s="7">
        <v>2.2242154757732302</v>
      </c>
      <c r="M6" s="3" t="s">
        <v>2160</v>
      </c>
      <c r="N6" s="3">
        <v>761</v>
      </c>
      <c r="O6" s="8" t="s">
        <v>2150</v>
      </c>
      <c r="P6" s="3">
        <v>9</v>
      </c>
      <c r="Q6" s="3">
        <v>1.18E-2</v>
      </c>
      <c r="R6" s="9">
        <v>1.9099999999999999E-6</v>
      </c>
      <c r="S6" s="6">
        <v>6.5300000000000002E-3</v>
      </c>
      <c r="T6" s="7">
        <f t="shared" si="0"/>
        <v>7.2587012928903816</v>
      </c>
    </row>
    <row r="7" spans="1:23" x14ac:dyDescent="0.25">
      <c r="A7" s="10" t="s">
        <v>115</v>
      </c>
      <c r="B7" s="7">
        <v>1.79434235305169</v>
      </c>
      <c r="C7" s="7">
        <v>1.2967695228403799</v>
      </c>
      <c r="D7" s="7">
        <v>-0.49757283021131699</v>
      </c>
      <c r="E7" s="7">
        <v>1.0320625809108601E-6</v>
      </c>
      <c r="F7" s="7">
        <v>0.88758801975820201</v>
      </c>
      <c r="G7" s="7">
        <v>1.3184231459956199</v>
      </c>
      <c r="H7" s="7">
        <v>2.40079065000314</v>
      </c>
      <c r="I7" s="7">
        <v>1.1332320281091099</v>
      </c>
      <c r="J7" s="7">
        <v>1.1591685270841301</v>
      </c>
      <c r="K7" s="7">
        <v>1.8261042487978101</v>
      </c>
      <c r="M7" s="3" t="s">
        <v>2161</v>
      </c>
      <c r="N7" s="3">
        <v>1975</v>
      </c>
      <c r="O7" s="8" t="s">
        <v>2151</v>
      </c>
      <c r="P7" s="3">
        <v>13</v>
      </c>
      <c r="Q7" s="3">
        <v>6.6E-3</v>
      </c>
      <c r="R7" s="9">
        <v>5.7300000000000002E-6</v>
      </c>
      <c r="S7" s="6">
        <v>8.9999999999999993E-3</v>
      </c>
      <c r="T7" s="7">
        <f t="shared" si="0"/>
        <v>6.7958592832197748</v>
      </c>
    </row>
    <row r="8" spans="1:23" x14ac:dyDescent="0.25">
      <c r="A8" s="10" t="s">
        <v>76</v>
      </c>
      <c r="B8" s="7">
        <v>0.68626708400539504</v>
      </c>
      <c r="C8" s="7">
        <v>0.226550636404416</v>
      </c>
      <c r="D8" s="7">
        <v>-0.45971644760097802</v>
      </c>
      <c r="E8" s="7">
        <v>5.5249620239692001E-17</v>
      </c>
      <c r="F8" s="7">
        <v>1.4772451199019501</v>
      </c>
      <c r="G8" s="7">
        <v>0.484532767803526</v>
      </c>
      <c r="H8" s="7">
        <v>0.41481468268187199</v>
      </c>
      <c r="I8" s="7">
        <v>0.22942343606440499</v>
      </c>
      <c r="J8" s="7">
        <v>7.3452390873774795E-2</v>
      </c>
      <c r="K8" s="7">
        <v>0.42087781912878602</v>
      </c>
      <c r="M8" s="3" t="s">
        <v>2162</v>
      </c>
      <c r="N8" s="3">
        <v>25</v>
      </c>
      <c r="O8" s="8" t="s">
        <v>2152</v>
      </c>
      <c r="P8" s="3">
        <v>3</v>
      </c>
      <c r="Q8" s="3">
        <v>0.12</v>
      </c>
      <c r="R8" s="9">
        <v>7.17E-6</v>
      </c>
      <c r="S8" s="6">
        <v>8.9999999999999993E-3</v>
      </c>
      <c r="T8" s="7">
        <f t="shared" si="0"/>
        <v>6.7958592832197748</v>
      </c>
    </row>
    <row r="9" spans="1:23" x14ac:dyDescent="0.25">
      <c r="A9" s="10" t="s">
        <v>58</v>
      </c>
      <c r="B9" s="7">
        <v>2.4360248531181301</v>
      </c>
      <c r="C9" s="7">
        <v>1.9784957542014701</v>
      </c>
      <c r="D9" s="7">
        <v>-0.457529098916655</v>
      </c>
      <c r="E9" s="7">
        <v>7.6510473770719705E-20</v>
      </c>
      <c r="F9" s="7">
        <v>3.1797998173730999</v>
      </c>
      <c r="G9" s="7">
        <v>2.3370652590601702</v>
      </c>
      <c r="H9" s="7">
        <v>2.07774053647326</v>
      </c>
      <c r="I9" s="7">
        <v>2.12266867907922</v>
      </c>
      <c r="J9" s="7">
        <v>1.7134590906767599</v>
      </c>
      <c r="K9" s="7">
        <v>1.90148671901743</v>
      </c>
      <c r="M9" s="3" t="s">
        <v>2163</v>
      </c>
      <c r="N9" s="3">
        <v>313</v>
      </c>
      <c r="O9" s="8" t="s">
        <v>2153</v>
      </c>
      <c r="P9" s="3">
        <v>6</v>
      </c>
      <c r="Q9" s="3">
        <v>1.9199999999999998E-2</v>
      </c>
      <c r="R9" s="9">
        <v>7.6000000000000001E-6</v>
      </c>
      <c r="S9" s="6">
        <v>8.9999999999999993E-3</v>
      </c>
      <c r="T9" s="7">
        <f t="shared" si="0"/>
        <v>6.7958592832197748</v>
      </c>
    </row>
    <row r="10" spans="1:23" x14ac:dyDescent="0.25">
      <c r="A10" s="10" t="s">
        <v>111</v>
      </c>
      <c r="B10" s="7">
        <v>1.1043945052275801</v>
      </c>
      <c r="C10" s="7">
        <v>0.66511290413170598</v>
      </c>
      <c r="D10" s="7">
        <v>-0.439281601095872</v>
      </c>
      <c r="E10" s="7">
        <v>7.0322319432724499E-9</v>
      </c>
      <c r="F10" s="7">
        <v>0</v>
      </c>
      <c r="G10" s="7">
        <v>3.0331474930275999E-2</v>
      </c>
      <c r="H10" s="7">
        <v>1.97537625213117</v>
      </c>
      <c r="I10" s="7">
        <v>1.9750847509503702E-2</v>
      </c>
      <c r="J10" s="7">
        <v>2.13765663264949E-2</v>
      </c>
      <c r="K10" s="7">
        <v>2.0279376993457801</v>
      </c>
      <c r="M10" s="3" t="s">
        <v>2164</v>
      </c>
      <c r="N10" s="3">
        <v>904</v>
      </c>
      <c r="O10" s="8" t="s">
        <v>2154</v>
      </c>
      <c r="P10" s="3">
        <v>9</v>
      </c>
      <c r="Q10" s="3">
        <v>0.01</v>
      </c>
      <c r="R10" s="9">
        <v>7.6799999999999993E-6</v>
      </c>
      <c r="S10" s="6">
        <v>8.9999999999999993E-3</v>
      </c>
      <c r="T10" s="7">
        <f t="shared" si="0"/>
        <v>6.7958592832197748</v>
      </c>
    </row>
    <row r="11" spans="1:23" x14ac:dyDescent="0.25">
      <c r="A11" s="10" t="s">
        <v>90</v>
      </c>
      <c r="B11" s="7">
        <v>1.0217566885767799</v>
      </c>
      <c r="C11" s="7">
        <v>0.59483253646454204</v>
      </c>
      <c r="D11" s="7">
        <v>-0.42692415211224</v>
      </c>
      <c r="E11" s="7">
        <v>3.2292421834551399E-13</v>
      </c>
      <c r="F11" s="7">
        <v>1.5321450716556999</v>
      </c>
      <c r="G11" s="7">
        <v>0.91441012625198603</v>
      </c>
      <c r="H11" s="7">
        <v>0.86271617589705396</v>
      </c>
      <c r="I11" s="7">
        <v>0.59688016327842397</v>
      </c>
      <c r="J11" s="7">
        <v>0.44622396376784801</v>
      </c>
      <c r="K11" s="7">
        <v>0.78596860171183602</v>
      </c>
      <c r="M11" s="3" t="s">
        <v>2165</v>
      </c>
      <c r="N11" s="3">
        <v>1721</v>
      </c>
      <c r="O11" s="8" t="s">
        <v>2155</v>
      </c>
      <c r="P11" s="3">
        <v>12</v>
      </c>
      <c r="Q11" s="3">
        <v>7.0000000000000001E-3</v>
      </c>
      <c r="R11" s="9">
        <v>7.8099999999999998E-6</v>
      </c>
      <c r="S11" s="6">
        <v>8.9999999999999993E-3</v>
      </c>
      <c r="T11" s="7">
        <f t="shared" si="0"/>
        <v>6.7958592832197748</v>
      </c>
    </row>
    <row r="12" spans="1:23" x14ac:dyDescent="0.25">
      <c r="A12" s="10" t="s">
        <v>73</v>
      </c>
      <c r="B12" s="7">
        <v>1.0557024664905399</v>
      </c>
      <c r="C12" s="7">
        <v>0.635616361888107</v>
      </c>
      <c r="D12" s="7">
        <v>-0.42008610460243401</v>
      </c>
      <c r="E12" s="7">
        <v>1.6769559761750299E-17</v>
      </c>
      <c r="F12" s="7">
        <v>0.82216400484094398</v>
      </c>
      <c r="G12" s="7">
        <v>0.61280939463010398</v>
      </c>
      <c r="H12" s="7">
        <v>1.5045190118391201</v>
      </c>
      <c r="I12" s="7">
        <v>0.35502303295347398</v>
      </c>
      <c r="J12" s="7">
        <v>0.25237735851090898</v>
      </c>
      <c r="K12" s="7">
        <v>1.52705274276249</v>
      </c>
      <c r="M12" s="3" t="s">
        <v>2166</v>
      </c>
      <c r="N12" s="3">
        <v>907</v>
      </c>
      <c r="O12" s="8" t="s">
        <v>2156</v>
      </c>
      <c r="P12" s="3">
        <v>9</v>
      </c>
      <c r="Q12" s="3">
        <v>9.9000000000000008E-3</v>
      </c>
      <c r="R12" s="9">
        <v>7.8800000000000008E-6</v>
      </c>
      <c r="S12" s="6">
        <v>8.9999999999999993E-3</v>
      </c>
      <c r="T12" s="7">
        <f t="shared" si="0"/>
        <v>6.7958592832197748</v>
      </c>
    </row>
    <row r="13" spans="1:23" x14ac:dyDescent="0.25">
      <c r="A13" s="10" t="s">
        <v>96</v>
      </c>
      <c r="B13" s="7">
        <v>0.72314725982519701</v>
      </c>
      <c r="C13" s="7">
        <v>0.31638942470824699</v>
      </c>
      <c r="D13" s="7">
        <v>-0.40675783511695002</v>
      </c>
      <c r="E13" s="7">
        <v>4.3848723482443401E-12</v>
      </c>
      <c r="F13" s="7">
        <v>1.39157020558541</v>
      </c>
      <c r="G13" s="7">
        <v>0.61122441616793999</v>
      </c>
      <c r="H13" s="7">
        <v>0.44880695692077699</v>
      </c>
      <c r="I13" s="7">
        <v>0.34373792379611501</v>
      </c>
      <c r="J13" s="7">
        <v>0.27604876400540701</v>
      </c>
      <c r="K13" s="7">
        <v>0.29618236231329498</v>
      </c>
      <c r="M13" s="3" t="s">
        <v>2167</v>
      </c>
      <c r="N13" s="3">
        <v>1192</v>
      </c>
      <c r="O13" s="8" t="s">
        <v>2157</v>
      </c>
      <c r="P13" s="3">
        <v>10</v>
      </c>
      <c r="Q13" s="3">
        <v>8.3999999999999995E-3</v>
      </c>
      <c r="R13" s="9">
        <v>1.0200000000000001E-5</v>
      </c>
      <c r="S13" s="6">
        <v>1.0500000000000001E-2</v>
      </c>
      <c r="T13" s="7">
        <f t="shared" si="0"/>
        <v>6.5734668618833272</v>
      </c>
    </row>
    <row r="14" spans="1:23" x14ac:dyDescent="0.25">
      <c r="A14" s="10" t="s">
        <v>113</v>
      </c>
      <c r="B14" s="7">
        <v>0.97904717930840601</v>
      </c>
      <c r="C14" s="7">
        <v>0.58008350584327195</v>
      </c>
      <c r="D14" s="7">
        <v>-0.39896367346513401</v>
      </c>
      <c r="E14" s="7">
        <v>1.60503124694021E-8</v>
      </c>
      <c r="F14" s="7">
        <v>0.47499787967471802</v>
      </c>
      <c r="G14" s="7">
        <v>1.11602959427448</v>
      </c>
      <c r="H14" s="7">
        <v>1.0020914353419299</v>
      </c>
      <c r="I14" s="7">
        <v>0.62544851106296395</v>
      </c>
      <c r="J14" s="7">
        <v>0.52076595008064996</v>
      </c>
      <c r="K14" s="7">
        <v>0.53350173143012902</v>
      </c>
    </row>
    <row r="15" spans="1:23" x14ac:dyDescent="0.25">
      <c r="A15" s="10" t="s">
        <v>60</v>
      </c>
      <c r="B15" s="7">
        <v>2.1328433233291602</v>
      </c>
      <c r="C15" s="7">
        <v>1.73719512047729</v>
      </c>
      <c r="D15" s="7">
        <v>-0.39564820285186503</v>
      </c>
      <c r="E15" s="7">
        <v>1.32595649858247E-19</v>
      </c>
      <c r="F15" s="7">
        <v>2.4462323739779301</v>
      </c>
      <c r="G15" s="7">
        <v>2.1851588675669702</v>
      </c>
      <c r="H15" s="7">
        <v>1.90182918459322</v>
      </c>
      <c r="I15" s="7">
        <v>1.7848929192243801</v>
      </c>
      <c r="J15" s="7">
        <v>1.66335360343678</v>
      </c>
      <c r="K15" s="7">
        <v>1.7047254098871101</v>
      </c>
    </row>
    <row r="16" spans="1:23" x14ac:dyDescent="0.25">
      <c r="A16" s="10" t="s">
        <v>85</v>
      </c>
      <c r="B16" s="7">
        <v>0.974030486578359</v>
      </c>
      <c r="C16" s="7">
        <v>0.58461142789888099</v>
      </c>
      <c r="D16" s="7">
        <v>-0.38941905867947801</v>
      </c>
      <c r="E16" s="7">
        <v>1.0184499641881801E-14</v>
      </c>
      <c r="F16" s="7">
        <v>0.51906219896574801</v>
      </c>
      <c r="G16" s="7">
        <v>0.40890332549233799</v>
      </c>
      <c r="H16" s="7">
        <v>1.5450507331629599</v>
      </c>
      <c r="I16" s="7">
        <v>0.45146505968844902</v>
      </c>
      <c r="J16" s="7">
        <v>0.36917916569474002</v>
      </c>
      <c r="K16" s="7">
        <v>1.130338318283</v>
      </c>
    </row>
    <row r="17" spans="1:15" x14ac:dyDescent="0.25">
      <c r="A17" s="10" t="s">
        <v>52</v>
      </c>
      <c r="B17" s="7">
        <v>0.50886880458652395</v>
      </c>
      <c r="C17" s="7">
        <v>0.12091579055101</v>
      </c>
      <c r="D17" s="7">
        <v>-0.38795301403551402</v>
      </c>
      <c r="E17" s="7">
        <v>3.1846740754845902E-23</v>
      </c>
      <c r="F17" s="7">
        <v>0.188876216373879</v>
      </c>
      <c r="G17" s="7">
        <v>0.91313894062977097</v>
      </c>
      <c r="H17" s="7">
        <v>3.59521440183189E-2</v>
      </c>
      <c r="I17" s="7">
        <v>0.180440333434016</v>
      </c>
      <c r="J17" s="7">
        <v>6.5601541733584998E-2</v>
      </c>
      <c r="K17" s="7">
        <v>2.3989583457652799E-2</v>
      </c>
    </row>
    <row r="18" spans="1:15" x14ac:dyDescent="0.25">
      <c r="A18" s="10" t="s">
        <v>108</v>
      </c>
      <c r="B18" s="7">
        <v>1.7668281591988599</v>
      </c>
      <c r="C18" s="7">
        <v>1.3842698624830301</v>
      </c>
      <c r="D18" s="7">
        <v>-0.38255829671582597</v>
      </c>
      <c r="E18" s="7">
        <v>7.8105820143655096E-10</v>
      </c>
      <c r="F18" s="7">
        <v>2.3731849785766999</v>
      </c>
      <c r="G18" s="7">
        <v>1.6364573214948099</v>
      </c>
      <c r="H18" s="7">
        <v>1.5649583476052</v>
      </c>
      <c r="I18" s="7">
        <v>1.3643610614297601</v>
      </c>
      <c r="J18" s="7">
        <v>1.3939931047451399</v>
      </c>
      <c r="K18" s="7">
        <v>1.4259262054573401</v>
      </c>
      <c r="N18" s="6"/>
      <c r="O18" s="7"/>
    </row>
    <row r="19" spans="1:15" x14ac:dyDescent="0.25">
      <c r="A19" s="10" t="s">
        <v>91</v>
      </c>
      <c r="B19" s="7">
        <v>0.79256648990408196</v>
      </c>
      <c r="C19" s="7">
        <v>0.41285281032855597</v>
      </c>
      <c r="D19" s="7">
        <v>-0.37971367957552599</v>
      </c>
      <c r="E19" s="7">
        <v>4.5274148088178002E-13</v>
      </c>
      <c r="F19" s="7">
        <v>1.26471148914193</v>
      </c>
      <c r="G19" s="7">
        <v>0.74895238005318998</v>
      </c>
      <c r="H19" s="7">
        <v>0.58234783429812398</v>
      </c>
      <c r="I19" s="7">
        <v>0.36979845733475702</v>
      </c>
      <c r="J19" s="7">
        <v>0.34201639193976402</v>
      </c>
      <c r="K19" s="7">
        <v>0.62173660416468501</v>
      </c>
      <c r="M19" s="3"/>
      <c r="N19" s="6"/>
      <c r="O19" s="7"/>
    </row>
    <row r="20" spans="1:15" x14ac:dyDescent="0.25">
      <c r="A20" s="10" t="s">
        <v>99</v>
      </c>
      <c r="B20" s="7">
        <v>0.95335667528818402</v>
      </c>
      <c r="C20" s="7">
        <v>0.58244416018353495</v>
      </c>
      <c r="D20" s="7">
        <v>-0.37091251510464901</v>
      </c>
      <c r="E20" s="7">
        <v>3.8267219878769597E-11</v>
      </c>
      <c r="F20" s="7">
        <v>1.49695487891721</v>
      </c>
      <c r="G20" s="7">
        <v>0.84911662319242398</v>
      </c>
      <c r="H20" s="7">
        <v>0.76703783641785805</v>
      </c>
      <c r="I20" s="7">
        <v>0.58151221024616395</v>
      </c>
      <c r="J20" s="7">
        <v>0.45168409399936099</v>
      </c>
      <c r="K20" s="7">
        <v>0.75988403033690199</v>
      </c>
      <c r="M20" s="3"/>
      <c r="N20" s="6"/>
      <c r="O20" s="7"/>
    </row>
    <row r="21" spans="1:15" x14ac:dyDescent="0.25">
      <c r="A21" s="10" t="s">
        <v>94</v>
      </c>
      <c r="B21" s="7">
        <v>0.88188258805238495</v>
      </c>
      <c r="C21" s="7">
        <v>0.51132257508562595</v>
      </c>
      <c r="D21" s="7">
        <v>-0.370560012966759</v>
      </c>
      <c r="E21" s="7">
        <v>1.18736157738771E-12</v>
      </c>
      <c r="F21" s="7">
        <v>1.36802797195774</v>
      </c>
      <c r="G21" s="7">
        <v>0.82664719313014601</v>
      </c>
      <c r="H21" s="7">
        <v>0.67650326866432298</v>
      </c>
      <c r="I21" s="7">
        <v>0.54920092179654201</v>
      </c>
      <c r="J21" s="7">
        <v>0.409761172302681</v>
      </c>
      <c r="K21" s="7">
        <v>0.54667263614474804</v>
      </c>
      <c r="M21" s="3"/>
      <c r="N21" s="6"/>
      <c r="O21" s="7"/>
    </row>
    <row r="22" spans="1:15" x14ac:dyDescent="0.25">
      <c r="A22" s="10" t="s">
        <v>82</v>
      </c>
      <c r="B22" s="7">
        <v>1.4230169877035901</v>
      </c>
      <c r="C22" s="7">
        <v>1.05256048349085</v>
      </c>
      <c r="D22" s="7">
        <v>-0.37045650421273801</v>
      </c>
      <c r="E22" s="7">
        <v>1.0914796759067501E-15</v>
      </c>
      <c r="F22" s="7">
        <v>1.7087630389773001</v>
      </c>
      <c r="G22" s="7">
        <v>1.4212198885201099</v>
      </c>
      <c r="H22" s="7">
        <v>1.2799751141029101</v>
      </c>
      <c r="I22" s="7">
        <v>1.0162387283557801</v>
      </c>
      <c r="J22" s="7">
        <v>1.0296358854680101</v>
      </c>
      <c r="K22" s="7">
        <v>1.1833373342212401</v>
      </c>
      <c r="M22" s="3"/>
      <c r="N22" s="6"/>
      <c r="O22" s="7"/>
    </row>
    <row r="23" spans="1:15" x14ac:dyDescent="0.25">
      <c r="A23" s="10" t="s">
        <v>84</v>
      </c>
      <c r="B23" s="7">
        <v>0.60379015561250204</v>
      </c>
      <c r="C23" s="7">
        <v>0.237517116562837</v>
      </c>
      <c r="D23" s="7">
        <v>-0.36627303904966502</v>
      </c>
      <c r="E23" s="7">
        <v>6.8681003181952303E-15</v>
      </c>
      <c r="F23" s="7">
        <v>1.06812369215604</v>
      </c>
      <c r="G23" s="7">
        <v>0.52321799051888995</v>
      </c>
      <c r="H23" s="7">
        <v>0.44453914559165503</v>
      </c>
      <c r="I23" s="7">
        <v>0.217409501690082</v>
      </c>
      <c r="J23" s="7">
        <v>0.249689326912443</v>
      </c>
      <c r="K23" s="7">
        <v>0.27614775340251302</v>
      </c>
      <c r="M23" s="3"/>
      <c r="N23" s="6"/>
      <c r="O23" s="7"/>
    </row>
    <row r="24" spans="1:15" x14ac:dyDescent="0.25">
      <c r="A24" s="10" t="s">
        <v>83</v>
      </c>
      <c r="B24" s="7">
        <v>0.50087604687545795</v>
      </c>
      <c r="C24" s="7">
        <v>0.86419572193675498</v>
      </c>
      <c r="D24" s="7">
        <v>0.36331967506129598</v>
      </c>
      <c r="E24" s="7">
        <v>1.5954910550933199E-15</v>
      </c>
      <c r="F24" s="7">
        <v>0.57784919783154498</v>
      </c>
      <c r="G24" s="7">
        <v>0.36140101147235298</v>
      </c>
      <c r="H24" s="7">
        <v>0.61251599518799005</v>
      </c>
      <c r="I24" s="7">
        <v>0.88464984778105304</v>
      </c>
      <c r="J24" s="7">
        <v>0.96341039381692595</v>
      </c>
      <c r="K24" s="7">
        <v>0.63479100624186302</v>
      </c>
      <c r="M24" s="3"/>
      <c r="N24" s="6"/>
      <c r="O24" s="7"/>
    </row>
    <row r="25" spans="1:15" x14ac:dyDescent="0.25">
      <c r="A25" s="10" t="s">
        <v>104</v>
      </c>
      <c r="B25" s="7">
        <v>0.62169517427833498</v>
      </c>
      <c r="C25" s="7">
        <v>0.98632661657171405</v>
      </c>
      <c r="D25" s="7">
        <v>0.36463144229337902</v>
      </c>
      <c r="E25" s="7">
        <v>3.2680988222419898E-10</v>
      </c>
      <c r="F25" s="7">
        <v>0.71533217570880903</v>
      </c>
      <c r="G25" s="7">
        <v>0.52230023841013196</v>
      </c>
      <c r="H25" s="7">
        <v>0.68673595724960901</v>
      </c>
      <c r="I25" s="7">
        <v>0.74521838373844795</v>
      </c>
      <c r="J25" s="7">
        <v>1.47198884388994</v>
      </c>
      <c r="K25" s="7">
        <v>0.745257243694882</v>
      </c>
      <c r="M25" s="3"/>
      <c r="N25" s="6"/>
      <c r="O25" s="7"/>
    </row>
    <row r="26" spans="1:15" x14ac:dyDescent="0.25">
      <c r="A26" s="10" t="s">
        <v>72</v>
      </c>
      <c r="B26" s="7">
        <v>0.32502934373317199</v>
      </c>
      <c r="C26" s="7">
        <v>0.69060820947591195</v>
      </c>
      <c r="D26" s="7">
        <v>0.36557886574274101</v>
      </c>
      <c r="E26" s="7">
        <v>1.1711025302709099E-17</v>
      </c>
      <c r="F26" s="7">
        <v>0.27958702027533899</v>
      </c>
      <c r="G26" s="7">
        <v>0.31893257818394599</v>
      </c>
      <c r="H26" s="7">
        <v>0.35124951855470898</v>
      </c>
      <c r="I26" s="7">
        <v>0.44326890752988501</v>
      </c>
      <c r="J26" s="7">
        <v>1.04375050593122</v>
      </c>
      <c r="K26" s="7">
        <v>0.74659659795986699</v>
      </c>
      <c r="M26" s="3"/>
      <c r="N26" s="6"/>
      <c r="O26" s="7"/>
    </row>
    <row r="27" spans="1:15" x14ac:dyDescent="0.25">
      <c r="A27" s="10" t="s">
        <v>109</v>
      </c>
      <c r="B27" s="7">
        <v>1.52207471401217</v>
      </c>
      <c r="C27" s="7">
        <v>1.8907573838981799</v>
      </c>
      <c r="D27" s="7">
        <v>0.36868266988600801</v>
      </c>
      <c r="E27" s="7">
        <v>8.0985821134717397E-10</v>
      </c>
      <c r="F27" s="7">
        <v>1.0155817737305599</v>
      </c>
      <c r="G27" s="7">
        <v>1.3721408920598599</v>
      </c>
      <c r="H27" s="7">
        <v>1.83398391587525</v>
      </c>
      <c r="I27" s="7">
        <v>1.71839611596481</v>
      </c>
      <c r="J27" s="7">
        <v>2.03827187740858</v>
      </c>
      <c r="K27" s="7">
        <v>2.1087854655998099</v>
      </c>
      <c r="M27" s="3"/>
      <c r="N27" s="6"/>
      <c r="O27" s="7"/>
    </row>
    <row r="28" spans="1:15" x14ac:dyDescent="0.25">
      <c r="A28" s="10" t="s">
        <v>106</v>
      </c>
      <c r="B28" s="7">
        <v>1.1463713592478399</v>
      </c>
      <c r="C28" s="7">
        <v>1.51752559793275</v>
      </c>
      <c r="D28" s="7">
        <v>0.37115423868490999</v>
      </c>
      <c r="E28" s="7">
        <v>4.6831832277939805E-10</v>
      </c>
      <c r="F28" s="7">
        <v>0.74552841678585202</v>
      </c>
      <c r="G28" s="7">
        <v>0.85958336643619204</v>
      </c>
      <c r="H28" s="7">
        <v>1.53636566882674</v>
      </c>
      <c r="I28" s="7">
        <v>1.4685936642213899</v>
      </c>
      <c r="J28" s="7">
        <v>1.0614411893000599</v>
      </c>
      <c r="K28" s="7">
        <v>2.1018690304579501</v>
      </c>
    </row>
    <row r="29" spans="1:15" x14ac:dyDescent="0.25">
      <c r="A29" s="10" t="s">
        <v>77</v>
      </c>
      <c r="B29" s="7">
        <v>0.69319800746214899</v>
      </c>
      <c r="C29" s="7">
        <v>1.06450426331322</v>
      </c>
      <c r="D29" s="7">
        <v>0.37130625585107002</v>
      </c>
      <c r="E29" s="7">
        <v>6.0635890995831295E-17</v>
      </c>
      <c r="F29" s="7">
        <v>0.18361227719164799</v>
      </c>
      <c r="G29" s="7">
        <v>3.0569634622724402E-2</v>
      </c>
      <c r="H29" s="7">
        <v>1.32311922216042</v>
      </c>
      <c r="I29" s="7">
        <v>1.2222680785537201</v>
      </c>
      <c r="J29" s="7">
        <v>0.24097088947873899</v>
      </c>
      <c r="K29" s="7">
        <v>1.4603546505181799</v>
      </c>
      <c r="M29" s="3"/>
    </row>
    <row r="30" spans="1:15" x14ac:dyDescent="0.25">
      <c r="A30" s="10" t="s">
        <v>26</v>
      </c>
      <c r="B30" s="7">
        <v>3.6721096401456799</v>
      </c>
      <c r="C30" s="7">
        <v>4.0447426164222398</v>
      </c>
      <c r="D30" s="7">
        <v>0.37263297627656</v>
      </c>
      <c r="E30" s="7">
        <v>1.6550515132226299E-29</v>
      </c>
      <c r="F30" s="7">
        <v>3.4269708941349499</v>
      </c>
      <c r="G30" s="7">
        <v>3.6869312728944599</v>
      </c>
      <c r="H30" s="7">
        <v>3.75159991328584</v>
      </c>
      <c r="I30" s="7">
        <v>4.10093120754519</v>
      </c>
      <c r="J30" s="7">
        <v>3.9639855062179401</v>
      </c>
      <c r="K30" s="7">
        <v>3.9963099087465199</v>
      </c>
    </row>
    <row r="31" spans="1:15" x14ac:dyDescent="0.25">
      <c r="A31" s="10" t="s">
        <v>95</v>
      </c>
      <c r="B31" s="7">
        <v>1.10494233840825</v>
      </c>
      <c r="C31" s="7">
        <v>1.4775926650615301</v>
      </c>
      <c r="D31" s="7">
        <v>0.37265032665327702</v>
      </c>
      <c r="E31" s="7">
        <v>2.9714923206692899E-12</v>
      </c>
      <c r="F31" s="7">
        <v>0.77597106917774505</v>
      </c>
      <c r="G31" s="7">
        <v>0.91670478145790801</v>
      </c>
      <c r="H31" s="7">
        <v>1.40101251468101</v>
      </c>
      <c r="I31" s="7">
        <v>1.39094542378538</v>
      </c>
      <c r="J31" s="7">
        <v>1.08507823941005</v>
      </c>
      <c r="K31" s="7">
        <v>2.0836582443606</v>
      </c>
    </row>
    <row r="32" spans="1:15" x14ac:dyDescent="0.25">
      <c r="A32" s="10" t="s">
        <v>67</v>
      </c>
      <c r="B32" s="7">
        <v>2.4247151054485001</v>
      </c>
      <c r="C32" s="7">
        <v>2.8013226108827198</v>
      </c>
      <c r="D32" s="7">
        <v>0.376607505434217</v>
      </c>
      <c r="E32" s="7">
        <v>1.1418597772974401E-18</v>
      </c>
      <c r="F32" s="7">
        <v>2.0714082035449599</v>
      </c>
      <c r="G32" s="7">
        <v>2.5107304507940298</v>
      </c>
      <c r="H32" s="7">
        <v>2.46088184979175</v>
      </c>
      <c r="I32" s="7">
        <v>2.83739541446336</v>
      </c>
      <c r="J32" s="7">
        <v>2.7736183810230499</v>
      </c>
      <c r="K32" s="7">
        <v>2.7357984027510001</v>
      </c>
    </row>
    <row r="33" spans="1:11" x14ac:dyDescent="0.25">
      <c r="A33" s="10" t="s">
        <v>45</v>
      </c>
      <c r="B33" s="7">
        <v>2.5648405825257101</v>
      </c>
      <c r="C33" s="7">
        <v>2.9416812001356099</v>
      </c>
      <c r="D33" s="7">
        <v>0.37684061760989601</v>
      </c>
      <c r="E33" s="7">
        <v>2.8853246166286801E-24</v>
      </c>
      <c r="F33" s="7">
        <v>2.64373033603859</v>
      </c>
      <c r="G33" s="7">
        <v>2.4015279549519799</v>
      </c>
      <c r="H33" s="7">
        <v>2.6980110677767901</v>
      </c>
      <c r="I33" s="7">
        <v>2.8066597020892798</v>
      </c>
      <c r="J33" s="7">
        <v>3.0786692868227101</v>
      </c>
      <c r="K33" s="7">
        <v>3.0900343915008199</v>
      </c>
    </row>
    <row r="34" spans="1:11" x14ac:dyDescent="0.25">
      <c r="A34" s="10" t="s">
        <v>37</v>
      </c>
      <c r="B34" s="7">
        <v>0.15495685913308799</v>
      </c>
      <c r="C34" s="7">
        <v>0.53721961766093496</v>
      </c>
      <c r="D34" s="7">
        <v>0.38226275852784702</v>
      </c>
      <c r="E34" s="7">
        <v>2.6745133046969202E-27</v>
      </c>
      <c r="F34" s="7">
        <v>0.140960834530062</v>
      </c>
      <c r="G34" s="7">
        <v>0.175641043965164</v>
      </c>
      <c r="H34" s="7">
        <v>0.13733341170793301</v>
      </c>
      <c r="I34" s="7">
        <v>0.21095028473174399</v>
      </c>
      <c r="J34" s="7">
        <v>1.1117969054766501</v>
      </c>
      <c r="K34" s="7">
        <v>0.30763400648126299</v>
      </c>
    </row>
    <row r="35" spans="1:11" x14ac:dyDescent="0.25">
      <c r="A35" s="10" t="s">
        <v>78</v>
      </c>
      <c r="B35" s="7">
        <v>0.34083371064406698</v>
      </c>
      <c r="C35" s="7">
        <v>0.72682463006001397</v>
      </c>
      <c r="D35" s="7">
        <v>0.38599091941594699</v>
      </c>
      <c r="E35" s="7">
        <v>1.3104577578831499E-16</v>
      </c>
      <c r="F35" s="7">
        <v>0.342007972699303</v>
      </c>
      <c r="G35" s="7">
        <v>0.28169379941364198</v>
      </c>
      <c r="H35" s="7">
        <v>0.40455413186198202</v>
      </c>
      <c r="I35" s="7">
        <v>0.87797505037316104</v>
      </c>
      <c r="J35" s="7">
        <v>0.54820682768058504</v>
      </c>
      <c r="K35" s="7">
        <v>0.50274492792692105</v>
      </c>
    </row>
    <row r="36" spans="1:11" x14ac:dyDescent="0.25">
      <c r="A36" s="10" t="s">
        <v>88</v>
      </c>
      <c r="B36" s="7">
        <v>1.03534990738511</v>
      </c>
      <c r="C36" s="7">
        <v>1.4225243873461999</v>
      </c>
      <c r="D36" s="7">
        <v>0.387174479961088</v>
      </c>
      <c r="E36" s="7">
        <v>2.4786922660840099E-13</v>
      </c>
      <c r="F36" s="7">
        <v>0.78772530552084197</v>
      </c>
      <c r="G36" s="7">
        <v>1.20517681477164</v>
      </c>
      <c r="H36" s="7">
        <v>0.92664242227297</v>
      </c>
      <c r="I36" s="7">
        <v>1.4094403662199499</v>
      </c>
      <c r="J36" s="7">
        <v>1.52059751057307</v>
      </c>
      <c r="K36" s="7">
        <v>1.3040971714996801</v>
      </c>
    </row>
    <row r="37" spans="1:11" x14ac:dyDescent="0.25">
      <c r="A37" s="10" t="s">
        <v>32</v>
      </c>
      <c r="B37" s="7">
        <v>0.201326564578482</v>
      </c>
      <c r="C37" s="7">
        <v>0.59355434159605303</v>
      </c>
      <c r="D37" s="7">
        <v>0.392227777017571</v>
      </c>
      <c r="E37" s="7">
        <v>7.3179979126807205E-29</v>
      </c>
      <c r="F37" s="7">
        <v>0.121110625554551</v>
      </c>
      <c r="G37" s="7">
        <v>0.22584502354981101</v>
      </c>
      <c r="H37" s="7">
        <v>0.20741886686351699</v>
      </c>
      <c r="I37" s="7">
        <v>0.36050145515597598</v>
      </c>
      <c r="J37" s="7">
        <v>1.10016868662025</v>
      </c>
      <c r="K37" s="7">
        <v>0.27524794817547299</v>
      </c>
    </row>
    <row r="38" spans="1:11" x14ac:dyDescent="0.25">
      <c r="A38" s="10" t="s">
        <v>42</v>
      </c>
      <c r="B38" s="7">
        <v>0.39233317809217499</v>
      </c>
      <c r="C38" s="7">
        <v>0.79274295276902496</v>
      </c>
      <c r="D38" s="7">
        <v>0.40040977467685002</v>
      </c>
      <c r="E38" s="7">
        <v>2.5960684848483998E-25</v>
      </c>
      <c r="F38" s="7">
        <v>0.33168685457800601</v>
      </c>
      <c r="G38" s="7">
        <v>5.6815054073185697E-2</v>
      </c>
      <c r="H38" s="7">
        <v>0.71788604074645501</v>
      </c>
      <c r="I38" s="7">
        <v>0.75426935426139197</v>
      </c>
      <c r="J38" s="7">
        <v>0.883850618941036</v>
      </c>
      <c r="K38" s="7">
        <v>0.761417316832667</v>
      </c>
    </row>
    <row r="39" spans="1:11" x14ac:dyDescent="0.25">
      <c r="A39" s="10" t="s">
        <v>101</v>
      </c>
      <c r="B39" s="7">
        <v>0.69894128691803403</v>
      </c>
      <c r="C39" s="7">
        <v>1.0997803189025099</v>
      </c>
      <c r="D39" s="7">
        <v>0.40083903198447601</v>
      </c>
      <c r="E39" s="7">
        <v>9.2077848119436898E-11</v>
      </c>
      <c r="F39" s="7">
        <v>0.56610591607546501</v>
      </c>
      <c r="G39" s="7">
        <v>0.77694242695973503</v>
      </c>
      <c r="H39" s="7">
        <v>0.66318215569914496</v>
      </c>
      <c r="I39" s="7">
        <v>1.2720069794961699</v>
      </c>
      <c r="J39" s="7">
        <v>0.86721553344272895</v>
      </c>
      <c r="K39" s="7">
        <v>0.87797138634445504</v>
      </c>
    </row>
    <row r="40" spans="1:11" x14ac:dyDescent="0.25">
      <c r="A40" s="10" t="s">
        <v>98</v>
      </c>
      <c r="B40" s="7">
        <v>1.8226034645826801</v>
      </c>
      <c r="C40" s="7">
        <v>2.2344498175182599</v>
      </c>
      <c r="D40" s="7">
        <v>0.41184635293558097</v>
      </c>
      <c r="E40" s="7">
        <v>1.21385362807594E-11</v>
      </c>
      <c r="F40" s="7">
        <v>1.3630517816043299</v>
      </c>
      <c r="G40" s="7">
        <v>1.9997205202333701</v>
      </c>
      <c r="H40" s="7">
        <v>1.78057669511052</v>
      </c>
      <c r="I40" s="7">
        <v>2.01771856948795</v>
      </c>
      <c r="J40" s="7">
        <v>2.7010731220095501</v>
      </c>
      <c r="K40" s="7">
        <v>1.9691744876356401</v>
      </c>
    </row>
    <row r="41" spans="1:11" x14ac:dyDescent="0.25">
      <c r="A41" s="10" t="s">
        <v>107</v>
      </c>
      <c r="B41" s="7">
        <v>1.0303928123983099</v>
      </c>
      <c r="C41" s="7">
        <v>1.4447706627469199</v>
      </c>
      <c r="D41" s="7">
        <v>0.41437785034860303</v>
      </c>
      <c r="E41" s="7">
        <v>5.6248846548345199E-10</v>
      </c>
      <c r="F41" s="7">
        <v>1.14903766110135</v>
      </c>
      <c r="G41" s="7">
        <v>0.65553332129139996</v>
      </c>
      <c r="H41" s="7">
        <v>1.31941153152125</v>
      </c>
      <c r="I41" s="7">
        <v>1.36283283420616</v>
      </c>
      <c r="J41" s="7">
        <v>1.5610527228018301</v>
      </c>
      <c r="K41" s="7">
        <v>1.49244977677329</v>
      </c>
    </row>
    <row r="42" spans="1:11" x14ac:dyDescent="0.25">
      <c r="A42" s="10" t="s">
        <v>31</v>
      </c>
      <c r="B42" s="7">
        <v>3.3881843937049001</v>
      </c>
      <c r="C42" s="7">
        <v>3.80706044538816</v>
      </c>
      <c r="D42" s="7">
        <v>0.41887605168325698</v>
      </c>
      <c r="E42" s="7">
        <v>6.4007656949767103E-29</v>
      </c>
      <c r="F42" s="7">
        <v>3.2324484132309101</v>
      </c>
      <c r="G42" s="7">
        <v>3.5296383981544701</v>
      </c>
      <c r="H42" s="7">
        <v>3.28040708522922</v>
      </c>
      <c r="I42" s="7">
        <v>3.7520235134862401</v>
      </c>
      <c r="J42" s="7">
        <v>3.7246417875543698</v>
      </c>
      <c r="K42" s="7">
        <v>4.0582497368061201</v>
      </c>
    </row>
    <row r="43" spans="1:11" x14ac:dyDescent="0.25">
      <c r="A43" s="10" t="s">
        <v>43</v>
      </c>
      <c r="B43" s="7">
        <v>0.57404466748473304</v>
      </c>
      <c r="C43" s="7">
        <v>0.99297214358153696</v>
      </c>
      <c r="D43" s="7">
        <v>0.41892747609680497</v>
      </c>
      <c r="E43" s="7">
        <v>6.8995482819729896E-25</v>
      </c>
      <c r="F43" s="7">
        <v>0.59606794955185904</v>
      </c>
      <c r="G43" s="7">
        <v>0.42075686094963499</v>
      </c>
      <c r="H43" s="7">
        <v>0.72135129793090502</v>
      </c>
      <c r="I43" s="7">
        <v>0.94879722230675001</v>
      </c>
      <c r="J43" s="7">
        <v>1.0205284173806899</v>
      </c>
      <c r="K43" s="7">
        <v>1.0741764238254301</v>
      </c>
    </row>
    <row r="44" spans="1:11" x14ac:dyDescent="0.25">
      <c r="A44" s="10" t="s">
        <v>103</v>
      </c>
      <c r="B44" s="7">
        <v>0.87576136164949903</v>
      </c>
      <c r="C44" s="7">
        <v>1.31402727107563</v>
      </c>
      <c r="D44" s="7">
        <v>0.43826590942613503</v>
      </c>
      <c r="E44" s="7">
        <v>1.64302421761563E-10</v>
      </c>
      <c r="F44" s="7">
        <v>0.84218124038971698</v>
      </c>
      <c r="G44" s="7">
        <v>0.98991382710924503</v>
      </c>
      <c r="H44" s="7">
        <v>0.75037128100347705</v>
      </c>
      <c r="I44" s="7">
        <v>1.41694607453362</v>
      </c>
      <c r="J44" s="7">
        <v>0.94594163457321101</v>
      </c>
      <c r="K44" s="7">
        <v>1.48128182832862</v>
      </c>
    </row>
    <row r="45" spans="1:11" x14ac:dyDescent="0.25">
      <c r="A45" s="10" t="s">
        <v>92</v>
      </c>
      <c r="B45" s="7">
        <v>1.0909029641164001</v>
      </c>
      <c r="C45" s="7">
        <v>1.53056381020043</v>
      </c>
      <c r="D45" s="7">
        <v>0.439660846084026</v>
      </c>
      <c r="E45" s="7">
        <v>8.3299619818913696E-13</v>
      </c>
      <c r="F45" s="7">
        <v>0.93293742681974301</v>
      </c>
      <c r="G45" s="7">
        <v>1.1920244235320001</v>
      </c>
      <c r="H45" s="7">
        <v>1.0366347840371499</v>
      </c>
      <c r="I45" s="7">
        <v>1.47133131150581</v>
      </c>
      <c r="J45" s="7">
        <v>1.77371745247132</v>
      </c>
      <c r="K45" s="7">
        <v>1.28278749698128</v>
      </c>
    </row>
    <row r="46" spans="1:11" x14ac:dyDescent="0.25">
      <c r="A46" s="10" t="s">
        <v>14</v>
      </c>
      <c r="B46" s="7">
        <v>0.18790228774446499</v>
      </c>
      <c r="C46" s="7">
        <v>0.62817846708292202</v>
      </c>
      <c r="D46" s="7">
        <v>0.44027617933845697</v>
      </c>
      <c r="E46" s="7">
        <v>1.20650669306653E-38</v>
      </c>
      <c r="F46" s="7">
        <v>0.27032987893107902</v>
      </c>
      <c r="G46" s="7">
        <v>0.15746608377934401</v>
      </c>
      <c r="H46" s="7">
        <v>0.18492665186495899</v>
      </c>
      <c r="I46" s="7">
        <v>0.70367601224451404</v>
      </c>
      <c r="J46" s="7">
        <v>0.53431915198588498</v>
      </c>
      <c r="K46" s="7">
        <v>0.538108877033592</v>
      </c>
    </row>
    <row r="47" spans="1:11" x14ac:dyDescent="0.25">
      <c r="A47" s="10" t="s">
        <v>30</v>
      </c>
      <c r="B47" s="7">
        <v>0.32457440911940599</v>
      </c>
      <c r="C47" s="7">
        <v>0.76561651357229699</v>
      </c>
      <c r="D47" s="7">
        <v>0.44104210445289099</v>
      </c>
      <c r="E47" s="7">
        <v>6.0259073759054195E-29</v>
      </c>
      <c r="F47" s="7">
        <v>0.43832449692085201</v>
      </c>
      <c r="G47" s="7">
        <v>0.142627457754542</v>
      </c>
      <c r="H47" s="7">
        <v>0.459963453650792</v>
      </c>
      <c r="I47" s="7">
        <v>0.882787722132651</v>
      </c>
      <c r="J47" s="7">
        <v>0.41414437036480201</v>
      </c>
      <c r="K47" s="7">
        <v>0.87522215600573405</v>
      </c>
    </row>
    <row r="48" spans="1:11" x14ac:dyDescent="0.25">
      <c r="A48" s="10" t="s">
        <v>65</v>
      </c>
      <c r="B48" s="7">
        <v>0.69186956695852797</v>
      </c>
      <c r="C48" s="7">
        <v>1.1354979681324899</v>
      </c>
      <c r="D48" s="7">
        <v>0.44362840117396402</v>
      </c>
      <c r="E48" s="7">
        <v>9.1660550462001706E-19</v>
      </c>
      <c r="F48" s="7">
        <v>0.85761893782266496</v>
      </c>
      <c r="G48" s="7">
        <v>0.302573777427599</v>
      </c>
      <c r="H48" s="7">
        <v>0.97252854794229604</v>
      </c>
      <c r="I48" s="7">
        <v>1.1576688987537</v>
      </c>
      <c r="J48" s="7">
        <v>1.26061879499645</v>
      </c>
      <c r="K48" s="7">
        <v>0.85028137598208098</v>
      </c>
    </row>
    <row r="49" spans="1:11" x14ac:dyDescent="0.25">
      <c r="A49" s="10" t="s">
        <v>53</v>
      </c>
      <c r="B49" s="7">
        <v>0.59131813695625202</v>
      </c>
      <c r="C49" s="7">
        <v>1.0369274316375601</v>
      </c>
      <c r="D49" s="7">
        <v>0.445609294681306</v>
      </c>
      <c r="E49" s="7">
        <v>3.5847334495411099E-23</v>
      </c>
      <c r="F49" s="7">
        <v>0.31130760896486498</v>
      </c>
      <c r="G49" s="7">
        <v>0.18200327430334301</v>
      </c>
      <c r="H49" s="7">
        <v>1.03182592923199</v>
      </c>
      <c r="I49" s="7">
        <v>1.1723326506417</v>
      </c>
      <c r="J49" s="7">
        <v>0.59093948327684598</v>
      </c>
      <c r="K49" s="7">
        <v>1.1917911415177</v>
      </c>
    </row>
    <row r="50" spans="1:11" x14ac:dyDescent="0.25">
      <c r="A50" s="10" t="s">
        <v>61</v>
      </c>
      <c r="B50" s="7">
        <v>0.62940140770269304</v>
      </c>
      <c r="C50" s="7">
        <v>1.0842677568827901</v>
      </c>
      <c r="D50" s="7">
        <v>0.454866349180095</v>
      </c>
      <c r="E50" s="7">
        <v>1.6042228370383999E-19</v>
      </c>
      <c r="F50" s="7">
        <v>0.274652622314349</v>
      </c>
      <c r="G50" s="7">
        <v>0.44407820648948299</v>
      </c>
      <c r="H50" s="7">
        <v>0.93034561117648196</v>
      </c>
      <c r="I50" s="7">
        <v>1.2197905086306899</v>
      </c>
      <c r="J50" s="7">
        <v>0.70899609774218297</v>
      </c>
      <c r="K50" s="7">
        <v>1.1658083614402099</v>
      </c>
    </row>
    <row r="51" spans="1:11" x14ac:dyDescent="0.25">
      <c r="A51" s="10" t="s">
        <v>50</v>
      </c>
      <c r="B51" s="7">
        <v>1.08860312121643</v>
      </c>
      <c r="C51" s="7">
        <v>1.5476530700004301</v>
      </c>
      <c r="D51" s="7">
        <v>0.45904994878400202</v>
      </c>
      <c r="E51" s="7">
        <v>1.65839710836584E-23</v>
      </c>
      <c r="F51" s="7">
        <v>1.1107390962408099</v>
      </c>
      <c r="G51" s="7">
        <v>0.78088365492543199</v>
      </c>
      <c r="H51" s="7">
        <v>1.3646888205682599</v>
      </c>
      <c r="I51" s="7">
        <v>1.5156600139593901</v>
      </c>
      <c r="J51" s="7">
        <v>1.6008024404774599</v>
      </c>
      <c r="K51" s="7">
        <v>1.5578827369527299</v>
      </c>
    </row>
    <row r="52" spans="1:11" x14ac:dyDescent="0.25">
      <c r="A52" s="10" t="s">
        <v>66</v>
      </c>
      <c r="B52" s="7">
        <v>4.4143994676973399</v>
      </c>
      <c r="C52" s="7">
        <v>4.8747941369890802</v>
      </c>
      <c r="D52" s="7">
        <v>0.460394669291737</v>
      </c>
      <c r="E52" s="7">
        <v>9.6233219579687294E-19</v>
      </c>
      <c r="F52" s="7">
        <v>4.1272112203085696</v>
      </c>
      <c r="G52" s="7">
        <v>4.4118061372351303</v>
      </c>
      <c r="H52" s="7">
        <v>4.5267426452215602</v>
      </c>
      <c r="I52" s="7">
        <v>4.9137268570154298</v>
      </c>
      <c r="J52" s="7">
        <v>5.0617125181590099</v>
      </c>
      <c r="K52" s="7">
        <v>4.3917430675268498</v>
      </c>
    </row>
    <row r="53" spans="1:11" x14ac:dyDescent="0.25">
      <c r="A53" s="10" t="s">
        <v>62</v>
      </c>
      <c r="B53" s="7">
        <v>1.05988268783619</v>
      </c>
      <c r="C53" s="7">
        <v>1.5229814701887601</v>
      </c>
      <c r="D53" s="7">
        <v>0.46309878235256502</v>
      </c>
      <c r="E53" s="7">
        <v>3.5407896062357502E-19</v>
      </c>
      <c r="F53" s="7">
        <v>0.99580510405282996</v>
      </c>
      <c r="G53" s="7">
        <v>0.96843987814650001</v>
      </c>
      <c r="H53" s="7">
        <v>1.1823541477157</v>
      </c>
      <c r="I53" s="7">
        <v>1.73854029795359</v>
      </c>
      <c r="J53" s="7">
        <v>1.2617719593633201</v>
      </c>
      <c r="K53" s="7">
        <v>1.17139359237009</v>
      </c>
    </row>
    <row r="54" spans="1:11" x14ac:dyDescent="0.25">
      <c r="A54" s="10" t="s">
        <v>48</v>
      </c>
      <c r="B54" s="7">
        <v>0.75608309371583204</v>
      </c>
      <c r="C54" s="7">
        <v>1.22793815678482</v>
      </c>
      <c r="D54" s="7">
        <v>0.471855063068984</v>
      </c>
      <c r="E54" s="7">
        <v>1.49028985433745E-23</v>
      </c>
      <c r="F54" s="7">
        <v>0.60815601825780397</v>
      </c>
      <c r="G54" s="7">
        <v>0.51269111164452297</v>
      </c>
      <c r="H54" s="7">
        <v>1.0412432693799301</v>
      </c>
      <c r="I54" s="7">
        <v>1.19619788039499</v>
      </c>
      <c r="J54" s="7">
        <v>0.81469415010490598</v>
      </c>
      <c r="K54" s="7">
        <v>1.74733803396168</v>
      </c>
    </row>
    <row r="55" spans="1:11" x14ac:dyDescent="0.25">
      <c r="A55" s="10" t="s">
        <v>12</v>
      </c>
      <c r="B55" s="7">
        <v>1.19216018375808</v>
      </c>
      <c r="C55" s="7">
        <v>1.6646498166344199</v>
      </c>
      <c r="D55" s="7">
        <v>0.47248963287634499</v>
      </c>
      <c r="E55" s="7">
        <v>4.7130161139661502E-40</v>
      </c>
      <c r="F55" s="7">
        <v>1.32932090622832</v>
      </c>
      <c r="G55" s="7">
        <v>0.10833689429571</v>
      </c>
      <c r="H55" s="7">
        <v>1.8290372421999299</v>
      </c>
      <c r="I55" s="7">
        <v>1.49420844879722</v>
      </c>
      <c r="J55" s="7">
        <v>1.6666776659718501</v>
      </c>
      <c r="K55" s="7">
        <v>2.0629539640648602</v>
      </c>
    </row>
    <row r="56" spans="1:11" x14ac:dyDescent="0.25">
      <c r="A56" s="10" t="s">
        <v>27</v>
      </c>
      <c r="B56" s="7">
        <v>0.33867113805549898</v>
      </c>
      <c r="C56" s="7">
        <v>0.81240314476554798</v>
      </c>
      <c r="D56" s="7">
        <v>0.473732006710049</v>
      </c>
      <c r="E56" s="7">
        <v>1.9434404008507501E-29</v>
      </c>
      <c r="F56" s="7">
        <v>0.25601480926958597</v>
      </c>
      <c r="G56" s="7">
        <v>9.5823018737155694E-2</v>
      </c>
      <c r="H56" s="7">
        <v>0.60160333173607305</v>
      </c>
      <c r="I56" s="7">
        <v>0.86326327753338805</v>
      </c>
      <c r="J56" s="7">
        <v>0.73845923247874501</v>
      </c>
      <c r="K56" s="7">
        <v>0.77043785864827596</v>
      </c>
    </row>
    <row r="57" spans="1:11" x14ac:dyDescent="0.25">
      <c r="A57" s="10" t="s">
        <v>56</v>
      </c>
      <c r="B57" s="7">
        <v>1.0313489956938799</v>
      </c>
      <c r="C57" s="7">
        <v>1.5097141296141099</v>
      </c>
      <c r="D57" s="7">
        <v>0.478365133920229</v>
      </c>
      <c r="E57" s="7">
        <v>4.4108874972160501E-21</v>
      </c>
      <c r="F57" s="7">
        <v>1.035019968716</v>
      </c>
      <c r="G57" s="7">
        <v>0.73492296449097405</v>
      </c>
      <c r="H57" s="7">
        <v>1.30559081912618</v>
      </c>
      <c r="I57" s="7">
        <v>1.5200374372572301</v>
      </c>
      <c r="J57" s="7">
        <v>1.4929624582864001</v>
      </c>
      <c r="K57" s="7">
        <v>1.5047469281202299</v>
      </c>
    </row>
    <row r="58" spans="1:11" x14ac:dyDescent="0.25">
      <c r="A58" s="10" t="s">
        <v>69</v>
      </c>
      <c r="B58" s="7">
        <v>1.0662304844756501</v>
      </c>
      <c r="C58" s="7">
        <v>1.5450086198462301</v>
      </c>
      <c r="D58" s="7">
        <v>0.478778135370587</v>
      </c>
      <c r="E58" s="7">
        <v>2.5914190882971798E-18</v>
      </c>
      <c r="F58" s="7">
        <v>0.82272495685581504</v>
      </c>
      <c r="G58" s="7">
        <v>1.1637606471070701</v>
      </c>
      <c r="H58" s="7">
        <v>1.04979492798512</v>
      </c>
      <c r="I58" s="7">
        <v>1.63456432175269</v>
      </c>
      <c r="J58" s="7">
        <v>1.44014067599277</v>
      </c>
      <c r="K58" s="7">
        <v>1.42541530112633</v>
      </c>
    </row>
    <row r="59" spans="1:11" x14ac:dyDescent="0.25">
      <c r="A59" s="10" t="s">
        <v>34</v>
      </c>
      <c r="B59" s="7">
        <v>0.52077333266668602</v>
      </c>
      <c r="C59" s="7">
        <v>1.0181319845394601</v>
      </c>
      <c r="D59" s="7">
        <v>0.49735865187277301</v>
      </c>
      <c r="E59" s="7">
        <v>2.4636322738051002E-28</v>
      </c>
      <c r="F59" s="7">
        <v>0.458280941205988</v>
      </c>
      <c r="G59" s="7">
        <v>0.23979408756468701</v>
      </c>
      <c r="H59" s="7">
        <v>0.80656750409312905</v>
      </c>
      <c r="I59" s="7">
        <v>1.16797946474245</v>
      </c>
      <c r="J59" s="7">
        <v>0.84869758884609103</v>
      </c>
      <c r="K59" s="7">
        <v>0.78471724384056896</v>
      </c>
    </row>
    <row r="60" spans="1:11" x14ac:dyDescent="0.25">
      <c r="A60" s="10" t="s">
        <v>16</v>
      </c>
      <c r="B60" s="7">
        <v>0.320573350644417</v>
      </c>
      <c r="C60" s="7">
        <v>0.83305264860831696</v>
      </c>
      <c r="D60" s="7">
        <v>0.51247929796390002</v>
      </c>
      <c r="E60" s="7">
        <v>2.0122573681424902E-36</v>
      </c>
      <c r="F60" s="7">
        <v>0.62943560388758202</v>
      </c>
      <c r="G60" s="7">
        <v>0.104717276544531</v>
      </c>
      <c r="H60" s="7">
        <v>0.39516134536318298</v>
      </c>
      <c r="I60" s="7">
        <v>0.51511284812612002</v>
      </c>
      <c r="J60" s="7">
        <v>1.28888553525884</v>
      </c>
      <c r="K60" s="7">
        <v>0.85427504197476001</v>
      </c>
    </row>
    <row r="61" spans="1:11" x14ac:dyDescent="0.25">
      <c r="A61" s="10" t="s">
        <v>21</v>
      </c>
      <c r="B61" s="7">
        <v>0.53653501617497101</v>
      </c>
      <c r="C61" s="7">
        <v>1.0649882044754699</v>
      </c>
      <c r="D61" s="7">
        <v>0.52845318830049504</v>
      </c>
      <c r="E61" s="7">
        <v>3.2930338788423002E-32</v>
      </c>
      <c r="F61" s="7">
        <v>0.506181412378782</v>
      </c>
      <c r="G61" s="7">
        <v>0.23691602691500899</v>
      </c>
      <c r="H61" s="7">
        <v>0.82532901994947505</v>
      </c>
      <c r="I61" s="7">
        <v>1.179355615695</v>
      </c>
      <c r="J61" s="7">
        <v>0.97636235679809402</v>
      </c>
      <c r="K61" s="7">
        <v>0.83349952588212695</v>
      </c>
    </row>
    <row r="62" spans="1:11" x14ac:dyDescent="0.25">
      <c r="A62" s="10" t="s">
        <v>3</v>
      </c>
      <c r="B62" s="7">
        <v>5.5729556057061001E-2</v>
      </c>
      <c r="C62" s="7">
        <v>0.63238265480904199</v>
      </c>
      <c r="D62" s="7">
        <v>0.57665309875198101</v>
      </c>
      <c r="E62" s="7">
        <v>6.8584308025629602E-59</v>
      </c>
      <c r="F62" s="7">
        <v>8.5981509898515204E-2</v>
      </c>
      <c r="G62" s="7">
        <v>4.6161004527341697E-2</v>
      </c>
      <c r="H62" s="7">
        <v>5.3163315301224499E-2</v>
      </c>
      <c r="I62" s="7">
        <v>8.3349108855251194E-2</v>
      </c>
      <c r="J62" s="7">
        <v>1.46029858099085</v>
      </c>
      <c r="K62" s="7">
        <v>0.22690725048742</v>
      </c>
    </row>
    <row r="63" spans="1:11" x14ac:dyDescent="0.25">
      <c r="A63" s="10" t="s">
        <v>5</v>
      </c>
      <c r="B63" s="7">
        <v>1.3227989735507899</v>
      </c>
      <c r="C63" s="7">
        <v>2.08292402559931</v>
      </c>
      <c r="D63" s="7">
        <v>0.76012505204852199</v>
      </c>
      <c r="E63" s="7">
        <v>6.3091051947562802E-56</v>
      </c>
      <c r="F63" s="7">
        <v>1.52490965103051</v>
      </c>
      <c r="G63" s="7">
        <v>0.78290724923200705</v>
      </c>
      <c r="H63" s="7">
        <v>1.68791715305571</v>
      </c>
      <c r="I63" s="7">
        <v>2.17691745252348</v>
      </c>
      <c r="J63" s="7">
        <v>2.0216260359267499</v>
      </c>
      <c r="K63" s="7">
        <v>1.87965244601043</v>
      </c>
    </row>
    <row r="64" spans="1:11" x14ac:dyDescent="0.25">
      <c r="A64" s="10" t="s">
        <v>13</v>
      </c>
      <c r="B64" s="7">
        <v>0.94756853524030904</v>
      </c>
      <c r="C64" s="7">
        <v>1.82614636864433</v>
      </c>
      <c r="D64" s="7">
        <v>0.87857783340401996</v>
      </c>
      <c r="E64" s="7">
        <v>1.8597471438299499E-39</v>
      </c>
      <c r="F64" s="7">
        <v>0.620823480014143</v>
      </c>
      <c r="G64" s="7">
        <v>0.971568054645645</v>
      </c>
      <c r="H64" s="7">
        <v>1.04468412151559</v>
      </c>
      <c r="I64" s="7">
        <v>1.8541287453806601</v>
      </c>
      <c r="J64" s="7">
        <v>1.8122208069933099</v>
      </c>
      <c r="K64" s="7">
        <v>1.7643186863329301</v>
      </c>
    </row>
  </sheetData>
  <sortState ref="A2:K462">
    <sortCondition ref="D1"/>
  </sortState>
  <mergeCells count="2">
    <mergeCell ref="A2:K2"/>
    <mergeCell ref="M2:T2"/>
  </mergeCells>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35"/>
  <sheetViews>
    <sheetView workbookViewId="0"/>
  </sheetViews>
  <sheetFormatPr baseColWidth="10" defaultColWidth="9.140625" defaultRowHeight="15" x14ac:dyDescent="0.25"/>
  <cols>
    <col min="1" max="1" width="13.42578125" style="11" customWidth="1"/>
    <col min="2" max="3" width="9.140625" style="11"/>
    <col min="4" max="4" width="17" style="11" customWidth="1"/>
    <col min="5" max="12" width="9.140625" style="11"/>
    <col min="13" max="13" width="53.5703125" style="11" customWidth="1"/>
    <col min="14" max="14" width="23.140625" style="11" customWidth="1"/>
    <col min="15" max="15" width="17.28515625" style="11" customWidth="1"/>
    <col min="16" max="16" width="21.7109375" style="11" customWidth="1"/>
    <col min="17" max="18" width="9.140625" style="11"/>
    <col min="19" max="19" width="14" style="11" customWidth="1"/>
    <col min="20"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s="3" customFormat="1" ht="15.75" thickBot="1" x14ac:dyDescent="0.3">
      <c r="A2" s="21" t="s">
        <v>2249</v>
      </c>
      <c r="B2" s="21"/>
      <c r="C2" s="21"/>
      <c r="D2" s="21"/>
      <c r="E2" s="21"/>
      <c r="F2" s="21"/>
      <c r="G2" s="21"/>
      <c r="H2" s="21"/>
      <c r="I2" s="21"/>
      <c r="J2" s="21"/>
      <c r="K2" s="21"/>
      <c r="M2" s="21" t="s">
        <v>2250</v>
      </c>
      <c r="N2" s="21"/>
      <c r="O2" s="21"/>
      <c r="P2" s="21"/>
      <c r="Q2" s="21"/>
      <c r="R2" s="21"/>
      <c r="S2" s="21"/>
      <c r="T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c r="M3" s="13" t="s">
        <v>2141</v>
      </c>
      <c r="N3" s="13" t="s">
        <v>2142</v>
      </c>
      <c r="O3" s="13" t="s">
        <v>2143</v>
      </c>
      <c r="P3" s="13" t="s">
        <v>2144</v>
      </c>
      <c r="Q3" s="13" t="s">
        <v>2145</v>
      </c>
      <c r="R3" s="13" t="s">
        <v>2146</v>
      </c>
      <c r="S3" s="13" t="s">
        <v>2147</v>
      </c>
      <c r="T3" s="13" t="s">
        <v>2168</v>
      </c>
    </row>
    <row r="4" spans="1:20" x14ac:dyDescent="0.25">
      <c r="A4" s="12" t="s">
        <v>1030</v>
      </c>
      <c r="B4" s="20">
        <v>0.412146025308048</v>
      </c>
      <c r="C4" s="20">
        <v>1.2639927332877701</v>
      </c>
      <c r="D4" s="20">
        <v>0.85184670797971895</v>
      </c>
      <c r="E4" s="20">
        <v>1.70892668716285E-45</v>
      </c>
      <c r="F4" s="20">
        <v>0.36408709357709101</v>
      </c>
      <c r="G4" s="20">
        <v>0.65814364702696704</v>
      </c>
      <c r="H4" s="20">
        <v>0.32253459225325098</v>
      </c>
      <c r="I4" s="20">
        <v>1.36415957161735</v>
      </c>
      <c r="J4" s="20">
        <v>0.861827796483423</v>
      </c>
      <c r="K4" s="20">
        <v>1.67530076178554</v>
      </c>
      <c r="M4" s="8" t="s">
        <v>2295</v>
      </c>
      <c r="N4" s="11">
        <v>427</v>
      </c>
      <c r="O4" s="8" t="s">
        <v>2215</v>
      </c>
      <c r="P4" s="11">
        <v>33</v>
      </c>
      <c r="Q4" s="11">
        <v>7.7299999999999994E-2</v>
      </c>
      <c r="R4" s="16">
        <v>8.2099999999999993E-28</v>
      </c>
      <c r="S4" s="16">
        <v>8.4299999999999993E-24</v>
      </c>
      <c r="T4" s="14">
        <f>-LOG(S4,2)</f>
        <v>76.650741646129333</v>
      </c>
    </row>
    <row r="5" spans="1:20" x14ac:dyDescent="0.25">
      <c r="A5" s="12" t="s">
        <v>1101</v>
      </c>
      <c r="B5" s="20">
        <v>0.30583107931727999</v>
      </c>
      <c r="C5" s="20">
        <v>0.83781188349032698</v>
      </c>
      <c r="D5" s="20">
        <v>0.53198080417304705</v>
      </c>
      <c r="E5" s="20">
        <v>2.7120316480699302E-22</v>
      </c>
      <c r="F5" s="20">
        <v>0.195675374555693</v>
      </c>
      <c r="G5" s="20">
        <v>0.55107999667568797</v>
      </c>
      <c r="H5" s="20">
        <v>0.23151036600920299</v>
      </c>
      <c r="I5" s="20">
        <v>0.69501643753451703</v>
      </c>
      <c r="J5" s="20">
        <v>0.96495534214699097</v>
      </c>
      <c r="K5" s="20">
        <v>0.69389381932677496</v>
      </c>
      <c r="M5" s="8" t="s">
        <v>2296</v>
      </c>
      <c r="N5" s="11">
        <v>568</v>
      </c>
      <c r="O5" s="8" t="s">
        <v>2216</v>
      </c>
      <c r="P5" s="11">
        <v>35</v>
      </c>
      <c r="Q5" s="11">
        <v>6.1600000000000002E-2</v>
      </c>
      <c r="R5" s="16">
        <v>3.9399999999999997E-26</v>
      </c>
      <c r="S5" s="16">
        <v>2.02E-22</v>
      </c>
      <c r="T5" s="14">
        <f t="shared" ref="T5:T13" si="0">-LOG(S5,2)</f>
        <v>72.0680627945449</v>
      </c>
    </row>
    <row r="6" spans="1:20" x14ac:dyDescent="0.25">
      <c r="A6" s="12" t="s">
        <v>1107</v>
      </c>
      <c r="B6" s="20">
        <v>0.61689955420045495</v>
      </c>
      <c r="C6" s="20">
        <v>0.239903378749354</v>
      </c>
      <c r="D6" s="20">
        <v>-0.37699617545110098</v>
      </c>
      <c r="E6" s="20">
        <v>3.4424392748264603E-21</v>
      </c>
      <c r="F6" s="20">
        <v>1.0198513207633699</v>
      </c>
      <c r="G6" s="20">
        <v>0.64516169978969495</v>
      </c>
      <c r="H6" s="20">
        <v>0.48930715376415301</v>
      </c>
      <c r="I6" s="20">
        <v>0.13793329391873799</v>
      </c>
      <c r="J6" s="20">
        <v>0.17625574276439199</v>
      </c>
      <c r="K6" s="20">
        <v>0.37052988180191798</v>
      </c>
      <c r="M6" s="8" t="s">
        <v>2297</v>
      </c>
      <c r="N6" s="11">
        <v>169</v>
      </c>
      <c r="O6" s="8" t="s">
        <v>2217</v>
      </c>
      <c r="P6" s="11">
        <v>22</v>
      </c>
      <c r="Q6" s="11">
        <v>0.13020000000000001</v>
      </c>
      <c r="R6" s="16">
        <v>7.6800000000000003E-24</v>
      </c>
      <c r="S6" s="16">
        <v>2.63E-20</v>
      </c>
      <c r="T6" s="14">
        <f t="shared" si="0"/>
        <v>65.04349909822966</v>
      </c>
    </row>
    <row r="7" spans="1:20" x14ac:dyDescent="0.25">
      <c r="A7" s="12" t="s">
        <v>100</v>
      </c>
      <c r="B7" s="20">
        <v>1.18960471926232</v>
      </c>
      <c r="C7" s="20">
        <v>0.69382749307249003</v>
      </c>
      <c r="D7" s="20">
        <v>-0.49577722618983</v>
      </c>
      <c r="E7" s="20">
        <v>3.0859079476714899E-20</v>
      </c>
      <c r="F7" s="20">
        <v>1.8729030616187601</v>
      </c>
      <c r="G7" s="20">
        <v>0.15324514728955599</v>
      </c>
      <c r="H7" s="20">
        <v>1.2492021094025201</v>
      </c>
      <c r="I7" s="20">
        <v>0.54486099150487799</v>
      </c>
      <c r="J7" s="20">
        <v>0.518448590072356</v>
      </c>
      <c r="K7" s="20">
        <v>0.97390180736027798</v>
      </c>
      <c r="M7" s="8" t="s">
        <v>2298</v>
      </c>
      <c r="N7" s="11">
        <v>709</v>
      </c>
      <c r="O7" s="8" t="s">
        <v>2218</v>
      </c>
      <c r="P7" s="11">
        <v>34</v>
      </c>
      <c r="Q7" s="11">
        <v>4.8000000000000001E-2</v>
      </c>
      <c r="R7" s="16">
        <v>6.5600000000000005E-22</v>
      </c>
      <c r="S7" s="16">
        <v>1.6799999999999999E-18</v>
      </c>
      <c r="T7" s="14">
        <f t="shared" si="0"/>
        <v>59.046244474968489</v>
      </c>
    </row>
    <row r="8" spans="1:20" x14ac:dyDescent="0.25">
      <c r="A8" s="12" t="s">
        <v>1197</v>
      </c>
      <c r="B8" s="20">
        <v>0.30258689274925898</v>
      </c>
      <c r="C8" s="20">
        <v>0.66712151928018604</v>
      </c>
      <c r="D8" s="20">
        <v>0.364534626530927</v>
      </c>
      <c r="E8" s="20">
        <v>9.350668158908931E-10</v>
      </c>
      <c r="F8" s="20">
        <v>0.200380778180971</v>
      </c>
      <c r="G8" s="20">
        <v>0.17473466859025699</v>
      </c>
      <c r="H8" s="20">
        <v>0.369523979647358</v>
      </c>
      <c r="I8" s="20">
        <v>0.49911272789629202</v>
      </c>
      <c r="J8" s="20">
        <v>0.64915923728712599</v>
      </c>
      <c r="K8" s="20">
        <v>0.76150454729931905</v>
      </c>
      <c r="M8" s="8" t="s">
        <v>2299</v>
      </c>
      <c r="N8" s="11">
        <v>396</v>
      </c>
      <c r="O8" s="8" t="s">
        <v>2219</v>
      </c>
      <c r="P8" s="11">
        <v>23</v>
      </c>
      <c r="Q8" s="11">
        <v>5.8099999999999999E-2</v>
      </c>
      <c r="R8" s="16">
        <v>6.66E-17</v>
      </c>
      <c r="S8" s="16">
        <v>1.37E-13</v>
      </c>
      <c r="T8" s="14">
        <f t="shared" si="0"/>
        <v>42.730889340349911</v>
      </c>
    </row>
    <row r="9" spans="1:20" x14ac:dyDescent="0.25">
      <c r="A9" s="12" t="s">
        <v>1083</v>
      </c>
      <c r="B9" s="20">
        <v>0.82910228759455795</v>
      </c>
      <c r="C9" s="20">
        <v>1.5608805531758201</v>
      </c>
      <c r="D9" s="20">
        <v>0.73177826558126602</v>
      </c>
      <c r="E9" s="20">
        <v>9.7592909887536097E-28</v>
      </c>
      <c r="F9" s="20">
        <v>0.66509269818937999</v>
      </c>
      <c r="G9" s="20">
        <v>1.0356300241166001</v>
      </c>
      <c r="H9" s="20">
        <v>0.784326548447835</v>
      </c>
      <c r="I9" s="20">
        <v>1.0299219070575001</v>
      </c>
      <c r="J9" s="20">
        <v>2.0220750960583098</v>
      </c>
      <c r="K9" s="20">
        <v>0.76797950656210801</v>
      </c>
      <c r="M9" s="8" t="s">
        <v>2300</v>
      </c>
      <c r="N9" s="11">
        <v>1481</v>
      </c>
      <c r="O9" s="8" t="s">
        <v>2220</v>
      </c>
      <c r="P9" s="11">
        <v>39</v>
      </c>
      <c r="Q9" s="11">
        <v>2.63E-2</v>
      </c>
      <c r="R9" s="16">
        <v>4.7600000000000004E-16</v>
      </c>
      <c r="S9" s="16">
        <v>8.1399999999999996E-13</v>
      </c>
      <c r="T9" s="14">
        <f t="shared" si="0"/>
        <v>40.160036439044191</v>
      </c>
    </row>
    <row r="10" spans="1:20" x14ac:dyDescent="0.25">
      <c r="A10" s="12" t="s">
        <v>24</v>
      </c>
      <c r="B10" s="20">
        <v>0.70919016382835198</v>
      </c>
      <c r="C10" s="20">
        <v>1.2566299234662299</v>
      </c>
      <c r="D10" s="20">
        <v>0.54743975963787705</v>
      </c>
      <c r="E10" s="20">
        <v>2.4558791821122801E-18</v>
      </c>
      <c r="F10" s="20">
        <v>0.84086334232336502</v>
      </c>
      <c r="G10" s="20">
        <v>0.76045690123288001</v>
      </c>
      <c r="H10" s="20">
        <v>0.65598939165774095</v>
      </c>
      <c r="I10" s="20">
        <v>1.1436146227911399</v>
      </c>
      <c r="J10" s="20">
        <v>1.47597863002102</v>
      </c>
      <c r="K10" s="20">
        <v>0.91533203024265197</v>
      </c>
      <c r="M10" s="8" t="s">
        <v>2301</v>
      </c>
      <c r="N10" s="11">
        <v>1662</v>
      </c>
      <c r="O10" s="8" t="s">
        <v>2221</v>
      </c>
      <c r="P10" s="11">
        <v>41</v>
      </c>
      <c r="Q10" s="11">
        <v>2.47E-2</v>
      </c>
      <c r="R10" s="16">
        <v>7.0099999999999995E-16</v>
      </c>
      <c r="S10" s="16">
        <v>1.0300000000000001E-12</v>
      </c>
      <c r="T10" s="14">
        <f t="shared" si="0"/>
        <v>39.820492801239858</v>
      </c>
    </row>
    <row r="11" spans="1:20" x14ac:dyDescent="0.25">
      <c r="A11" s="12" t="s">
        <v>1119</v>
      </c>
      <c r="B11" s="20">
        <v>0.40119962183050101</v>
      </c>
      <c r="C11" s="20">
        <v>0.95648419498181603</v>
      </c>
      <c r="D11" s="20">
        <v>0.55528457315131496</v>
      </c>
      <c r="E11" s="20">
        <v>2.99529226858561E-19</v>
      </c>
      <c r="F11" s="20">
        <v>0.26570384798456298</v>
      </c>
      <c r="G11" s="20">
        <v>0.40787779380107603</v>
      </c>
      <c r="H11" s="20">
        <v>0.429532953100697</v>
      </c>
      <c r="I11" s="20">
        <v>0.58299038232109102</v>
      </c>
      <c r="J11" s="20">
        <v>1.3165843151649701</v>
      </c>
      <c r="K11" s="20">
        <v>0.40034877534778102</v>
      </c>
      <c r="M11" s="8" t="s">
        <v>2278</v>
      </c>
      <c r="N11" s="11">
        <v>1429</v>
      </c>
      <c r="O11" s="8" t="s">
        <v>2197</v>
      </c>
      <c r="P11" s="11">
        <v>37</v>
      </c>
      <c r="Q11" s="11">
        <v>2.5899999999999999E-2</v>
      </c>
      <c r="R11" s="16">
        <v>5E-15</v>
      </c>
      <c r="S11" s="16">
        <v>6.4299999999999999E-12</v>
      </c>
      <c r="T11" s="14">
        <f t="shared" si="0"/>
        <v>37.178318401095126</v>
      </c>
    </row>
    <row r="12" spans="1:20" x14ac:dyDescent="0.25">
      <c r="A12" s="12" t="s">
        <v>140</v>
      </c>
      <c r="B12" s="20">
        <v>0.63500678730296001</v>
      </c>
      <c r="C12" s="20">
        <v>9.0667576995046406E-2</v>
      </c>
      <c r="D12" s="20">
        <v>-0.54433921030791399</v>
      </c>
      <c r="E12" s="20">
        <v>7.39998711656395E-34</v>
      </c>
      <c r="F12" s="20">
        <v>1.5590825854121899</v>
      </c>
      <c r="G12" s="20">
        <v>0.50686654357806804</v>
      </c>
      <c r="H12" s="20">
        <v>0.34085780898347101</v>
      </c>
      <c r="I12" s="20">
        <v>0.18802282524670599</v>
      </c>
      <c r="J12" s="20">
        <v>4.1454046042196102E-2</v>
      </c>
      <c r="K12" s="20">
        <v>0.11735706334460499</v>
      </c>
      <c r="M12" s="8" t="s">
        <v>2302</v>
      </c>
      <c r="N12" s="11">
        <v>1714</v>
      </c>
      <c r="O12" s="8" t="s">
        <v>2222</v>
      </c>
      <c r="P12" s="11">
        <v>39</v>
      </c>
      <c r="Q12" s="11">
        <v>2.2800000000000001E-2</v>
      </c>
      <c r="R12" s="16">
        <v>5.2200000000000001E-14</v>
      </c>
      <c r="S12" s="16">
        <v>5.9500000000000001E-11</v>
      </c>
      <c r="T12" s="14">
        <f t="shared" si="0"/>
        <v>33.968319375340407</v>
      </c>
    </row>
    <row r="13" spans="1:20" x14ac:dyDescent="0.25">
      <c r="A13" s="12" t="s">
        <v>29</v>
      </c>
      <c r="B13" s="20">
        <v>1.4061396622211899</v>
      </c>
      <c r="C13" s="20">
        <v>2.3028573617455801</v>
      </c>
      <c r="D13" s="20">
        <v>0.89671769952439395</v>
      </c>
      <c r="E13" s="20">
        <v>1.3408261208271201E-46</v>
      </c>
      <c r="F13" s="20">
        <v>0.99892387577541697</v>
      </c>
      <c r="G13" s="20">
        <v>1.4836023295837</v>
      </c>
      <c r="H13" s="20">
        <v>1.4611521436249599</v>
      </c>
      <c r="I13" s="20">
        <v>2.0402494077316802</v>
      </c>
      <c r="J13" s="20">
        <v>2.7374379479244602</v>
      </c>
      <c r="K13" s="20">
        <v>1.44381254795155</v>
      </c>
      <c r="M13" s="8" t="s">
        <v>2303</v>
      </c>
      <c r="N13" s="11">
        <v>1406</v>
      </c>
      <c r="O13" s="8" t="s">
        <v>2223</v>
      </c>
      <c r="P13" s="11">
        <v>35</v>
      </c>
      <c r="Q13" s="11">
        <v>2.4899999999999999E-2</v>
      </c>
      <c r="R13" s="16">
        <v>9.3800000000000002E-14</v>
      </c>
      <c r="S13" s="16">
        <v>9.6300000000000006E-11</v>
      </c>
      <c r="T13" s="14">
        <f t="shared" si="0"/>
        <v>33.273673245692251</v>
      </c>
    </row>
    <row r="14" spans="1:20" x14ac:dyDescent="0.25">
      <c r="A14" s="12" t="s">
        <v>1064</v>
      </c>
      <c r="B14" s="20">
        <v>0.485103074834347</v>
      </c>
      <c r="C14" s="20">
        <v>9.6474572388941096E-2</v>
      </c>
      <c r="D14" s="20">
        <v>-0.38862850244540598</v>
      </c>
      <c r="E14" s="20">
        <v>5.85611382585738E-33</v>
      </c>
      <c r="F14" s="20">
        <v>0.75868720817243596</v>
      </c>
      <c r="G14" s="20">
        <v>0.57998694286179997</v>
      </c>
      <c r="H14" s="20">
        <v>0.37254227970165199</v>
      </c>
      <c r="I14" s="20">
        <v>8.5224011540801906E-2</v>
      </c>
      <c r="J14" s="20">
        <v>3.1820784984302602E-2</v>
      </c>
      <c r="K14" s="20">
        <v>0.19233191377383899</v>
      </c>
      <c r="M14" s="8"/>
    </row>
    <row r="15" spans="1:20" x14ac:dyDescent="0.25">
      <c r="A15" s="12" t="s">
        <v>1087</v>
      </c>
      <c r="B15" s="20">
        <v>0.397905840479164</v>
      </c>
      <c r="C15" s="20">
        <v>1.1015673803056101</v>
      </c>
      <c r="D15" s="20">
        <v>0.70366153982645097</v>
      </c>
      <c r="E15" s="20">
        <v>2.5333718965798599E-27</v>
      </c>
      <c r="F15" s="20">
        <v>0.434895206333065</v>
      </c>
      <c r="G15" s="20">
        <v>0.69763036318479199</v>
      </c>
      <c r="H15" s="20">
        <v>0.26055444432447999</v>
      </c>
      <c r="I15" s="20">
        <v>1.1010953326853801</v>
      </c>
      <c r="J15" s="20">
        <v>0.396930253040083</v>
      </c>
      <c r="K15" s="20">
        <v>1.7571220802746199</v>
      </c>
    </row>
    <row r="16" spans="1:20" x14ac:dyDescent="0.25">
      <c r="A16" s="12" t="s">
        <v>1102</v>
      </c>
      <c r="B16" s="20">
        <v>2.06212085161147</v>
      </c>
      <c r="C16" s="20">
        <v>2.5880387353026002</v>
      </c>
      <c r="D16" s="20">
        <v>0.52591788369112902</v>
      </c>
      <c r="E16" s="20">
        <v>5.3065619638244502E-22</v>
      </c>
      <c r="F16" s="20">
        <v>1.9963528513231401</v>
      </c>
      <c r="G16" s="20">
        <v>1.76765158409526</v>
      </c>
      <c r="H16" s="20">
        <v>2.1709166493187602</v>
      </c>
      <c r="I16" s="20">
        <v>3.0110732771469602</v>
      </c>
      <c r="J16" s="20">
        <v>2.5622323574041599</v>
      </c>
      <c r="K16" s="20">
        <v>2.3935803794685602</v>
      </c>
    </row>
    <row r="17" spans="1:13" x14ac:dyDescent="0.25">
      <c r="A17" s="12" t="s">
        <v>1026</v>
      </c>
      <c r="B17" s="20">
        <v>0.48372727102596202</v>
      </c>
      <c r="C17" s="20">
        <v>1.77179156512665E-2</v>
      </c>
      <c r="D17" s="20">
        <v>-0.46600935537469501</v>
      </c>
      <c r="E17" s="20">
        <v>1.93361863444141E-50</v>
      </c>
      <c r="F17" s="20">
        <v>0.73468849009100701</v>
      </c>
      <c r="G17" s="20">
        <v>0.66462339450548602</v>
      </c>
      <c r="H17" s="20">
        <v>0.34040569556144901</v>
      </c>
      <c r="I17" s="20">
        <v>1.76923062219882E-2</v>
      </c>
      <c r="J17" s="20">
        <v>0</v>
      </c>
      <c r="K17" s="20">
        <v>4.3701880243243299E-2</v>
      </c>
    </row>
    <row r="18" spans="1:13" x14ac:dyDescent="0.25">
      <c r="A18" s="12" t="s">
        <v>44</v>
      </c>
      <c r="B18" s="20">
        <v>1.20554300168832</v>
      </c>
      <c r="C18" s="20">
        <v>1.8081390228115899</v>
      </c>
      <c r="D18" s="20">
        <v>0.60259602112327104</v>
      </c>
      <c r="E18" s="20">
        <v>8.1358954546567998E-11</v>
      </c>
      <c r="F18" s="20">
        <v>1.27090230255271</v>
      </c>
      <c r="G18" s="20">
        <v>1.3692399930948</v>
      </c>
      <c r="H18" s="20">
        <v>1.1237138518498699</v>
      </c>
      <c r="I18" s="20">
        <v>2.1548838794299998</v>
      </c>
      <c r="J18" s="20">
        <v>1.9836817502875901</v>
      </c>
      <c r="K18" s="20">
        <v>1.2641080062730801</v>
      </c>
      <c r="M18" s="17"/>
    </row>
    <row r="19" spans="1:13" x14ac:dyDescent="0.25">
      <c r="A19" s="12" t="s">
        <v>572</v>
      </c>
      <c r="B19" s="20">
        <v>0.46378115619256499</v>
      </c>
      <c r="C19" s="20">
        <v>9.4693442481620399E-2</v>
      </c>
      <c r="D19" s="20">
        <v>-0.36908771371094501</v>
      </c>
      <c r="E19" s="20">
        <v>1.3438804050038801E-23</v>
      </c>
      <c r="F19" s="20">
        <v>0.69980229989495102</v>
      </c>
      <c r="G19" s="20">
        <v>0.699840783122335</v>
      </c>
      <c r="H19" s="20">
        <v>0.29921025862212403</v>
      </c>
      <c r="I19" s="20">
        <v>5.0556277335407997E-2</v>
      </c>
      <c r="J19" s="20">
        <v>2.5505496243191398E-3</v>
      </c>
      <c r="K19" s="20">
        <v>0.23947816711366299</v>
      </c>
    </row>
    <row r="20" spans="1:13" x14ac:dyDescent="0.25">
      <c r="A20" s="12" t="s">
        <v>1135</v>
      </c>
      <c r="B20" s="20">
        <v>1.1159357746396701</v>
      </c>
      <c r="C20" s="20">
        <v>1.65508682573498</v>
      </c>
      <c r="D20" s="20">
        <v>0.53915105109531303</v>
      </c>
      <c r="E20" s="20">
        <v>2.9528029496911402E-17</v>
      </c>
      <c r="F20" s="20">
        <v>1.44211514827906</v>
      </c>
      <c r="G20" s="20">
        <v>1.0985127132889101</v>
      </c>
      <c r="H20" s="20">
        <v>1.03196833429799</v>
      </c>
      <c r="I20" s="20">
        <v>1.6279938260351099</v>
      </c>
      <c r="J20" s="20">
        <v>1.17209743726242</v>
      </c>
      <c r="K20" s="20">
        <v>2.1728663791472802</v>
      </c>
    </row>
    <row r="21" spans="1:13" x14ac:dyDescent="0.25">
      <c r="A21" s="12" t="s">
        <v>996</v>
      </c>
      <c r="B21" s="20">
        <v>1.29995070617744</v>
      </c>
      <c r="C21" s="20">
        <v>1.68209740718932</v>
      </c>
      <c r="D21" s="20">
        <v>0.38214670101187898</v>
      </c>
      <c r="E21" s="20">
        <v>8.5177049481136501E-17</v>
      </c>
      <c r="F21" s="20">
        <v>1.4376314144395901</v>
      </c>
      <c r="G21" s="20">
        <v>1.1961443443261199</v>
      </c>
      <c r="H21" s="20">
        <v>1.3019337777952</v>
      </c>
      <c r="I21" s="20">
        <v>1.3430023799239299</v>
      </c>
      <c r="J21" s="20">
        <v>1.9048977066218</v>
      </c>
      <c r="K21" s="20">
        <v>1.43945872258164</v>
      </c>
    </row>
    <row r="22" spans="1:13" x14ac:dyDescent="0.25">
      <c r="A22" s="12" t="s">
        <v>43</v>
      </c>
      <c r="B22" s="20">
        <v>0.47207044095601802</v>
      </c>
      <c r="C22" s="20">
        <v>0.92521081686845996</v>
      </c>
      <c r="D22" s="20">
        <v>0.45314037591244199</v>
      </c>
      <c r="E22" s="20">
        <v>2.0970109708145598E-18</v>
      </c>
      <c r="F22" s="20">
        <v>0.49235797149933902</v>
      </c>
      <c r="G22" s="20">
        <v>0.45210560673254202</v>
      </c>
      <c r="H22" s="20">
        <v>0.474423080510818</v>
      </c>
      <c r="I22" s="20">
        <v>0.78263308236126705</v>
      </c>
      <c r="J22" s="20">
        <v>0.75550822464685297</v>
      </c>
      <c r="K22" s="20">
        <v>1.19695987041796</v>
      </c>
    </row>
    <row r="23" spans="1:13" x14ac:dyDescent="0.25">
      <c r="A23" s="12" t="s">
        <v>1181</v>
      </c>
      <c r="B23" s="20">
        <v>0.78598720575960102</v>
      </c>
      <c r="C23" s="20">
        <v>1.1636850704350601</v>
      </c>
      <c r="D23" s="20">
        <v>0.37769786467545502</v>
      </c>
      <c r="E23" s="20">
        <v>3.0904871442250801E-11</v>
      </c>
      <c r="F23" s="20">
        <v>0.87551886324380201</v>
      </c>
      <c r="G23" s="20">
        <v>0.82121315540772</v>
      </c>
      <c r="H23" s="20">
        <v>0.75030124651834995</v>
      </c>
      <c r="I23" s="20">
        <v>1.07396609508348</v>
      </c>
      <c r="J23" s="20">
        <v>1.3635146348454199</v>
      </c>
      <c r="K23" s="20">
        <v>0.85232091166902502</v>
      </c>
    </row>
    <row r="24" spans="1:13" x14ac:dyDescent="0.25">
      <c r="A24" s="12" t="s">
        <v>75</v>
      </c>
      <c r="B24" s="20">
        <v>1.92566965821793</v>
      </c>
      <c r="C24" s="20">
        <v>1.43443911071337</v>
      </c>
      <c r="D24" s="20">
        <v>-0.49123054750455702</v>
      </c>
      <c r="E24" s="20">
        <v>4.3587045620417297E-24</v>
      </c>
      <c r="F24" s="20">
        <v>2.4350066326773199</v>
      </c>
      <c r="G24" s="20">
        <v>1.8946077063884199</v>
      </c>
      <c r="H24" s="20">
        <v>1.7834120076270199</v>
      </c>
      <c r="I24" s="20">
        <v>1.2197631854395099</v>
      </c>
      <c r="J24" s="20">
        <v>1.4885503981052099</v>
      </c>
      <c r="K24" s="20">
        <v>1.4416214559231999</v>
      </c>
    </row>
    <row r="25" spans="1:13" x14ac:dyDescent="0.25">
      <c r="A25" s="12" t="s">
        <v>1131</v>
      </c>
      <c r="B25" s="20">
        <v>0.46060319641039998</v>
      </c>
      <c r="C25" s="20">
        <v>1.0054876468620799</v>
      </c>
      <c r="D25" s="20">
        <v>0.54488445045167599</v>
      </c>
      <c r="E25" s="20">
        <v>5.2908680749124998E-18</v>
      </c>
      <c r="F25" s="20">
        <v>0.53102331146847903</v>
      </c>
      <c r="G25" s="20">
        <v>0.64405399608135006</v>
      </c>
      <c r="H25" s="20">
        <v>0.36875425287956398</v>
      </c>
      <c r="I25" s="20">
        <v>0.76986360977313495</v>
      </c>
      <c r="J25" s="20">
        <v>1.16210259914781</v>
      </c>
      <c r="K25" s="20">
        <v>0.84830077229537004</v>
      </c>
    </row>
    <row r="26" spans="1:13" x14ac:dyDescent="0.25">
      <c r="A26" s="12" t="s">
        <v>1176</v>
      </c>
      <c r="B26" s="20">
        <v>0.81382866381937602</v>
      </c>
      <c r="C26" s="20">
        <v>1.2062282799687201</v>
      </c>
      <c r="D26" s="20">
        <v>0.39239961614934699</v>
      </c>
      <c r="E26" s="20">
        <v>1.87618062691797E-11</v>
      </c>
      <c r="F26" s="20">
        <v>0.73542670891010298</v>
      </c>
      <c r="G26" s="20">
        <v>1.0891921406146601</v>
      </c>
      <c r="H26" s="20">
        <v>0.71791471314683297</v>
      </c>
      <c r="I26" s="20">
        <v>1.22648598955586</v>
      </c>
      <c r="J26" s="20">
        <v>1.1967935806180801</v>
      </c>
      <c r="K26" s="20">
        <v>1.2110864049941199</v>
      </c>
    </row>
    <row r="27" spans="1:13" x14ac:dyDescent="0.25">
      <c r="A27" s="12" t="s">
        <v>1081</v>
      </c>
      <c r="B27" s="20">
        <v>2.6451381713964999</v>
      </c>
      <c r="C27" s="20">
        <v>2.17138230252429</v>
      </c>
      <c r="D27" s="20">
        <v>-0.473755868872204</v>
      </c>
      <c r="E27" s="20">
        <v>2.9156279690641601E-28</v>
      </c>
      <c r="F27" s="20">
        <v>2.36133461861797</v>
      </c>
      <c r="G27" s="20">
        <v>2.7753632381363702</v>
      </c>
      <c r="H27" s="20">
        <v>2.6570569506950101</v>
      </c>
      <c r="I27" s="20">
        <v>2.66942539332587</v>
      </c>
      <c r="J27" s="20">
        <v>1.76898336868429</v>
      </c>
      <c r="K27" s="20">
        <v>2.4074084986659701</v>
      </c>
    </row>
    <row r="28" spans="1:13" x14ac:dyDescent="0.25">
      <c r="A28" s="12" t="s">
        <v>1070</v>
      </c>
      <c r="B28" s="20">
        <v>0.45976743320883701</v>
      </c>
      <c r="C28" s="20">
        <v>8.2579771438276703E-2</v>
      </c>
      <c r="D28" s="20">
        <v>-0.37718766177056001</v>
      </c>
      <c r="E28" s="20">
        <v>1.89488611204729E-31</v>
      </c>
      <c r="F28" s="20">
        <v>1.0430400795291801</v>
      </c>
      <c r="G28" s="20">
        <v>0.352940782516386</v>
      </c>
      <c r="H28" s="20">
        <v>0.31808393598205897</v>
      </c>
      <c r="I28" s="20">
        <v>7.43056123656506E-2</v>
      </c>
      <c r="J28" s="20">
        <v>7.92789250842761E-2</v>
      </c>
      <c r="K28" s="20">
        <v>9.1153314385231901E-2</v>
      </c>
    </row>
    <row r="29" spans="1:13" x14ac:dyDescent="0.25">
      <c r="A29" s="12" t="s">
        <v>1068</v>
      </c>
      <c r="B29" s="20">
        <v>0.47978463337667798</v>
      </c>
      <c r="C29" s="20">
        <v>9.0947807756137602E-2</v>
      </c>
      <c r="D29" s="20">
        <v>-0.38883682562054001</v>
      </c>
      <c r="E29" s="20">
        <v>5.8807973717877905E-32</v>
      </c>
      <c r="F29" s="20">
        <v>0.94020052270144505</v>
      </c>
      <c r="G29" s="20">
        <v>0.59478406179479604</v>
      </c>
      <c r="H29" s="20">
        <v>0.29422330556314902</v>
      </c>
      <c r="I29" s="20">
        <v>0.146819706467962</v>
      </c>
      <c r="J29" s="20">
        <v>1.12527381419717E-2</v>
      </c>
      <c r="K29" s="20">
        <v>0.17815665559591101</v>
      </c>
    </row>
    <row r="30" spans="1:13" x14ac:dyDescent="0.25">
      <c r="A30" s="12" t="s">
        <v>1043</v>
      </c>
      <c r="B30" s="20">
        <v>0.43937662729916599</v>
      </c>
      <c r="C30" s="20">
        <v>6.5183889885359197E-2</v>
      </c>
      <c r="D30" s="20">
        <v>-0.37419273741380699</v>
      </c>
      <c r="E30" s="20">
        <v>6.0742974860601504E-38</v>
      </c>
      <c r="F30" s="20">
        <v>0.63457421420298099</v>
      </c>
      <c r="G30" s="20">
        <v>0.44892524221790597</v>
      </c>
      <c r="H30" s="20">
        <v>0.38463481552191398</v>
      </c>
      <c r="I30" s="20">
        <v>5.0203312437265703E-2</v>
      </c>
      <c r="J30" s="20">
        <v>4.8479043988129897E-2</v>
      </c>
      <c r="K30" s="20">
        <v>9.6234556166152799E-2</v>
      </c>
    </row>
    <row r="31" spans="1:13" x14ac:dyDescent="0.25">
      <c r="A31" s="12" t="s">
        <v>1129</v>
      </c>
      <c r="B31" s="20">
        <v>1.1424722795414199</v>
      </c>
      <c r="C31" s="20">
        <v>1.68811456292845</v>
      </c>
      <c r="D31" s="20">
        <v>0.54564228338702803</v>
      </c>
      <c r="E31" s="20">
        <v>4.5462011618452502E-18</v>
      </c>
      <c r="F31" s="20">
        <v>1.2824584476701599</v>
      </c>
      <c r="G31" s="20">
        <v>1.5486389492399</v>
      </c>
      <c r="H31" s="20">
        <v>0.91887675365632204</v>
      </c>
      <c r="I31" s="20">
        <v>1.85163824110893</v>
      </c>
      <c r="J31" s="20">
        <v>1.2242046409948699</v>
      </c>
      <c r="K31" s="20">
        <v>2.1269816850645702</v>
      </c>
    </row>
    <row r="32" spans="1:13" x14ac:dyDescent="0.25">
      <c r="A32" s="12" t="s">
        <v>1066</v>
      </c>
      <c r="B32" s="20">
        <v>1.56540805216836</v>
      </c>
      <c r="C32" s="20">
        <v>2.2130621641443899</v>
      </c>
      <c r="D32" s="20">
        <v>0.64765411197603895</v>
      </c>
      <c r="E32" s="20">
        <v>1.8538775024925499E-32</v>
      </c>
      <c r="F32" s="20">
        <v>1.4173086917344799</v>
      </c>
      <c r="G32" s="20">
        <v>1.9607611968088801</v>
      </c>
      <c r="H32" s="20">
        <v>1.4261133991043</v>
      </c>
      <c r="I32" s="20">
        <v>2.1745283736701499</v>
      </c>
      <c r="J32" s="20">
        <v>1.8397072982422999</v>
      </c>
      <c r="K32" s="20">
        <v>2.6472431855713601</v>
      </c>
    </row>
    <row r="33" spans="1:11" x14ac:dyDescent="0.25">
      <c r="A33" s="12" t="s">
        <v>714</v>
      </c>
      <c r="B33" s="20">
        <v>1.25772040819192</v>
      </c>
      <c r="C33" s="20">
        <v>0.87642655938214098</v>
      </c>
      <c r="D33" s="20">
        <v>-0.38129384880977601</v>
      </c>
      <c r="E33" s="20">
        <v>1.64199348979166E-12</v>
      </c>
      <c r="F33" s="20">
        <v>1.2723925399323199</v>
      </c>
      <c r="G33" s="20">
        <v>1.0402429968211999</v>
      </c>
      <c r="H33" s="20">
        <v>1.3264564999002999</v>
      </c>
      <c r="I33" s="20">
        <v>0.87207146094570598</v>
      </c>
      <c r="J33" s="20">
        <v>0.78994616157616704</v>
      </c>
      <c r="K33" s="20">
        <v>0.99802605651875398</v>
      </c>
    </row>
    <row r="34" spans="1:11" x14ac:dyDescent="0.25">
      <c r="A34" s="12" t="s">
        <v>813</v>
      </c>
      <c r="B34" s="20">
        <v>0.90757068278431396</v>
      </c>
      <c r="C34" s="20">
        <v>0.51513596944626705</v>
      </c>
      <c r="D34" s="20">
        <v>-0.39243471333804703</v>
      </c>
      <c r="E34" s="20">
        <v>1.09826650740043E-14</v>
      </c>
      <c r="F34" s="20">
        <v>1.1713700505186599</v>
      </c>
      <c r="G34" s="20">
        <v>1.0128145462143801</v>
      </c>
      <c r="H34" s="20">
        <v>0.79367342313855105</v>
      </c>
      <c r="I34" s="20">
        <v>0.445315113757068</v>
      </c>
      <c r="J34" s="20">
        <v>0.462756533428474</v>
      </c>
      <c r="K34" s="20">
        <v>0.61840787901294103</v>
      </c>
    </row>
    <row r="35" spans="1:11" x14ac:dyDescent="0.25">
      <c r="A35" s="12" t="s">
        <v>1045</v>
      </c>
      <c r="B35" s="20">
        <v>1.6805549408637299</v>
      </c>
      <c r="C35" s="20">
        <v>2.5561311651666401</v>
      </c>
      <c r="D35" s="20">
        <v>0.87557622430290605</v>
      </c>
      <c r="E35" s="20">
        <v>3.5622260099071098E-37</v>
      </c>
      <c r="F35" s="20">
        <v>2.5344799939815199</v>
      </c>
      <c r="G35" s="20">
        <v>1.3127280739777401</v>
      </c>
      <c r="H35" s="20">
        <v>1.5099749758135601</v>
      </c>
      <c r="I35" s="20">
        <v>2.9428567027249799</v>
      </c>
      <c r="J35" s="20">
        <v>2.1745908182561</v>
      </c>
      <c r="K35" s="20">
        <v>2.8290824955132301</v>
      </c>
    </row>
    <row r="36" spans="1:11" x14ac:dyDescent="0.25">
      <c r="A36" s="12" t="s">
        <v>1209</v>
      </c>
      <c r="B36" s="20">
        <v>1.5067917023995701</v>
      </c>
      <c r="C36" s="20">
        <v>1.99435881442942</v>
      </c>
      <c r="D36" s="20">
        <v>0.48756711202985198</v>
      </c>
      <c r="E36" s="20">
        <v>1.9890323949443E-7</v>
      </c>
      <c r="F36" s="20">
        <v>0.64698320953319399</v>
      </c>
      <c r="G36" s="20">
        <v>0.97613638342002895</v>
      </c>
      <c r="H36" s="20">
        <v>1.7943450037632001</v>
      </c>
      <c r="I36" s="20">
        <v>1.9847288196884101</v>
      </c>
      <c r="J36" s="20">
        <v>1.4148412542512101</v>
      </c>
      <c r="K36" s="20">
        <v>2.5748109780481201</v>
      </c>
    </row>
    <row r="37" spans="1:11" x14ac:dyDescent="0.25">
      <c r="A37" s="12" t="s">
        <v>1100</v>
      </c>
      <c r="B37" s="20">
        <v>1.05913850616891</v>
      </c>
      <c r="C37" s="20">
        <v>0.58197139629604799</v>
      </c>
      <c r="D37" s="20">
        <v>-0.47716710987285899</v>
      </c>
      <c r="E37" s="20">
        <v>1.53330934693428E-22</v>
      </c>
      <c r="F37" s="20">
        <v>1.09857633908649</v>
      </c>
      <c r="G37" s="20">
        <v>1.1464553963947901</v>
      </c>
      <c r="H37" s="20">
        <v>1.01592478588366</v>
      </c>
      <c r="I37" s="20">
        <v>0.97126051405008995</v>
      </c>
      <c r="J37" s="20">
        <v>0.41801824825987399</v>
      </c>
      <c r="K37" s="20">
        <v>0.61232696698087097</v>
      </c>
    </row>
    <row r="38" spans="1:11" x14ac:dyDescent="0.25">
      <c r="A38" s="12" t="s">
        <v>1121</v>
      </c>
      <c r="B38" s="20">
        <v>1.20781116533761</v>
      </c>
      <c r="C38" s="20">
        <v>1.7163404426792399</v>
      </c>
      <c r="D38" s="20">
        <v>0.508529277341629</v>
      </c>
      <c r="E38" s="20">
        <v>5.8471468655782998E-19</v>
      </c>
      <c r="F38" s="20">
        <v>1.26885086237069</v>
      </c>
      <c r="G38" s="20">
        <v>1.43583892051102</v>
      </c>
      <c r="H38" s="20">
        <v>1.09829949490728</v>
      </c>
      <c r="I38" s="20">
        <v>1.90294983430773</v>
      </c>
      <c r="J38" s="20">
        <v>1.2100012944524501</v>
      </c>
      <c r="K38" s="20">
        <v>2.1796767212091401</v>
      </c>
    </row>
    <row r="39" spans="1:11" x14ac:dyDescent="0.25">
      <c r="A39" s="12" t="s">
        <v>393</v>
      </c>
      <c r="B39" s="20">
        <v>1.5334708563927499</v>
      </c>
      <c r="C39" s="20">
        <v>1.15350079642099</v>
      </c>
      <c r="D39" s="20">
        <v>-0.37997005997175798</v>
      </c>
      <c r="E39" s="20">
        <v>7.0142338464134202E-17</v>
      </c>
      <c r="F39" s="20">
        <v>1.93827879953542</v>
      </c>
      <c r="G39" s="20">
        <v>1.6675608919199401</v>
      </c>
      <c r="H39" s="20">
        <v>1.35969589880653</v>
      </c>
      <c r="I39" s="20">
        <v>1.4640734916098801</v>
      </c>
      <c r="J39" s="20">
        <v>0.96939992760486304</v>
      </c>
      <c r="K39" s="20">
        <v>1.25220238000189</v>
      </c>
    </row>
    <row r="40" spans="1:11" x14ac:dyDescent="0.25">
      <c r="A40" s="12" t="s">
        <v>1144</v>
      </c>
      <c r="B40" s="20">
        <v>0.82777089599200204</v>
      </c>
      <c r="C40" s="20">
        <v>1.43865034213568</v>
      </c>
      <c r="D40" s="20">
        <v>0.61087944614367695</v>
      </c>
      <c r="E40" s="20">
        <v>1.9844845889741698E-15</v>
      </c>
      <c r="F40" s="20">
        <v>1.00531499861124</v>
      </c>
      <c r="G40" s="20">
        <v>1.1699333658368001</v>
      </c>
      <c r="H40" s="20">
        <v>0.62770312674525697</v>
      </c>
      <c r="I40" s="20">
        <v>1.85657962762713</v>
      </c>
      <c r="J40" s="20">
        <v>1.15658358740953</v>
      </c>
      <c r="K40" s="20">
        <v>1.5943159911872899</v>
      </c>
    </row>
    <row r="41" spans="1:11" x14ac:dyDescent="0.25">
      <c r="A41" s="12" t="s">
        <v>1195</v>
      </c>
      <c r="B41" s="20">
        <v>0.46906958735258197</v>
      </c>
      <c r="C41" s="20">
        <v>0.87156883456094203</v>
      </c>
      <c r="D41" s="20">
        <v>0.40249924720836</v>
      </c>
      <c r="E41" s="20">
        <v>6.4840989561530304E-10</v>
      </c>
      <c r="F41" s="20">
        <v>0.41786299021308498</v>
      </c>
      <c r="G41" s="20">
        <v>0.62964621902684603</v>
      </c>
      <c r="H41" s="20">
        <v>0.41805005407697499</v>
      </c>
      <c r="I41" s="20">
        <v>0.84434364591080402</v>
      </c>
      <c r="J41" s="20">
        <v>0.88715978951263996</v>
      </c>
      <c r="K41" s="20">
        <v>0.86026426928968802</v>
      </c>
    </row>
    <row r="42" spans="1:11" x14ac:dyDescent="0.25">
      <c r="A42" s="12" t="s">
        <v>563</v>
      </c>
      <c r="B42" s="20">
        <v>0.534244756821453</v>
      </c>
      <c r="C42" s="20">
        <v>0.132961420342916</v>
      </c>
      <c r="D42" s="20">
        <v>-0.40128333647853598</v>
      </c>
      <c r="E42" s="20">
        <v>1.7807803975634201E-23</v>
      </c>
      <c r="F42" s="20">
        <v>0.896642056779684</v>
      </c>
      <c r="G42" s="20">
        <v>0.74146244039332898</v>
      </c>
      <c r="H42" s="20">
        <v>0.341324897044951</v>
      </c>
      <c r="I42" s="20">
        <v>0.20501457412654001</v>
      </c>
      <c r="J42" s="20">
        <v>5.7329511780426903E-2</v>
      </c>
      <c r="K42" s="20">
        <v>0.207596113712578</v>
      </c>
    </row>
    <row r="43" spans="1:11" x14ac:dyDescent="0.25">
      <c r="A43" s="12" t="s">
        <v>1178</v>
      </c>
      <c r="B43" s="20">
        <v>1.084493604887</v>
      </c>
      <c r="C43" s="20">
        <v>1.44716310808396</v>
      </c>
      <c r="D43" s="20">
        <v>0.36266950319695501</v>
      </c>
      <c r="E43" s="20">
        <v>2.5106255944903601E-11</v>
      </c>
      <c r="F43" s="20">
        <v>0.63575996672995205</v>
      </c>
      <c r="G43" s="20">
        <v>1.20048325577202</v>
      </c>
      <c r="H43" s="20">
        <v>1.13209716332651</v>
      </c>
      <c r="I43" s="20">
        <v>1.07706106122366</v>
      </c>
      <c r="J43" s="20">
        <v>1.76905041687894</v>
      </c>
      <c r="K43" s="20">
        <v>0.99163004994459203</v>
      </c>
    </row>
    <row r="44" spans="1:11" x14ac:dyDescent="0.25">
      <c r="A44" s="12" t="s">
        <v>1019</v>
      </c>
      <c r="B44" s="20">
        <v>2.1081779571297701</v>
      </c>
      <c r="C44" s="20">
        <v>1.2322392183961199</v>
      </c>
      <c r="D44" s="20">
        <v>-0.87593873873365402</v>
      </c>
      <c r="E44" s="20">
        <v>2.1965629614320599E-56</v>
      </c>
      <c r="F44" s="20">
        <v>2.01178838174771</v>
      </c>
      <c r="G44" s="20">
        <v>2.1185845949524902</v>
      </c>
      <c r="H44" s="20">
        <v>2.1266307183258299</v>
      </c>
      <c r="I44" s="20">
        <v>1.7518591898122</v>
      </c>
      <c r="J44" s="20">
        <v>0.96846996807345098</v>
      </c>
      <c r="K44" s="20">
        <v>1.30900447726749</v>
      </c>
    </row>
    <row r="45" spans="1:11" x14ac:dyDescent="0.25">
      <c r="A45" s="12" t="s">
        <v>1163</v>
      </c>
      <c r="B45" s="20">
        <v>0.50913683549103805</v>
      </c>
      <c r="C45" s="20">
        <v>0.920312116631258</v>
      </c>
      <c r="D45" s="20">
        <v>0.41117528114022001</v>
      </c>
      <c r="E45" s="20">
        <v>9.6816302539444996E-13</v>
      </c>
      <c r="F45" s="20">
        <v>0.62456961447235704</v>
      </c>
      <c r="G45" s="20">
        <v>0.32217804074721101</v>
      </c>
      <c r="H45" s="20">
        <v>0.54406943855218004</v>
      </c>
      <c r="I45" s="20">
        <v>1.0610161248626</v>
      </c>
      <c r="J45" s="20">
        <v>0.74644497608401394</v>
      </c>
      <c r="K45" s="20">
        <v>1.0878377621063799</v>
      </c>
    </row>
    <row r="46" spans="1:11" x14ac:dyDescent="0.25">
      <c r="A46" s="12" t="s">
        <v>70</v>
      </c>
      <c r="B46" s="20">
        <v>1.0224909663016699</v>
      </c>
      <c r="C46" s="20">
        <v>1.7027116835709499</v>
      </c>
      <c r="D46" s="20">
        <v>0.68022071726927702</v>
      </c>
      <c r="E46" s="20">
        <v>4.4494270223158801E-17</v>
      </c>
      <c r="F46" s="20">
        <v>0.99519738415384396</v>
      </c>
      <c r="G46" s="20">
        <v>1.3684789399031401</v>
      </c>
      <c r="H46" s="20">
        <v>0.87885510122142296</v>
      </c>
      <c r="I46" s="20">
        <v>1.5477815588175099</v>
      </c>
      <c r="J46" s="20">
        <v>1.9485640531656601</v>
      </c>
      <c r="K46" s="20">
        <v>1.3238700517044799</v>
      </c>
    </row>
    <row r="47" spans="1:11" x14ac:dyDescent="0.25">
      <c r="A47" s="12" t="s">
        <v>407</v>
      </c>
      <c r="B47" s="20">
        <v>3.2576727668781</v>
      </c>
      <c r="C47" s="20">
        <v>2.7539912432901898</v>
      </c>
      <c r="D47" s="20">
        <v>-0.50368152358790697</v>
      </c>
      <c r="E47" s="20">
        <v>1.4757020234278199E-24</v>
      </c>
      <c r="F47" s="20">
        <v>3.4303958326277</v>
      </c>
      <c r="G47" s="20">
        <v>3.26022221874985</v>
      </c>
      <c r="H47" s="20">
        <v>3.2119465326460701</v>
      </c>
      <c r="I47" s="20">
        <v>3.3444045403086</v>
      </c>
      <c r="J47" s="20">
        <v>2.4255633534713001</v>
      </c>
      <c r="K47" s="20">
        <v>2.8606280847039698</v>
      </c>
    </row>
    <row r="48" spans="1:11" x14ac:dyDescent="0.25">
      <c r="A48" s="12" t="s">
        <v>1192</v>
      </c>
      <c r="B48" s="20">
        <v>1.5973176153400299</v>
      </c>
      <c r="C48" s="20">
        <v>1.9653127037636999</v>
      </c>
      <c r="D48" s="20">
        <v>0.36799508842366302</v>
      </c>
      <c r="E48" s="20">
        <v>2.8114877081690802E-10</v>
      </c>
      <c r="F48" s="20">
        <v>1.2373890081000201</v>
      </c>
      <c r="G48" s="20">
        <v>1.7514960679734799</v>
      </c>
      <c r="H48" s="20">
        <v>1.6141358228967499</v>
      </c>
      <c r="I48" s="20">
        <v>2.0309208098225602</v>
      </c>
      <c r="J48" s="20">
        <v>2.0034417881282001</v>
      </c>
      <c r="K48" s="20">
        <v>1.87500340201495</v>
      </c>
    </row>
    <row r="49" spans="1:11" x14ac:dyDescent="0.25">
      <c r="A49" s="12" t="s">
        <v>1029</v>
      </c>
      <c r="B49" s="20">
        <v>1.34433629174595</v>
      </c>
      <c r="C49" s="20">
        <v>2.1776732576669802</v>
      </c>
      <c r="D49" s="20">
        <v>0.83333696592103201</v>
      </c>
      <c r="E49" s="20">
        <v>3.2421643662143301E-46</v>
      </c>
      <c r="F49" s="20">
        <v>1.0714928366524801</v>
      </c>
      <c r="G49" s="20">
        <v>1.5661312107755101</v>
      </c>
      <c r="H49" s="20">
        <v>1.3159589538941101</v>
      </c>
      <c r="I49" s="20">
        <v>1.74010642569201</v>
      </c>
      <c r="J49" s="20">
        <v>2.4015274003623399</v>
      </c>
      <c r="K49" s="20">
        <v>1.97222603344292</v>
      </c>
    </row>
    <row r="50" spans="1:11" x14ac:dyDescent="0.25">
      <c r="A50" s="12" t="s">
        <v>1018</v>
      </c>
      <c r="B50" s="20">
        <v>1.5423434644135501</v>
      </c>
      <c r="C50" s="20">
        <v>2.4459552266280902</v>
      </c>
      <c r="D50" s="20">
        <v>0.90361176221454598</v>
      </c>
      <c r="E50" s="20">
        <v>2.7492450387711498E-62</v>
      </c>
      <c r="F50" s="20">
        <v>1.13438511736319</v>
      </c>
      <c r="G50" s="20">
        <v>1.7922745413641401</v>
      </c>
      <c r="H50" s="20">
        <v>1.52767632526039</v>
      </c>
      <c r="I50" s="20">
        <v>1.84365255073186</v>
      </c>
      <c r="J50" s="20">
        <v>2.6664050220570998</v>
      </c>
      <c r="K50" s="20">
        <v>2.30516475322985</v>
      </c>
    </row>
    <row r="51" spans="1:11" x14ac:dyDescent="0.25">
      <c r="A51" s="12" t="s">
        <v>1104</v>
      </c>
      <c r="B51" s="20">
        <v>1.03717206412965</v>
      </c>
      <c r="C51" s="20">
        <v>1.6497311044516301</v>
      </c>
      <c r="D51" s="20">
        <v>0.61255904032197905</v>
      </c>
      <c r="E51" s="20">
        <v>1.0854452836306899E-21</v>
      </c>
      <c r="F51" s="20">
        <v>0.91051776908145998</v>
      </c>
      <c r="G51" s="20">
        <v>1.07367202939108</v>
      </c>
      <c r="H51" s="20">
        <v>1.0526748525255001</v>
      </c>
      <c r="I51" s="20">
        <v>1.0403858185799599</v>
      </c>
      <c r="J51" s="20">
        <v>1.99800879751427</v>
      </c>
      <c r="K51" s="20">
        <v>1.2304711379276101</v>
      </c>
    </row>
    <row r="52" spans="1:11" x14ac:dyDescent="0.25">
      <c r="A52" s="12" t="s">
        <v>1032</v>
      </c>
      <c r="B52" s="20">
        <v>1.1838065345216799</v>
      </c>
      <c r="C52" s="20">
        <v>1.92384089891861</v>
      </c>
      <c r="D52" s="20">
        <v>0.74003436439692305</v>
      </c>
      <c r="E52" s="20">
        <v>1.8725795870764299E-43</v>
      </c>
      <c r="F52" s="20">
        <v>0.921833538156559</v>
      </c>
      <c r="G52" s="20">
        <v>1.3037252193475699</v>
      </c>
      <c r="H52" s="20">
        <v>1.19550378999231</v>
      </c>
      <c r="I52" s="20">
        <v>1.3665647448377201</v>
      </c>
      <c r="J52" s="20">
        <v>1.99459567954188</v>
      </c>
      <c r="K52" s="20">
        <v>2.0195320421407699</v>
      </c>
    </row>
    <row r="53" spans="1:11" x14ac:dyDescent="0.25">
      <c r="A53" s="12" t="s">
        <v>1212</v>
      </c>
      <c r="B53" s="20">
        <v>0.65844475391660695</v>
      </c>
      <c r="C53" s="20">
        <v>1.0205573764726299</v>
      </c>
      <c r="D53" s="20">
        <v>0.36211262255602</v>
      </c>
      <c r="E53" s="20">
        <v>4.5337206141125503E-6</v>
      </c>
      <c r="F53" s="20">
        <v>0.60300450830385999</v>
      </c>
      <c r="G53" s="20">
        <v>0.59994907968747502</v>
      </c>
      <c r="H53" s="20">
        <v>0.69210987910889599</v>
      </c>
      <c r="I53" s="20">
        <v>0.83129880420482904</v>
      </c>
      <c r="J53" s="20">
        <v>1.0742938507398001</v>
      </c>
      <c r="K53" s="20">
        <v>1.0184465922702299</v>
      </c>
    </row>
    <row r="54" spans="1:11" x14ac:dyDescent="0.25">
      <c r="A54" s="12" t="s">
        <v>1161</v>
      </c>
      <c r="B54" s="20">
        <v>0.24862574301872001</v>
      </c>
      <c r="C54" s="20">
        <v>0.70908971684779698</v>
      </c>
      <c r="D54" s="20">
        <v>0.460463973829077</v>
      </c>
      <c r="E54" s="20">
        <v>2.1334748476136401E-13</v>
      </c>
      <c r="F54" s="20">
        <v>0.126612098260492</v>
      </c>
      <c r="G54" s="20">
        <v>0.363500931597527</v>
      </c>
      <c r="H54" s="20">
        <v>0.23284712534604399</v>
      </c>
      <c r="I54" s="20">
        <v>0.225107748239291</v>
      </c>
      <c r="J54" s="20">
        <v>0.91996477447235203</v>
      </c>
      <c r="K54" s="20">
        <v>0.54630260330132896</v>
      </c>
    </row>
    <row r="55" spans="1:11" x14ac:dyDescent="0.25">
      <c r="A55" s="12" t="s">
        <v>1199</v>
      </c>
      <c r="B55" s="20">
        <v>1.5014994687810701</v>
      </c>
      <c r="C55" s="20">
        <v>1.9003985636123299</v>
      </c>
      <c r="D55" s="20">
        <v>0.39889909483126101</v>
      </c>
      <c r="E55" s="20">
        <v>1.46229897673952E-9</v>
      </c>
      <c r="F55" s="20">
        <v>1.1217982356254499</v>
      </c>
      <c r="G55" s="20">
        <v>1.4218131329315</v>
      </c>
      <c r="H55" s="20">
        <v>1.6061932862113999</v>
      </c>
      <c r="I55" s="20">
        <v>1.6753935178441399</v>
      </c>
      <c r="J55" s="20">
        <v>2.0170327464744902</v>
      </c>
      <c r="K55" s="20">
        <v>1.81006619856302</v>
      </c>
    </row>
    <row r="56" spans="1:11" x14ac:dyDescent="0.25">
      <c r="A56" s="12" t="s">
        <v>1027</v>
      </c>
      <c r="B56" s="20">
        <v>0.667553953930064</v>
      </c>
      <c r="C56" s="20">
        <v>0.124045369470491</v>
      </c>
      <c r="D56" s="20">
        <v>-0.54350858445957295</v>
      </c>
      <c r="E56" s="20">
        <v>2.0409418562021499E-47</v>
      </c>
      <c r="F56" s="20">
        <v>0.88524048230738595</v>
      </c>
      <c r="G56" s="20">
        <v>0.80893641180245202</v>
      </c>
      <c r="H56" s="20">
        <v>0.55221737664172299</v>
      </c>
      <c r="I56" s="20">
        <v>0.231168840101416</v>
      </c>
      <c r="J56" s="20">
        <v>3.2365937072247802E-2</v>
      </c>
      <c r="K56" s="20">
        <v>0.204212965183766</v>
      </c>
    </row>
    <row r="57" spans="1:11" x14ac:dyDescent="0.25">
      <c r="A57" s="12" t="s">
        <v>1156</v>
      </c>
      <c r="B57" s="20">
        <v>1.0180012007394299</v>
      </c>
      <c r="C57" s="20">
        <v>0.61356576619897096</v>
      </c>
      <c r="D57" s="20">
        <v>-0.40443543454046199</v>
      </c>
      <c r="E57" s="20">
        <v>4.0116487975949403E-14</v>
      </c>
      <c r="F57" s="20">
        <v>1.17407694509792</v>
      </c>
      <c r="G57" s="20">
        <v>0.764020629553674</v>
      </c>
      <c r="H57" s="20">
        <v>1.06299603828186</v>
      </c>
      <c r="I57" s="20">
        <v>0.74202832035593402</v>
      </c>
      <c r="J57" s="20">
        <v>0.53255039273305005</v>
      </c>
      <c r="K57" s="20">
        <v>0.66958971586698501</v>
      </c>
    </row>
    <row r="58" spans="1:11" x14ac:dyDescent="0.25">
      <c r="A58" s="12" t="s">
        <v>1058</v>
      </c>
      <c r="B58" s="20">
        <v>0.59899484387055602</v>
      </c>
      <c r="C58" s="20">
        <v>0.146729625673584</v>
      </c>
      <c r="D58" s="20">
        <v>-0.45226521819697202</v>
      </c>
      <c r="E58" s="20">
        <v>1.20705717424517E-33</v>
      </c>
      <c r="F58" s="20">
        <v>0.762029217230626</v>
      </c>
      <c r="G58" s="20">
        <v>0.73324430028384102</v>
      </c>
      <c r="H58" s="20">
        <v>0.50287049398431805</v>
      </c>
      <c r="I58" s="20">
        <v>0.24122044225651501</v>
      </c>
      <c r="J58" s="20">
        <v>5.4367959030054702E-2</v>
      </c>
      <c r="K58" s="20">
        <v>0.233517749029751</v>
      </c>
    </row>
    <row r="59" spans="1:11" x14ac:dyDescent="0.25">
      <c r="A59" s="12" t="s">
        <v>1169</v>
      </c>
      <c r="B59" s="20">
        <v>1.52087016587292</v>
      </c>
      <c r="C59" s="20">
        <v>1.90959202619685</v>
      </c>
      <c r="D59" s="20">
        <v>0.38872186032393902</v>
      </c>
      <c r="E59" s="20">
        <v>4.3569310528579598E-12</v>
      </c>
      <c r="F59" s="20">
        <v>0.97685689689604605</v>
      </c>
      <c r="G59" s="20">
        <v>1.4228833112895201</v>
      </c>
      <c r="H59" s="20">
        <v>1.65772890787604</v>
      </c>
      <c r="I59" s="20">
        <v>1.63196319630711</v>
      </c>
      <c r="J59" s="20">
        <v>2.2141181693690499</v>
      </c>
      <c r="K59" s="20">
        <v>1.45273710871197</v>
      </c>
    </row>
    <row r="60" spans="1:11" x14ac:dyDescent="0.25">
      <c r="A60" s="12" t="s">
        <v>1057</v>
      </c>
      <c r="B60" s="20">
        <v>1.1458054327651399</v>
      </c>
      <c r="C60" s="20">
        <v>1.7040167894454299</v>
      </c>
      <c r="D60" s="20">
        <v>0.55821135668028898</v>
      </c>
      <c r="E60" s="20">
        <v>5.8139386851028999E-34</v>
      </c>
      <c r="F60" s="20">
        <v>1.28682042357644</v>
      </c>
      <c r="G60" s="20">
        <v>0.70211650135963699</v>
      </c>
      <c r="H60" s="20">
        <v>1.2465202396744699</v>
      </c>
      <c r="I60" s="20">
        <v>1.5145954629209699</v>
      </c>
      <c r="J60" s="20">
        <v>1.81628438257158</v>
      </c>
      <c r="K60" s="20">
        <v>1.6064712828122001</v>
      </c>
    </row>
    <row r="61" spans="1:11" x14ac:dyDescent="0.25">
      <c r="A61" s="12" t="s">
        <v>1132</v>
      </c>
      <c r="B61" s="20">
        <v>0.91081437359843997</v>
      </c>
      <c r="C61" s="20">
        <v>1.4047716568606601</v>
      </c>
      <c r="D61" s="20">
        <v>0.49395728326222199</v>
      </c>
      <c r="E61" s="20">
        <v>5.3675194922802702E-18</v>
      </c>
      <c r="F61" s="20">
        <v>1.0113190183316301</v>
      </c>
      <c r="G61" s="20">
        <v>1.1173206988867601</v>
      </c>
      <c r="H61" s="20">
        <v>0.80037246282259</v>
      </c>
      <c r="I61" s="20">
        <v>0.97666764854079302</v>
      </c>
      <c r="J61" s="20">
        <v>1.59305117959769</v>
      </c>
      <c r="K61" s="20">
        <v>1.26462946356716</v>
      </c>
    </row>
    <row r="62" spans="1:11" x14ac:dyDescent="0.25">
      <c r="A62" s="12" t="s">
        <v>193</v>
      </c>
      <c r="B62" s="20">
        <v>1.1458829162542301</v>
      </c>
      <c r="C62" s="20">
        <v>0.71062151437367704</v>
      </c>
      <c r="D62" s="20">
        <v>-0.43526140188055201</v>
      </c>
      <c r="E62" s="20">
        <v>3.46736080219699E-20</v>
      </c>
      <c r="F62" s="20">
        <v>1.54887868685023</v>
      </c>
      <c r="G62" s="20">
        <v>1.18700788193616</v>
      </c>
      <c r="H62" s="20">
        <v>1.0129933460373901</v>
      </c>
      <c r="I62" s="20">
        <v>0.77704866277245599</v>
      </c>
      <c r="J62" s="20">
        <v>0.703067855810661</v>
      </c>
      <c r="K62" s="20">
        <v>0.69128375011697996</v>
      </c>
    </row>
    <row r="63" spans="1:11" x14ac:dyDescent="0.25">
      <c r="A63" s="12" t="s">
        <v>1139</v>
      </c>
      <c r="B63" s="20">
        <v>0.46949165015593902</v>
      </c>
      <c r="C63" s="20">
        <v>0.91706245599203995</v>
      </c>
      <c r="D63" s="20">
        <v>0.44757080583610098</v>
      </c>
      <c r="E63" s="20">
        <v>8.7876783220524397E-17</v>
      </c>
      <c r="F63" s="20">
        <v>0.36042716131546898</v>
      </c>
      <c r="G63" s="20">
        <v>4.9092172424150003E-2</v>
      </c>
      <c r="H63" s="20">
        <v>0.62014992717027295</v>
      </c>
      <c r="I63" s="20">
        <v>0.77501415946885999</v>
      </c>
      <c r="J63" s="20">
        <v>0.69252367279092497</v>
      </c>
      <c r="K63" s="20">
        <v>1.24643763720852</v>
      </c>
    </row>
    <row r="64" spans="1:11" x14ac:dyDescent="0.25">
      <c r="A64" s="12" t="s">
        <v>1151</v>
      </c>
      <c r="B64" s="20">
        <v>0.99590444208996598</v>
      </c>
      <c r="C64" s="20">
        <v>1.43033887248936</v>
      </c>
      <c r="D64" s="20">
        <v>0.434434430399397</v>
      </c>
      <c r="E64" s="20">
        <v>8.6284736642388199E-15</v>
      </c>
      <c r="F64" s="20">
        <v>0.687784722650294</v>
      </c>
      <c r="G64" s="20">
        <v>0.98382417021607105</v>
      </c>
      <c r="H64" s="20">
        <v>1.06525868291904</v>
      </c>
      <c r="I64" s="20">
        <v>1.6150955022915501</v>
      </c>
      <c r="J64" s="20">
        <v>1.24623587352879</v>
      </c>
      <c r="K64" s="20">
        <v>1.59017622260612</v>
      </c>
    </row>
    <row r="65" spans="1:11" x14ac:dyDescent="0.25">
      <c r="A65" s="12" t="s">
        <v>1090</v>
      </c>
      <c r="B65" s="20">
        <v>0.82042668355747805</v>
      </c>
      <c r="C65" s="20">
        <v>1.3763002041572401</v>
      </c>
      <c r="D65" s="20">
        <v>0.55587352059976602</v>
      </c>
      <c r="E65" s="20">
        <v>3.8131972459708099E-26</v>
      </c>
      <c r="F65" s="20">
        <v>0.75247288719142302</v>
      </c>
      <c r="G65" s="20">
        <v>0.676296675512427</v>
      </c>
      <c r="H65" s="20">
        <v>0.88513691757721902</v>
      </c>
      <c r="I65" s="20">
        <v>1.13365452213066</v>
      </c>
      <c r="J65" s="20">
        <v>1.50397061980391</v>
      </c>
      <c r="K65" s="20">
        <v>1.2740341343288399</v>
      </c>
    </row>
    <row r="66" spans="1:11" x14ac:dyDescent="0.25">
      <c r="A66" s="12" t="s">
        <v>1167</v>
      </c>
      <c r="B66" s="20">
        <v>1.69834858038556</v>
      </c>
      <c r="C66" s="20">
        <v>2.1028771448090402</v>
      </c>
      <c r="D66" s="20">
        <v>0.40452856442347901</v>
      </c>
      <c r="E66" s="20">
        <v>2.07198998820635E-12</v>
      </c>
      <c r="F66" s="20">
        <v>1.4503597756817499</v>
      </c>
      <c r="G66" s="20">
        <v>1.7353200840091101</v>
      </c>
      <c r="H66" s="20">
        <v>1.73878942747468</v>
      </c>
      <c r="I66" s="20">
        <v>1.82742054927963</v>
      </c>
      <c r="J66" s="20">
        <v>2.3002689366326798</v>
      </c>
      <c r="K66" s="20">
        <v>1.8845549291752</v>
      </c>
    </row>
    <row r="67" spans="1:11" x14ac:dyDescent="0.25">
      <c r="A67" s="12" t="s">
        <v>1051</v>
      </c>
      <c r="B67" s="20">
        <v>0.685565209070921</v>
      </c>
      <c r="C67" s="20">
        <v>1.5167560562723299</v>
      </c>
      <c r="D67" s="20">
        <v>0.83119084720141401</v>
      </c>
      <c r="E67" s="20">
        <v>4.0666092653202499E-36</v>
      </c>
      <c r="F67" s="20">
        <v>0.35624342870334602</v>
      </c>
      <c r="G67" s="20">
        <v>0.72946264360666102</v>
      </c>
      <c r="H67" s="20">
        <v>0.73896476682057</v>
      </c>
      <c r="I67" s="20">
        <v>0.76916358787174499</v>
      </c>
      <c r="J67" s="20">
        <v>1.63779459452118</v>
      </c>
      <c r="K67" s="20">
        <v>1.58813612610946</v>
      </c>
    </row>
    <row r="68" spans="1:11" x14ac:dyDescent="0.25">
      <c r="A68" s="12" t="s">
        <v>1143</v>
      </c>
      <c r="B68" s="20">
        <v>0.36644699078832699</v>
      </c>
      <c r="C68" s="20">
        <v>0.81695262374766398</v>
      </c>
      <c r="D68" s="20">
        <v>0.45050563295933699</v>
      </c>
      <c r="E68" s="20">
        <v>1.71256586900299E-15</v>
      </c>
      <c r="F68" s="20">
        <v>0.26765220133171502</v>
      </c>
      <c r="G68" s="20">
        <v>0.244640758076165</v>
      </c>
      <c r="H68" s="20">
        <v>0.43071314572508101</v>
      </c>
      <c r="I68" s="20">
        <v>0.944804359109918</v>
      </c>
      <c r="J68" s="20">
        <v>0.74133955474234703</v>
      </c>
      <c r="K68" s="20">
        <v>0.865921443117454</v>
      </c>
    </row>
    <row r="69" spans="1:11" x14ac:dyDescent="0.25">
      <c r="A69" s="12" t="s">
        <v>559</v>
      </c>
      <c r="B69" s="20">
        <v>0.50247231761407896</v>
      </c>
      <c r="C69" s="20">
        <v>0.113563033758072</v>
      </c>
      <c r="D69" s="20">
        <v>-0.38890928385600698</v>
      </c>
      <c r="E69" s="20">
        <v>2.3068452881792001E-30</v>
      </c>
      <c r="F69" s="20">
        <v>0.72556798089624996</v>
      </c>
      <c r="G69" s="20">
        <v>0.51254810577899601</v>
      </c>
      <c r="H69" s="20">
        <v>0.43945853643169902</v>
      </c>
      <c r="I69" s="20">
        <v>0.197702813010947</v>
      </c>
      <c r="J69" s="20">
        <v>2.3365405710929502E-2</v>
      </c>
      <c r="K69" s="20">
        <v>0.20214356733400601</v>
      </c>
    </row>
    <row r="70" spans="1:11" x14ac:dyDescent="0.25">
      <c r="A70" s="12" t="s">
        <v>1138</v>
      </c>
      <c r="B70" s="20">
        <v>0.90558277713393598</v>
      </c>
      <c r="C70" s="20">
        <v>0.48125081519441498</v>
      </c>
      <c r="D70" s="20">
        <v>-0.424331961939521</v>
      </c>
      <c r="E70" s="20">
        <v>8.4683399538319803E-17</v>
      </c>
      <c r="F70" s="20">
        <v>1.20810661113063</v>
      </c>
      <c r="G70" s="20">
        <v>1.00131203629346</v>
      </c>
      <c r="H70" s="20">
        <v>0.78345616098927295</v>
      </c>
      <c r="I70" s="20">
        <v>0.48857945813954101</v>
      </c>
      <c r="J70" s="20">
        <v>0.27857536925801202</v>
      </c>
      <c r="K70" s="20">
        <v>0.73557649865991503</v>
      </c>
    </row>
    <row r="71" spans="1:11" x14ac:dyDescent="0.25">
      <c r="A71" s="12" t="s">
        <v>1108</v>
      </c>
      <c r="B71" s="20">
        <v>0.198160167921346</v>
      </c>
      <c r="C71" s="20">
        <v>0.71354725858330403</v>
      </c>
      <c r="D71" s="20">
        <v>0.51538709066195798</v>
      </c>
      <c r="E71" s="20">
        <v>5.4064145097564902E-21</v>
      </c>
      <c r="F71" s="20">
        <v>0.15098589211969801</v>
      </c>
      <c r="G71" s="20">
        <v>0.22943865145129699</v>
      </c>
      <c r="H71" s="20">
        <v>0.19772687686861001</v>
      </c>
      <c r="I71" s="20">
        <v>0.38396317885870301</v>
      </c>
      <c r="J71" s="20">
        <v>0.91184415574186795</v>
      </c>
      <c r="K71" s="20">
        <v>0.51612578185442404</v>
      </c>
    </row>
    <row r="72" spans="1:11" x14ac:dyDescent="0.25">
      <c r="A72" s="12" t="s">
        <v>1164</v>
      </c>
      <c r="B72" s="20">
        <v>1.6019618942571401</v>
      </c>
      <c r="C72" s="20">
        <v>1.99993434746002</v>
      </c>
      <c r="D72" s="20">
        <v>0.397972453202875</v>
      </c>
      <c r="E72" s="20">
        <v>1.12882098921939E-12</v>
      </c>
      <c r="F72" s="20">
        <v>1.4538982114700101</v>
      </c>
      <c r="G72" s="20">
        <v>1.75952388676084</v>
      </c>
      <c r="H72" s="20">
        <v>1.57452462010762</v>
      </c>
      <c r="I72" s="20">
        <v>2.3607240244129502</v>
      </c>
      <c r="J72" s="20">
        <v>1.9824348242866501</v>
      </c>
      <c r="K72" s="20">
        <v>1.8330998944107599</v>
      </c>
    </row>
    <row r="73" spans="1:11" x14ac:dyDescent="0.25">
      <c r="A73" s="12" t="s">
        <v>1150</v>
      </c>
      <c r="B73" s="20">
        <v>0.325781287473695</v>
      </c>
      <c r="C73" s="20">
        <v>0.80656189041618898</v>
      </c>
      <c r="D73" s="20">
        <v>0.48078060294249397</v>
      </c>
      <c r="E73" s="20">
        <v>7.9394038841519805E-15</v>
      </c>
      <c r="F73" s="20">
        <v>0.21630672253331101</v>
      </c>
      <c r="G73" s="20">
        <v>0.52903263980873605</v>
      </c>
      <c r="H73" s="20">
        <v>0.27009989829620901</v>
      </c>
      <c r="I73" s="20">
        <v>0.90535851191729699</v>
      </c>
      <c r="J73" s="20">
        <v>0.90525153925323998</v>
      </c>
      <c r="K73" s="20">
        <v>0.59384454125425501</v>
      </c>
    </row>
    <row r="74" spans="1:11" x14ac:dyDescent="0.25">
      <c r="A74" s="12" t="s">
        <v>1201</v>
      </c>
      <c r="B74" s="20">
        <v>0.63994328491418695</v>
      </c>
      <c r="C74" s="20">
        <v>1.13528587053407</v>
      </c>
      <c r="D74" s="20">
        <v>0.49534258561988198</v>
      </c>
      <c r="E74" s="20">
        <v>1.9619941765477102E-9</v>
      </c>
      <c r="F74" s="20">
        <v>0.65662383488626896</v>
      </c>
      <c r="G74" s="20">
        <v>0.92053896022792903</v>
      </c>
      <c r="H74" s="20">
        <v>0.51740482456655401</v>
      </c>
      <c r="I74" s="20">
        <v>0.94309427527767298</v>
      </c>
      <c r="J74" s="20">
        <v>1.3740137182968899</v>
      </c>
      <c r="K74" s="20">
        <v>0.79154725902008505</v>
      </c>
    </row>
    <row r="75" spans="1:11" x14ac:dyDescent="0.25">
      <c r="A75" s="12" t="s">
        <v>431</v>
      </c>
      <c r="B75" s="20">
        <v>0.58387492839845401</v>
      </c>
      <c r="C75" s="20">
        <v>0.16688449132682501</v>
      </c>
      <c r="D75" s="20">
        <v>-0.41699043707163003</v>
      </c>
      <c r="E75" s="20">
        <v>1.7448144702164198E-24</v>
      </c>
      <c r="F75" s="20">
        <v>0.68772725155984604</v>
      </c>
      <c r="G75" s="20">
        <v>0.65205583406956102</v>
      </c>
      <c r="H75" s="20">
        <v>0.53149790672517705</v>
      </c>
      <c r="I75" s="20">
        <v>0.32767312903461698</v>
      </c>
      <c r="J75" s="20">
        <v>5.55959592634961E-2</v>
      </c>
      <c r="K75" s="20">
        <v>0.247854189400495</v>
      </c>
    </row>
    <row r="76" spans="1:11" x14ac:dyDescent="0.25">
      <c r="A76" s="12" t="s">
        <v>1208</v>
      </c>
      <c r="B76" s="20">
        <v>0.90293888699978597</v>
      </c>
      <c r="C76" s="20">
        <v>1.2698219739113801</v>
      </c>
      <c r="D76" s="20">
        <v>0.36688308691159099</v>
      </c>
      <c r="E76" s="20">
        <v>6.6539616382172103E-8</v>
      </c>
      <c r="F76" s="20">
        <v>0.712254749849494</v>
      </c>
      <c r="G76" s="20">
        <v>0.61602456380180803</v>
      </c>
      <c r="H76" s="20">
        <v>1.0349169729874801</v>
      </c>
      <c r="I76" s="20">
        <v>1.07616029776054</v>
      </c>
      <c r="J76" s="20">
        <v>1.1332041733575999</v>
      </c>
      <c r="K76" s="20">
        <v>1.5216085249511599</v>
      </c>
    </row>
    <row r="77" spans="1:11" x14ac:dyDescent="0.25">
      <c r="A77" s="12" t="s">
        <v>145</v>
      </c>
      <c r="B77" s="20">
        <v>1.9715411570557599</v>
      </c>
      <c r="C77" s="20">
        <v>1.41637508136035</v>
      </c>
      <c r="D77" s="20">
        <v>-0.55516607569541698</v>
      </c>
      <c r="E77" s="20">
        <v>1.25595198924828E-33</v>
      </c>
      <c r="F77" s="20">
        <v>2.2150183659823801</v>
      </c>
      <c r="G77" s="20">
        <v>2.2451815185866302</v>
      </c>
      <c r="H77" s="20">
        <v>1.7860396047407601</v>
      </c>
      <c r="I77" s="20">
        <v>1.56863311323079</v>
      </c>
      <c r="J77" s="20">
        <v>1.25399986014856</v>
      </c>
      <c r="K77" s="20">
        <v>1.56513048081634</v>
      </c>
    </row>
    <row r="78" spans="1:11" x14ac:dyDescent="0.25">
      <c r="A78" s="12" t="s">
        <v>1004</v>
      </c>
      <c r="B78" s="20">
        <v>1.7130901011530599</v>
      </c>
      <c r="C78" s="20">
        <v>1.26641359804025</v>
      </c>
      <c r="D78" s="20">
        <v>-0.44667650311280499</v>
      </c>
      <c r="E78" s="20">
        <v>2.79521592330104E-19</v>
      </c>
      <c r="F78" s="20">
        <v>1.96473173714603</v>
      </c>
      <c r="G78" s="20">
        <v>1.64566251616727</v>
      </c>
      <c r="H78" s="20">
        <v>1.6705603798270601</v>
      </c>
      <c r="I78" s="20">
        <v>1.48736226553085</v>
      </c>
      <c r="J78" s="20">
        <v>0.93317990550216301</v>
      </c>
      <c r="K78" s="20">
        <v>1.5684549710342199</v>
      </c>
    </row>
    <row r="79" spans="1:11" x14ac:dyDescent="0.25">
      <c r="A79" s="12" t="s">
        <v>1105</v>
      </c>
      <c r="B79" s="20">
        <v>0.69386310617476499</v>
      </c>
      <c r="C79" s="20">
        <v>0.26803128596326697</v>
      </c>
      <c r="D79" s="20">
        <v>-0.42583182021149801</v>
      </c>
      <c r="E79" s="20">
        <v>1.40895918834326E-21</v>
      </c>
      <c r="F79" s="20">
        <v>1.23815513339261</v>
      </c>
      <c r="G79" s="20">
        <v>0.75176644259399195</v>
      </c>
      <c r="H79" s="20">
        <v>0.501075929518489</v>
      </c>
      <c r="I79" s="20">
        <v>0.36112109530793302</v>
      </c>
      <c r="J79" s="20">
        <v>0.116537822484907</v>
      </c>
      <c r="K79" s="20">
        <v>0.429631967103282</v>
      </c>
    </row>
    <row r="80" spans="1:11" x14ac:dyDescent="0.25">
      <c r="A80" s="12" t="s">
        <v>81</v>
      </c>
      <c r="B80" s="20">
        <v>3.1598298442168899</v>
      </c>
      <c r="C80" s="20">
        <v>2.6518148725585799</v>
      </c>
      <c r="D80" s="20">
        <v>-0.508014971658307</v>
      </c>
      <c r="E80" s="20">
        <v>3.2400357540868201E-24</v>
      </c>
      <c r="F80" s="20">
        <v>3.7315518574422999</v>
      </c>
      <c r="G80" s="20">
        <v>2.93463314293655</v>
      </c>
      <c r="H80" s="20">
        <v>3.0646001962478699</v>
      </c>
      <c r="I80" s="20">
        <v>2.1232771205262799</v>
      </c>
      <c r="J80" s="20">
        <v>2.7387565159141198</v>
      </c>
      <c r="K80" s="20">
        <v>2.7150721869042802</v>
      </c>
    </row>
    <row r="81" spans="1:11" x14ac:dyDescent="0.25">
      <c r="A81" s="12" t="s">
        <v>25</v>
      </c>
      <c r="B81" s="20">
        <v>0.27819562209779097</v>
      </c>
      <c r="C81" s="20">
        <v>0.66446021551774503</v>
      </c>
      <c r="D81" s="20">
        <v>0.38626459341995401</v>
      </c>
      <c r="E81" s="20">
        <v>4.6220728383123702E-10</v>
      </c>
      <c r="F81" s="20">
        <v>0.28449601160161597</v>
      </c>
      <c r="G81" s="20">
        <v>0.35028671665032302</v>
      </c>
      <c r="H81" s="20">
        <v>0.24931620943747601</v>
      </c>
      <c r="I81" s="20">
        <v>0.62774831790916796</v>
      </c>
      <c r="J81" s="20">
        <v>0.84446862552784596</v>
      </c>
      <c r="K81" s="20">
        <v>0.366614033957462</v>
      </c>
    </row>
    <row r="82" spans="1:11" x14ac:dyDescent="0.25">
      <c r="A82" s="12" t="s">
        <v>127</v>
      </c>
      <c r="B82" s="20">
        <v>1.3636047776264799</v>
      </c>
      <c r="C82" s="20">
        <v>0.83991057235818301</v>
      </c>
      <c r="D82" s="20">
        <v>-0.52369420526829802</v>
      </c>
      <c r="E82" s="20">
        <v>2.7998352390139698E-24</v>
      </c>
      <c r="F82" s="20">
        <v>1.74363175307809</v>
      </c>
      <c r="G82" s="20">
        <v>1.3587788437107799</v>
      </c>
      <c r="H82" s="20">
        <v>1.2570969383791299</v>
      </c>
      <c r="I82" s="20">
        <v>0.75798326340272304</v>
      </c>
      <c r="J82" s="20">
        <v>0.75065728834261802</v>
      </c>
      <c r="K82" s="20">
        <v>0.99564367545163301</v>
      </c>
    </row>
    <row r="83" spans="1:11" x14ac:dyDescent="0.25">
      <c r="A83" s="12" t="s">
        <v>1165</v>
      </c>
      <c r="B83" s="20">
        <v>1.0874774760460799</v>
      </c>
      <c r="C83" s="20">
        <v>1.5115983032479801</v>
      </c>
      <c r="D83" s="20">
        <v>0.42412082720189498</v>
      </c>
      <c r="E83" s="20">
        <v>1.4897122578595E-12</v>
      </c>
      <c r="F83" s="20">
        <v>1.3670731948214301</v>
      </c>
      <c r="G83" s="20">
        <v>1.5225188797161699</v>
      </c>
      <c r="H83" s="20">
        <v>0.800685612985641</v>
      </c>
      <c r="I83" s="20">
        <v>1.6488759407856699</v>
      </c>
      <c r="J83" s="20">
        <v>1.2779392871519699</v>
      </c>
      <c r="K83" s="20">
        <v>1.74776790645554</v>
      </c>
    </row>
    <row r="84" spans="1:11" x14ac:dyDescent="0.25">
      <c r="A84" s="12" t="s">
        <v>1160</v>
      </c>
      <c r="B84" s="20">
        <v>1.0247626899540401</v>
      </c>
      <c r="C84" s="20">
        <v>1.4270119856998</v>
      </c>
      <c r="D84" s="20">
        <v>0.40224929574575702</v>
      </c>
      <c r="E84" s="20">
        <v>1.64807742273581E-13</v>
      </c>
      <c r="F84" s="20">
        <v>1.1497791740858301</v>
      </c>
      <c r="G84" s="20">
        <v>1.3994216622347999</v>
      </c>
      <c r="H84" s="20">
        <v>0.823262416631936</v>
      </c>
      <c r="I84" s="20">
        <v>1.0863094224291201</v>
      </c>
      <c r="J84" s="20">
        <v>1.5327242007578901</v>
      </c>
      <c r="K84" s="20">
        <v>1.39931086531996</v>
      </c>
    </row>
    <row r="85" spans="1:11" x14ac:dyDescent="0.25">
      <c r="A85" s="12" t="s">
        <v>1112</v>
      </c>
      <c r="B85" s="20">
        <v>1.7539387718209001</v>
      </c>
      <c r="C85" s="20">
        <v>2.1228352361945801</v>
      </c>
      <c r="D85" s="20">
        <v>0.36889646437368201</v>
      </c>
      <c r="E85" s="20">
        <v>1.8505511557859901E-20</v>
      </c>
      <c r="F85" s="20">
        <v>1.5351536438450699</v>
      </c>
      <c r="G85" s="20">
        <v>1.94895532869341</v>
      </c>
      <c r="H85" s="20">
        <v>1.72595003639587</v>
      </c>
      <c r="I85" s="20">
        <v>2.0746690717629801</v>
      </c>
      <c r="J85" s="20">
        <v>2.12806988711346</v>
      </c>
      <c r="K85" s="20">
        <v>2.1361673225266</v>
      </c>
    </row>
    <row r="86" spans="1:11" x14ac:dyDescent="0.25">
      <c r="A86" s="12" t="s">
        <v>1052</v>
      </c>
      <c r="B86" s="20">
        <v>0.51936226673277897</v>
      </c>
      <c r="C86" s="20">
        <v>0.12649029512405999</v>
      </c>
      <c r="D86" s="20">
        <v>-0.39287197160872001</v>
      </c>
      <c r="E86" s="20">
        <v>6.2707649622451795E-35</v>
      </c>
      <c r="F86" s="20">
        <v>0.52375225936667402</v>
      </c>
      <c r="G86" s="20">
        <v>0.61794162807542696</v>
      </c>
      <c r="H86" s="20">
        <v>0.48041644333480599</v>
      </c>
      <c r="I86" s="20">
        <v>0.13359062583339301</v>
      </c>
      <c r="J86" s="20">
        <v>6.2654778757173499E-2</v>
      </c>
      <c r="K86" s="20">
        <v>0.21355784396425601</v>
      </c>
    </row>
    <row r="87" spans="1:11" x14ac:dyDescent="0.25">
      <c r="A87" s="12" t="s">
        <v>852</v>
      </c>
      <c r="B87" s="20">
        <v>2.55258900529858</v>
      </c>
      <c r="C87" s="20">
        <v>3.0169979100339299</v>
      </c>
      <c r="D87" s="20">
        <v>0.46440890473535701</v>
      </c>
      <c r="E87" s="20">
        <v>4.0119982875784403E-27</v>
      </c>
      <c r="F87" s="20">
        <v>3.0305260620448302</v>
      </c>
      <c r="G87" s="20">
        <v>2.6266207518843299</v>
      </c>
      <c r="H87" s="20">
        <v>2.3785762874235101</v>
      </c>
      <c r="I87" s="20">
        <v>3.17005295246567</v>
      </c>
      <c r="J87" s="20">
        <v>2.9657393418712199</v>
      </c>
      <c r="K87" s="20">
        <v>3.01968539014055</v>
      </c>
    </row>
    <row r="88" spans="1:11" x14ac:dyDescent="0.25">
      <c r="A88" s="12" t="s">
        <v>1080</v>
      </c>
      <c r="B88" s="20">
        <v>0.87394845291472001</v>
      </c>
      <c r="C88" s="20">
        <v>1.5577168449971699</v>
      </c>
      <c r="D88" s="20">
        <v>0.68376839208244999</v>
      </c>
      <c r="E88" s="20">
        <v>2.10389045431943E-28</v>
      </c>
      <c r="F88" s="20">
        <v>1.0604108845117799</v>
      </c>
      <c r="G88" s="20">
        <v>0.77396062659047804</v>
      </c>
      <c r="H88" s="20">
        <v>0.86146444847814696</v>
      </c>
      <c r="I88" s="20">
        <v>1.41247686287075</v>
      </c>
      <c r="J88" s="20">
        <v>0.93163979957062903</v>
      </c>
      <c r="K88" s="20">
        <v>2.2055625692002598</v>
      </c>
    </row>
    <row r="89" spans="1:11" x14ac:dyDescent="0.25">
      <c r="A89" s="12" t="s">
        <v>1079</v>
      </c>
      <c r="B89" s="20">
        <v>0.50346846907112897</v>
      </c>
      <c r="C89" s="20">
        <v>0.14222991406721999</v>
      </c>
      <c r="D89" s="20">
        <v>-0.361238555003909</v>
      </c>
      <c r="E89" s="20">
        <v>3.5528279125599099E-29</v>
      </c>
      <c r="F89" s="20">
        <v>0.59758472133512497</v>
      </c>
      <c r="G89" s="20">
        <v>0.69745047847372699</v>
      </c>
      <c r="H89" s="20">
        <v>0.40046912531665202</v>
      </c>
      <c r="I89" s="20">
        <v>0.211463275175615</v>
      </c>
      <c r="J89" s="20">
        <v>4.95574056902051E-2</v>
      </c>
      <c r="K89" s="20">
        <v>0.24064401133153801</v>
      </c>
    </row>
    <row r="90" spans="1:11" x14ac:dyDescent="0.25">
      <c r="A90" s="12" t="s">
        <v>1213</v>
      </c>
      <c r="B90" s="20">
        <v>1.96721178835493</v>
      </c>
      <c r="C90" s="20">
        <v>1.4001809326268599</v>
      </c>
      <c r="D90" s="20">
        <v>-0.567030855728068</v>
      </c>
      <c r="E90" s="20">
        <v>5.71925486582886E-3</v>
      </c>
      <c r="F90" s="20">
        <v>1.3899308484300501</v>
      </c>
      <c r="G90" s="20">
        <v>0.84490988080929297</v>
      </c>
      <c r="H90" s="20">
        <v>2.32023338824715</v>
      </c>
      <c r="I90" s="20">
        <v>0.52372321174457903</v>
      </c>
      <c r="J90" s="20">
        <v>1.1360520591034799</v>
      </c>
      <c r="K90" s="20">
        <v>1.9389507040223299</v>
      </c>
    </row>
    <row r="91" spans="1:11" x14ac:dyDescent="0.25">
      <c r="A91" s="12" t="s">
        <v>236</v>
      </c>
      <c r="B91" s="20">
        <v>0.74997904413458005</v>
      </c>
      <c r="C91" s="20">
        <v>0.34160644460920397</v>
      </c>
      <c r="D91" s="20">
        <v>-0.40837259952537602</v>
      </c>
      <c r="E91" s="20">
        <v>1.4514010716037501E-18</v>
      </c>
      <c r="F91" s="20">
        <v>1.3415740238370799</v>
      </c>
      <c r="G91" s="20">
        <v>0.67596122481081999</v>
      </c>
      <c r="H91" s="20">
        <v>0.59244328907459098</v>
      </c>
      <c r="I91" s="20">
        <v>0.32219073126158698</v>
      </c>
      <c r="J91" s="20">
        <v>0.315057227491359</v>
      </c>
      <c r="K91" s="20">
        <v>0.388613864068728</v>
      </c>
    </row>
    <row r="92" spans="1:11" x14ac:dyDescent="0.25">
      <c r="A92" s="12" t="s">
        <v>1123</v>
      </c>
      <c r="B92" s="20">
        <v>1.0213995826065101</v>
      </c>
      <c r="C92" s="20">
        <v>0.57934121088486101</v>
      </c>
      <c r="D92" s="20">
        <v>-0.44205837172164703</v>
      </c>
      <c r="E92" s="20">
        <v>1.1710960206814301E-18</v>
      </c>
      <c r="F92" s="20">
        <v>1.2939994111211699</v>
      </c>
      <c r="G92" s="20">
        <v>1.0754832358764199</v>
      </c>
      <c r="H92" s="20">
        <v>0.92605760654225899</v>
      </c>
      <c r="I92" s="20">
        <v>0.70740751651075895</v>
      </c>
      <c r="J92" s="20">
        <v>0.37227125790109</v>
      </c>
      <c r="K92" s="20">
        <v>0.790290564953263</v>
      </c>
    </row>
    <row r="93" spans="1:11" x14ac:dyDescent="0.25">
      <c r="A93" s="12" t="s">
        <v>1189</v>
      </c>
      <c r="B93" s="20">
        <v>0.75419811963413597</v>
      </c>
      <c r="C93" s="20">
        <v>1.16018492110662</v>
      </c>
      <c r="D93" s="20">
        <v>0.40598680147248101</v>
      </c>
      <c r="E93" s="20">
        <v>1.2737786145300601E-10</v>
      </c>
      <c r="F93" s="20">
        <v>0.43905076512853197</v>
      </c>
      <c r="G93" s="20">
        <v>0.951795473913433</v>
      </c>
      <c r="H93" s="20">
        <v>0.74460419285202595</v>
      </c>
      <c r="I93" s="20">
        <v>1.1414967192158201</v>
      </c>
      <c r="J93" s="20">
        <v>1.1630101010582601</v>
      </c>
      <c r="K93" s="20">
        <v>1.1642794198194699</v>
      </c>
    </row>
    <row r="94" spans="1:11" x14ac:dyDescent="0.25">
      <c r="A94" s="12" t="s">
        <v>1191</v>
      </c>
      <c r="B94" s="20">
        <v>0.29860832472752802</v>
      </c>
      <c r="C94" s="20">
        <v>0.69946395677585604</v>
      </c>
      <c r="D94" s="20">
        <v>0.40085563204832902</v>
      </c>
      <c r="E94" s="20">
        <v>2.6883822802039198E-10</v>
      </c>
      <c r="F94" s="20">
        <v>0.311772118475455</v>
      </c>
      <c r="G94" s="20">
        <v>0.41141730516573999</v>
      </c>
      <c r="H94" s="20">
        <v>0.25170067246565803</v>
      </c>
      <c r="I94" s="20">
        <v>0.38973155481786398</v>
      </c>
      <c r="J94" s="20">
        <v>0.912103832699249</v>
      </c>
      <c r="K94" s="20">
        <v>0.46519049825469</v>
      </c>
    </row>
    <row r="95" spans="1:11" x14ac:dyDescent="0.25">
      <c r="A95" s="12" t="s">
        <v>1109</v>
      </c>
      <c r="B95" s="20">
        <v>1.9046121810049801</v>
      </c>
      <c r="C95" s="20">
        <v>2.4048687322966602</v>
      </c>
      <c r="D95" s="20">
        <v>0.50025655129168201</v>
      </c>
      <c r="E95" s="20">
        <v>6.0867528015393402E-21</v>
      </c>
      <c r="F95" s="20">
        <v>1.60905541342456</v>
      </c>
      <c r="G95" s="20">
        <v>2.0645842788033999</v>
      </c>
      <c r="H95" s="20">
        <v>1.9068397704128901</v>
      </c>
      <c r="I95" s="20">
        <v>2.3402501127884801</v>
      </c>
      <c r="J95" s="20">
        <v>2.6911315446900801</v>
      </c>
      <c r="K95" s="20">
        <v>1.8757096308387</v>
      </c>
    </row>
    <row r="96" spans="1:11" x14ac:dyDescent="0.25">
      <c r="A96" s="12" t="s">
        <v>1206</v>
      </c>
      <c r="B96" s="20">
        <v>0.876877012503119</v>
      </c>
      <c r="C96" s="20">
        <v>1.2842995996639499</v>
      </c>
      <c r="D96" s="20">
        <v>0.40742258716083501</v>
      </c>
      <c r="E96" s="20">
        <v>7.50197927931349E-9</v>
      </c>
      <c r="F96" s="20">
        <v>0.45530275611374199</v>
      </c>
      <c r="G96" s="20">
        <v>0.85868700159811395</v>
      </c>
      <c r="H96" s="20">
        <v>0.968346111220316</v>
      </c>
      <c r="I96" s="20">
        <v>0.75498428750597402</v>
      </c>
      <c r="J96" s="20">
        <v>1.6101249388476899</v>
      </c>
      <c r="K96" s="20">
        <v>0.88900449991255703</v>
      </c>
    </row>
    <row r="97" spans="1:11" x14ac:dyDescent="0.25">
      <c r="A97" s="12" t="s">
        <v>1050</v>
      </c>
      <c r="B97" s="20">
        <v>0.455001100810146</v>
      </c>
      <c r="C97" s="20">
        <v>1.19709695068026</v>
      </c>
      <c r="D97" s="20">
        <v>0.74209584987011601</v>
      </c>
      <c r="E97" s="20">
        <v>3.6649061330228598E-36</v>
      </c>
      <c r="F97" s="20">
        <v>0.36102209401100999</v>
      </c>
      <c r="G97" s="20">
        <v>0.25700330255911302</v>
      </c>
      <c r="H97" s="20">
        <v>0.54194649987680299</v>
      </c>
      <c r="I97" s="20">
        <v>0.89649404845936798</v>
      </c>
      <c r="J97" s="20">
        <v>0.58305689193965504</v>
      </c>
      <c r="K97" s="20">
        <v>1.87522219579543</v>
      </c>
    </row>
    <row r="98" spans="1:11" x14ac:dyDescent="0.25">
      <c r="A98" s="12" t="s">
        <v>1118</v>
      </c>
      <c r="B98" s="20">
        <v>0.98420135336843095</v>
      </c>
      <c r="C98" s="20">
        <v>1.49355996010085</v>
      </c>
      <c r="D98" s="20">
        <v>0.50935860673241395</v>
      </c>
      <c r="E98" s="20">
        <v>2.8104506611800899E-19</v>
      </c>
      <c r="F98" s="20">
        <v>0.91929422943971095</v>
      </c>
      <c r="G98" s="20">
        <v>1.2290350734575499</v>
      </c>
      <c r="H98" s="20">
        <v>0.89926112682261905</v>
      </c>
      <c r="I98" s="20">
        <v>1.5753453048116099</v>
      </c>
      <c r="J98" s="20">
        <v>1.5661558083484699</v>
      </c>
      <c r="K98" s="20">
        <v>1.33688912426954</v>
      </c>
    </row>
    <row r="99" spans="1:11" x14ac:dyDescent="0.25">
      <c r="A99" s="12" t="s">
        <v>1085</v>
      </c>
      <c r="B99" s="20">
        <v>1.3981733635692399</v>
      </c>
      <c r="C99" s="20">
        <v>0.87508542946867895</v>
      </c>
      <c r="D99" s="20">
        <v>-0.52308793410056098</v>
      </c>
      <c r="E99" s="20">
        <v>1.1511138567298099E-27</v>
      </c>
      <c r="F99" s="20">
        <v>1.8532462037620701</v>
      </c>
      <c r="G99" s="20">
        <v>1.54442994500645</v>
      </c>
      <c r="H99" s="20">
        <v>1.20031019089228</v>
      </c>
      <c r="I99" s="20">
        <v>0.86713617786539599</v>
      </c>
      <c r="J99" s="20">
        <v>0.79094967908560099</v>
      </c>
      <c r="K99" s="20">
        <v>0.99513292079308902</v>
      </c>
    </row>
    <row r="100" spans="1:11" x14ac:dyDescent="0.25">
      <c r="A100" s="12" t="s">
        <v>1184</v>
      </c>
      <c r="B100" s="20">
        <v>0.44842113418768698</v>
      </c>
      <c r="C100" s="20">
        <v>0.82349933593825497</v>
      </c>
      <c r="D100" s="20">
        <v>0.375078201750567</v>
      </c>
      <c r="E100" s="20">
        <v>5.26796458365767E-11</v>
      </c>
      <c r="F100" s="20">
        <v>0.314392464148745</v>
      </c>
      <c r="G100" s="20">
        <v>0.43333534552934</v>
      </c>
      <c r="H100" s="20">
        <v>0.48421418414088702</v>
      </c>
      <c r="I100" s="20">
        <v>0.53536276252943504</v>
      </c>
      <c r="J100" s="20">
        <v>0.87357106135295404</v>
      </c>
      <c r="K100" s="20">
        <v>0.86397891344799804</v>
      </c>
    </row>
    <row r="101" spans="1:11" x14ac:dyDescent="0.25">
      <c r="A101" s="12" t="s">
        <v>1203</v>
      </c>
      <c r="B101" s="20">
        <v>0.67191296315634297</v>
      </c>
      <c r="C101" s="20">
        <v>1.07834003597439</v>
      </c>
      <c r="D101" s="20">
        <v>0.40642707281804602</v>
      </c>
      <c r="E101" s="20">
        <v>2.0169532713992298E-9</v>
      </c>
      <c r="F101" s="20">
        <v>0.373895193667585</v>
      </c>
      <c r="G101" s="20">
        <v>0.77835675355978096</v>
      </c>
      <c r="H101" s="20">
        <v>0.695926005742877</v>
      </c>
      <c r="I101" s="20">
        <v>1.1320034449279399</v>
      </c>
      <c r="J101" s="20">
        <v>1.1566880216833699</v>
      </c>
      <c r="K101" s="20">
        <v>0.926309130598585</v>
      </c>
    </row>
    <row r="102" spans="1:11" x14ac:dyDescent="0.25">
      <c r="A102" s="12" t="s">
        <v>1134</v>
      </c>
      <c r="B102" s="20">
        <v>0.76897512067403895</v>
      </c>
      <c r="C102" s="20">
        <v>0.357764427448091</v>
      </c>
      <c r="D102" s="20">
        <v>-0.411210693225948</v>
      </c>
      <c r="E102" s="20">
        <v>1.9201249016768799E-17</v>
      </c>
      <c r="F102" s="20">
        <v>1.02658351135352</v>
      </c>
      <c r="G102" s="20">
        <v>0.95784230957509298</v>
      </c>
      <c r="H102" s="20">
        <v>0.619873282732882</v>
      </c>
      <c r="I102" s="20">
        <v>0.34716295581279399</v>
      </c>
      <c r="J102" s="20">
        <v>0.231007355207756</v>
      </c>
      <c r="K102" s="20">
        <v>0.53211779071802601</v>
      </c>
    </row>
    <row r="103" spans="1:11" x14ac:dyDescent="0.25">
      <c r="A103" s="12" t="s">
        <v>1075</v>
      </c>
      <c r="B103" s="20">
        <v>2.9935297456475598</v>
      </c>
      <c r="C103" s="20">
        <v>2.3851128332865299</v>
      </c>
      <c r="D103" s="20">
        <v>-0.60841691236102302</v>
      </c>
      <c r="E103" s="20">
        <v>3.9339479437131103E-30</v>
      </c>
      <c r="F103" s="20">
        <v>3.26308432634415</v>
      </c>
      <c r="G103" s="20">
        <v>2.7143862515997101</v>
      </c>
      <c r="H103" s="20">
        <v>3.0151338200976401</v>
      </c>
      <c r="I103" s="20">
        <v>2.9495863366182902</v>
      </c>
      <c r="J103" s="20">
        <v>2.5827688126844399</v>
      </c>
      <c r="K103" s="20">
        <v>1.56700521851066</v>
      </c>
    </row>
    <row r="104" spans="1:11" x14ac:dyDescent="0.25">
      <c r="A104" s="12" t="s">
        <v>1202</v>
      </c>
      <c r="B104" s="20">
        <v>0.37358415548883001</v>
      </c>
      <c r="C104" s="20">
        <v>0.74096004367805302</v>
      </c>
      <c r="D104" s="20">
        <v>0.36737588818922301</v>
      </c>
      <c r="E104" s="20">
        <v>1.9884007402921402E-9</v>
      </c>
      <c r="F104" s="20">
        <v>0.36077775247265398</v>
      </c>
      <c r="G104" s="20">
        <v>0.58730155263275097</v>
      </c>
      <c r="H104" s="20">
        <v>0.28989216137097801</v>
      </c>
      <c r="I104" s="20">
        <v>0.86548823952405995</v>
      </c>
      <c r="J104" s="20">
        <v>0.71636074391485605</v>
      </c>
      <c r="K104" s="20">
        <v>0.71888984455496197</v>
      </c>
    </row>
    <row r="105" spans="1:11" x14ac:dyDescent="0.25">
      <c r="A105" s="12" t="s">
        <v>1046</v>
      </c>
      <c r="B105" s="20">
        <v>1.01174317645277</v>
      </c>
      <c r="C105" s="20">
        <v>1.7534086178600099</v>
      </c>
      <c r="D105" s="20">
        <v>0.741665441407244</v>
      </c>
      <c r="E105" s="20">
        <v>4.9299074432628801E-37</v>
      </c>
      <c r="F105" s="20">
        <v>0.86806663143667195</v>
      </c>
      <c r="G105" s="20">
        <v>1.2499297198963</v>
      </c>
      <c r="H105" s="20">
        <v>0.94836487677514902</v>
      </c>
      <c r="I105" s="20">
        <v>1.60512683386558</v>
      </c>
      <c r="J105" s="20">
        <v>1.73194777018019</v>
      </c>
      <c r="K105" s="20">
        <v>1.8451898231719599</v>
      </c>
    </row>
    <row r="106" spans="1:11" x14ac:dyDescent="0.25">
      <c r="A106" s="12" t="s">
        <v>1142</v>
      </c>
      <c r="B106" s="20">
        <v>0.75709856217603</v>
      </c>
      <c r="C106" s="20">
        <v>1.28763124298488</v>
      </c>
      <c r="D106" s="20">
        <v>0.53053268080884597</v>
      </c>
      <c r="E106" s="20">
        <v>9.9811535764466899E-16</v>
      </c>
      <c r="F106" s="20">
        <v>0.54155005125371103</v>
      </c>
      <c r="G106" s="20">
        <v>0.55732325376488001</v>
      </c>
      <c r="H106" s="20">
        <v>0.86906407117568896</v>
      </c>
      <c r="I106" s="20">
        <v>0.82695659312506398</v>
      </c>
      <c r="J106" s="20">
        <v>1.57892916957201</v>
      </c>
      <c r="K106" s="20">
        <v>0.94634673043912898</v>
      </c>
    </row>
    <row r="107" spans="1:11" x14ac:dyDescent="0.25">
      <c r="A107" s="12" t="s">
        <v>87</v>
      </c>
      <c r="B107" s="20">
        <v>0.56629190584866296</v>
      </c>
      <c r="C107" s="20">
        <v>1.2488077549081</v>
      </c>
      <c r="D107" s="20">
        <v>0.68251584905943896</v>
      </c>
      <c r="E107" s="20">
        <v>7.9466612517690596E-27</v>
      </c>
      <c r="F107" s="20">
        <v>0.47772135283391898</v>
      </c>
      <c r="G107" s="20">
        <v>0.61522804223373395</v>
      </c>
      <c r="H107" s="20">
        <v>0.56869379170055001</v>
      </c>
      <c r="I107" s="20">
        <v>0.89239448748171102</v>
      </c>
      <c r="J107" s="20">
        <v>1.64378275305774</v>
      </c>
      <c r="K107" s="20">
        <v>0.58055478585897802</v>
      </c>
    </row>
    <row r="108" spans="1:11" x14ac:dyDescent="0.25">
      <c r="A108" s="12" t="s">
        <v>38</v>
      </c>
      <c r="B108" s="20">
        <v>0.63592574347239705</v>
      </c>
      <c r="C108" s="20">
        <v>1.02815342533548</v>
      </c>
      <c r="D108" s="20">
        <v>0.39222768186308499</v>
      </c>
      <c r="E108" s="20">
        <v>1.2574957996668E-9</v>
      </c>
      <c r="F108" s="20">
        <v>0.51767327890131098</v>
      </c>
      <c r="G108" s="20">
        <v>0.83113308710774902</v>
      </c>
      <c r="H108" s="20">
        <v>0.58577457297287905</v>
      </c>
      <c r="I108" s="20">
        <v>1.1225865075780099</v>
      </c>
      <c r="J108" s="20">
        <v>1.20359778560328</v>
      </c>
      <c r="K108" s="20">
        <v>0.66465220709107198</v>
      </c>
    </row>
    <row r="109" spans="1:11" x14ac:dyDescent="0.25">
      <c r="A109" s="12" t="s">
        <v>110</v>
      </c>
      <c r="B109" s="20">
        <v>0.65026949316006999</v>
      </c>
      <c r="C109" s="20">
        <v>1.2081503846003501</v>
      </c>
      <c r="D109" s="20">
        <v>0.55788089144027497</v>
      </c>
      <c r="E109" s="20">
        <v>4.51426529751579E-12</v>
      </c>
      <c r="F109" s="20">
        <v>0.47144946918876002</v>
      </c>
      <c r="G109" s="20">
        <v>0.72030688737912896</v>
      </c>
      <c r="H109" s="20">
        <v>0.66431352602980098</v>
      </c>
      <c r="I109" s="20">
        <v>1.0635463363967399</v>
      </c>
      <c r="J109" s="20">
        <v>1.49655681276132</v>
      </c>
      <c r="K109" s="20">
        <v>0.72080757820678898</v>
      </c>
    </row>
    <row r="110" spans="1:11" x14ac:dyDescent="0.25">
      <c r="A110" s="12" t="s">
        <v>1078</v>
      </c>
      <c r="B110" s="20">
        <v>0.48422755400203399</v>
      </c>
      <c r="C110" s="20">
        <v>0.100608823473961</v>
      </c>
      <c r="D110" s="20">
        <v>-0.38361873052807299</v>
      </c>
      <c r="E110" s="20">
        <v>1.4219379405373001E-29</v>
      </c>
      <c r="F110" s="20">
        <v>0.77658054279559996</v>
      </c>
      <c r="G110" s="20">
        <v>0.45936294940844402</v>
      </c>
      <c r="H110" s="20">
        <v>0.41371550076344599</v>
      </c>
      <c r="I110" s="20">
        <v>4.2573343860220297E-2</v>
      </c>
      <c r="J110" s="20">
        <v>1.7893595031979601E-2</v>
      </c>
      <c r="K110" s="20">
        <v>0.238863768755712</v>
      </c>
    </row>
    <row r="111" spans="1:11" x14ac:dyDescent="0.25">
      <c r="A111" s="12" t="s">
        <v>472</v>
      </c>
      <c r="B111" s="20">
        <v>0.47445963376841099</v>
      </c>
      <c r="C111" s="20">
        <v>8.1724768963552602E-2</v>
      </c>
      <c r="D111" s="20">
        <v>-0.39273486480485797</v>
      </c>
      <c r="E111" s="20">
        <v>2.8547938427917002E-26</v>
      </c>
      <c r="F111" s="20">
        <v>0.89538473981948796</v>
      </c>
      <c r="G111" s="20">
        <v>0.507440149318515</v>
      </c>
      <c r="H111" s="20">
        <v>0.338640120118058</v>
      </c>
      <c r="I111" s="20">
        <v>0.10040819930655601</v>
      </c>
      <c r="J111" s="20">
        <v>1.93780532504799E-2</v>
      </c>
      <c r="K111" s="20">
        <v>0.161855232829619</v>
      </c>
    </row>
    <row r="112" spans="1:11" x14ac:dyDescent="0.25">
      <c r="A112" s="12" t="s">
        <v>93</v>
      </c>
      <c r="B112" s="20">
        <v>0.27198518523042298</v>
      </c>
      <c r="C112" s="20">
        <v>0.75633811163152798</v>
      </c>
      <c r="D112" s="20">
        <v>0.484352926401105</v>
      </c>
      <c r="E112" s="20">
        <v>2.2504273478146E-21</v>
      </c>
      <c r="F112" s="20">
        <v>0.20661574307387401</v>
      </c>
      <c r="G112" s="20">
        <v>0.39199291562774602</v>
      </c>
      <c r="H112" s="20">
        <v>0.24117507883877001</v>
      </c>
      <c r="I112" s="20">
        <v>0.543331712940756</v>
      </c>
      <c r="J112" s="20">
        <v>0.99834979043894101</v>
      </c>
      <c r="K112" s="20">
        <v>0.41554204869670203</v>
      </c>
    </row>
    <row r="113" spans="1:11" x14ac:dyDescent="0.25">
      <c r="A113" s="12" t="s">
        <v>1115</v>
      </c>
      <c r="B113" s="20">
        <v>0.79153732799063203</v>
      </c>
      <c r="C113" s="20">
        <v>1.2999961195735401</v>
      </c>
      <c r="D113" s="20">
        <v>0.50845879158290597</v>
      </c>
      <c r="E113" s="20">
        <v>7.3314213323587099E-20</v>
      </c>
      <c r="F113" s="20">
        <v>0.76477919189491606</v>
      </c>
      <c r="G113" s="20">
        <v>0.86706365405286001</v>
      </c>
      <c r="H113" s="20">
        <v>0.76933569728801798</v>
      </c>
      <c r="I113" s="20">
        <v>0.98555602704428402</v>
      </c>
      <c r="J113" s="20">
        <v>1.3039375171710501</v>
      </c>
      <c r="K113" s="20">
        <v>1.4157832297883901</v>
      </c>
    </row>
    <row r="114" spans="1:11" x14ac:dyDescent="0.25">
      <c r="A114" s="12" t="s">
        <v>1186</v>
      </c>
      <c r="B114" s="20">
        <v>0.90519644765240403</v>
      </c>
      <c r="C114" s="20">
        <v>1.3186211498025699</v>
      </c>
      <c r="D114" s="20">
        <v>0.41342470215016902</v>
      </c>
      <c r="E114" s="20">
        <v>6.79949205312146E-11</v>
      </c>
      <c r="F114" s="20">
        <v>0.72454731570901398</v>
      </c>
      <c r="G114" s="20">
        <v>1.1575409167835999</v>
      </c>
      <c r="H114" s="20">
        <v>0.84368776547438995</v>
      </c>
      <c r="I114" s="20">
        <v>1.6657518975461101</v>
      </c>
      <c r="J114" s="20">
        <v>1.2417125454617399</v>
      </c>
      <c r="K114" s="20">
        <v>1.2529905261679</v>
      </c>
    </row>
    <row r="115" spans="1:11" x14ac:dyDescent="0.25">
      <c r="A115" s="12" t="s">
        <v>1020</v>
      </c>
      <c r="B115" s="20">
        <v>1.6348099046262401</v>
      </c>
      <c r="C115" s="20">
        <v>2.4360960287862499</v>
      </c>
      <c r="D115" s="20">
        <v>0.80128612416001199</v>
      </c>
      <c r="E115" s="20">
        <v>2.9709526755340198E-55</v>
      </c>
      <c r="F115" s="20">
        <v>1.49210783020273</v>
      </c>
      <c r="G115" s="20">
        <v>0.52443287145922601</v>
      </c>
      <c r="H115" s="20">
        <v>1.9207984293039599</v>
      </c>
      <c r="I115" s="20">
        <v>2.08823325984386</v>
      </c>
      <c r="J115" s="20">
        <v>2.5228202477569401</v>
      </c>
      <c r="K115" s="20">
        <v>2.4413820262938799</v>
      </c>
    </row>
    <row r="116" spans="1:11" x14ac:dyDescent="0.25">
      <c r="A116" s="12" t="s">
        <v>1065</v>
      </c>
      <c r="B116" s="20">
        <v>1.4624371106866401</v>
      </c>
      <c r="C116" s="20">
        <v>2.1763159842481299</v>
      </c>
      <c r="D116" s="20">
        <v>0.71387887356149105</v>
      </c>
      <c r="E116" s="20">
        <v>6.0115050413372301E-33</v>
      </c>
      <c r="F116" s="20">
        <v>0.75617120736670895</v>
      </c>
      <c r="G116" s="20">
        <v>1.46183468698205</v>
      </c>
      <c r="H116" s="20">
        <v>1.5909086595528401</v>
      </c>
      <c r="I116" s="20">
        <v>1.5183636410369801</v>
      </c>
      <c r="J116" s="20">
        <v>2.6786060622027499</v>
      </c>
      <c r="K116" s="20">
        <v>1.2981997137255701</v>
      </c>
    </row>
    <row r="117" spans="1:11" x14ac:dyDescent="0.25">
      <c r="A117" s="12" t="s">
        <v>1152</v>
      </c>
      <c r="B117" s="20">
        <v>0.55244312865933398</v>
      </c>
      <c r="C117" s="20">
        <v>1.2211290248053599</v>
      </c>
      <c r="D117" s="20">
        <v>0.66868589614602802</v>
      </c>
      <c r="E117" s="20">
        <v>2.15926178997083E-14</v>
      </c>
      <c r="F117" s="20">
        <v>0.47931972679690299</v>
      </c>
      <c r="G117" s="20">
        <v>0.623083708835799</v>
      </c>
      <c r="H117" s="20">
        <v>0.54302192162543494</v>
      </c>
      <c r="I117" s="20">
        <v>0.60585098836628903</v>
      </c>
      <c r="J117" s="20">
        <v>1.2584485271024299</v>
      </c>
      <c r="K117" s="20">
        <v>1.3799445210332999</v>
      </c>
    </row>
    <row r="118" spans="1:11" x14ac:dyDescent="0.25">
      <c r="A118" s="12" t="s">
        <v>1056</v>
      </c>
      <c r="B118" s="20">
        <v>2.0959659637099901</v>
      </c>
      <c r="C118" s="20">
        <v>2.5890052808515498</v>
      </c>
      <c r="D118" s="20">
        <v>0.49303931714156002</v>
      </c>
      <c r="E118" s="20">
        <v>2.65769230634175E-34</v>
      </c>
      <c r="F118" s="20">
        <v>2.1107329215761399</v>
      </c>
      <c r="G118" s="20">
        <v>2.3077299347753399</v>
      </c>
      <c r="H118" s="20">
        <v>2.0061158245001298</v>
      </c>
      <c r="I118" s="20">
        <v>2.2102378124994702</v>
      </c>
      <c r="J118" s="20">
        <v>2.8279152846658202</v>
      </c>
      <c r="K118" s="20">
        <v>2.3293561540424799</v>
      </c>
    </row>
    <row r="119" spans="1:11" x14ac:dyDescent="0.25">
      <c r="A119" s="12" t="s">
        <v>191</v>
      </c>
      <c r="B119" s="20">
        <v>7.6411241060314898</v>
      </c>
      <c r="C119" s="20">
        <v>8.8205195234538198</v>
      </c>
      <c r="D119" s="20">
        <v>1.17939541742233</v>
      </c>
      <c r="E119" s="20">
        <v>3.0632565690966601E-95</v>
      </c>
      <c r="F119" s="20">
        <v>6.4055225468663197</v>
      </c>
      <c r="G119" s="20">
        <v>7.8487825979218897</v>
      </c>
      <c r="H119" s="20">
        <v>7.7541509901744696</v>
      </c>
      <c r="I119" s="20">
        <v>7.8745150646658599</v>
      </c>
      <c r="J119" s="20">
        <v>9.4228345329009304</v>
      </c>
      <c r="K119" s="20">
        <v>7.6493667484108796</v>
      </c>
    </row>
    <row r="120" spans="1:11" x14ac:dyDescent="0.25">
      <c r="A120" s="12" t="s">
        <v>73</v>
      </c>
      <c r="B120" s="20">
        <v>0.91022687640550703</v>
      </c>
      <c r="C120" s="20">
        <v>0.52754515051895501</v>
      </c>
      <c r="D120" s="20">
        <v>-0.38268172588655203</v>
      </c>
      <c r="E120" s="20">
        <v>4.3901712598831596E-18</v>
      </c>
      <c r="F120" s="20">
        <v>0.67847769423589599</v>
      </c>
      <c r="G120" s="20">
        <v>0.842280563843675</v>
      </c>
      <c r="H120" s="20">
        <v>0.98404177945555704</v>
      </c>
      <c r="I120" s="20">
        <v>0.33399598591192298</v>
      </c>
      <c r="J120" s="20">
        <v>0.211904798367435</v>
      </c>
      <c r="K120" s="20">
        <v>0.95904843962628505</v>
      </c>
    </row>
    <row r="121" spans="1:11" x14ac:dyDescent="0.25">
      <c r="A121" s="12" t="s">
        <v>802</v>
      </c>
      <c r="B121" s="20">
        <v>0.74248665089334798</v>
      </c>
      <c r="C121" s="20">
        <v>1.19040731295021</v>
      </c>
      <c r="D121" s="20">
        <v>0.44792066205686298</v>
      </c>
      <c r="E121" s="20">
        <v>5.2892901505344599E-15</v>
      </c>
      <c r="F121" s="20">
        <v>0.64059109969003503</v>
      </c>
      <c r="G121" s="20">
        <v>0.75835550005039698</v>
      </c>
      <c r="H121" s="20">
        <v>0.76016495455755195</v>
      </c>
      <c r="I121" s="20">
        <v>1.29228908035662</v>
      </c>
      <c r="J121" s="20">
        <v>0.81963580893940902</v>
      </c>
      <c r="K121" s="20">
        <v>1.5739542835424301</v>
      </c>
    </row>
    <row r="122" spans="1:11" x14ac:dyDescent="0.25">
      <c r="A122" s="12" t="s">
        <v>774</v>
      </c>
      <c r="B122" s="20">
        <v>0.93631113751859196</v>
      </c>
      <c r="C122" s="20">
        <v>1.42548792744291</v>
      </c>
      <c r="D122" s="20">
        <v>0.48917678992432001</v>
      </c>
      <c r="E122" s="20">
        <v>5.0176055480597997E-18</v>
      </c>
      <c r="F122" s="20">
        <v>0.53255696562912802</v>
      </c>
      <c r="G122" s="20">
        <v>1.0222024221692301</v>
      </c>
      <c r="H122" s="20">
        <v>0.98756972654599096</v>
      </c>
      <c r="I122" s="20">
        <v>1.0944355746608301</v>
      </c>
      <c r="J122" s="20">
        <v>1.41855785243774</v>
      </c>
      <c r="K122" s="20">
        <v>1.5615341460313801</v>
      </c>
    </row>
    <row r="123" spans="1:11" x14ac:dyDescent="0.25">
      <c r="A123" s="12" t="s">
        <v>286</v>
      </c>
      <c r="B123" s="20">
        <v>2.21994632524201</v>
      </c>
      <c r="C123" s="20">
        <v>3.0789661428698301</v>
      </c>
      <c r="D123" s="20">
        <v>0.85901981762781798</v>
      </c>
      <c r="E123" s="20">
        <v>6.2526008231304798E-49</v>
      </c>
      <c r="F123" s="20">
        <v>1.8120214546976701</v>
      </c>
      <c r="G123" s="20">
        <v>2.6687507486410298</v>
      </c>
      <c r="H123" s="20">
        <v>2.1082604882482201</v>
      </c>
      <c r="I123" s="20">
        <v>3.0002705477398601</v>
      </c>
      <c r="J123" s="20">
        <v>3.2103170549585802</v>
      </c>
      <c r="K123" s="20">
        <v>2.8976457588182001</v>
      </c>
    </row>
    <row r="124" spans="1:11" x14ac:dyDescent="0.25">
      <c r="A124" s="12" t="s">
        <v>1173</v>
      </c>
      <c r="B124" s="20">
        <v>0.49662248718390001</v>
      </c>
      <c r="C124" s="20">
        <v>0.89919156826736502</v>
      </c>
      <c r="D124" s="20">
        <v>0.40256908108346501</v>
      </c>
      <c r="E124" s="20">
        <v>1.2773887705916001E-11</v>
      </c>
      <c r="F124" s="20">
        <v>0.43782626354945697</v>
      </c>
      <c r="G124" s="20">
        <v>0.76579972186429002</v>
      </c>
      <c r="H124" s="20">
        <v>0.39883245426708602</v>
      </c>
      <c r="I124" s="20">
        <v>0.62242425372249999</v>
      </c>
      <c r="J124" s="20">
        <v>0.97939651455300902</v>
      </c>
      <c r="K124" s="20">
        <v>0.889107397259013</v>
      </c>
    </row>
    <row r="125" spans="1:11" x14ac:dyDescent="0.25">
      <c r="A125" s="12" t="s">
        <v>1204</v>
      </c>
      <c r="B125" s="20">
        <v>1.68119886601878</v>
      </c>
      <c r="C125" s="20">
        <v>2.0912328383082199</v>
      </c>
      <c r="D125" s="20">
        <v>0.410033972289439</v>
      </c>
      <c r="E125" s="20">
        <v>2.2076048087391499E-9</v>
      </c>
      <c r="F125" s="20">
        <v>1.83710313929879</v>
      </c>
      <c r="G125" s="20">
        <v>2.2030029075481901</v>
      </c>
      <c r="H125" s="20">
        <v>1.3825018792085599</v>
      </c>
      <c r="I125" s="20">
        <v>2.8265797736059199</v>
      </c>
      <c r="J125" s="20">
        <v>1.6503366656082199</v>
      </c>
      <c r="K125" s="20">
        <v>2.22137185521211</v>
      </c>
    </row>
    <row r="126" spans="1:11" x14ac:dyDescent="0.25">
      <c r="A126" s="12" t="s">
        <v>1149</v>
      </c>
      <c r="B126" s="20">
        <v>0.66085817019345905</v>
      </c>
      <c r="C126" s="20">
        <v>1.2639517658761801</v>
      </c>
      <c r="D126" s="20">
        <v>0.60309359568272503</v>
      </c>
      <c r="E126" s="20">
        <v>6.8798805027984399E-15</v>
      </c>
      <c r="F126" s="20">
        <v>0.51696828535134198</v>
      </c>
      <c r="G126" s="20">
        <v>0.69306864117970501</v>
      </c>
      <c r="H126" s="20">
        <v>0.68167219943434398</v>
      </c>
      <c r="I126" s="20">
        <v>0.63209307753372201</v>
      </c>
      <c r="J126" s="20">
        <v>1.66461270849388</v>
      </c>
      <c r="K126" s="20">
        <v>0.71241512914931304</v>
      </c>
    </row>
    <row r="127" spans="1:11" x14ac:dyDescent="0.25">
      <c r="A127" s="12" t="s">
        <v>653</v>
      </c>
      <c r="B127" s="20">
        <v>0.59985067649156298</v>
      </c>
      <c r="C127" s="20">
        <v>9.0347502564698104E-2</v>
      </c>
      <c r="D127" s="20">
        <v>-0.50950317392686495</v>
      </c>
      <c r="E127" s="20">
        <v>6.8159886728531401E-43</v>
      </c>
      <c r="F127" s="20">
        <v>1.1565154031342899</v>
      </c>
      <c r="G127" s="20">
        <v>0.68087746678869698</v>
      </c>
      <c r="H127" s="20">
        <v>0.39185069585388599</v>
      </c>
      <c r="I127" s="20">
        <v>0.20963725579935899</v>
      </c>
      <c r="J127" s="20">
        <v>1.44639292970718E-2</v>
      </c>
      <c r="K127" s="20">
        <v>0.14371371274351399</v>
      </c>
    </row>
    <row r="128" spans="1:11" x14ac:dyDescent="0.25">
      <c r="A128" s="12" t="s">
        <v>1133</v>
      </c>
      <c r="B128" s="20">
        <v>1.02741668033162</v>
      </c>
      <c r="C128" s="20">
        <v>1.50582285527688</v>
      </c>
      <c r="D128" s="20">
        <v>0.478406174945254</v>
      </c>
      <c r="E128" s="20">
        <v>1.0826064547603201E-17</v>
      </c>
      <c r="F128" s="20">
        <v>0.82441004680286101</v>
      </c>
      <c r="G128" s="20">
        <v>1.2247535183623599</v>
      </c>
      <c r="H128" s="20">
        <v>0.99508993842528604</v>
      </c>
      <c r="I128" s="20">
        <v>1.3645077304723601</v>
      </c>
      <c r="J128" s="20">
        <v>1.6901126188859501</v>
      </c>
      <c r="K128" s="20">
        <v>1.2525080927221399</v>
      </c>
    </row>
    <row r="129" spans="1:11" x14ac:dyDescent="0.25">
      <c r="A129" s="12" t="s">
        <v>183</v>
      </c>
      <c r="B129" s="20">
        <v>1.3559014668359299</v>
      </c>
      <c r="C129" s="20">
        <v>0.96304719134551697</v>
      </c>
      <c r="D129" s="20">
        <v>-0.39285427549041202</v>
      </c>
      <c r="E129" s="20">
        <v>2.8907334723704699E-16</v>
      </c>
      <c r="F129" s="20">
        <v>1.68643666314586</v>
      </c>
      <c r="G129" s="20">
        <v>1.3568470201720499</v>
      </c>
      <c r="H129" s="20">
        <v>1.2634260676671101</v>
      </c>
      <c r="I129" s="20">
        <v>1.1682409676683301</v>
      </c>
      <c r="J129" s="20">
        <v>0.93716212242343599</v>
      </c>
      <c r="K129" s="20">
        <v>0.90124710336177505</v>
      </c>
    </row>
    <row r="130" spans="1:11" x14ac:dyDescent="0.25">
      <c r="A130" s="12" t="s">
        <v>1103</v>
      </c>
      <c r="B130" s="20">
        <v>1.2431354282853899</v>
      </c>
      <c r="C130" s="20">
        <v>0.74193752306390304</v>
      </c>
      <c r="D130" s="20">
        <v>-0.50119790522148699</v>
      </c>
      <c r="E130" s="20">
        <v>6.1544679439299401E-22</v>
      </c>
      <c r="F130" s="20">
        <v>1.5830155674739901</v>
      </c>
      <c r="G130" s="20">
        <v>1.1869185382345599</v>
      </c>
      <c r="H130" s="20">
        <v>1.16941897010914</v>
      </c>
      <c r="I130" s="20">
        <v>0.677265400310193</v>
      </c>
      <c r="J130" s="20">
        <v>0.71535191410259402</v>
      </c>
      <c r="K130" s="20">
        <v>0.80791203079507601</v>
      </c>
    </row>
    <row r="131" spans="1:11" x14ac:dyDescent="0.25">
      <c r="A131" s="12" t="s">
        <v>1153</v>
      </c>
      <c r="B131" s="20">
        <v>0.99556580363222102</v>
      </c>
      <c r="C131" s="20">
        <v>0.60587193733531997</v>
      </c>
      <c r="D131" s="20">
        <v>-0.389693866296901</v>
      </c>
      <c r="E131" s="20">
        <v>2.3384431434433499E-14</v>
      </c>
      <c r="F131" s="20">
        <v>1.3677489399074501</v>
      </c>
      <c r="G131" s="20">
        <v>0.89763791225087797</v>
      </c>
      <c r="H131" s="20">
        <v>0.92663188403065999</v>
      </c>
      <c r="I131" s="20">
        <v>0.60643286609918701</v>
      </c>
      <c r="J131" s="20">
        <v>0.57799663815997704</v>
      </c>
      <c r="K131" s="20">
        <v>0.64614153934747498</v>
      </c>
    </row>
    <row r="132" spans="1:11" x14ac:dyDescent="0.25">
      <c r="A132" s="12" t="s">
        <v>1166</v>
      </c>
      <c r="B132" s="20">
        <v>0.493549402559881</v>
      </c>
      <c r="C132" s="20">
        <v>0.93036317555083703</v>
      </c>
      <c r="D132" s="20">
        <v>0.43681377299095597</v>
      </c>
      <c r="E132" s="20">
        <v>1.68828123373499E-12</v>
      </c>
      <c r="F132" s="20">
        <v>0.647468353249672</v>
      </c>
      <c r="G132" s="20">
        <v>0.30751314349571901</v>
      </c>
      <c r="H132" s="20">
        <v>0.51824939119499502</v>
      </c>
      <c r="I132" s="20">
        <v>0.96618353542511304</v>
      </c>
      <c r="J132" s="20">
        <v>0.63156099380868402</v>
      </c>
      <c r="K132" s="20">
        <v>1.27196913487158</v>
      </c>
    </row>
    <row r="133" spans="1:11" x14ac:dyDescent="0.25">
      <c r="A133" s="12" t="s">
        <v>1205</v>
      </c>
      <c r="B133" s="20">
        <v>0.32815634903426499</v>
      </c>
      <c r="C133" s="20">
        <v>0.76618908100230498</v>
      </c>
      <c r="D133" s="20">
        <v>0.43803273196804099</v>
      </c>
      <c r="E133" s="20">
        <v>3.1344381480249802E-9</v>
      </c>
      <c r="F133" s="20">
        <v>0.33008109689069198</v>
      </c>
      <c r="G133" s="20">
        <v>0.20346345111233899</v>
      </c>
      <c r="H133" s="20">
        <v>0.37081003993065997</v>
      </c>
      <c r="I133" s="20">
        <v>0.574733988538908</v>
      </c>
      <c r="J133" s="20">
        <v>0.38979711228236003</v>
      </c>
      <c r="K133" s="20">
        <v>1.2489135332125101</v>
      </c>
    </row>
    <row r="134" spans="1:11" x14ac:dyDescent="0.25">
      <c r="A134" s="12" t="s">
        <v>1092</v>
      </c>
      <c r="B134" s="20">
        <v>0.85674867748142303</v>
      </c>
      <c r="C134" s="20">
        <v>1.7663914672340599</v>
      </c>
      <c r="D134" s="20">
        <v>0.90964278975264101</v>
      </c>
      <c r="E134" s="20">
        <v>5.6609710364380003E-25</v>
      </c>
      <c r="F134" s="20">
        <v>0.53611619733263705</v>
      </c>
      <c r="G134" s="20">
        <v>0.599611224615616</v>
      </c>
      <c r="H134" s="20">
        <v>1.0042676318221999</v>
      </c>
      <c r="I134" s="20">
        <v>1.2919732411754801</v>
      </c>
      <c r="J134" s="20">
        <v>0.73817798823624203</v>
      </c>
      <c r="K134" s="20">
        <v>2.6801591690163198</v>
      </c>
    </row>
    <row r="135" spans="1:11" x14ac:dyDescent="0.25">
      <c r="A135" s="12" t="s">
        <v>197</v>
      </c>
      <c r="B135" s="20">
        <v>3.3241100472031602</v>
      </c>
      <c r="C135" s="20">
        <v>4.2777341999605403</v>
      </c>
      <c r="D135" s="20">
        <v>0.953624152757377</v>
      </c>
      <c r="E135" s="20">
        <v>1.6001609309913501E-47</v>
      </c>
      <c r="F135" s="20">
        <v>2.13047351889124</v>
      </c>
      <c r="G135" s="20">
        <v>2.95259883827657</v>
      </c>
      <c r="H135" s="20">
        <v>3.6090273194538098</v>
      </c>
      <c r="I135" s="20">
        <v>3.8645374801905099</v>
      </c>
      <c r="J135" s="20">
        <v>4.8314585238770897</v>
      </c>
      <c r="K135" s="20">
        <v>3.0093576886701499</v>
      </c>
    </row>
    <row r="136" spans="1:11" x14ac:dyDescent="0.25">
      <c r="A136" s="12" t="s">
        <v>167</v>
      </c>
      <c r="B136" s="20">
        <v>4.5373219678014598</v>
      </c>
      <c r="C136" s="20">
        <v>5.0603703544093399</v>
      </c>
      <c r="D136" s="20">
        <v>0.523048386607879</v>
      </c>
      <c r="E136" s="20">
        <v>4.6639823360715698E-29</v>
      </c>
      <c r="F136" s="20">
        <v>3.75095527848798</v>
      </c>
      <c r="G136" s="20">
        <v>4.2554198915888399</v>
      </c>
      <c r="H136" s="20">
        <v>4.7588203824786497</v>
      </c>
      <c r="I136" s="20">
        <v>4.9141606633894401</v>
      </c>
      <c r="J136" s="20">
        <v>5.4241937206827098</v>
      </c>
      <c r="K136" s="20">
        <v>4.3619453577097502</v>
      </c>
    </row>
    <row r="137" spans="1:11" x14ac:dyDescent="0.25">
      <c r="A137" s="12" t="s">
        <v>1055</v>
      </c>
      <c r="B137" s="20">
        <v>0.99021305025120099</v>
      </c>
      <c r="C137" s="20">
        <v>1.64884239166323</v>
      </c>
      <c r="D137" s="20">
        <v>0.658629341412027</v>
      </c>
      <c r="E137" s="20">
        <v>1.22330013438432E-34</v>
      </c>
      <c r="F137" s="20">
        <v>1.1161799648517099</v>
      </c>
      <c r="G137" s="20">
        <v>0.60820704396488201</v>
      </c>
      <c r="H137" s="20">
        <v>1.0787471933050901</v>
      </c>
      <c r="I137" s="20">
        <v>1.6302211755434199</v>
      </c>
      <c r="J137" s="20">
        <v>1.7087731687746499</v>
      </c>
      <c r="K137" s="20">
        <v>1.5635791436597499</v>
      </c>
    </row>
    <row r="138" spans="1:11" x14ac:dyDescent="0.25">
      <c r="A138" s="12" t="s">
        <v>1200</v>
      </c>
      <c r="B138" s="20">
        <v>0.83524101169327603</v>
      </c>
      <c r="C138" s="20">
        <v>1.29849144100262</v>
      </c>
      <c r="D138" s="20">
        <v>0.46325042930934601</v>
      </c>
      <c r="E138" s="20">
        <v>1.63838406564942E-9</v>
      </c>
      <c r="F138" s="20">
        <v>0.95508331507977295</v>
      </c>
      <c r="G138" s="20">
        <v>1.4474469481368699</v>
      </c>
      <c r="H138" s="20">
        <v>0.48708304143353598</v>
      </c>
      <c r="I138" s="20">
        <v>1.1363197732988599</v>
      </c>
      <c r="J138" s="20">
        <v>0.77495817751741702</v>
      </c>
      <c r="K138" s="20">
        <v>1.88394664461659</v>
      </c>
    </row>
    <row r="139" spans="1:11" x14ac:dyDescent="0.25">
      <c r="A139" s="12" t="s">
        <v>457</v>
      </c>
      <c r="B139" s="20">
        <v>1.3019340664916701</v>
      </c>
      <c r="C139" s="20">
        <v>0.93586667821251601</v>
      </c>
      <c r="D139" s="20">
        <v>-0.36606738827914997</v>
      </c>
      <c r="E139" s="20">
        <v>3.3116640581956902E-10</v>
      </c>
      <c r="F139" s="20">
        <v>1.66115160574365</v>
      </c>
      <c r="G139" s="20">
        <v>1.45549899692317</v>
      </c>
      <c r="H139" s="20">
        <v>1.13534981579802</v>
      </c>
      <c r="I139" s="20">
        <v>0.89587304766937104</v>
      </c>
      <c r="J139" s="20">
        <v>0.96172919386562705</v>
      </c>
      <c r="K139" s="20">
        <v>0.91452336947769297</v>
      </c>
    </row>
    <row r="140" spans="1:11" x14ac:dyDescent="0.25">
      <c r="A140" s="12" t="s">
        <v>400</v>
      </c>
      <c r="B140" s="20">
        <v>1.4829772172611599</v>
      </c>
      <c r="C140" s="20">
        <v>1.0803650195168299</v>
      </c>
      <c r="D140" s="20">
        <v>-0.40261219774432999</v>
      </c>
      <c r="E140" s="20">
        <v>5.3781575820580898E-13</v>
      </c>
      <c r="F140" s="20">
        <v>1.85185872127405</v>
      </c>
      <c r="G140" s="20">
        <v>1.3875916751992301</v>
      </c>
      <c r="H140" s="20">
        <v>1.41420530704006</v>
      </c>
      <c r="I140" s="20">
        <v>0.94445025249486003</v>
      </c>
      <c r="J140" s="20">
        <v>1.12778514539121</v>
      </c>
      <c r="K140" s="20">
        <v>1.0665976691322301</v>
      </c>
    </row>
    <row r="141" spans="1:11" x14ac:dyDescent="0.25">
      <c r="A141" s="12" t="s">
        <v>1023</v>
      </c>
      <c r="B141" s="20">
        <v>2.9913963797743501</v>
      </c>
      <c r="C141" s="20">
        <v>3.6494720624402599</v>
      </c>
      <c r="D141" s="20">
        <v>0.65807568266591199</v>
      </c>
      <c r="E141" s="20">
        <v>1.07122562307912E-51</v>
      </c>
      <c r="F141" s="20">
        <v>2.3921795316515899</v>
      </c>
      <c r="G141" s="20">
        <v>2.96688114972474</v>
      </c>
      <c r="H141" s="20">
        <v>3.1128280964575401</v>
      </c>
      <c r="I141" s="20">
        <v>3.97587946756166</v>
      </c>
      <c r="J141" s="20">
        <v>3.6425857107365398</v>
      </c>
      <c r="K141" s="20">
        <v>3.4869663153384902</v>
      </c>
    </row>
    <row r="142" spans="1:11" x14ac:dyDescent="0.25">
      <c r="A142" s="12" t="s">
        <v>1039</v>
      </c>
      <c r="B142" s="20">
        <v>1.2284339283485599</v>
      </c>
      <c r="C142" s="20">
        <v>2.02615788642481</v>
      </c>
      <c r="D142" s="20">
        <v>0.79772395807624497</v>
      </c>
      <c r="E142" s="20">
        <v>7.4048490219671306E-39</v>
      </c>
      <c r="F142" s="20">
        <v>1.7942289392955999</v>
      </c>
      <c r="G142" s="20">
        <v>0.47925684868088902</v>
      </c>
      <c r="H142" s="20">
        <v>1.2752924451521199</v>
      </c>
      <c r="I142" s="20">
        <v>2.0607561570065398</v>
      </c>
      <c r="J142" s="20">
        <v>1.3956190374639901</v>
      </c>
      <c r="K142" s="20">
        <v>2.6265086564622102</v>
      </c>
    </row>
    <row r="143" spans="1:11" x14ac:dyDescent="0.25">
      <c r="A143" s="12" t="s">
        <v>1094</v>
      </c>
      <c r="B143" s="20">
        <v>0.14504043730225599</v>
      </c>
      <c r="C143" s="20">
        <v>0.61590375857066904</v>
      </c>
      <c r="D143" s="20">
        <v>0.47086332126841401</v>
      </c>
      <c r="E143" s="20">
        <v>2.0857059861475E-24</v>
      </c>
      <c r="F143" s="20">
        <v>0.15898747937226601</v>
      </c>
      <c r="G143" s="20">
        <v>0.27527903273851001</v>
      </c>
      <c r="H143" s="20">
        <v>9.0743165780172802E-2</v>
      </c>
      <c r="I143" s="20">
        <v>0.90745590732583503</v>
      </c>
      <c r="J143" s="20">
        <v>0.10873462848552699</v>
      </c>
      <c r="K143" s="20">
        <v>1.0391073472008501</v>
      </c>
    </row>
    <row r="144" spans="1:11" x14ac:dyDescent="0.25">
      <c r="A144" s="12" t="s">
        <v>1187</v>
      </c>
      <c r="B144" s="20">
        <v>0.46655449372642699</v>
      </c>
      <c r="C144" s="20">
        <v>0.84886335324530204</v>
      </c>
      <c r="D144" s="20">
        <v>0.382308859518876</v>
      </c>
      <c r="E144" s="20">
        <v>7.3520549843240604E-11</v>
      </c>
      <c r="F144" s="20">
        <v>0.369342003714136</v>
      </c>
      <c r="G144" s="20">
        <v>0.47677742378289401</v>
      </c>
      <c r="H144" s="20">
        <v>0.48525663216638598</v>
      </c>
      <c r="I144" s="20">
        <v>0.68897755414486805</v>
      </c>
      <c r="J144" s="20">
        <v>1.1321766441416801</v>
      </c>
      <c r="K144" s="20">
        <v>0.38294210826249497</v>
      </c>
    </row>
    <row r="145" spans="1:11" x14ac:dyDescent="0.25">
      <c r="A145" s="12" t="s">
        <v>298</v>
      </c>
      <c r="B145" s="20">
        <v>2.0854067020124099</v>
      </c>
      <c r="C145" s="20">
        <v>2.4520044779232202</v>
      </c>
      <c r="D145" s="20">
        <v>0.36659777591081499</v>
      </c>
      <c r="E145" s="20">
        <v>7.34987268162718E-23</v>
      </c>
      <c r="F145" s="20">
        <v>1.68627799137266</v>
      </c>
      <c r="G145" s="20">
        <v>1.9123821389725599</v>
      </c>
      <c r="H145" s="20">
        <v>2.2221871752376399</v>
      </c>
      <c r="I145" s="20">
        <v>2.1502198013553802</v>
      </c>
      <c r="J145" s="20">
        <v>2.6166760511874001</v>
      </c>
      <c r="K145" s="20">
        <v>2.30722558314875</v>
      </c>
    </row>
    <row r="146" spans="1:11" x14ac:dyDescent="0.25">
      <c r="A146" s="12" t="s">
        <v>1146</v>
      </c>
      <c r="B146" s="20">
        <v>0.55938822209561601</v>
      </c>
      <c r="C146" s="20">
        <v>1.0182088385701</v>
      </c>
      <c r="D146" s="20">
        <v>0.45882061647448003</v>
      </c>
      <c r="E146" s="20">
        <v>4.0105407397945196E-15</v>
      </c>
      <c r="F146" s="20">
        <v>0.56230893064997201</v>
      </c>
      <c r="G146" s="20">
        <v>0.201458415245822</v>
      </c>
      <c r="H146" s="20">
        <v>0.67040432994625299</v>
      </c>
      <c r="I146" s="20">
        <v>1.0503375228804099</v>
      </c>
      <c r="J146" s="20">
        <v>1.08648293127301</v>
      </c>
      <c r="K146" s="20">
        <v>0.89445739078389297</v>
      </c>
    </row>
    <row r="147" spans="1:11" x14ac:dyDescent="0.25">
      <c r="A147" s="12" t="s">
        <v>1141</v>
      </c>
      <c r="B147" s="20">
        <v>1.0997375592988099</v>
      </c>
      <c r="C147" s="20">
        <v>0.71777363869686195</v>
      </c>
      <c r="D147" s="20">
        <v>-0.381963920601948</v>
      </c>
      <c r="E147" s="20">
        <v>4.7297977864709604E-16</v>
      </c>
      <c r="F147" s="20">
        <v>1.5968402815440601</v>
      </c>
      <c r="G147" s="20">
        <v>1.0932987356549799</v>
      </c>
      <c r="H147" s="20">
        <v>0.95224244024145999</v>
      </c>
      <c r="I147" s="20">
        <v>0.615695810887393</v>
      </c>
      <c r="J147" s="20">
        <v>0.68734016704171796</v>
      </c>
      <c r="K147" s="20">
        <v>0.804061514255342</v>
      </c>
    </row>
    <row r="148" spans="1:11" x14ac:dyDescent="0.25">
      <c r="A148" s="12" t="s">
        <v>1099</v>
      </c>
      <c r="B148" s="20">
        <v>0.60978601459305404</v>
      </c>
      <c r="C148" s="20">
        <v>0.18111787085758099</v>
      </c>
      <c r="D148" s="20">
        <v>-0.42866814373547402</v>
      </c>
      <c r="E148" s="20">
        <v>1.36702895376938E-22</v>
      </c>
      <c r="F148" s="20">
        <v>0.86230038531826603</v>
      </c>
      <c r="G148" s="20">
        <v>0.774681632236354</v>
      </c>
      <c r="H148" s="20">
        <v>0.47325455644497499</v>
      </c>
      <c r="I148" s="20">
        <v>0.19230563832174599</v>
      </c>
      <c r="J148" s="20">
        <v>0.100990530046071</v>
      </c>
      <c r="K148" s="20">
        <v>0.28803120499750301</v>
      </c>
    </row>
    <row r="149" spans="1:11" x14ac:dyDescent="0.25">
      <c r="A149" s="12" t="s">
        <v>105</v>
      </c>
      <c r="B149" s="20">
        <v>0.58364666551573197</v>
      </c>
      <c r="C149" s="20">
        <v>1.2824176879276501</v>
      </c>
      <c r="D149" s="20">
        <v>0.69877102241192302</v>
      </c>
      <c r="E149" s="20">
        <v>5.8688663352964602E-29</v>
      </c>
      <c r="F149" s="20">
        <v>0.41590429585497501</v>
      </c>
      <c r="G149" s="20">
        <v>0.77682735941298098</v>
      </c>
      <c r="H149" s="20">
        <v>0.54547223142506795</v>
      </c>
      <c r="I149" s="20">
        <v>0.940554721918198</v>
      </c>
      <c r="J149" s="20">
        <v>1.6692160992531699</v>
      </c>
      <c r="K149" s="20">
        <v>0.63129580408054098</v>
      </c>
    </row>
    <row r="150" spans="1:11" x14ac:dyDescent="0.25">
      <c r="A150" s="12" t="s">
        <v>152</v>
      </c>
      <c r="B150" s="20">
        <v>0.65935556673177398</v>
      </c>
      <c r="C150" s="20">
        <v>0.16822720487225201</v>
      </c>
      <c r="D150" s="20">
        <v>-0.49112836185952202</v>
      </c>
      <c r="E150" s="20">
        <v>2.19691728787407E-35</v>
      </c>
      <c r="F150" s="20">
        <v>1.20431422191369</v>
      </c>
      <c r="G150" s="20">
        <v>0.75373674526219903</v>
      </c>
      <c r="H150" s="20">
        <v>0.450108968393234</v>
      </c>
      <c r="I150" s="20">
        <v>9.2449316586613497E-2</v>
      </c>
      <c r="J150" s="20">
        <v>0.14835062910924501</v>
      </c>
      <c r="K150" s="20">
        <v>0.22932942668652001</v>
      </c>
    </row>
    <row r="151" spans="1:11" x14ac:dyDescent="0.25">
      <c r="A151" s="12" t="s">
        <v>1047</v>
      </c>
      <c r="B151" s="20">
        <v>0.704654885284418</v>
      </c>
      <c r="C151" s="20">
        <v>1.4258400486465901</v>
      </c>
      <c r="D151" s="20">
        <v>0.72118516336217398</v>
      </c>
      <c r="E151" s="20">
        <v>1.43857523737205E-36</v>
      </c>
      <c r="F151" s="20">
        <v>0.44872316465442702</v>
      </c>
      <c r="G151" s="20">
        <v>1.1552314312173899</v>
      </c>
      <c r="H151" s="20">
        <v>0.56028890512652096</v>
      </c>
      <c r="I151" s="20">
        <v>1.0128196817056501</v>
      </c>
      <c r="J151" s="20">
        <v>1.37028593029017</v>
      </c>
      <c r="K151" s="20">
        <v>1.6494183194130401</v>
      </c>
    </row>
    <row r="152" spans="1:11" x14ac:dyDescent="0.25">
      <c r="A152" s="12" t="s">
        <v>1157</v>
      </c>
      <c r="B152" s="20">
        <v>0.44802783461679802</v>
      </c>
      <c r="C152" s="20">
        <v>0.91734320474704301</v>
      </c>
      <c r="D152" s="20">
        <v>0.46931537013024499</v>
      </c>
      <c r="E152" s="20">
        <v>4.1053932703022102E-14</v>
      </c>
      <c r="F152" s="20">
        <v>0.36410682978599201</v>
      </c>
      <c r="G152" s="20">
        <v>0.58210012326081995</v>
      </c>
      <c r="H152" s="20">
        <v>0.41579280050014999</v>
      </c>
      <c r="I152" s="20">
        <v>1.2746568112685699</v>
      </c>
      <c r="J152" s="20">
        <v>0.83124509603124697</v>
      </c>
      <c r="K152" s="20">
        <v>0.85913268601989001</v>
      </c>
    </row>
    <row r="153" spans="1:11" x14ac:dyDescent="0.25">
      <c r="A153" s="12" t="s">
        <v>1097</v>
      </c>
      <c r="B153" s="20">
        <v>0.93452024135029799</v>
      </c>
      <c r="C153" s="20">
        <v>1.5518299658062</v>
      </c>
      <c r="D153" s="20">
        <v>0.61730972445590104</v>
      </c>
      <c r="E153" s="20">
        <v>5.2185604968544597E-23</v>
      </c>
      <c r="F153" s="20">
        <v>0.71135250197700195</v>
      </c>
      <c r="G153" s="20">
        <v>1.13701769143954</v>
      </c>
      <c r="H153" s="20">
        <v>0.90424425299310596</v>
      </c>
      <c r="I153" s="20">
        <v>1.24563490336529</v>
      </c>
      <c r="J153" s="20">
        <v>1.9101395239433701</v>
      </c>
      <c r="K153" s="20">
        <v>0.96541429002952195</v>
      </c>
    </row>
    <row r="154" spans="1:11" x14ac:dyDescent="0.25">
      <c r="A154" s="12" t="s">
        <v>1147</v>
      </c>
      <c r="B154" s="20">
        <v>1.69681106535856</v>
      </c>
      <c r="C154" s="20">
        <v>1.31157705941145</v>
      </c>
      <c r="D154" s="20">
        <v>-0.38523400594711199</v>
      </c>
      <c r="E154" s="20">
        <v>4.8370966225121696E-15</v>
      </c>
      <c r="F154" s="20">
        <v>1.8888612205008499</v>
      </c>
      <c r="G154" s="20">
        <v>2.0618768688235298</v>
      </c>
      <c r="H154" s="20">
        <v>1.4797807989548</v>
      </c>
      <c r="I154" s="20">
        <v>0.92873151271574095</v>
      </c>
      <c r="J154" s="20">
        <v>1.2773842967686899</v>
      </c>
      <c r="K154" s="20">
        <v>1.49954838280276</v>
      </c>
    </row>
    <row r="155" spans="1:11" x14ac:dyDescent="0.25">
      <c r="A155" s="12" t="s">
        <v>1125</v>
      </c>
      <c r="B155" s="20">
        <v>0.19011470078177001</v>
      </c>
      <c r="C155" s="20">
        <v>0.71988968439318901</v>
      </c>
      <c r="D155" s="20">
        <v>0.52977498361141895</v>
      </c>
      <c r="E155" s="20">
        <v>2.0263782519086001E-18</v>
      </c>
      <c r="F155" s="20">
        <v>0.14943377394029</v>
      </c>
      <c r="G155" s="20">
        <v>0.25645859165910101</v>
      </c>
      <c r="H155" s="20">
        <v>0.17480186562907399</v>
      </c>
      <c r="I155" s="20">
        <v>0.16116551247038699</v>
      </c>
      <c r="J155" s="20">
        <v>1.0062984056578399</v>
      </c>
      <c r="K155" s="20">
        <v>0.42806018429315501</v>
      </c>
    </row>
    <row r="156" spans="1:11" x14ac:dyDescent="0.25">
      <c r="A156" s="12" t="s">
        <v>114</v>
      </c>
      <c r="B156" s="20">
        <v>0.46167987156397799</v>
      </c>
      <c r="C156" s="20">
        <v>0.880241510524568</v>
      </c>
      <c r="D156" s="20">
        <v>0.41856163896059001</v>
      </c>
      <c r="E156" s="20">
        <v>3.3175135151505301E-11</v>
      </c>
      <c r="F156" s="20">
        <v>0.34282797110191898</v>
      </c>
      <c r="G156" s="20">
        <v>0.58213773599181196</v>
      </c>
      <c r="H156" s="20">
        <v>0.44294899023900097</v>
      </c>
      <c r="I156" s="20">
        <v>0.665908293678523</v>
      </c>
      <c r="J156" s="20">
        <v>1.1808860292379499</v>
      </c>
      <c r="K156" s="20">
        <v>0.40019495913071301</v>
      </c>
    </row>
    <row r="157" spans="1:11" x14ac:dyDescent="0.25">
      <c r="A157" s="12" t="s">
        <v>1198</v>
      </c>
      <c r="B157" s="20">
        <v>0.43279020156773201</v>
      </c>
      <c r="C157" s="20">
        <v>0.843519227875278</v>
      </c>
      <c r="D157" s="20">
        <v>0.41072902630754599</v>
      </c>
      <c r="E157" s="20">
        <v>1.15233589956608E-9</v>
      </c>
      <c r="F157" s="20">
        <v>0.19048734120427899</v>
      </c>
      <c r="G157" s="20">
        <v>0.34800210615007399</v>
      </c>
      <c r="H157" s="20">
        <v>0.51418763247634103</v>
      </c>
      <c r="I157" s="20">
        <v>0.73358449072249499</v>
      </c>
      <c r="J157" s="20">
        <v>1.0627718041609999</v>
      </c>
      <c r="K157" s="20">
        <v>0.50081503326800902</v>
      </c>
    </row>
    <row r="158" spans="1:11" x14ac:dyDescent="0.25">
      <c r="A158" s="12" t="s">
        <v>1073</v>
      </c>
      <c r="B158" s="20">
        <v>0.43501050200562502</v>
      </c>
      <c r="C158" s="20">
        <v>1.0921957046740001</v>
      </c>
      <c r="D158" s="20">
        <v>0.65718520266837299</v>
      </c>
      <c r="E158" s="20">
        <v>1.13587435983912E-30</v>
      </c>
      <c r="F158" s="20">
        <v>0.56663827835723601</v>
      </c>
      <c r="G158" s="20">
        <v>0.35493564004240802</v>
      </c>
      <c r="H158" s="20">
        <v>0.43042829305372299</v>
      </c>
      <c r="I158" s="20">
        <v>0.73485394181955999</v>
      </c>
      <c r="J158" s="20">
        <v>1.31303779951115</v>
      </c>
      <c r="K158" s="20">
        <v>0.86112106020297496</v>
      </c>
    </row>
    <row r="159" spans="1:11" x14ac:dyDescent="0.25">
      <c r="A159" s="12" t="s">
        <v>1185</v>
      </c>
      <c r="B159" s="20">
        <v>1.53562914981073</v>
      </c>
      <c r="C159" s="20">
        <v>1.98925762459692</v>
      </c>
      <c r="D159" s="20">
        <v>0.453628474786194</v>
      </c>
      <c r="E159" s="20">
        <v>5.8546590079332401E-11</v>
      </c>
      <c r="F159" s="20">
        <v>1.20704776925855</v>
      </c>
      <c r="G159" s="20">
        <v>1.0964698726764099</v>
      </c>
      <c r="H159" s="20">
        <v>1.73103616063669</v>
      </c>
      <c r="I159" s="20">
        <v>2.1219076572195501</v>
      </c>
      <c r="J159" s="20">
        <v>1.57836438847508</v>
      </c>
      <c r="K159" s="20">
        <v>2.3960786669276701</v>
      </c>
    </row>
    <row r="160" spans="1:11" x14ac:dyDescent="0.25">
      <c r="A160" s="12" t="s">
        <v>998</v>
      </c>
      <c r="B160" s="20">
        <v>1.4968914713469099</v>
      </c>
      <c r="C160" s="20">
        <v>1.0824280647195901</v>
      </c>
      <c r="D160" s="20">
        <v>-0.41446340662731201</v>
      </c>
      <c r="E160" s="20">
        <v>5.64751801240689E-21</v>
      </c>
      <c r="F160" s="20">
        <v>1.8130155411352999</v>
      </c>
      <c r="G160" s="20">
        <v>1.54703332135867</v>
      </c>
      <c r="H160" s="20">
        <v>1.38940011310667</v>
      </c>
      <c r="I160" s="20">
        <v>1.12091332475474</v>
      </c>
      <c r="J160" s="20">
        <v>1.0327064294038499</v>
      </c>
      <c r="K160" s="20">
        <v>1.1366800060114901</v>
      </c>
    </row>
    <row r="161" spans="1:11" x14ac:dyDescent="0.25">
      <c r="A161" s="12" t="s">
        <v>1120</v>
      </c>
      <c r="B161" s="20">
        <v>2.3230101239674199</v>
      </c>
      <c r="C161" s="20">
        <v>1.9568229434080899</v>
      </c>
      <c r="D161" s="20">
        <v>-0.36618718055933003</v>
      </c>
      <c r="E161" s="20">
        <v>3.4791766849193001E-19</v>
      </c>
      <c r="F161" s="20">
        <v>2.7203228156961501</v>
      </c>
      <c r="G161" s="20">
        <v>2.36071029993093</v>
      </c>
      <c r="H161" s="20">
        <v>2.1935053747552802</v>
      </c>
      <c r="I161" s="20">
        <v>1.89086494583853</v>
      </c>
      <c r="J161" s="20">
        <v>2.05294999269092</v>
      </c>
      <c r="K161" s="20">
        <v>1.83253393414938</v>
      </c>
    </row>
    <row r="162" spans="1:11" x14ac:dyDescent="0.25">
      <c r="A162" s="12" t="s">
        <v>218</v>
      </c>
      <c r="B162" s="20">
        <v>0.84692622257294103</v>
      </c>
      <c r="C162" s="20">
        <v>0.47424675731224603</v>
      </c>
      <c r="D162" s="20">
        <v>-0.37267946526069601</v>
      </c>
      <c r="E162" s="20">
        <v>3.6418854925910299E-16</v>
      </c>
      <c r="F162" s="20">
        <v>1.20330566409472</v>
      </c>
      <c r="G162" s="20">
        <v>0.84900145868736199</v>
      </c>
      <c r="H162" s="20">
        <v>0.745583940162032</v>
      </c>
      <c r="I162" s="20">
        <v>0.44738321585988</v>
      </c>
      <c r="J162" s="20">
        <v>0.47120039699570898</v>
      </c>
      <c r="K162" s="20">
        <v>0.49059311848571002</v>
      </c>
    </row>
    <row r="163" spans="1:11" x14ac:dyDescent="0.25">
      <c r="A163" s="12" t="s">
        <v>239</v>
      </c>
      <c r="B163" s="20">
        <v>0.609946313779274</v>
      </c>
      <c r="C163" s="20">
        <v>0.19160429170080101</v>
      </c>
      <c r="D163" s="20">
        <v>-0.41834202207847299</v>
      </c>
      <c r="E163" s="20">
        <v>2.39013838617508E-27</v>
      </c>
      <c r="F163" s="20">
        <v>1.0787780376394001</v>
      </c>
      <c r="G163" s="20">
        <v>0.59585074491691203</v>
      </c>
      <c r="H163" s="20">
        <v>0.47598457744920197</v>
      </c>
      <c r="I163" s="20">
        <v>0.22411914435740901</v>
      </c>
      <c r="J163" s="20">
        <v>2.78646223031556E-2</v>
      </c>
      <c r="K163" s="20">
        <v>0.39258571180482199</v>
      </c>
    </row>
    <row r="164" spans="1:11" x14ac:dyDescent="0.25">
      <c r="A164" s="12" t="s">
        <v>1183</v>
      </c>
      <c r="B164" s="20">
        <v>0.98810053320234503</v>
      </c>
      <c r="C164" s="20">
        <v>1.3613784094753201</v>
      </c>
      <c r="D164" s="20">
        <v>0.37327787627297898</v>
      </c>
      <c r="E164" s="20">
        <v>3.40781777313975E-11</v>
      </c>
      <c r="F164" s="20">
        <v>0.83303800586390997</v>
      </c>
      <c r="G164" s="20">
        <v>1.25224763496082</v>
      </c>
      <c r="H164" s="20">
        <v>0.91544399917131603</v>
      </c>
      <c r="I164" s="20">
        <v>1.2028171549469899</v>
      </c>
      <c r="J164" s="20">
        <v>1.22380062113148</v>
      </c>
      <c r="K164" s="20">
        <v>1.6025406996785601</v>
      </c>
    </row>
    <row r="165" spans="1:11" x14ac:dyDescent="0.25">
      <c r="A165" s="12" t="s">
        <v>1071</v>
      </c>
      <c r="B165" s="20">
        <v>1.16267574222062</v>
      </c>
      <c r="C165" s="20">
        <v>0.57273122984948299</v>
      </c>
      <c r="D165" s="20">
        <v>-0.58994451237113399</v>
      </c>
      <c r="E165" s="20">
        <v>2.55180234599078E-31</v>
      </c>
      <c r="F165" s="20">
        <v>1.74649785671952</v>
      </c>
      <c r="G165" s="20">
        <v>1.4108071629199099</v>
      </c>
      <c r="H165" s="20">
        <v>0.861241905418619</v>
      </c>
      <c r="I165" s="20">
        <v>0.45453459494614501</v>
      </c>
      <c r="J165" s="20">
        <v>0.48637107808744601</v>
      </c>
      <c r="K165" s="20">
        <v>0.73838707485779098</v>
      </c>
    </row>
    <row r="166" spans="1:11" x14ac:dyDescent="0.25">
      <c r="A166" s="12" t="s">
        <v>1193</v>
      </c>
      <c r="B166" s="20">
        <v>1.1727290001567201</v>
      </c>
      <c r="C166" s="20">
        <v>1.5827554136506901</v>
      </c>
      <c r="D166" s="20">
        <v>0.41002641349397201</v>
      </c>
      <c r="E166" s="20">
        <v>6.0139382374574605E-10</v>
      </c>
      <c r="F166" s="20">
        <v>0.90667657927943102</v>
      </c>
      <c r="G166" s="20">
        <v>1.40710441170114</v>
      </c>
      <c r="H166" s="20">
        <v>1.1374506625360401</v>
      </c>
      <c r="I166" s="20">
        <v>1.39337597065914</v>
      </c>
      <c r="J166" s="20">
        <v>1.7943004704636201</v>
      </c>
      <c r="K166" s="20">
        <v>1.2964695577494101</v>
      </c>
    </row>
    <row r="167" spans="1:11" x14ac:dyDescent="0.25">
      <c r="A167" s="12" t="s">
        <v>1067</v>
      </c>
      <c r="B167" s="20">
        <v>0.43218200359096998</v>
      </c>
      <c r="C167" s="20">
        <v>1.1161692125310501</v>
      </c>
      <c r="D167" s="20">
        <v>0.68398720894008203</v>
      </c>
      <c r="E167" s="20">
        <v>1.91276234031832E-32</v>
      </c>
      <c r="F167" s="20">
        <v>0.54570740399417905</v>
      </c>
      <c r="G167" s="20">
        <v>0.60243173793120897</v>
      </c>
      <c r="H167" s="20">
        <v>0.33438430959939802</v>
      </c>
      <c r="I167" s="20">
        <v>0.82022905660938195</v>
      </c>
      <c r="J167" s="20">
        <v>1.29659008444889</v>
      </c>
      <c r="K167" s="20">
        <v>0.93948360779653795</v>
      </c>
    </row>
    <row r="168" spans="1:11" x14ac:dyDescent="0.25">
      <c r="A168" s="12" t="s">
        <v>1017</v>
      </c>
      <c r="B168" s="20">
        <v>1.4088379375954401</v>
      </c>
      <c r="C168" s="20">
        <v>2.35926117146442</v>
      </c>
      <c r="D168" s="20">
        <v>0.95042323386897698</v>
      </c>
      <c r="E168" s="20">
        <v>6.3697710808734905E-63</v>
      </c>
      <c r="F168" s="20">
        <v>0.85968026669282605</v>
      </c>
      <c r="G168" s="20">
        <v>1.51200202702874</v>
      </c>
      <c r="H168" s="20">
        <v>1.4777066202393301</v>
      </c>
      <c r="I168" s="20">
        <v>1.2812895373761399</v>
      </c>
      <c r="J168" s="20">
        <v>2.5383361068346</v>
      </c>
      <c r="K168" s="20">
        <v>2.4142288231340299</v>
      </c>
    </row>
    <row r="169" spans="1:11" x14ac:dyDescent="0.25">
      <c r="A169" s="12" t="s">
        <v>80</v>
      </c>
      <c r="B169" s="20">
        <v>0.72625771536878103</v>
      </c>
      <c r="C169" s="20">
        <v>1.23538326104962</v>
      </c>
      <c r="D169" s="20">
        <v>0.50912554568083901</v>
      </c>
      <c r="E169" s="20">
        <v>1.06796713883259E-10</v>
      </c>
      <c r="F169" s="20">
        <v>0.26582132527302599</v>
      </c>
      <c r="G169" s="20">
        <v>0.85530154339029996</v>
      </c>
      <c r="H169" s="20">
        <v>0.77080655493860395</v>
      </c>
      <c r="I169" s="20">
        <v>1.1060783392248901</v>
      </c>
      <c r="J169" s="20">
        <v>1.54449202677828</v>
      </c>
      <c r="K169" s="20">
        <v>0.68481570080384202</v>
      </c>
    </row>
    <row r="170" spans="1:11" x14ac:dyDescent="0.25">
      <c r="A170" s="12" t="s">
        <v>1140</v>
      </c>
      <c r="B170" s="20">
        <v>0.15214103367033099</v>
      </c>
      <c r="C170" s="20">
        <v>0.680977017762186</v>
      </c>
      <c r="D170" s="20">
        <v>0.52883598409185495</v>
      </c>
      <c r="E170" s="20">
        <v>1.1216020521544301E-16</v>
      </c>
      <c r="F170" s="20">
        <v>0.27575233027347301</v>
      </c>
      <c r="G170" s="20">
        <v>0.225431111323248</v>
      </c>
      <c r="H170" s="20">
        <v>9.2381717819310899E-2</v>
      </c>
      <c r="I170" s="20">
        <v>0.80449764459205098</v>
      </c>
      <c r="J170" s="20">
        <v>0.72730296364631697</v>
      </c>
      <c r="K170" s="20">
        <v>0.54718479056458003</v>
      </c>
    </row>
    <row r="171" spans="1:11" x14ac:dyDescent="0.25">
      <c r="A171" s="12" t="s">
        <v>1194</v>
      </c>
      <c r="B171" s="20">
        <v>1.9242358530544399</v>
      </c>
      <c r="C171" s="20">
        <v>2.3224023844030701</v>
      </c>
      <c r="D171" s="20">
        <v>0.39816653134862101</v>
      </c>
      <c r="E171" s="20">
        <v>6.3792144927376298E-10</v>
      </c>
      <c r="F171" s="20">
        <v>1.9748121837795301</v>
      </c>
      <c r="G171" s="20">
        <v>1.2178897376587401</v>
      </c>
      <c r="H171" s="20">
        <v>2.10466826631336</v>
      </c>
      <c r="I171" s="20">
        <v>1.64066246396002</v>
      </c>
      <c r="J171" s="20">
        <v>2.4946892465930102</v>
      </c>
      <c r="K171" s="20">
        <v>2.29288163533869</v>
      </c>
    </row>
    <row r="172" spans="1:11" x14ac:dyDescent="0.25">
      <c r="A172" s="12" t="s">
        <v>46</v>
      </c>
      <c r="B172" s="20">
        <v>0.44369361914842997</v>
      </c>
      <c r="C172" s="20">
        <v>1.1949471315531801</v>
      </c>
      <c r="D172" s="20">
        <v>0.75125351240475302</v>
      </c>
      <c r="E172" s="20">
        <v>2.7718680047397102E-34</v>
      </c>
      <c r="F172" s="20">
        <v>0.81440990149245795</v>
      </c>
      <c r="G172" s="20">
        <v>0.31797117754146698</v>
      </c>
      <c r="H172" s="20">
        <v>0.38508303109978798</v>
      </c>
      <c r="I172" s="20">
        <v>0.31698696176616598</v>
      </c>
      <c r="J172" s="20">
        <v>1.6667576325423401</v>
      </c>
      <c r="K172" s="20">
        <v>0.52438519172518305</v>
      </c>
    </row>
    <row r="173" spans="1:11" x14ac:dyDescent="0.25">
      <c r="A173" s="12" t="s">
        <v>1044</v>
      </c>
      <c r="B173" s="20">
        <v>0.53756888126687097</v>
      </c>
      <c r="C173" s="20">
        <v>9.5082649806045499E-2</v>
      </c>
      <c r="D173" s="20">
        <v>-0.442486231460826</v>
      </c>
      <c r="E173" s="20">
        <v>1.58718636788282E-37</v>
      </c>
      <c r="F173" s="20">
        <v>0.94424609063668297</v>
      </c>
      <c r="G173" s="20">
        <v>0.53649422333096897</v>
      </c>
      <c r="H173" s="20">
        <v>0.42049386425630603</v>
      </c>
      <c r="I173" s="20">
        <v>0.121877962821082</v>
      </c>
      <c r="J173" s="20">
        <v>3.19706289024538E-2</v>
      </c>
      <c r="K173" s="20">
        <v>0.172754103468196</v>
      </c>
    </row>
    <row r="174" spans="1:11" x14ac:dyDescent="0.25">
      <c r="A174" s="12" t="s">
        <v>116</v>
      </c>
      <c r="B174" s="20">
        <v>6.2511960517571703</v>
      </c>
      <c r="C174" s="20">
        <v>5.7981049150445703</v>
      </c>
      <c r="D174" s="20">
        <v>-0.45309113671259399</v>
      </c>
      <c r="E174" s="20">
        <v>6.1757913275841004E-96</v>
      </c>
      <c r="F174" s="20">
        <v>6.1165327827250398</v>
      </c>
      <c r="G174" s="20">
        <v>5.94694238897738</v>
      </c>
      <c r="H174" s="20">
        <v>6.3769112436264797</v>
      </c>
      <c r="I174" s="20">
        <v>6.2273979972854701</v>
      </c>
      <c r="J174" s="20">
        <v>5.7149145055932697</v>
      </c>
      <c r="K174" s="20">
        <v>5.69076614438137</v>
      </c>
    </row>
    <row r="175" spans="1:11" x14ac:dyDescent="0.25">
      <c r="A175" s="12" t="s">
        <v>256</v>
      </c>
      <c r="B175" s="20">
        <v>4.3423716870041202</v>
      </c>
      <c r="C175" s="20">
        <v>3.9521330769867502</v>
      </c>
      <c r="D175" s="20">
        <v>-0.39023861001737198</v>
      </c>
      <c r="E175" s="20">
        <v>8.4709247808591699E-17</v>
      </c>
      <c r="F175" s="20">
        <v>3.91765413502621</v>
      </c>
      <c r="G175" s="20">
        <v>4.3633932535567403</v>
      </c>
      <c r="H175" s="20">
        <v>4.4208173535909498</v>
      </c>
      <c r="I175" s="20">
        <v>4.3988069788285102</v>
      </c>
      <c r="J175" s="20">
        <v>3.8426177232317702</v>
      </c>
      <c r="K175" s="20">
        <v>3.87265165052849</v>
      </c>
    </row>
    <row r="176" spans="1:11" x14ac:dyDescent="0.25">
      <c r="A176" s="12" t="s">
        <v>1021</v>
      </c>
      <c r="B176" s="20">
        <v>4.6566893536647296</v>
      </c>
      <c r="C176" s="20">
        <v>4.2354607443675096</v>
      </c>
      <c r="D176" s="20">
        <v>-0.42122860929721201</v>
      </c>
      <c r="E176" s="20">
        <v>4.91718823440313E-55</v>
      </c>
      <c r="F176" s="20">
        <v>4.4037992349190098</v>
      </c>
      <c r="G176" s="20">
        <v>4.2588213205164704</v>
      </c>
      <c r="H176" s="20">
        <v>4.8290490555973697</v>
      </c>
      <c r="I176" s="20">
        <v>4.3514340080194103</v>
      </c>
      <c r="J176" s="20">
        <v>4.1560310562911296</v>
      </c>
      <c r="K176" s="20">
        <v>4.2951840935089001</v>
      </c>
    </row>
    <row r="177" spans="1:11" x14ac:dyDescent="0.25">
      <c r="A177" s="12" t="s">
        <v>138</v>
      </c>
      <c r="B177" s="20">
        <v>5.1526312659893199</v>
      </c>
      <c r="C177" s="20">
        <v>4.7286307641607603</v>
      </c>
      <c r="D177" s="20">
        <v>-0.42400050182856103</v>
      </c>
      <c r="E177" s="20">
        <v>1.46681785962156E-57</v>
      </c>
      <c r="F177" s="20">
        <v>4.9225761286193599</v>
      </c>
      <c r="G177" s="20">
        <v>4.9236847028197497</v>
      </c>
      <c r="H177" s="20">
        <v>5.2758375779327098</v>
      </c>
      <c r="I177" s="20">
        <v>5.1619080103188804</v>
      </c>
      <c r="J177" s="20">
        <v>4.6259907324654002</v>
      </c>
      <c r="K177" s="20">
        <v>4.6476965300888304</v>
      </c>
    </row>
    <row r="178" spans="1:11" x14ac:dyDescent="0.25">
      <c r="A178" s="12" t="s">
        <v>68</v>
      </c>
      <c r="B178" s="20">
        <v>4.2754900046666897</v>
      </c>
      <c r="C178" s="20">
        <v>3.7528690649188601</v>
      </c>
      <c r="D178" s="20">
        <v>-0.52262093974782997</v>
      </c>
      <c r="E178" s="20">
        <v>3.2626391959857102E-65</v>
      </c>
      <c r="F178" s="20">
        <v>4.0469522977842498</v>
      </c>
      <c r="G178" s="20">
        <v>4.4792111306859201</v>
      </c>
      <c r="H178" s="20">
        <v>4.2458133616078797</v>
      </c>
      <c r="I178" s="20">
        <v>3.8983472178134901</v>
      </c>
      <c r="J178" s="20">
        <v>3.5257384859902499</v>
      </c>
      <c r="K178" s="20">
        <v>3.9785326917875299</v>
      </c>
    </row>
    <row r="179" spans="1:11" x14ac:dyDescent="0.25">
      <c r="A179" s="12" t="s">
        <v>1168</v>
      </c>
      <c r="B179" s="20">
        <v>0.66398845459112299</v>
      </c>
      <c r="C179" s="20">
        <v>1.06355321770311</v>
      </c>
      <c r="D179" s="20">
        <v>0.39956476311198702</v>
      </c>
      <c r="E179" s="20">
        <v>4.25468717566925E-12</v>
      </c>
      <c r="F179" s="20">
        <v>0.593875913608364</v>
      </c>
      <c r="G179" s="20">
        <v>0.88472977822771304</v>
      </c>
      <c r="H179" s="20">
        <v>0.59126039561108801</v>
      </c>
      <c r="I179" s="20">
        <v>0.84191824606363896</v>
      </c>
      <c r="J179" s="20">
        <v>1.18124614845704</v>
      </c>
      <c r="K179" s="20">
        <v>0.97002255142006599</v>
      </c>
    </row>
    <row r="180" spans="1:11" x14ac:dyDescent="0.25">
      <c r="A180" s="12" t="s">
        <v>1086</v>
      </c>
      <c r="B180" s="20">
        <v>0.57341680348383095</v>
      </c>
      <c r="C180" s="20">
        <v>0.14572027467173199</v>
      </c>
      <c r="D180" s="20">
        <v>-0.42769652881209902</v>
      </c>
      <c r="E180" s="20">
        <v>1.2440172535602499E-27</v>
      </c>
      <c r="F180" s="20">
        <v>0.94366242261917799</v>
      </c>
      <c r="G180" s="20">
        <v>0.75824894346911198</v>
      </c>
      <c r="H180" s="20">
        <v>0.38843358041935999</v>
      </c>
      <c r="I180" s="20">
        <v>0.14813173266718599</v>
      </c>
      <c r="J180" s="20">
        <v>3.4846938327519998E-2</v>
      </c>
      <c r="K180" s="20">
        <v>0.29542608164717399</v>
      </c>
    </row>
    <row r="181" spans="1:11" x14ac:dyDescent="0.25">
      <c r="A181" s="12" t="s">
        <v>1110</v>
      </c>
      <c r="B181" s="20">
        <v>0.22282137960155901</v>
      </c>
      <c r="C181" s="20">
        <v>0.70859822223111002</v>
      </c>
      <c r="D181" s="20">
        <v>0.48577684262955101</v>
      </c>
      <c r="E181" s="20">
        <v>6.9345894478079802E-21</v>
      </c>
      <c r="F181" s="20">
        <v>7.9937351295179399E-2</v>
      </c>
      <c r="G181" s="20">
        <v>0.12937939037246499</v>
      </c>
      <c r="H181" s="20">
        <v>0.28718087696526901</v>
      </c>
      <c r="I181" s="20">
        <v>0.47827014281545999</v>
      </c>
      <c r="J181" s="20">
        <v>0.86654580078337595</v>
      </c>
      <c r="K181" s="20">
        <v>0.54668859683159199</v>
      </c>
    </row>
    <row r="182" spans="1:11" x14ac:dyDescent="0.25">
      <c r="A182" s="12" t="s">
        <v>1093</v>
      </c>
      <c r="B182" s="20">
        <v>0.93064238306424996</v>
      </c>
      <c r="C182" s="20">
        <v>1.4752267625306701</v>
      </c>
      <c r="D182" s="20">
        <v>0.54458437946642202</v>
      </c>
      <c r="E182" s="20">
        <v>1.0901722242749101E-24</v>
      </c>
      <c r="F182" s="20">
        <v>0.78701354266890799</v>
      </c>
      <c r="G182" s="20">
        <v>1.08126214484996</v>
      </c>
      <c r="H182" s="20">
        <v>0.90510619449171803</v>
      </c>
      <c r="I182" s="20">
        <v>1.0787850757069</v>
      </c>
      <c r="J182" s="20">
        <v>1.5553485313041799</v>
      </c>
      <c r="K182" s="20">
        <v>1.5073700603309499</v>
      </c>
    </row>
    <row r="183" spans="1:11" x14ac:dyDescent="0.25">
      <c r="A183" s="12" t="s">
        <v>1040</v>
      </c>
      <c r="B183" s="20">
        <v>2.0579673877942</v>
      </c>
      <c r="C183" s="20">
        <v>2.63673725631361</v>
      </c>
      <c r="D183" s="20">
        <v>0.57876986851940904</v>
      </c>
      <c r="E183" s="20">
        <v>1.13520448876233E-38</v>
      </c>
      <c r="F183" s="20">
        <v>1.80332695234689</v>
      </c>
      <c r="G183" s="20">
        <v>2.5677260298293398</v>
      </c>
      <c r="H183" s="20">
        <v>1.87949275518752</v>
      </c>
      <c r="I183" s="20">
        <v>1.8406586345288001</v>
      </c>
      <c r="J183" s="20">
        <v>2.6206140019213202</v>
      </c>
      <c r="K183" s="20">
        <v>2.90735032573278</v>
      </c>
    </row>
    <row r="184" spans="1:11" x14ac:dyDescent="0.25">
      <c r="A184" s="12" t="s">
        <v>1088</v>
      </c>
      <c r="B184" s="20">
        <v>0.90309490550175597</v>
      </c>
      <c r="C184" s="20">
        <v>0.372800068395641</v>
      </c>
      <c r="D184" s="20">
        <v>-0.53029483710611502</v>
      </c>
      <c r="E184" s="20">
        <v>1.73936573333317E-26</v>
      </c>
      <c r="F184" s="20">
        <v>1.5254053504024301</v>
      </c>
      <c r="G184" s="20">
        <v>0.77983623679110703</v>
      </c>
      <c r="H184" s="20">
        <v>0.75179974716268305</v>
      </c>
      <c r="I184" s="20">
        <v>0.341179923276269</v>
      </c>
      <c r="J184" s="20">
        <v>0.19980429523271301</v>
      </c>
      <c r="K184" s="20">
        <v>0.608990625452972</v>
      </c>
    </row>
    <row r="185" spans="1:11" x14ac:dyDescent="0.25">
      <c r="A185" s="12" t="s">
        <v>1170</v>
      </c>
      <c r="B185" s="20">
        <v>1.5429117967544299</v>
      </c>
      <c r="C185" s="20">
        <v>1.1270661789296901</v>
      </c>
      <c r="D185" s="20">
        <v>-0.41584561782474</v>
      </c>
      <c r="E185" s="20">
        <v>8.0039146235657401E-12</v>
      </c>
      <c r="F185" s="20">
        <v>0.355904004580333</v>
      </c>
      <c r="G185" s="20">
        <v>0.66271531406152495</v>
      </c>
      <c r="H185" s="20">
        <v>1.9236202884085301</v>
      </c>
      <c r="I185" s="20">
        <v>0.71773120085971298</v>
      </c>
      <c r="J185" s="20">
        <v>0.80805035494238198</v>
      </c>
      <c r="K185" s="20">
        <v>1.6184534157674499</v>
      </c>
    </row>
    <row r="186" spans="1:11" x14ac:dyDescent="0.25">
      <c r="A186" s="12" t="s">
        <v>1048</v>
      </c>
      <c r="B186" s="20">
        <v>1.8879446186745901</v>
      </c>
      <c r="C186" s="20">
        <v>2.8306028292961498</v>
      </c>
      <c r="D186" s="20">
        <v>0.94265821062155897</v>
      </c>
      <c r="E186" s="20">
        <v>1.97159729102549E-36</v>
      </c>
      <c r="F186" s="20">
        <v>1.7344576258843301</v>
      </c>
      <c r="G186" s="20">
        <v>2.66696438213468</v>
      </c>
      <c r="H186" s="20">
        <v>1.49582066551125</v>
      </c>
      <c r="I186" s="20">
        <v>2.3183196803727699</v>
      </c>
      <c r="J186" s="20">
        <v>2.8809231391449801</v>
      </c>
      <c r="K186" s="20">
        <v>2.9428719672267798</v>
      </c>
    </row>
    <row r="187" spans="1:11" x14ac:dyDescent="0.25">
      <c r="A187" s="12" t="s">
        <v>1136</v>
      </c>
      <c r="B187" s="20">
        <v>1.5352096926055301</v>
      </c>
      <c r="C187" s="20">
        <v>1.9500821939134001</v>
      </c>
      <c r="D187" s="20">
        <v>0.41487250130787501</v>
      </c>
      <c r="E187" s="20">
        <v>5.0525091795083097E-17</v>
      </c>
      <c r="F187" s="20">
        <v>1.2643410686366201</v>
      </c>
      <c r="G187" s="20">
        <v>1.3227258069518399</v>
      </c>
      <c r="H187" s="20">
        <v>1.6612292250171801</v>
      </c>
      <c r="I187" s="20">
        <v>1.6169652693740999</v>
      </c>
      <c r="J187" s="20">
        <v>2.1629809525813601</v>
      </c>
      <c r="K187" s="20">
        <v>1.7251047806852799</v>
      </c>
    </row>
    <row r="188" spans="1:11" x14ac:dyDescent="0.25">
      <c r="A188" s="12" t="s">
        <v>1211</v>
      </c>
      <c r="B188" s="20">
        <v>0.35139035922468498</v>
      </c>
      <c r="C188" s="20">
        <v>0.71308957909656201</v>
      </c>
      <c r="D188" s="20">
        <v>0.36169921987187797</v>
      </c>
      <c r="E188" s="20">
        <v>5.5509740741160603E-7</v>
      </c>
      <c r="F188" s="20">
        <v>0.37107810199188201</v>
      </c>
      <c r="G188" s="20">
        <v>0.63299294877733503</v>
      </c>
      <c r="H188" s="20">
        <v>0.22756711153937001</v>
      </c>
      <c r="I188" s="20">
        <v>0.194741843540848</v>
      </c>
      <c r="J188" s="20">
        <v>0.832402284513449</v>
      </c>
      <c r="K188" s="20">
        <v>0.722800870142282</v>
      </c>
    </row>
    <row r="189" spans="1:11" x14ac:dyDescent="0.25">
      <c r="A189" s="12" t="s">
        <v>1154</v>
      </c>
      <c r="B189" s="20">
        <v>0.205485565607541</v>
      </c>
      <c r="C189" s="20">
        <v>0.59112186251582699</v>
      </c>
      <c r="D189" s="20">
        <v>0.38563629690828499</v>
      </c>
      <c r="E189" s="20">
        <v>2.62628792002029E-14</v>
      </c>
      <c r="F189" s="20">
        <v>9.7930451729630302E-2</v>
      </c>
      <c r="G189" s="20">
        <v>0.20752558314241301</v>
      </c>
      <c r="H189" s="20">
        <v>0.22943365313619099</v>
      </c>
      <c r="I189" s="20">
        <v>0.35788958920398201</v>
      </c>
      <c r="J189" s="20">
        <v>0.66114501822773697</v>
      </c>
      <c r="K189" s="20">
        <v>0.58067199576655404</v>
      </c>
    </row>
    <row r="190" spans="1:11" x14ac:dyDescent="0.25">
      <c r="A190" s="12" t="s">
        <v>1098</v>
      </c>
      <c r="B190" s="20">
        <v>0.48983186383611999</v>
      </c>
      <c r="C190" s="20">
        <v>1.0559947505918801</v>
      </c>
      <c r="D190" s="20">
        <v>0.56616288675576398</v>
      </c>
      <c r="E190" s="20">
        <v>1.1580405045564799E-22</v>
      </c>
      <c r="F190" s="20">
        <v>0.491943890305861</v>
      </c>
      <c r="G190" s="20">
        <v>0.769944697614517</v>
      </c>
      <c r="H190" s="20">
        <v>0.37135605388146498</v>
      </c>
      <c r="I190" s="20">
        <v>0.78095120024289499</v>
      </c>
      <c r="J190" s="20">
        <v>1.16427170700378</v>
      </c>
      <c r="K190" s="20">
        <v>0.99962157738019597</v>
      </c>
    </row>
    <row r="191" spans="1:11" x14ac:dyDescent="0.25">
      <c r="A191" s="12" t="s">
        <v>1180</v>
      </c>
      <c r="B191" s="20">
        <v>0.43204077928385498</v>
      </c>
      <c r="C191" s="20">
        <v>0.83015326531866396</v>
      </c>
      <c r="D191" s="20">
        <v>0.39811248603480798</v>
      </c>
      <c r="E191" s="20">
        <v>3.0849925631362202E-11</v>
      </c>
      <c r="F191" s="20">
        <v>0.36656371053477099</v>
      </c>
      <c r="G191" s="20">
        <v>0.39828279136490602</v>
      </c>
      <c r="H191" s="20">
        <v>0.459377429269483</v>
      </c>
      <c r="I191" s="20">
        <v>0.74965114962788804</v>
      </c>
      <c r="J191" s="20">
        <v>0.73850883516487598</v>
      </c>
      <c r="K191" s="20">
        <v>0.98834351451450497</v>
      </c>
    </row>
    <row r="192" spans="1:11" x14ac:dyDescent="0.25">
      <c r="A192" s="12" t="s">
        <v>1159</v>
      </c>
      <c r="B192" s="20">
        <v>0.44154129222454003</v>
      </c>
      <c r="C192" s="20">
        <v>0.88561496692281705</v>
      </c>
      <c r="D192" s="20">
        <v>0.44407367469827702</v>
      </c>
      <c r="E192" s="20">
        <v>1.45344635616089E-13</v>
      </c>
      <c r="F192" s="20">
        <v>0.31972461548834102</v>
      </c>
      <c r="G192" s="20">
        <v>0.69560726110145599</v>
      </c>
      <c r="H192" s="20">
        <v>0.36589874658546701</v>
      </c>
      <c r="I192" s="20">
        <v>0.68060691610916202</v>
      </c>
      <c r="J192" s="20">
        <v>0.66991470959486699</v>
      </c>
      <c r="K192" s="20">
        <v>1.2258454881201499</v>
      </c>
    </row>
    <row r="193" spans="1:11" x14ac:dyDescent="0.25">
      <c r="A193" s="12" t="s">
        <v>1207</v>
      </c>
      <c r="B193" s="20">
        <v>0.73420903916034697</v>
      </c>
      <c r="C193" s="20">
        <v>1.1265170295408</v>
      </c>
      <c r="D193" s="20">
        <v>0.39230799038045699</v>
      </c>
      <c r="E193" s="20">
        <v>3.7588189191923699E-8</v>
      </c>
      <c r="F193" s="20">
        <v>0.55791202986919697</v>
      </c>
      <c r="G193" s="20">
        <v>0.697316673486015</v>
      </c>
      <c r="H193" s="20">
        <v>0.78645488442610101</v>
      </c>
      <c r="I193" s="20">
        <v>0.90867736159342505</v>
      </c>
      <c r="J193" s="20">
        <v>1.3644772028427501</v>
      </c>
      <c r="K193" s="20">
        <v>0.79705408407982903</v>
      </c>
    </row>
    <row r="194" spans="1:11" x14ac:dyDescent="0.25">
      <c r="A194" s="12" t="s">
        <v>1148</v>
      </c>
      <c r="B194" s="20">
        <v>0.373281490014713</v>
      </c>
      <c r="C194" s="20">
        <v>0.80744949335685101</v>
      </c>
      <c r="D194" s="20">
        <v>0.43416800334213801</v>
      </c>
      <c r="E194" s="20">
        <v>6.1001445460864E-15</v>
      </c>
      <c r="F194" s="20">
        <v>0.24028141903485101</v>
      </c>
      <c r="G194" s="20">
        <v>0.44529425449714699</v>
      </c>
      <c r="H194" s="20">
        <v>0.37675073261217101</v>
      </c>
      <c r="I194" s="20">
        <v>0.46926348817029601</v>
      </c>
      <c r="J194" s="20">
        <v>0.95561661635262496</v>
      </c>
      <c r="K194" s="20">
        <v>0.706685623733875</v>
      </c>
    </row>
    <row r="195" spans="1:11" x14ac:dyDescent="0.25">
      <c r="A195" s="12" t="s">
        <v>1179</v>
      </c>
      <c r="B195" s="20">
        <v>0.23339797586765201</v>
      </c>
      <c r="C195" s="20">
        <v>0.60045560269136</v>
      </c>
      <c r="D195" s="20">
        <v>0.36705762682370802</v>
      </c>
      <c r="E195" s="20">
        <v>2.7021700325770398E-11</v>
      </c>
      <c r="F195" s="20">
        <v>0.16812057105331399</v>
      </c>
      <c r="G195" s="20">
        <v>0.36072167268547101</v>
      </c>
      <c r="H195" s="20">
        <v>0.19958069405984</v>
      </c>
      <c r="I195" s="20">
        <v>0.28977632210795001</v>
      </c>
      <c r="J195" s="20">
        <v>0.651411664939607</v>
      </c>
      <c r="K195" s="20">
        <v>0.64756517340588204</v>
      </c>
    </row>
    <row r="196" spans="1:11" x14ac:dyDescent="0.25">
      <c r="A196" s="12" t="s">
        <v>1025</v>
      </c>
      <c r="B196" s="20">
        <v>8.3176201122277901E-2</v>
      </c>
      <c r="C196" s="20">
        <v>1.06726236040921</v>
      </c>
      <c r="D196" s="20">
        <v>0.98408615928693499</v>
      </c>
      <c r="E196" s="20">
        <v>1.2935382362266401E-50</v>
      </c>
      <c r="F196" s="20">
        <v>0.14191251051338799</v>
      </c>
      <c r="G196" s="20">
        <v>0.16981852474511</v>
      </c>
      <c r="H196" s="20">
        <v>3.5283423516462797E-2</v>
      </c>
      <c r="I196" s="20">
        <v>0.313312153355505</v>
      </c>
      <c r="J196" s="20">
        <v>1.4190829557679201</v>
      </c>
      <c r="K196" s="20">
        <v>0.69230066011219005</v>
      </c>
    </row>
    <row r="197" spans="1:11" x14ac:dyDescent="0.25">
      <c r="A197" s="12" t="s">
        <v>7</v>
      </c>
      <c r="B197" s="20">
        <v>1.3305432217800399</v>
      </c>
      <c r="C197" s="20">
        <v>1.81890376076561</v>
      </c>
      <c r="D197" s="20">
        <v>0.48836053898556703</v>
      </c>
      <c r="E197" s="20">
        <v>1.9544693714663298E-24</v>
      </c>
      <c r="F197" s="20">
        <v>1.6544173198376</v>
      </c>
      <c r="G197" s="20">
        <v>0.67400089240192995</v>
      </c>
      <c r="H197" s="20">
        <v>1.4328019113080599</v>
      </c>
      <c r="I197" s="20">
        <v>1.6857077355593599</v>
      </c>
      <c r="J197" s="20">
        <v>1.8328898539309799</v>
      </c>
      <c r="K197" s="20">
        <v>1.8544818270760299</v>
      </c>
    </row>
    <row r="198" spans="1:11" x14ac:dyDescent="0.25">
      <c r="A198" s="12" t="s">
        <v>1174</v>
      </c>
      <c r="B198" s="20">
        <v>0.97521631159514799</v>
      </c>
      <c r="C198" s="20">
        <v>1.37932685187741</v>
      </c>
      <c r="D198" s="20">
        <v>0.40411054028225801</v>
      </c>
      <c r="E198" s="20">
        <v>1.33068526127979E-11</v>
      </c>
      <c r="F198" s="20">
        <v>0.62642814836393201</v>
      </c>
      <c r="G198" s="20">
        <v>1.0652413996624699</v>
      </c>
      <c r="H198" s="20">
        <v>1.0150592308072699</v>
      </c>
      <c r="I198" s="20">
        <v>1.2233768241430301</v>
      </c>
      <c r="J198" s="20">
        <v>1.56500178153352</v>
      </c>
      <c r="K198" s="20">
        <v>1.13025454911167</v>
      </c>
    </row>
    <row r="199" spans="1:11" x14ac:dyDescent="0.25">
      <c r="A199" s="12" t="s">
        <v>1190</v>
      </c>
      <c r="B199" s="20">
        <v>0.20667320089764901</v>
      </c>
      <c r="C199" s="20">
        <v>0.62830789183573699</v>
      </c>
      <c r="D199" s="20">
        <v>0.42163469093808797</v>
      </c>
      <c r="E199" s="20">
        <v>1.29447549741894E-10</v>
      </c>
      <c r="F199" s="20">
        <v>0.25804242585519699</v>
      </c>
      <c r="G199" s="20">
        <v>0.14783734416146699</v>
      </c>
      <c r="H199" s="20">
        <v>0.215202767729127</v>
      </c>
      <c r="I199" s="20">
        <v>0.21119031637552799</v>
      </c>
      <c r="J199" s="20">
        <v>0.34316451123285902</v>
      </c>
      <c r="K199" s="20">
        <v>1.0922094179439901</v>
      </c>
    </row>
    <row r="200" spans="1:11" x14ac:dyDescent="0.25">
      <c r="A200" s="12" t="s">
        <v>384</v>
      </c>
      <c r="B200" s="20">
        <v>0.51302459206711204</v>
      </c>
      <c r="C200" s="20">
        <v>0.10224935470989301</v>
      </c>
      <c r="D200" s="20">
        <v>-0.41077523735721899</v>
      </c>
      <c r="E200" s="20">
        <v>2.0862720796598799E-31</v>
      </c>
      <c r="F200" s="20">
        <v>0.99414194087791996</v>
      </c>
      <c r="G200" s="20">
        <v>0.70556100242408004</v>
      </c>
      <c r="H200" s="20">
        <v>0.28301396776246701</v>
      </c>
      <c r="I200" s="20">
        <v>5.3331399747795202E-2</v>
      </c>
      <c r="J200" s="20">
        <v>4.7237496644316299E-2</v>
      </c>
      <c r="K200" s="20">
        <v>0.20067008727104299</v>
      </c>
    </row>
    <row r="201" spans="1:11" x14ac:dyDescent="0.25">
      <c r="A201" s="12" t="s">
        <v>1171</v>
      </c>
      <c r="B201" s="20">
        <v>0.46688684798080898</v>
      </c>
      <c r="C201" s="20">
        <v>0.91872878290514703</v>
      </c>
      <c r="D201" s="20">
        <v>0.451841934924338</v>
      </c>
      <c r="E201" s="20">
        <v>1.1616514729172799E-11</v>
      </c>
      <c r="F201" s="20">
        <v>0.37237686319179802</v>
      </c>
      <c r="G201" s="20">
        <v>0.57039189260361001</v>
      </c>
      <c r="H201" s="20">
        <v>0.44945227181126801</v>
      </c>
      <c r="I201" s="20">
        <v>0.59234131375107701</v>
      </c>
      <c r="J201" s="20">
        <v>1.18277479972941</v>
      </c>
      <c r="K201" s="20">
        <v>0.58174944809017104</v>
      </c>
    </row>
    <row r="202" spans="1:11" x14ac:dyDescent="0.25">
      <c r="A202" s="12" t="s">
        <v>112</v>
      </c>
      <c r="B202" s="20">
        <v>1.1416293582455099</v>
      </c>
      <c r="C202" s="20">
        <v>1.7294163584462099</v>
      </c>
      <c r="D202" s="20">
        <v>0.58778700020069996</v>
      </c>
      <c r="E202" s="20">
        <v>2.3872514011760801E-9</v>
      </c>
      <c r="F202" s="20">
        <v>0.78098893151711202</v>
      </c>
      <c r="G202" s="20">
        <v>1.2656328419356899</v>
      </c>
      <c r="H202" s="20">
        <v>1.1705581694979601</v>
      </c>
      <c r="I202" s="20">
        <v>1.8732385449134099</v>
      </c>
      <c r="J202" s="20">
        <v>1.94202217711238</v>
      </c>
      <c r="K202" s="20">
        <v>1.2490215506853299</v>
      </c>
    </row>
    <row r="203" spans="1:11" x14ac:dyDescent="0.25">
      <c r="A203" s="12" t="s">
        <v>1069</v>
      </c>
      <c r="B203" s="20">
        <v>0.21192896130720601</v>
      </c>
      <c r="C203" s="20">
        <v>0.86151246897864397</v>
      </c>
      <c r="D203" s="20">
        <v>0.64958350767143802</v>
      </c>
      <c r="E203" s="20">
        <v>7.5678429851395005E-32</v>
      </c>
      <c r="F203" s="20">
        <v>0.26202360271818098</v>
      </c>
      <c r="G203" s="20">
        <v>0.447634894821058</v>
      </c>
      <c r="H203" s="20">
        <v>0.101801861346761</v>
      </c>
      <c r="I203" s="20">
        <v>0.32889204813879502</v>
      </c>
      <c r="J203" s="20">
        <v>0.91185668753831395</v>
      </c>
      <c r="K203" s="20">
        <v>0.97959745653251595</v>
      </c>
    </row>
    <row r="204" spans="1:11" x14ac:dyDescent="0.25">
      <c r="A204" s="12" t="s">
        <v>1041</v>
      </c>
      <c r="B204" s="20">
        <v>0.66326190073734703</v>
      </c>
      <c r="C204" s="20">
        <v>0.156483461488514</v>
      </c>
      <c r="D204" s="20">
        <v>-0.50677843924883403</v>
      </c>
      <c r="E204" s="20">
        <v>1.76002072849565E-38</v>
      </c>
      <c r="F204" s="20">
        <v>1.17020163087812</v>
      </c>
      <c r="G204" s="20">
        <v>0.664074011244002</v>
      </c>
      <c r="H204" s="20">
        <v>0.50910895433341996</v>
      </c>
      <c r="I204" s="20">
        <v>0.24503881186182699</v>
      </c>
      <c r="J204" s="20">
        <v>5.2525013540207603E-2</v>
      </c>
      <c r="K204" s="20">
        <v>0.26100960986465799</v>
      </c>
    </row>
    <row r="205" spans="1:11" x14ac:dyDescent="0.25">
      <c r="A205" s="12" t="s">
        <v>1137</v>
      </c>
      <c r="B205" s="20">
        <v>0.417179304346674</v>
      </c>
      <c r="C205" s="20">
        <v>0.89898015645576101</v>
      </c>
      <c r="D205" s="20">
        <v>0.48180085210908702</v>
      </c>
      <c r="E205" s="20">
        <v>5.8089538656341202E-17</v>
      </c>
      <c r="F205" s="20">
        <v>0.254734764588949</v>
      </c>
      <c r="G205" s="20">
        <v>0.54415720233329501</v>
      </c>
      <c r="H205" s="20">
        <v>0.40541862742476797</v>
      </c>
      <c r="I205" s="20">
        <v>0.46581740223645302</v>
      </c>
      <c r="J205" s="20">
        <v>1.1748551865719601</v>
      </c>
      <c r="K205" s="20">
        <v>0.58145260348720695</v>
      </c>
    </row>
    <row r="206" spans="1:11" x14ac:dyDescent="0.25">
      <c r="A206" s="12" t="s">
        <v>1076</v>
      </c>
      <c r="B206" s="20">
        <v>0.68090405129357301</v>
      </c>
      <c r="C206" s="20">
        <v>0.171543319500194</v>
      </c>
      <c r="D206" s="20">
        <v>-0.50936073179337904</v>
      </c>
      <c r="E206" s="20">
        <v>6.39169275680859E-30</v>
      </c>
      <c r="F206" s="20">
        <v>1.3518066433159299</v>
      </c>
      <c r="G206" s="20">
        <v>0.69932450966471804</v>
      </c>
      <c r="H206" s="20">
        <v>0.45165012361844298</v>
      </c>
      <c r="I206" s="20">
        <v>0.23235981065474001</v>
      </c>
      <c r="J206" s="20">
        <v>3.1591173001552598E-2</v>
      </c>
      <c r="K206" s="20">
        <v>0.332882459022524</v>
      </c>
    </row>
    <row r="207" spans="1:11" x14ac:dyDescent="0.25">
      <c r="A207" s="12" t="s">
        <v>782</v>
      </c>
      <c r="B207" s="20">
        <v>0.43278011451214099</v>
      </c>
      <c r="C207" s="20">
        <v>6.5863892542132901E-2</v>
      </c>
      <c r="D207" s="20">
        <v>-0.36691622197000801</v>
      </c>
      <c r="E207" s="20">
        <v>2.5965174946884399E-23</v>
      </c>
      <c r="F207" s="20">
        <v>0.96764375790500101</v>
      </c>
      <c r="G207" s="20">
        <v>0.46197522484342501</v>
      </c>
      <c r="H207" s="20">
        <v>0.25605254961184898</v>
      </c>
      <c r="I207" s="20">
        <v>0.113539622929014</v>
      </c>
      <c r="J207" s="20">
        <v>2.5128200134726399E-3</v>
      </c>
      <c r="K207" s="20">
        <v>0.134745433829288</v>
      </c>
    </row>
    <row r="208" spans="1:11" x14ac:dyDescent="0.25">
      <c r="A208" s="12" t="s">
        <v>627</v>
      </c>
      <c r="B208" s="20">
        <v>0.51506355267460802</v>
      </c>
      <c r="C208" s="20">
        <v>0.10386340032688</v>
      </c>
      <c r="D208" s="20">
        <v>-0.411200152347728</v>
      </c>
      <c r="E208" s="20">
        <v>4.1321378097988702E-30</v>
      </c>
      <c r="F208" s="20">
        <v>0.83192851624670605</v>
      </c>
      <c r="G208" s="20">
        <v>0.70865022656791499</v>
      </c>
      <c r="H208" s="20">
        <v>0.34435026558168402</v>
      </c>
      <c r="I208" s="20">
        <v>0.123723586485963</v>
      </c>
      <c r="J208" s="20">
        <v>1.7448059970232299E-2</v>
      </c>
      <c r="K208" s="20">
        <v>0.21532931074827399</v>
      </c>
    </row>
    <row r="209" spans="1:11" x14ac:dyDescent="0.25">
      <c r="A209" s="12" t="s">
        <v>586</v>
      </c>
      <c r="B209" s="20">
        <v>0.82955624758840696</v>
      </c>
      <c r="C209" s="20">
        <v>0.42081197354639299</v>
      </c>
      <c r="D209" s="20">
        <v>-0.40874427404201402</v>
      </c>
      <c r="E209" s="20">
        <v>1.9894165218746901E-17</v>
      </c>
      <c r="F209" s="20">
        <v>0.78004665307073195</v>
      </c>
      <c r="G209" s="20">
        <v>1.0444953862992099</v>
      </c>
      <c r="H209" s="20">
        <v>0.75443206337989799</v>
      </c>
      <c r="I209" s="20">
        <v>0.50890910300345205</v>
      </c>
      <c r="J209" s="20">
        <v>0.33727752808376499</v>
      </c>
      <c r="K209" s="20">
        <v>0.49880469788111498</v>
      </c>
    </row>
    <row r="210" spans="1:11" x14ac:dyDescent="0.25">
      <c r="A210" s="12" t="s">
        <v>1210</v>
      </c>
      <c r="B210" s="20">
        <v>0.70481953533448705</v>
      </c>
      <c r="C210" s="20">
        <v>1.12509176563038</v>
      </c>
      <c r="D210" s="20">
        <v>0.420272230295897</v>
      </c>
      <c r="E210" s="20">
        <v>4.3039193613905101E-7</v>
      </c>
      <c r="F210" s="20">
        <v>0.62383900056725505</v>
      </c>
      <c r="G210" s="20">
        <v>0.76448193549788201</v>
      </c>
      <c r="H210" s="20">
        <v>0.701420916051958</v>
      </c>
      <c r="I210" s="20">
        <v>0.74831455451038698</v>
      </c>
      <c r="J210" s="20">
        <v>1.3062243983947399</v>
      </c>
      <c r="K210" s="20">
        <v>0.97910890645783399</v>
      </c>
    </row>
    <row r="211" spans="1:11" x14ac:dyDescent="0.25">
      <c r="A211" s="12" t="s">
        <v>1061</v>
      </c>
      <c r="B211" s="20">
        <v>2.3390648700823</v>
      </c>
      <c r="C211" s="20">
        <v>2.8143503071610398</v>
      </c>
      <c r="D211" s="20">
        <v>0.47528543707874199</v>
      </c>
      <c r="E211" s="20">
        <v>3.5096079835249199E-33</v>
      </c>
      <c r="F211" s="20">
        <v>2.18121718565579</v>
      </c>
      <c r="G211" s="20">
        <v>2.3885771328176402</v>
      </c>
      <c r="H211" s="20">
        <v>2.3564255274214498</v>
      </c>
      <c r="I211" s="20">
        <v>3.3300977115339099</v>
      </c>
      <c r="J211" s="20">
        <v>2.6777332827179499</v>
      </c>
      <c r="K211" s="20">
        <v>2.72839270412218</v>
      </c>
    </row>
    <row r="212" spans="1:11" x14ac:dyDescent="0.25">
      <c r="A212" s="12" t="s">
        <v>1122</v>
      </c>
      <c r="B212" s="20">
        <v>3.0985147914253099</v>
      </c>
      <c r="C212" s="20">
        <v>2.6615004000829501</v>
      </c>
      <c r="D212" s="20">
        <v>-0.43701439134236097</v>
      </c>
      <c r="E212" s="20">
        <v>9.6875985951103404E-19</v>
      </c>
      <c r="F212" s="20">
        <v>2.0976154993938598</v>
      </c>
      <c r="G212" s="20">
        <v>2.2939246374252402</v>
      </c>
      <c r="H212" s="20">
        <v>3.4509886770575702</v>
      </c>
      <c r="I212" s="20">
        <v>2.6933713438283502</v>
      </c>
      <c r="J212" s="20">
        <v>2.4270702443388101</v>
      </c>
      <c r="K212" s="20">
        <v>2.9403355415667698</v>
      </c>
    </row>
    <row r="213" spans="1:11" x14ac:dyDescent="0.25">
      <c r="A213" s="12" t="s">
        <v>456</v>
      </c>
      <c r="B213" s="20">
        <v>0.505144860592463</v>
      </c>
      <c r="C213" s="20">
        <v>0.121724438079896</v>
      </c>
      <c r="D213" s="20">
        <v>-0.38342042251256703</v>
      </c>
      <c r="E213" s="20">
        <v>3.0237432445086301E-19</v>
      </c>
      <c r="F213" s="20">
        <v>0.87216235662807495</v>
      </c>
      <c r="G213" s="20">
        <v>0.59494171147090902</v>
      </c>
      <c r="H213" s="20">
        <v>0.36415185313652199</v>
      </c>
      <c r="I213" s="20">
        <v>0.13733613789316801</v>
      </c>
      <c r="J213" s="20">
        <v>4.4754220917362801E-2</v>
      </c>
      <c r="K213" s="20">
        <v>0.22263798190526901</v>
      </c>
    </row>
    <row r="214" spans="1:11" x14ac:dyDescent="0.25">
      <c r="A214" s="12" t="s">
        <v>1116</v>
      </c>
      <c r="B214" s="20">
        <v>2.1361952763901502</v>
      </c>
      <c r="C214" s="20">
        <v>1.70526846759141</v>
      </c>
      <c r="D214" s="20">
        <v>-0.43092680879873502</v>
      </c>
      <c r="E214" s="20">
        <v>8.4206264657274804E-20</v>
      </c>
      <c r="F214" s="20">
        <v>2.5446405635881999</v>
      </c>
      <c r="G214" s="20">
        <v>2.4302972166559802</v>
      </c>
      <c r="H214" s="20">
        <v>1.8821994879906201</v>
      </c>
      <c r="I214" s="20">
        <v>1.7494141812338999</v>
      </c>
      <c r="J214" s="20">
        <v>1.6773890345800799</v>
      </c>
      <c r="K214" s="20">
        <v>1.72614992647469</v>
      </c>
    </row>
    <row r="215" spans="1:11" x14ac:dyDescent="0.25">
      <c r="A215" s="12" t="s">
        <v>1177</v>
      </c>
      <c r="B215" s="20">
        <v>1.2988681947333001</v>
      </c>
      <c r="C215" s="20">
        <v>1.6618637601342401</v>
      </c>
      <c r="D215" s="20">
        <v>0.36299556540094002</v>
      </c>
      <c r="E215" s="20">
        <v>1.96918342651465E-11</v>
      </c>
      <c r="F215" s="20">
        <v>1.1803653054225101</v>
      </c>
      <c r="G215" s="20">
        <v>1.55234279898867</v>
      </c>
      <c r="H215" s="20">
        <v>1.22272591921879</v>
      </c>
      <c r="I215" s="20">
        <v>1.529005575415</v>
      </c>
      <c r="J215" s="20">
        <v>1.7071552764862901</v>
      </c>
      <c r="K215" s="20">
        <v>1.6501396165604401</v>
      </c>
    </row>
    <row r="216" spans="1:11" x14ac:dyDescent="0.25">
      <c r="A216" s="12" t="s">
        <v>1128</v>
      </c>
      <c r="B216" s="20">
        <v>1.38487043496476</v>
      </c>
      <c r="C216" s="20">
        <v>1.7772484472755801</v>
      </c>
      <c r="D216" s="20">
        <v>0.39237801231081798</v>
      </c>
      <c r="E216" s="20">
        <v>4.1412883504399703E-18</v>
      </c>
      <c r="F216" s="20">
        <v>1.27505163613356</v>
      </c>
      <c r="G216" s="20">
        <v>1.51048158172961</v>
      </c>
      <c r="H216" s="20">
        <v>1.3620206311463401</v>
      </c>
      <c r="I216" s="20">
        <v>1.8750133204766599</v>
      </c>
      <c r="J216" s="20">
        <v>1.7080867978599099</v>
      </c>
      <c r="K216" s="20">
        <v>1.83145422409026</v>
      </c>
    </row>
    <row r="217" spans="1:11" x14ac:dyDescent="0.25">
      <c r="A217" s="12" t="s">
        <v>1096</v>
      </c>
      <c r="B217" s="20">
        <v>0.578996036133819</v>
      </c>
      <c r="C217" s="20">
        <v>0.16465256182167501</v>
      </c>
      <c r="D217" s="20">
        <v>-0.41434347431214402</v>
      </c>
      <c r="E217" s="20">
        <v>3.4499951584284102E-24</v>
      </c>
      <c r="F217" s="20">
        <v>1.1050313467849799</v>
      </c>
      <c r="G217" s="20">
        <v>0.58963537643275199</v>
      </c>
      <c r="H217" s="20">
        <v>0.41347588388569501</v>
      </c>
      <c r="I217" s="20">
        <v>0.103545943868715</v>
      </c>
      <c r="J217" s="20">
        <v>7.2465334382619803E-2</v>
      </c>
      <c r="K217" s="20">
        <v>0.316100646320498</v>
      </c>
    </row>
    <row r="218" spans="1:11" x14ac:dyDescent="0.25">
      <c r="A218" s="12" t="s">
        <v>97</v>
      </c>
      <c r="B218" s="20">
        <v>3.69849682044131</v>
      </c>
      <c r="C218" s="20">
        <v>4.1015052165002501</v>
      </c>
      <c r="D218" s="20">
        <v>0.40300839605893302</v>
      </c>
      <c r="E218" s="20">
        <v>5.1690051073739902E-39</v>
      </c>
      <c r="F218" s="20">
        <v>3.2388934304390098</v>
      </c>
      <c r="G218" s="20">
        <v>3.27755519356139</v>
      </c>
      <c r="H218" s="20">
        <v>3.9104064953103301</v>
      </c>
      <c r="I218" s="20">
        <v>3.6913149316976699</v>
      </c>
      <c r="J218" s="20">
        <v>4.19253232148571</v>
      </c>
      <c r="K218" s="20">
        <v>4.1213028316259397</v>
      </c>
    </row>
    <row r="219" spans="1:11" x14ac:dyDescent="0.25">
      <c r="A219" s="12" t="s">
        <v>1054</v>
      </c>
      <c r="B219" s="20">
        <v>0.49908072880636301</v>
      </c>
      <c r="C219" s="20">
        <v>8.2234754837061899E-2</v>
      </c>
      <c r="D219" s="20">
        <v>-0.41684597396930101</v>
      </c>
      <c r="E219" s="20">
        <v>1.0670406810813999E-34</v>
      </c>
      <c r="F219" s="20">
        <v>0.85844103370716696</v>
      </c>
      <c r="G219" s="20">
        <v>0.57587909571934703</v>
      </c>
      <c r="H219" s="20">
        <v>0.36623514302278598</v>
      </c>
      <c r="I219" s="20">
        <v>0.11038004712117699</v>
      </c>
      <c r="J219" s="20">
        <v>1.08405874369979E-2</v>
      </c>
      <c r="K219" s="20">
        <v>0.17043235181342201</v>
      </c>
    </row>
    <row r="220" spans="1:11" x14ac:dyDescent="0.25">
      <c r="A220" s="12" t="s">
        <v>1196</v>
      </c>
      <c r="B220" s="20">
        <v>1.53106411593477</v>
      </c>
      <c r="C220" s="20">
        <v>0.99758845539248797</v>
      </c>
      <c r="D220" s="20">
        <v>-0.53347566054228401</v>
      </c>
      <c r="E220" s="20">
        <v>7.6461928855030801E-10</v>
      </c>
      <c r="F220" s="20">
        <v>1.2882148981469299</v>
      </c>
      <c r="G220" s="20">
        <v>0.98071840316190795</v>
      </c>
      <c r="H220" s="20">
        <v>1.7369240671601001</v>
      </c>
      <c r="I220" s="20">
        <v>0.71531494316166899</v>
      </c>
      <c r="J220" s="20">
        <v>1.3291577760095901</v>
      </c>
      <c r="K220" s="20">
        <v>0.472632989487064</v>
      </c>
    </row>
    <row r="221" spans="1:11" x14ac:dyDescent="0.25">
      <c r="A221" s="12" t="s">
        <v>1117</v>
      </c>
      <c r="B221" s="20">
        <v>0.81423529138188999</v>
      </c>
      <c r="C221" s="20">
        <v>0.374719295429636</v>
      </c>
      <c r="D221" s="20">
        <v>-0.43951599595225399</v>
      </c>
      <c r="E221" s="20">
        <v>1.2062212159487E-19</v>
      </c>
      <c r="F221" s="20">
        <v>1.12772293968883</v>
      </c>
      <c r="G221" s="20">
        <v>1.0144891362253301</v>
      </c>
      <c r="H221" s="20">
        <v>0.64150597641055696</v>
      </c>
      <c r="I221" s="20">
        <v>0.44028139936737198</v>
      </c>
      <c r="J221" s="20">
        <v>0.24560882869942099</v>
      </c>
      <c r="K221" s="20">
        <v>0.52085092568811497</v>
      </c>
    </row>
    <row r="222" spans="1:11" x14ac:dyDescent="0.25">
      <c r="A222" s="12" t="s">
        <v>1124</v>
      </c>
      <c r="B222" s="20">
        <v>0.140931316965801</v>
      </c>
      <c r="C222" s="20">
        <v>0.61071737317955399</v>
      </c>
      <c r="D222" s="20">
        <v>0.46978605621375302</v>
      </c>
      <c r="E222" s="20">
        <v>1.66176023243102E-18</v>
      </c>
      <c r="F222" s="20">
        <v>0.206768715088442</v>
      </c>
      <c r="G222" s="20">
        <v>0.226084339669328</v>
      </c>
      <c r="H222" s="20">
        <v>9.1795410461093893E-2</v>
      </c>
      <c r="I222" s="20">
        <v>0.164253781816912</v>
      </c>
      <c r="J222" s="20">
        <v>0.80071796125823202</v>
      </c>
      <c r="K222" s="20">
        <v>0.47403958951920999</v>
      </c>
    </row>
    <row r="223" spans="1:11" x14ac:dyDescent="0.25">
      <c r="A223" s="12" t="s">
        <v>1182</v>
      </c>
      <c r="B223" s="20">
        <v>1.06246932534739</v>
      </c>
      <c r="C223" s="20">
        <v>1.49728479742122</v>
      </c>
      <c r="D223" s="20">
        <v>0.43481547207382598</v>
      </c>
      <c r="E223" s="20">
        <v>3.1454538153432602E-11</v>
      </c>
      <c r="F223" s="20">
        <v>1.17025682236867</v>
      </c>
      <c r="G223" s="20">
        <v>0.97241542940512504</v>
      </c>
      <c r="H223" s="20">
        <v>1.06755320108164</v>
      </c>
      <c r="I223" s="20">
        <v>1.1587434122045499</v>
      </c>
      <c r="J223" s="20">
        <v>1.6210177374864501</v>
      </c>
      <c r="K223" s="20">
        <v>1.4388773176942</v>
      </c>
    </row>
    <row r="224" spans="1:11" x14ac:dyDescent="0.25">
      <c r="A224" s="12" t="s">
        <v>663</v>
      </c>
      <c r="B224" s="20">
        <v>0.48183675677012799</v>
      </c>
      <c r="C224" s="20">
        <v>0.111732942085618</v>
      </c>
      <c r="D224" s="20">
        <v>-0.37010381468450998</v>
      </c>
      <c r="E224" s="20">
        <v>6.5993026595307895E-30</v>
      </c>
      <c r="F224" s="20">
        <v>0.94442602439177603</v>
      </c>
      <c r="G224" s="20">
        <v>0.49213567244040801</v>
      </c>
      <c r="H224" s="20">
        <v>0.34033603957497999</v>
      </c>
      <c r="I224" s="20">
        <v>0.110828812915299</v>
      </c>
      <c r="J224" s="20">
        <v>3.5905121552049703E-2</v>
      </c>
      <c r="K224" s="20">
        <v>0.21805956664395201</v>
      </c>
    </row>
    <row r="225" spans="1:11" x14ac:dyDescent="0.25">
      <c r="A225" s="12" t="s">
        <v>1082</v>
      </c>
      <c r="B225" s="20">
        <v>0.53123484590411696</v>
      </c>
      <c r="C225" s="20">
        <v>0.109934486231966</v>
      </c>
      <c r="D225" s="20">
        <v>-0.42130035967215101</v>
      </c>
      <c r="E225" s="20">
        <v>6.4072409723240097E-28</v>
      </c>
      <c r="F225" s="20">
        <v>1.0630032562357801</v>
      </c>
      <c r="G225" s="20">
        <v>0.60005182603900198</v>
      </c>
      <c r="H225" s="20">
        <v>0.33866609648811202</v>
      </c>
      <c r="I225" s="20">
        <v>8.0423450578445896E-2</v>
      </c>
      <c r="J225" s="20">
        <v>4.04022517281038E-2</v>
      </c>
      <c r="K225" s="20">
        <v>0.21974824072664501</v>
      </c>
    </row>
    <row r="226" spans="1:11" x14ac:dyDescent="0.25">
      <c r="A226" s="12" t="s">
        <v>1022</v>
      </c>
      <c r="B226" s="20">
        <v>3.9237338303704798</v>
      </c>
      <c r="C226" s="20">
        <v>3.4932307279543102</v>
      </c>
      <c r="D226" s="20">
        <v>-0.43050310241616602</v>
      </c>
      <c r="E226" s="20">
        <v>6.9174240513399397E-55</v>
      </c>
      <c r="F226" s="20">
        <v>3.92233481781791</v>
      </c>
      <c r="G226" s="20">
        <v>3.6307857872983398</v>
      </c>
      <c r="H226" s="20">
        <v>4.01802559171675</v>
      </c>
      <c r="I226" s="20">
        <v>3.5895910440318199</v>
      </c>
      <c r="J226" s="20">
        <v>3.3033001042533701</v>
      </c>
      <c r="K226" s="20">
        <v>3.6982125652450302</v>
      </c>
    </row>
    <row r="227" spans="1:11" x14ac:dyDescent="0.25">
      <c r="A227" s="12" t="s">
        <v>1031</v>
      </c>
      <c r="B227" s="20">
        <v>3.79887352095413</v>
      </c>
      <c r="C227" s="20">
        <v>3.22741415281501</v>
      </c>
      <c r="D227" s="20">
        <v>-0.57145936813912201</v>
      </c>
      <c r="E227" s="20">
        <v>1.1871128257281099E-43</v>
      </c>
      <c r="F227" s="20">
        <v>4.3246138228323501</v>
      </c>
      <c r="G227" s="20">
        <v>3.87914374486957</v>
      </c>
      <c r="H227" s="20">
        <v>3.6036413620683798</v>
      </c>
      <c r="I227" s="20">
        <v>3.1648418720768401</v>
      </c>
      <c r="J227" s="20">
        <v>3.22303899768472</v>
      </c>
      <c r="K227" s="20">
        <v>3.2609261875388</v>
      </c>
    </row>
    <row r="228" spans="1:11" x14ac:dyDescent="0.25">
      <c r="A228" s="12" t="s">
        <v>1175</v>
      </c>
      <c r="B228" s="20">
        <v>0.498659829006252</v>
      </c>
      <c r="C228" s="20">
        <v>0.95328459352517503</v>
      </c>
      <c r="D228" s="20">
        <v>0.45462476451892297</v>
      </c>
      <c r="E228" s="20">
        <v>1.79828340290997E-11</v>
      </c>
      <c r="F228" s="20">
        <v>0.44160122718889899</v>
      </c>
      <c r="G228" s="20">
        <v>0.52122928324434303</v>
      </c>
      <c r="H228" s="20">
        <v>0.50375755412443202</v>
      </c>
      <c r="I228" s="20">
        <v>0.387145397206832</v>
      </c>
      <c r="J228" s="20">
        <v>1.2989743102440301</v>
      </c>
      <c r="K228" s="20">
        <v>0.52333172353613</v>
      </c>
    </row>
    <row r="229" spans="1:11" x14ac:dyDescent="0.25">
      <c r="A229" s="12" t="s">
        <v>1172</v>
      </c>
      <c r="B229" s="20">
        <v>1.45757225638392</v>
      </c>
      <c r="C229" s="20">
        <v>1.8867295245190301</v>
      </c>
      <c r="D229" s="20">
        <v>0.42915726813511401</v>
      </c>
      <c r="E229" s="20">
        <v>1.2182060967228401E-11</v>
      </c>
      <c r="F229" s="20">
        <v>0.86386831064226499</v>
      </c>
      <c r="G229" s="20">
        <v>1.4053654127936801</v>
      </c>
      <c r="H229" s="20">
        <v>1.5872545380831899</v>
      </c>
      <c r="I229" s="20">
        <v>1.4108636382097199</v>
      </c>
      <c r="J229" s="20">
        <v>2.2922173904518099</v>
      </c>
      <c r="K229" s="20">
        <v>1.2490183905319101</v>
      </c>
    </row>
    <row r="230" spans="1:11" x14ac:dyDescent="0.25">
      <c r="A230" s="12" t="s">
        <v>899</v>
      </c>
      <c r="B230" s="20">
        <v>1.21155499055232</v>
      </c>
      <c r="C230" s="20">
        <v>1.6751555865675101</v>
      </c>
      <c r="D230" s="20">
        <v>0.46360059601519099</v>
      </c>
      <c r="E230" s="20">
        <v>1.41678439422078E-17</v>
      </c>
      <c r="F230" s="20">
        <v>1.0980822479169701</v>
      </c>
      <c r="G230" s="20">
        <v>1.3650656948242099</v>
      </c>
      <c r="H230" s="20">
        <v>1.17805472473049</v>
      </c>
      <c r="I230" s="20">
        <v>1.6101014723737499</v>
      </c>
      <c r="J230" s="20">
        <v>1.8835708377928</v>
      </c>
      <c r="K230" s="20">
        <v>1.33220120496006</v>
      </c>
    </row>
    <row r="231" spans="1:11" x14ac:dyDescent="0.25">
      <c r="A231" s="12" t="s">
        <v>334</v>
      </c>
      <c r="B231" s="20">
        <v>0.71085449215969698</v>
      </c>
      <c r="C231" s="20">
        <v>1.1432565157808301</v>
      </c>
      <c r="D231" s="20">
        <v>0.432402023621131</v>
      </c>
      <c r="E231" s="20">
        <v>8.4011383627740897E-14</v>
      </c>
      <c r="F231" s="20">
        <v>0.78385488207406695</v>
      </c>
      <c r="G231" s="20">
        <v>0.41006974947345898</v>
      </c>
      <c r="H231" s="20">
        <v>0.79009377419527804</v>
      </c>
      <c r="I231" s="20">
        <v>0.97100719200907204</v>
      </c>
      <c r="J231" s="20">
        <v>1.0800441523606099</v>
      </c>
      <c r="K231" s="20">
        <v>1.2992187261655399</v>
      </c>
    </row>
    <row r="232" spans="1:11" x14ac:dyDescent="0.25">
      <c r="A232" s="12" t="s">
        <v>71</v>
      </c>
      <c r="B232" s="20">
        <v>1.0157449294196499</v>
      </c>
      <c r="C232" s="20">
        <v>1.4069836314319</v>
      </c>
      <c r="D232" s="20">
        <v>0.39123870201225203</v>
      </c>
      <c r="E232" s="20">
        <v>3.3041988238171201E-12</v>
      </c>
      <c r="F232" s="20">
        <v>1.04258883210342</v>
      </c>
      <c r="G232" s="20">
        <v>1.11060698466879</v>
      </c>
      <c r="H232" s="20">
        <v>0.97268756046980798</v>
      </c>
      <c r="I232" s="20">
        <v>1.4016098333054801</v>
      </c>
      <c r="J232" s="20">
        <v>1.54649051601245</v>
      </c>
      <c r="K232" s="20">
        <v>1.1734704843696999</v>
      </c>
    </row>
    <row r="233" spans="1:11" x14ac:dyDescent="0.25">
      <c r="A233" s="12" t="s">
        <v>1158</v>
      </c>
      <c r="B233" s="20">
        <v>0.73105557582368697</v>
      </c>
      <c r="C233" s="20">
        <v>1.1477654323633</v>
      </c>
      <c r="D233" s="20">
        <v>0.41670985653961701</v>
      </c>
      <c r="E233" s="20">
        <v>4.4259291650967199E-14</v>
      </c>
      <c r="F233" s="20">
        <v>0.427102756563709</v>
      </c>
      <c r="G233" s="20">
        <v>0.61343236491433495</v>
      </c>
      <c r="H233" s="20">
        <v>0.83446422875000303</v>
      </c>
      <c r="I233" s="20">
        <v>0.96099133283188198</v>
      </c>
      <c r="J233" s="20">
        <v>0.68086600522884799</v>
      </c>
      <c r="K233" s="20">
        <v>1.6994765101757101</v>
      </c>
    </row>
    <row r="234" spans="1:11" x14ac:dyDescent="0.25">
      <c r="A234" s="12" t="s">
        <v>928</v>
      </c>
      <c r="B234" s="20">
        <v>1.7410204180345801</v>
      </c>
      <c r="C234" s="20">
        <v>2.4406447182902</v>
      </c>
      <c r="D234" s="20">
        <v>0.69962430025562605</v>
      </c>
      <c r="E234" s="20">
        <v>3.2197680899754499E-43</v>
      </c>
      <c r="F234" s="20">
        <v>1.5824997671162699</v>
      </c>
      <c r="G234" s="20">
        <v>2.41253355578836</v>
      </c>
      <c r="H234" s="20">
        <v>1.4332539465668499</v>
      </c>
      <c r="I234" s="20">
        <v>2.6033943580016699</v>
      </c>
      <c r="J234" s="20">
        <v>1.8925974193591899</v>
      </c>
      <c r="K234" s="20">
        <v>2.94342033170699</v>
      </c>
    </row>
    <row r="235" spans="1:11" x14ac:dyDescent="0.25">
      <c r="A235" s="12" t="s">
        <v>135</v>
      </c>
      <c r="B235" s="20">
        <v>0.40786571710307701</v>
      </c>
      <c r="C235" s="20">
        <v>4.13511663678982E-2</v>
      </c>
      <c r="D235" s="20">
        <v>-0.36651455073517902</v>
      </c>
      <c r="E235" s="20">
        <v>6.3468975714358604E-47</v>
      </c>
      <c r="F235" s="20">
        <v>0.31435497276019603</v>
      </c>
      <c r="G235" s="20">
        <v>0.53359989524284002</v>
      </c>
      <c r="H235" s="20">
        <v>0.38125203340776398</v>
      </c>
      <c r="I235" s="20">
        <v>7.3498978587108299E-2</v>
      </c>
      <c r="J235" s="20">
        <v>3.3836045941972301E-2</v>
      </c>
      <c r="K235" s="20">
        <v>3.7954964292295799E-2</v>
      </c>
    </row>
  </sheetData>
  <sortState ref="A2:M846">
    <sortCondition ref="A1"/>
  </sortState>
  <mergeCells count="2">
    <mergeCell ref="A2:K2"/>
    <mergeCell ref="M2:T2"/>
  </mergeCells>
  <pageMargins left="0.7" right="0.7" top="0.75" bottom="0.75" header="0.3" footer="0.3"/>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9"/>
  <sheetViews>
    <sheetView workbookViewId="0"/>
  </sheetViews>
  <sheetFormatPr baseColWidth="10" defaultColWidth="9.140625" defaultRowHeight="15" x14ac:dyDescent="0.25"/>
  <cols>
    <col min="1" max="1" width="18.140625" style="11" customWidth="1"/>
    <col min="2" max="3" width="9.140625" style="11"/>
    <col min="4" max="4" width="15.85546875" style="11" customWidth="1"/>
    <col min="5" max="12" width="9.140625" style="11"/>
    <col min="13" max="13" width="49.42578125" style="11" customWidth="1"/>
    <col min="14" max="14" width="22.85546875" style="11" customWidth="1"/>
    <col min="15" max="15" width="15.140625" style="11" customWidth="1"/>
    <col min="16" max="16" width="19.7109375" style="11" customWidth="1"/>
    <col min="17"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s="3" customFormat="1" ht="15.75" thickBot="1" x14ac:dyDescent="0.3">
      <c r="A2" s="21" t="s">
        <v>2249</v>
      </c>
      <c r="B2" s="21"/>
      <c r="C2" s="21"/>
      <c r="D2" s="21"/>
      <c r="E2" s="21"/>
      <c r="F2" s="21"/>
      <c r="G2" s="21"/>
      <c r="H2" s="21"/>
      <c r="I2" s="21"/>
      <c r="J2" s="21"/>
      <c r="K2" s="21"/>
      <c r="M2" s="21" t="s">
        <v>2250</v>
      </c>
      <c r="N2" s="21"/>
      <c r="O2" s="21"/>
      <c r="P2" s="21"/>
      <c r="Q2" s="21"/>
      <c r="R2" s="21"/>
      <c r="S2" s="21"/>
      <c r="T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c r="M3" s="13" t="s">
        <v>2141</v>
      </c>
      <c r="N3" s="13" t="s">
        <v>2142</v>
      </c>
      <c r="O3" s="13" t="s">
        <v>2143</v>
      </c>
      <c r="P3" s="13" t="s">
        <v>2144</v>
      </c>
      <c r="Q3" s="13" t="s">
        <v>2145</v>
      </c>
      <c r="R3" s="13" t="s">
        <v>2146</v>
      </c>
      <c r="S3" s="13" t="s">
        <v>2147</v>
      </c>
      <c r="T3" s="13" t="s">
        <v>2168</v>
      </c>
    </row>
    <row r="4" spans="1:20" x14ac:dyDescent="0.25">
      <c r="A4" s="12" t="s">
        <v>1803</v>
      </c>
      <c r="B4" s="14">
        <v>0.81338694298605996</v>
      </c>
      <c r="C4" s="14">
        <v>0.29566646162914001</v>
      </c>
      <c r="D4" s="14">
        <v>-0.51772048135691995</v>
      </c>
      <c r="E4" s="14">
        <v>1.31321703048593E-6</v>
      </c>
      <c r="F4" s="14">
        <v>1.2698390918425999</v>
      </c>
      <c r="G4" s="14">
        <v>0.95985436599579299</v>
      </c>
      <c r="H4" s="14">
        <v>0.49039356955998398</v>
      </c>
      <c r="I4" s="14">
        <v>0.151279041283788</v>
      </c>
      <c r="J4" s="14">
        <v>0.50787317546761002</v>
      </c>
      <c r="K4" s="14">
        <v>4.32916048463272E-2</v>
      </c>
      <c r="M4" s="8" t="s">
        <v>2304</v>
      </c>
      <c r="N4" s="11">
        <v>67</v>
      </c>
      <c r="O4" s="8" t="s">
        <v>2224</v>
      </c>
      <c r="P4" s="11">
        <v>3</v>
      </c>
      <c r="Q4" s="11">
        <v>4.48E-2</v>
      </c>
      <c r="R4" s="16">
        <v>8.8200000000000003E-6</v>
      </c>
      <c r="S4" s="16">
        <v>4.5600000000000002E-2</v>
      </c>
      <c r="T4" s="14">
        <f>-LOG(S4,2)</f>
        <v>4.4548223653847083</v>
      </c>
    </row>
    <row r="5" spans="1:20" x14ac:dyDescent="0.25">
      <c r="A5" s="12" t="s">
        <v>1814</v>
      </c>
      <c r="B5" s="14">
        <v>0.75357347610832803</v>
      </c>
      <c r="C5" s="14">
        <v>0.307531396984975</v>
      </c>
      <c r="D5" s="14">
        <v>-0.44604207912335297</v>
      </c>
      <c r="E5" s="14">
        <v>1.96321734053095E-3</v>
      </c>
      <c r="F5" s="14">
        <v>0.16113746641073501</v>
      </c>
      <c r="G5" s="14">
        <v>0.85243984342198098</v>
      </c>
      <c r="H5" s="14">
        <v>0.79739638152367798</v>
      </c>
      <c r="I5" s="14">
        <v>0.31752759423810101</v>
      </c>
      <c r="J5" s="14">
        <v>0.12637813371422901</v>
      </c>
      <c r="K5" s="14">
        <v>0.48494328450056901</v>
      </c>
      <c r="M5" s="8" t="s">
        <v>2166</v>
      </c>
      <c r="N5" s="11">
        <v>907</v>
      </c>
      <c r="O5" s="8" t="s">
        <v>2156</v>
      </c>
      <c r="P5" s="11">
        <v>6</v>
      </c>
      <c r="Q5" s="11">
        <v>6.6E-3</v>
      </c>
      <c r="R5" s="16">
        <v>1.26E-5</v>
      </c>
      <c r="S5" s="16">
        <v>4.5600000000000002E-2</v>
      </c>
      <c r="T5" s="14">
        <f t="shared" ref="T5:T6" si="0">-LOG(S5,2)</f>
        <v>4.4548223653847083</v>
      </c>
    </row>
    <row r="6" spans="1:20" x14ac:dyDescent="0.25">
      <c r="A6" s="12" t="s">
        <v>1813</v>
      </c>
      <c r="B6" s="14">
        <v>0.63039105686492503</v>
      </c>
      <c r="C6" s="14">
        <v>0.16388627595925101</v>
      </c>
      <c r="D6" s="14">
        <v>-0.46650478090567399</v>
      </c>
      <c r="E6" s="14">
        <v>1.75628912561124E-3</v>
      </c>
      <c r="F6" s="14">
        <v>0.29507687523793102</v>
      </c>
      <c r="G6" s="14">
        <v>0.32200648307760099</v>
      </c>
      <c r="H6" s="14">
        <v>0.930512458332998</v>
      </c>
      <c r="I6" s="14">
        <v>0.487233989115678</v>
      </c>
      <c r="J6" s="14">
        <v>0.160345743199685</v>
      </c>
      <c r="K6" s="14">
        <v>0.102290020027805</v>
      </c>
      <c r="M6" s="8" t="s">
        <v>2305</v>
      </c>
      <c r="N6" s="11">
        <v>1994</v>
      </c>
      <c r="O6" s="8" t="s">
        <v>2225</v>
      </c>
      <c r="P6" s="11">
        <v>8</v>
      </c>
      <c r="Q6" s="11">
        <v>4.0000000000000001E-3</v>
      </c>
      <c r="R6" s="16">
        <v>1.33E-5</v>
      </c>
      <c r="S6" s="16">
        <v>4.5600000000000002E-2</v>
      </c>
      <c r="T6" s="14">
        <f t="shared" si="0"/>
        <v>4.4548223653847083</v>
      </c>
    </row>
    <row r="7" spans="1:20" x14ac:dyDescent="0.25">
      <c r="A7" s="12" t="s">
        <v>1800</v>
      </c>
      <c r="B7" s="14">
        <v>0.72273762632777006</v>
      </c>
      <c r="C7" s="14">
        <v>2.3030878465039599</v>
      </c>
      <c r="D7" s="14">
        <v>1.5803502201761901</v>
      </c>
      <c r="E7" s="14">
        <v>1.0923903328201499E-12</v>
      </c>
      <c r="F7" s="14">
        <v>0.61924444428692205</v>
      </c>
      <c r="G7" s="14">
        <v>0.76869105275806804</v>
      </c>
      <c r="H7" s="14">
        <v>0.70875159213779304</v>
      </c>
      <c r="I7" s="14">
        <v>2.19529718349157</v>
      </c>
      <c r="J7" s="14">
        <v>1.8618100977085099</v>
      </c>
      <c r="K7" s="14">
        <v>2.69015525701725</v>
      </c>
    </row>
    <row r="8" spans="1:20" x14ac:dyDescent="0.25">
      <c r="A8" s="12" t="s">
        <v>1805</v>
      </c>
      <c r="B8" s="14">
        <v>2.4374289716486199</v>
      </c>
      <c r="C8" s="14">
        <v>1.7437174393697099</v>
      </c>
      <c r="D8" s="14">
        <v>-0.69371153227891802</v>
      </c>
      <c r="E8" s="14">
        <v>4.0356646231328498E-6</v>
      </c>
      <c r="F8" s="14">
        <v>1.30427971546046</v>
      </c>
      <c r="G8" s="14">
        <v>2.8174504568485901</v>
      </c>
      <c r="H8" s="14">
        <v>2.2561897648527802</v>
      </c>
      <c r="I8" s="14">
        <v>1.82899501955912</v>
      </c>
      <c r="J8" s="14">
        <v>1.69697679157391</v>
      </c>
      <c r="K8" s="14">
        <v>1.779184140548</v>
      </c>
    </row>
    <row r="9" spans="1:20" x14ac:dyDescent="0.25">
      <c r="A9" s="12" t="s">
        <v>1808</v>
      </c>
      <c r="B9" s="14">
        <v>4.0506415906658901</v>
      </c>
      <c r="C9" s="14">
        <v>3.20368155141177</v>
      </c>
      <c r="D9" s="14">
        <v>-0.846960039254116</v>
      </c>
      <c r="E9" s="14">
        <v>1.4465151193319799E-5</v>
      </c>
      <c r="F9" s="14">
        <v>4.6969565733959699</v>
      </c>
      <c r="G9" s="14">
        <v>4.1374575067216597</v>
      </c>
      <c r="H9" s="14">
        <v>3.7023139470199502</v>
      </c>
      <c r="I9" s="14">
        <v>3.57607445616829</v>
      </c>
      <c r="J9" s="14">
        <v>3.4079106044786598</v>
      </c>
      <c r="K9" s="14">
        <v>2.84072328880898</v>
      </c>
    </row>
    <row r="10" spans="1:20" x14ac:dyDescent="0.25">
      <c r="A10" s="12" t="s">
        <v>1801</v>
      </c>
      <c r="B10" s="14">
        <v>1.3339669590746901</v>
      </c>
      <c r="C10" s="14">
        <v>2.3670316176214001</v>
      </c>
      <c r="D10" s="14">
        <v>1.03306465854671</v>
      </c>
      <c r="E10" s="14">
        <v>5.9905695592204104E-12</v>
      </c>
      <c r="F10" s="14">
        <v>0.49026989441473701</v>
      </c>
      <c r="G10" s="14">
        <v>1.2262537554809201</v>
      </c>
      <c r="H10" s="14">
        <v>1.58377046141292</v>
      </c>
      <c r="I10" s="14">
        <v>2.0869312282201902</v>
      </c>
      <c r="J10" s="14">
        <v>1.4451892066816201</v>
      </c>
      <c r="K10" s="14">
        <v>3.0083967503387998</v>
      </c>
      <c r="M10" s="17"/>
    </row>
    <row r="11" spans="1:20" x14ac:dyDescent="0.25">
      <c r="A11" s="12" t="s">
        <v>1806</v>
      </c>
      <c r="B11" s="14">
        <v>1.18071881158976</v>
      </c>
      <c r="C11" s="14">
        <v>0.57111359783704296</v>
      </c>
      <c r="D11" s="14">
        <v>-0.60960521375271803</v>
      </c>
      <c r="E11" s="14">
        <v>1.43059597420249E-5</v>
      </c>
      <c r="F11" s="14">
        <v>0.87356735356642601</v>
      </c>
      <c r="G11" s="14">
        <v>0.93364463496288097</v>
      </c>
      <c r="H11" s="14">
        <v>1.43814742874447</v>
      </c>
      <c r="I11" s="14">
        <v>0.79536892188568797</v>
      </c>
      <c r="J11" s="14">
        <v>0.56178344707152805</v>
      </c>
      <c r="K11" s="14">
        <v>0.53813509762757294</v>
      </c>
    </row>
    <row r="12" spans="1:20" x14ac:dyDescent="0.25">
      <c r="A12" s="12" t="s">
        <v>1802</v>
      </c>
      <c r="B12" s="14">
        <v>1.42169452751762</v>
      </c>
      <c r="C12" s="14">
        <v>0.60740493286024899</v>
      </c>
      <c r="D12" s="14">
        <v>-0.81428959465736805</v>
      </c>
      <c r="E12" s="14">
        <v>1.8379281304827799E-10</v>
      </c>
      <c r="F12" s="14">
        <v>0.45676180274919698</v>
      </c>
      <c r="G12" s="14">
        <v>1.39771112600682</v>
      </c>
      <c r="H12" s="14">
        <v>1.62560123949407</v>
      </c>
      <c r="I12" s="14">
        <v>1.04529405949825</v>
      </c>
      <c r="J12" s="14">
        <v>0.52762039589807697</v>
      </c>
      <c r="K12" s="14">
        <v>0.60357968757260405</v>
      </c>
    </row>
    <row r="13" spans="1:20" x14ac:dyDescent="0.25">
      <c r="A13" s="12" t="s">
        <v>1809</v>
      </c>
      <c r="B13" s="14">
        <v>2.6679721204989701</v>
      </c>
      <c r="C13" s="14">
        <v>2.2780099790613</v>
      </c>
      <c r="D13" s="14">
        <v>-0.389962141437666</v>
      </c>
      <c r="E13" s="14">
        <v>2.2918860630216799E-4</v>
      </c>
      <c r="F13" s="14">
        <v>2.6849265919390302</v>
      </c>
      <c r="G13" s="14">
        <v>2.63309911828286</v>
      </c>
      <c r="H13" s="14">
        <v>2.6939175256688701</v>
      </c>
      <c r="I13" s="14">
        <v>2.1641164142119398</v>
      </c>
      <c r="J13" s="14">
        <v>2.2810164002700302</v>
      </c>
      <c r="K13" s="14">
        <v>2.29396820208843</v>
      </c>
    </row>
    <row r="14" spans="1:20" x14ac:dyDescent="0.25">
      <c r="A14" s="12" t="s">
        <v>1798</v>
      </c>
      <c r="B14" s="14">
        <v>1.91369754299398</v>
      </c>
      <c r="C14" s="14">
        <v>2.95184079206759</v>
      </c>
      <c r="D14" s="14">
        <v>1.03814324907362</v>
      </c>
      <c r="E14" s="14">
        <v>2.7523043106503202E-15</v>
      </c>
      <c r="F14" s="14">
        <v>2.1639263036808201</v>
      </c>
      <c r="G14" s="14">
        <v>1.64847291026745</v>
      </c>
      <c r="H14" s="14">
        <v>2.0482444801553199</v>
      </c>
      <c r="I14" s="14">
        <v>1.3736878744799901</v>
      </c>
      <c r="J14" s="14">
        <v>2.8844452455492702</v>
      </c>
      <c r="K14" s="14">
        <v>3.1771165884680399</v>
      </c>
    </row>
    <row r="15" spans="1:20" x14ac:dyDescent="0.25">
      <c r="A15" s="12" t="s">
        <v>361</v>
      </c>
      <c r="B15" s="14">
        <v>2.8653652950893802</v>
      </c>
      <c r="C15" s="14">
        <v>2.4336595197279598</v>
      </c>
      <c r="D15" s="14">
        <v>-0.43170577536142102</v>
      </c>
      <c r="E15" s="14">
        <v>2.5865224086455899E-4</v>
      </c>
      <c r="F15" s="14">
        <v>3.0231349525655</v>
      </c>
      <c r="G15" s="14">
        <v>2.5806186258644299</v>
      </c>
      <c r="H15" s="14">
        <v>3.0398235804824898</v>
      </c>
      <c r="I15" s="14">
        <v>2.49835590341034</v>
      </c>
      <c r="J15" s="14">
        <v>2.5579590524186999</v>
      </c>
      <c r="K15" s="14">
        <v>2.2674017935469499</v>
      </c>
    </row>
    <row r="16" spans="1:20" x14ac:dyDescent="0.25">
      <c r="A16" s="12" t="s">
        <v>1810</v>
      </c>
      <c r="B16" s="14">
        <v>0.33246891463047801</v>
      </c>
      <c r="C16" s="14">
        <v>1.2547595016614601</v>
      </c>
      <c r="D16" s="14">
        <v>0.92229058703098599</v>
      </c>
      <c r="E16" s="14">
        <v>5.8923320273519505E-4</v>
      </c>
      <c r="F16" s="14">
        <v>0.29744679098205101</v>
      </c>
      <c r="G16" s="14">
        <v>0.37875101717026799</v>
      </c>
      <c r="H16" s="14">
        <v>0.299538779976388</v>
      </c>
      <c r="I16" s="14">
        <v>1.17814585018603</v>
      </c>
      <c r="J16" s="14">
        <v>0.76610069072407705</v>
      </c>
      <c r="K16" s="14">
        <v>1.66702395542576</v>
      </c>
    </row>
    <row r="17" spans="1:11" x14ac:dyDescent="0.25">
      <c r="A17" s="12" t="s">
        <v>1797</v>
      </c>
      <c r="B17" s="14">
        <v>1.76768058415227</v>
      </c>
      <c r="C17" s="14">
        <v>0.53083852256809105</v>
      </c>
      <c r="D17" s="14">
        <v>-1.23684206158417</v>
      </c>
      <c r="E17" s="14">
        <v>1.1874271447998E-19</v>
      </c>
      <c r="F17" s="14">
        <v>1.8696168461364699</v>
      </c>
      <c r="G17" s="14">
        <v>1.61227956468294</v>
      </c>
      <c r="H17" s="14">
        <v>1.86694261299248</v>
      </c>
      <c r="I17" s="14">
        <v>0.73883121959241704</v>
      </c>
      <c r="J17" s="14">
        <v>0.58630620134032196</v>
      </c>
      <c r="K17" s="14">
        <v>0.42401758560448699</v>
      </c>
    </row>
    <row r="18" spans="1:11" x14ac:dyDescent="0.25">
      <c r="A18" s="12" t="s">
        <v>1</v>
      </c>
      <c r="B18" s="14">
        <v>1.9107556835111701</v>
      </c>
      <c r="C18" s="14">
        <v>2.49184177503184</v>
      </c>
      <c r="D18" s="14">
        <v>0.58108609152067303</v>
      </c>
      <c r="E18" s="14">
        <v>3.25489406502121E-6</v>
      </c>
      <c r="F18" s="14">
        <v>2.4657684739243702</v>
      </c>
      <c r="G18" s="14">
        <v>0.468809913831089</v>
      </c>
      <c r="H18" s="14">
        <v>2.4330463743192401</v>
      </c>
      <c r="I18" s="14">
        <v>2.24016274460869</v>
      </c>
      <c r="J18" s="14">
        <v>2.3460607578396799</v>
      </c>
      <c r="K18" s="14">
        <v>2.6757558058055002</v>
      </c>
    </row>
    <row r="19" spans="1:11" x14ac:dyDescent="0.25">
      <c r="A19" s="12" t="s">
        <v>1815</v>
      </c>
      <c r="B19" s="14">
        <v>1.00597163820985</v>
      </c>
      <c r="C19" s="14">
        <v>0.41277608768238</v>
      </c>
      <c r="D19" s="14">
        <v>-0.59319555052746997</v>
      </c>
      <c r="E19" s="14">
        <v>2.9190082583007799E-3</v>
      </c>
      <c r="F19" s="14">
        <v>0.80904055948202902</v>
      </c>
      <c r="G19" s="14">
        <v>1.47710743006277</v>
      </c>
      <c r="H19" s="14">
        <v>0.46790891445570199</v>
      </c>
      <c r="I19" s="14">
        <v>0.18660818560466699</v>
      </c>
      <c r="J19" s="14">
        <v>0.39272500959482298</v>
      </c>
      <c r="K19" s="14">
        <v>0.47098674068888502</v>
      </c>
    </row>
    <row r="20" spans="1:11" x14ac:dyDescent="0.25">
      <c r="A20" s="12" t="s">
        <v>1804</v>
      </c>
      <c r="B20" s="14">
        <v>0.44901218926672798</v>
      </c>
      <c r="C20" s="14">
        <v>1.2094105842106</v>
      </c>
      <c r="D20" s="14">
        <v>0.76039839494387196</v>
      </c>
      <c r="E20" s="14">
        <v>1.6520648992382899E-6</v>
      </c>
      <c r="F20" s="14">
        <v>0.40407516809199501</v>
      </c>
      <c r="G20" s="14">
        <v>0.36497093664001201</v>
      </c>
      <c r="H20" s="14">
        <v>0.532369687209304</v>
      </c>
      <c r="I20" s="14">
        <v>0.70532283688819297</v>
      </c>
      <c r="J20" s="14">
        <v>1.14953545969119</v>
      </c>
      <c r="K20" s="14">
        <v>1.3440075808521501</v>
      </c>
    </row>
    <row r="21" spans="1:11" x14ac:dyDescent="0.25">
      <c r="A21" s="12" t="s">
        <v>1812</v>
      </c>
      <c r="B21" s="14">
        <v>3.9696121375359299</v>
      </c>
      <c r="C21" s="14">
        <v>3.3645073147840701</v>
      </c>
      <c r="D21" s="14">
        <v>-0.60510482275185595</v>
      </c>
      <c r="E21" s="14">
        <v>1.1875864786777201E-3</v>
      </c>
      <c r="F21" s="14">
        <v>3.50142037970899</v>
      </c>
      <c r="G21" s="14">
        <v>2.7496184281043399</v>
      </c>
      <c r="H21" s="14">
        <v>4.6394082301380797</v>
      </c>
      <c r="I21" s="14">
        <v>3.3559980156910498</v>
      </c>
      <c r="J21" s="14">
        <v>3.2277194121685699</v>
      </c>
      <c r="K21" s="14">
        <v>3.5050201940924199</v>
      </c>
    </row>
    <row r="22" spans="1:11" x14ac:dyDescent="0.25">
      <c r="A22" s="12" t="s">
        <v>1807</v>
      </c>
      <c r="B22" s="14">
        <v>2.2348631199809299</v>
      </c>
      <c r="C22" s="14">
        <v>1.5145811039975201</v>
      </c>
      <c r="D22" s="14">
        <v>-0.72028201598341601</v>
      </c>
      <c r="E22" s="14">
        <v>1.4390367644072699E-5</v>
      </c>
      <c r="F22" s="14">
        <v>2.4708069827387802</v>
      </c>
      <c r="G22" s="14">
        <v>2.2080254707870699</v>
      </c>
      <c r="H22" s="14">
        <v>2.1859397897351198</v>
      </c>
      <c r="I22" s="14">
        <v>2.1949528516928898</v>
      </c>
      <c r="J22" s="14">
        <v>1.66933875978609</v>
      </c>
      <c r="K22" s="14">
        <v>1.13079773096933</v>
      </c>
    </row>
    <row r="23" spans="1:11" x14ac:dyDescent="0.25">
      <c r="A23" s="12" t="s">
        <v>1811</v>
      </c>
      <c r="B23" s="14">
        <v>2.2302098906142702</v>
      </c>
      <c r="C23" s="14">
        <v>1.7053260499634999</v>
      </c>
      <c r="D23" s="14">
        <v>-0.52488384065076898</v>
      </c>
      <c r="E23" s="14">
        <v>8.5021277151840096E-4</v>
      </c>
      <c r="F23" s="14">
        <v>1.43523770946911</v>
      </c>
      <c r="G23" s="14">
        <v>1.9675920199351999</v>
      </c>
      <c r="H23" s="14">
        <v>2.5734449065054199</v>
      </c>
      <c r="I23" s="14">
        <v>1.59273340456825</v>
      </c>
      <c r="J23" s="14">
        <v>1.70454387654955</v>
      </c>
      <c r="K23" s="14">
        <v>1.72526524710395</v>
      </c>
    </row>
    <row r="24" spans="1:11" x14ac:dyDescent="0.25">
      <c r="A24" s="12" t="s">
        <v>297</v>
      </c>
      <c r="B24" s="14">
        <v>3.5597455350384299</v>
      </c>
      <c r="C24" s="14">
        <v>3.9233933071124198</v>
      </c>
      <c r="D24" s="14">
        <v>0.36364777207399002</v>
      </c>
      <c r="E24" s="14">
        <v>1.3825322802676399E-4</v>
      </c>
      <c r="F24" s="14">
        <v>3.0109274273054401</v>
      </c>
      <c r="G24" s="14">
        <v>3.5135265891833698</v>
      </c>
      <c r="H24" s="14">
        <v>3.7196621236162701</v>
      </c>
      <c r="I24" s="14">
        <v>3.3704426800465002</v>
      </c>
      <c r="J24" s="14">
        <v>3.8466942551516401</v>
      </c>
      <c r="K24" s="14">
        <v>4.07965916133488</v>
      </c>
    </row>
    <row r="25" spans="1:11" x14ac:dyDescent="0.25">
      <c r="A25" s="12" t="s">
        <v>374</v>
      </c>
      <c r="B25" s="14">
        <v>4.3846241971155102</v>
      </c>
      <c r="C25" s="14">
        <v>3.86005855767359</v>
      </c>
      <c r="D25" s="14">
        <v>-0.52456563944191903</v>
      </c>
      <c r="E25" s="14">
        <v>3.2976554463719301E-15</v>
      </c>
      <c r="F25" s="14">
        <v>4.0635659879619999</v>
      </c>
      <c r="G25" s="14">
        <v>4.0415821645814498</v>
      </c>
      <c r="H25" s="14">
        <v>4.7022373529645298</v>
      </c>
      <c r="I25" s="14">
        <v>3.4114869679658999</v>
      </c>
      <c r="J25" s="14">
        <v>3.9395782655275302</v>
      </c>
      <c r="K25" s="14">
        <v>3.83671222846271</v>
      </c>
    </row>
    <row r="26" spans="1:11" x14ac:dyDescent="0.25">
      <c r="A26" s="12" t="s">
        <v>1535</v>
      </c>
      <c r="B26" s="14">
        <v>1.5779822583584899</v>
      </c>
      <c r="C26" s="14">
        <v>1.0478816069882799</v>
      </c>
      <c r="D26" s="14">
        <v>-0.53010065137021301</v>
      </c>
      <c r="E26" s="14">
        <v>1.40762314998511E-3</v>
      </c>
      <c r="F26" s="14">
        <v>1.3917341677994699</v>
      </c>
      <c r="G26" s="14">
        <v>1.5459744550057299</v>
      </c>
      <c r="H26" s="14">
        <v>1.6535054296817</v>
      </c>
      <c r="I26" s="14">
        <v>1.21772634518918</v>
      </c>
      <c r="J26" s="14">
        <v>1.1187493190808999</v>
      </c>
      <c r="K26" s="14">
        <v>0.92992622640063505</v>
      </c>
    </row>
    <row r="27" spans="1:11" x14ac:dyDescent="0.25">
      <c r="A27" s="12" t="s">
        <v>1799</v>
      </c>
      <c r="B27" s="14">
        <v>2.08533997596694</v>
      </c>
      <c r="C27" s="14">
        <v>1.26307942099399</v>
      </c>
      <c r="D27" s="14">
        <v>-0.82226055497295303</v>
      </c>
      <c r="E27" s="14">
        <v>7.9865283488851897E-13</v>
      </c>
      <c r="F27" s="14">
        <v>2.11616702864284</v>
      </c>
      <c r="G27" s="14">
        <v>2.44279330201908</v>
      </c>
      <c r="H27" s="14">
        <v>1.6532806766424799</v>
      </c>
      <c r="I27" s="14">
        <v>1.85551347468934</v>
      </c>
      <c r="J27" s="14">
        <v>1.2544518112533301</v>
      </c>
      <c r="K27" s="14">
        <v>1.1375205754247399</v>
      </c>
    </row>
    <row r="28" spans="1:11" x14ac:dyDescent="0.25">
      <c r="A28" s="12" t="s">
        <v>238</v>
      </c>
      <c r="B28" s="14">
        <v>1.5477187903899501</v>
      </c>
      <c r="C28" s="14">
        <v>0.83786461681701596</v>
      </c>
      <c r="D28" s="14">
        <v>-0.70985417357293301</v>
      </c>
      <c r="E28" s="14">
        <v>8.1917476535165896E-5</v>
      </c>
      <c r="F28" s="14">
        <v>0.75297058497479796</v>
      </c>
      <c r="G28" s="14">
        <v>1.80388531118577</v>
      </c>
      <c r="H28" s="14">
        <v>1.46507241529758</v>
      </c>
      <c r="I28" s="14">
        <v>0.79069409442173</v>
      </c>
      <c r="J28" s="14">
        <v>0.59199567439033296</v>
      </c>
      <c r="K28" s="14">
        <v>1.07799156818205</v>
      </c>
    </row>
    <row r="29" spans="1:11" x14ac:dyDescent="0.25">
      <c r="A29" s="12" t="s">
        <v>1816</v>
      </c>
      <c r="B29" s="14">
        <v>0.55093378598401299</v>
      </c>
      <c r="C29" s="14">
        <v>0.123602760714856</v>
      </c>
      <c r="D29" s="14">
        <v>-0.42733102526915701</v>
      </c>
      <c r="E29" s="14">
        <v>8.7350213075582696E-3</v>
      </c>
      <c r="F29" s="14">
        <v>7.97712874475206E-2</v>
      </c>
      <c r="G29" s="14">
        <v>0.51367888457314503</v>
      </c>
      <c r="H29" s="14">
        <v>0.68998127235658702</v>
      </c>
      <c r="I29" s="14">
        <v>2.3499477775369801E-2</v>
      </c>
      <c r="J29" s="14">
        <v>5.3447184535907799E-2</v>
      </c>
      <c r="K29" s="14">
        <v>0.214475180001824</v>
      </c>
    </row>
  </sheetData>
  <sortState ref="A2:M189">
    <sortCondition ref="A1"/>
  </sortState>
  <mergeCells count="2">
    <mergeCell ref="A2:K2"/>
    <mergeCell ref="M2:T2"/>
  </mergeCells>
  <pageMargins left="0.7" right="0.7" top="0.75" bottom="0.75" header="0.3" footer="0.3"/>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30"/>
  <sheetViews>
    <sheetView zoomScaleNormal="100" workbookViewId="0"/>
  </sheetViews>
  <sheetFormatPr baseColWidth="10" defaultColWidth="9.140625" defaultRowHeight="15" x14ac:dyDescent="0.25"/>
  <cols>
    <col min="1" max="1" width="25.42578125" style="11" customWidth="1"/>
    <col min="2" max="3" width="9.28515625" style="11" bestFit="1" customWidth="1"/>
    <col min="4" max="4" width="19.7109375" style="11" customWidth="1"/>
    <col min="5" max="5" width="14.7109375" style="11" bestFit="1" customWidth="1"/>
    <col min="6" max="11" width="9.28515625" style="11" bestFit="1" customWidth="1"/>
    <col min="12" max="12" width="9.140625" style="11"/>
    <col min="13" max="13" width="46.7109375" style="11" customWidth="1"/>
    <col min="14" max="14" width="24.7109375" style="11" customWidth="1"/>
    <col min="15" max="15" width="32.140625" style="11" customWidth="1"/>
    <col min="16" max="16" width="22.42578125" style="11" customWidth="1"/>
    <col min="17" max="18" width="9.140625" style="11"/>
    <col min="19" max="19" width="17.85546875" style="11" customWidth="1"/>
    <col min="20"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ht="15.75" thickBot="1" x14ac:dyDescent="0.3">
      <c r="A2" s="21" t="s">
        <v>2249</v>
      </c>
      <c r="B2" s="21"/>
      <c r="C2" s="21"/>
      <c r="D2" s="21"/>
      <c r="E2" s="21"/>
      <c r="F2" s="21"/>
      <c r="G2" s="21"/>
      <c r="H2" s="21"/>
      <c r="I2" s="21"/>
      <c r="J2" s="21"/>
      <c r="K2" s="21"/>
      <c r="L2" s="3"/>
      <c r="M2" s="21" t="s">
        <v>2250</v>
      </c>
      <c r="N2" s="21"/>
      <c r="O2" s="21"/>
      <c r="P2" s="21"/>
      <c r="Q2" s="21"/>
      <c r="R2" s="21"/>
      <c r="S2" s="21"/>
      <c r="T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c r="M3" s="13" t="s">
        <v>2141</v>
      </c>
      <c r="N3" s="13" t="s">
        <v>2142</v>
      </c>
      <c r="O3" s="13" t="s">
        <v>2143</v>
      </c>
      <c r="P3" s="13" t="s">
        <v>2144</v>
      </c>
      <c r="Q3" s="13" t="s">
        <v>2145</v>
      </c>
      <c r="R3" s="13" t="s">
        <v>2146</v>
      </c>
      <c r="S3" s="13" t="s">
        <v>2147</v>
      </c>
      <c r="T3" s="13" t="s">
        <v>2168</v>
      </c>
    </row>
    <row r="4" spans="1:20" x14ac:dyDescent="0.25">
      <c r="A4" s="12" t="s">
        <v>1620</v>
      </c>
      <c r="B4" s="14">
        <v>1.6849198961074201</v>
      </c>
      <c r="C4" s="14">
        <v>2.1725360365558801</v>
      </c>
      <c r="D4" s="14">
        <v>0.48761614044846402</v>
      </c>
      <c r="E4" s="14">
        <v>3.9276769613779097E-7</v>
      </c>
      <c r="F4" s="14">
        <v>1.6234644569860901</v>
      </c>
      <c r="G4" s="14">
        <v>1.65068700209712</v>
      </c>
      <c r="H4" s="14">
        <v>1.71120517566524</v>
      </c>
      <c r="I4" s="14">
        <v>1.8245228652594201</v>
      </c>
      <c r="J4" s="14">
        <v>2.24969646708097</v>
      </c>
      <c r="K4" s="14">
        <v>1.6646209483063099</v>
      </c>
      <c r="M4" s="8" t="s">
        <v>2260</v>
      </c>
      <c r="N4" s="11">
        <v>1881</v>
      </c>
      <c r="O4" s="8" t="s">
        <v>2178</v>
      </c>
      <c r="P4" s="11">
        <v>103</v>
      </c>
      <c r="Q4" s="11" t="s">
        <v>2226</v>
      </c>
      <c r="R4" s="11" t="s">
        <v>2227</v>
      </c>
      <c r="S4" s="16">
        <v>1.6599999999999999E-26</v>
      </c>
      <c r="T4" s="14">
        <f>-LOG(S4,2)</f>
        <v>85.638947225499223</v>
      </c>
    </row>
    <row r="5" spans="1:20" x14ac:dyDescent="0.25">
      <c r="A5" s="12" t="s">
        <v>1420</v>
      </c>
      <c r="B5" s="14">
        <v>0.83038425972739704</v>
      </c>
      <c r="C5" s="14">
        <v>0.14651434572199201</v>
      </c>
      <c r="D5" s="14">
        <v>-0.68386991400540498</v>
      </c>
      <c r="E5" s="14">
        <v>4.5630145827382099E-17</v>
      </c>
      <c r="F5" s="14">
        <v>0.71736801078235601</v>
      </c>
      <c r="G5" s="14">
        <v>0.96519257514385604</v>
      </c>
      <c r="H5" s="14">
        <v>0.83188083542297597</v>
      </c>
      <c r="I5" s="14">
        <v>0.44033169290268498</v>
      </c>
      <c r="J5" s="14">
        <v>0.108082246372359</v>
      </c>
      <c r="K5" s="14">
        <v>0.211254569376499</v>
      </c>
      <c r="M5" s="8" t="s">
        <v>2161</v>
      </c>
      <c r="N5" s="11">
        <v>1975</v>
      </c>
      <c r="O5" s="8" t="s">
        <v>2151</v>
      </c>
      <c r="P5" s="11">
        <v>98</v>
      </c>
      <c r="Q5" s="11" t="s">
        <v>2228</v>
      </c>
      <c r="R5" s="11" t="s">
        <v>2229</v>
      </c>
      <c r="S5" s="16">
        <v>4.8800000000000004E-22</v>
      </c>
      <c r="T5" s="14">
        <f t="shared" ref="T5:T13" si="0">-LOG(S5,2)</f>
        <v>70.795536939733807</v>
      </c>
    </row>
    <row r="6" spans="1:20" x14ac:dyDescent="0.25">
      <c r="A6" s="12" t="s">
        <v>2053</v>
      </c>
      <c r="B6" s="14">
        <v>0.55495389679921203</v>
      </c>
      <c r="C6" s="14">
        <v>0.162605097829055</v>
      </c>
      <c r="D6" s="14">
        <v>-0.39234879897015701</v>
      </c>
      <c r="E6" s="14">
        <v>7.2849096871315894E-5</v>
      </c>
      <c r="F6" s="14">
        <v>0.77171572734125804</v>
      </c>
      <c r="G6" s="14">
        <v>0.67920549543707398</v>
      </c>
      <c r="H6" s="14">
        <v>0.44839504818817699</v>
      </c>
      <c r="I6" s="14">
        <v>0.50122165805969399</v>
      </c>
      <c r="J6" s="14">
        <v>0.134126720781992</v>
      </c>
      <c r="K6" s="14">
        <v>0.102000628099211</v>
      </c>
      <c r="M6" s="8" t="s">
        <v>2259</v>
      </c>
      <c r="N6" s="11">
        <v>1422</v>
      </c>
      <c r="O6" s="8" t="s">
        <v>2177</v>
      </c>
      <c r="P6" s="11">
        <v>81</v>
      </c>
      <c r="Q6" s="11" t="s">
        <v>2230</v>
      </c>
      <c r="R6" s="11" t="s">
        <v>2231</v>
      </c>
      <c r="S6" s="16">
        <v>1.5799999999999999E-21</v>
      </c>
      <c r="T6" s="14">
        <f t="shared" si="0"/>
        <v>69.100565434232237</v>
      </c>
    </row>
    <row r="7" spans="1:20" x14ac:dyDescent="0.25">
      <c r="A7" s="12" t="s">
        <v>1993</v>
      </c>
      <c r="B7" s="14">
        <v>1.42572351328933</v>
      </c>
      <c r="C7" s="14">
        <v>2.1106590748871099</v>
      </c>
      <c r="D7" s="14">
        <v>0.68493556159778002</v>
      </c>
      <c r="E7" s="14">
        <v>1.1108914879646301E-6</v>
      </c>
      <c r="F7" s="14">
        <v>1.404511932436</v>
      </c>
      <c r="G7" s="14">
        <v>1.98270980877185</v>
      </c>
      <c r="H7" s="14">
        <v>1.2680682510169901</v>
      </c>
      <c r="I7" s="14">
        <v>1.96518526348727</v>
      </c>
      <c r="J7" s="14">
        <v>2.0933032160952201</v>
      </c>
      <c r="K7" s="14">
        <v>2.3441617611641301</v>
      </c>
      <c r="M7" s="8" t="s">
        <v>2261</v>
      </c>
      <c r="N7" s="11">
        <v>1253</v>
      </c>
      <c r="O7" s="8" t="s">
        <v>2179</v>
      </c>
      <c r="P7" s="11">
        <v>73</v>
      </c>
      <c r="Q7" s="11" t="s">
        <v>2182</v>
      </c>
      <c r="R7" s="11" t="s">
        <v>2232</v>
      </c>
      <c r="S7" s="16">
        <v>8.7900000000000005E-20</v>
      </c>
      <c r="T7" s="14">
        <f t="shared" si="0"/>
        <v>63.302698732378573</v>
      </c>
    </row>
    <row r="8" spans="1:20" x14ac:dyDescent="0.25">
      <c r="A8" s="12" t="s">
        <v>249</v>
      </c>
      <c r="B8" s="14">
        <v>0.82209647857904899</v>
      </c>
      <c r="C8" s="14">
        <v>0.184122661073084</v>
      </c>
      <c r="D8" s="14">
        <v>-0.63797381750596505</v>
      </c>
      <c r="E8" s="14">
        <v>1.2292614433344599E-11</v>
      </c>
      <c r="F8" s="14">
        <v>1.3572860384982199</v>
      </c>
      <c r="G8" s="14">
        <v>0.69402560869493102</v>
      </c>
      <c r="H8" s="14">
        <v>0.63666591110290105</v>
      </c>
      <c r="I8" s="14">
        <v>0.24985689861572699</v>
      </c>
      <c r="J8" s="14">
        <v>0.18393940627800101</v>
      </c>
      <c r="K8" s="14">
        <v>0.13234507420002201</v>
      </c>
      <c r="M8" s="8" t="s">
        <v>2275</v>
      </c>
      <c r="N8" s="11">
        <v>887</v>
      </c>
      <c r="O8" s="8" t="s">
        <v>2194</v>
      </c>
      <c r="P8" s="11">
        <v>60</v>
      </c>
      <c r="Q8" s="11" t="s">
        <v>2233</v>
      </c>
      <c r="R8" s="11" t="s">
        <v>2234</v>
      </c>
      <c r="S8" s="16">
        <v>4.7799999999999998E-19</v>
      </c>
      <c r="T8" s="14">
        <f t="shared" si="0"/>
        <v>60.859623184653863</v>
      </c>
    </row>
    <row r="9" spans="1:20" x14ac:dyDescent="0.25">
      <c r="A9" s="12" t="s">
        <v>178</v>
      </c>
      <c r="B9" s="14">
        <v>0.50936581468181896</v>
      </c>
      <c r="C9" s="14">
        <v>6.5596561786972096E-2</v>
      </c>
      <c r="D9" s="14">
        <v>-0.44376925289484698</v>
      </c>
      <c r="E9" s="14">
        <v>1.99402855341301E-11</v>
      </c>
      <c r="F9" s="14">
        <v>0.86910457275278696</v>
      </c>
      <c r="G9" s="14">
        <v>0.24651748960498501</v>
      </c>
      <c r="H9" s="14">
        <v>0.435161803831217</v>
      </c>
      <c r="I9" s="14">
        <v>2.6521851375677901E-2</v>
      </c>
      <c r="J9" s="14">
        <v>5.6337536412964101E-2</v>
      </c>
      <c r="K9" s="14">
        <v>0.16969821699194201</v>
      </c>
      <c r="M9" s="8" t="s">
        <v>2306</v>
      </c>
      <c r="N9" s="11">
        <v>1256</v>
      </c>
      <c r="O9" s="8" t="s">
        <v>2235</v>
      </c>
      <c r="P9" s="11">
        <v>68</v>
      </c>
      <c r="Q9" s="11" t="s">
        <v>2236</v>
      </c>
      <c r="R9" s="11" t="s">
        <v>2237</v>
      </c>
      <c r="S9" s="16">
        <v>1.06E-16</v>
      </c>
      <c r="T9" s="14">
        <f t="shared" si="0"/>
        <v>53.066785253409329</v>
      </c>
    </row>
    <row r="10" spans="1:20" x14ac:dyDescent="0.25">
      <c r="A10" s="12" t="s">
        <v>1998</v>
      </c>
      <c r="B10" s="14">
        <v>0.59131732716482999</v>
      </c>
      <c r="C10" s="14">
        <v>0.130405059066593</v>
      </c>
      <c r="D10" s="14">
        <v>-0.46091226809823699</v>
      </c>
      <c r="E10" s="14">
        <v>1.3167965656939899E-6</v>
      </c>
      <c r="F10" s="14">
        <v>0.71580131663945401</v>
      </c>
      <c r="G10" s="14">
        <v>0.310530927946438</v>
      </c>
      <c r="H10" s="14">
        <v>0.60917310056614504</v>
      </c>
      <c r="I10" s="14">
        <v>0.13489705301423099</v>
      </c>
      <c r="J10" s="14">
        <v>0.13510976235834901</v>
      </c>
      <c r="K10" s="14">
        <v>8.6456852403519399E-2</v>
      </c>
      <c r="M10" s="8" t="s">
        <v>2307</v>
      </c>
      <c r="N10" s="11">
        <v>1053</v>
      </c>
      <c r="O10" s="8" t="s">
        <v>2238</v>
      </c>
      <c r="P10" s="11">
        <v>61</v>
      </c>
      <c r="Q10" s="11" t="s">
        <v>2202</v>
      </c>
      <c r="R10" s="11" t="s">
        <v>2239</v>
      </c>
      <c r="S10" s="16">
        <v>3.3299999999999999E-16</v>
      </c>
      <c r="T10" s="14">
        <f t="shared" si="0"/>
        <v>51.415327340901264</v>
      </c>
    </row>
    <row r="11" spans="1:20" x14ac:dyDescent="0.25">
      <c r="A11" s="12" t="s">
        <v>1228</v>
      </c>
      <c r="B11" s="14">
        <v>0.52204472694538995</v>
      </c>
      <c r="C11" s="14">
        <v>1.68529466306701E-2</v>
      </c>
      <c r="D11" s="14">
        <v>-0.50519178031471901</v>
      </c>
      <c r="E11" s="14">
        <v>1.1248880669850801E-8</v>
      </c>
      <c r="F11" s="14">
        <v>0.62802223121699796</v>
      </c>
      <c r="G11" s="14">
        <v>0.125441179142677</v>
      </c>
      <c r="H11" s="14">
        <v>0.56658056175251204</v>
      </c>
      <c r="I11" s="14">
        <v>0</v>
      </c>
      <c r="J11" s="14">
        <v>2.0380047778849199E-2</v>
      </c>
      <c r="K11" s="14">
        <v>0</v>
      </c>
      <c r="M11" s="8" t="s">
        <v>2272</v>
      </c>
      <c r="N11" s="11">
        <v>1502</v>
      </c>
      <c r="O11" s="8" t="s">
        <v>2191</v>
      </c>
      <c r="P11" s="11">
        <v>73</v>
      </c>
      <c r="Q11" s="11" t="s">
        <v>2240</v>
      </c>
      <c r="R11" s="11" t="s">
        <v>2241</v>
      </c>
      <c r="S11" s="16">
        <v>1.25E-15</v>
      </c>
      <c r="T11" s="14">
        <f t="shared" si="0"/>
        <v>49.506993328423071</v>
      </c>
    </row>
    <row r="12" spans="1:20" x14ac:dyDescent="0.25">
      <c r="A12" s="12" t="s">
        <v>574</v>
      </c>
      <c r="B12" s="14">
        <v>0.46990498105686002</v>
      </c>
      <c r="C12" s="14">
        <v>3.4037078127797799E-2</v>
      </c>
      <c r="D12" s="14">
        <v>-0.43586790292906202</v>
      </c>
      <c r="E12" s="14">
        <v>9.4279354522206696E-20</v>
      </c>
      <c r="F12" s="14">
        <v>0.824707036855717</v>
      </c>
      <c r="G12" s="14">
        <v>0.31949889671955001</v>
      </c>
      <c r="H12" s="14">
        <v>0.37408285477263797</v>
      </c>
      <c r="I12" s="14">
        <v>3.0267863026607701E-2</v>
      </c>
      <c r="J12" s="14">
        <v>2.0568407404886101E-2</v>
      </c>
      <c r="K12" s="14">
        <v>0.145702612453596</v>
      </c>
      <c r="M12" s="8" t="s">
        <v>2308</v>
      </c>
      <c r="N12" s="11">
        <v>980</v>
      </c>
      <c r="O12" s="8" t="s">
        <v>2242</v>
      </c>
      <c r="P12" s="11">
        <v>57</v>
      </c>
      <c r="Q12" s="11" t="s">
        <v>2243</v>
      </c>
      <c r="R12" s="11" t="s">
        <v>2244</v>
      </c>
      <c r="S12" s="16">
        <v>3.25E-15</v>
      </c>
      <c r="T12" s="14">
        <f t="shared" si="0"/>
        <v>48.128481705169349</v>
      </c>
    </row>
    <row r="13" spans="1:20" x14ac:dyDescent="0.25">
      <c r="A13" s="12" t="s">
        <v>118</v>
      </c>
      <c r="B13" s="14">
        <v>0.60592220805456598</v>
      </c>
      <c r="C13" s="14">
        <v>0.102142343822994</v>
      </c>
      <c r="D13" s="14">
        <v>-0.50377986423157195</v>
      </c>
      <c r="E13" s="14">
        <v>5.5717006725993004E-7</v>
      </c>
      <c r="F13" s="14">
        <v>0.94441113549821698</v>
      </c>
      <c r="G13" s="14">
        <v>0</v>
      </c>
      <c r="H13" s="14">
        <v>0.60039294139918098</v>
      </c>
      <c r="I13" s="14">
        <v>1.7695487893517999E-2</v>
      </c>
      <c r="J13" s="14">
        <v>1.44406288543985E-2</v>
      </c>
      <c r="K13" s="14">
        <v>0.72711294529159498</v>
      </c>
      <c r="M13" s="8" t="s">
        <v>2309</v>
      </c>
      <c r="N13" s="11">
        <v>254</v>
      </c>
      <c r="O13" s="8" t="s">
        <v>2245</v>
      </c>
      <c r="P13" s="11">
        <v>30</v>
      </c>
      <c r="Q13" s="11" t="s">
        <v>2246</v>
      </c>
      <c r="R13" s="11" t="s">
        <v>2247</v>
      </c>
      <c r="S13" s="16">
        <v>3.25E-15</v>
      </c>
      <c r="T13" s="14">
        <f t="shared" si="0"/>
        <v>48.128481705169349</v>
      </c>
    </row>
    <row r="14" spans="1:20" x14ac:dyDescent="0.25">
      <c r="A14" s="12" t="s">
        <v>203</v>
      </c>
      <c r="B14" s="14">
        <v>0.91568250852142397</v>
      </c>
      <c r="C14" s="14">
        <v>0.28282593977075599</v>
      </c>
      <c r="D14" s="14">
        <v>-0.63285656875066798</v>
      </c>
      <c r="E14" s="14">
        <v>1.35047576336401E-9</v>
      </c>
      <c r="F14" s="14">
        <v>1.14005508114678</v>
      </c>
      <c r="G14" s="14">
        <v>0.43101652430370502</v>
      </c>
      <c r="H14" s="14">
        <v>0.93425513115623804</v>
      </c>
      <c r="I14" s="14">
        <v>0.33654117467762501</v>
      </c>
      <c r="J14" s="14">
        <v>0.28448951691376301</v>
      </c>
      <c r="K14" s="14">
        <v>0.22498553920543199</v>
      </c>
    </row>
    <row r="15" spans="1:20" x14ac:dyDescent="0.25">
      <c r="A15" s="12" t="s">
        <v>886</v>
      </c>
      <c r="B15" s="14">
        <v>0.99733225037029705</v>
      </c>
      <c r="C15" s="14">
        <v>0.22014109758227501</v>
      </c>
      <c r="D15" s="14">
        <v>-0.77719115278802298</v>
      </c>
      <c r="E15" s="14">
        <v>1.47262628152273E-10</v>
      </c>
      <c r="F15" s="14">
        <v>0.460340512325495</v>
      </c>
      <c r="G15" s="14">
        <v>0.48437948104152601</v>
      </c>
      <c r="H15" s="14">
        <v>1.2183699621365101</v>
      </c>
      <c r="I15" s="14">
        <v>0.53531359698880099</v>
      </c>
      <c r="J15" s="14">
        <v>0.14830636902387001</v>
      </c>
      <c r="K15" s="14">
        <v>0.50675583694616499</v>
      </c>
    </row>
    <row r="16" spans="1:20" x14ac:dyDescent="0.25">
      <c r="A16" s="12" t="s">
        <v>523</v>
      </c>
      <c r="B16" s="14">
        <v>1.35590590541284</v>
      </c>
      <c r="C16" s="14">
        <v>9.3722565479949102E-2</v>
      </c>
      <c r="D16" s="14">
        <v>-1.2621833399328899</v>
      </c>
      <c r="E16" s="14">
        <v>2.7192156616248701E-26</v>
      </c>
      <c r="F16" s="14">
        <v>1.9874250794905901</v>
      </c>
      <c r="G16" s="14">
        <v>0.819399915198333</v>
      </c>
      <c r="H16" s="14">
        <v>1.20377617216831</v>
      </c>
      <c r="I16" s="14">
        <v>0.20209640714076399</v>
      </c>
      <c r="J16" s="14">
        <v>6.9842083266451194E-2</v>
      </c>
      <c r="K16" s="14">
        <v>0.201800632167452</v>
      </c>
    </row>
    <row r="17" spans="1:13" x14ac:dyDescent="0.25">
      <c r="A17" s="12" t="s">
        <v>1558</v>
      </c>
      <c r="B17" s="14">
        <v>0.46100531362964497</v>
      </c>
      <c r="C17" s="14">
        <v>3.7781738937753398E-2</v>
      </c>
      <c r="D17" s="14">
        <v>-0.42322357469189198</v>
      </c>
      <c r="E17" s="14">
        <v>2.0840333269997401E-12</v>
      </c>
      <c r="F17" s="14">
        <v>0.59067992182731699</v>
      </c>
      <c r="G17" s="14">
        <v>0.32021012845471403</v>
      </c>
      <c r="H17" s="14">
        <v>0.449403031519024</v>
      </c>
      <c r="I17" s="14">
        <v>5.71966083999257E-2</v>
      </c>
      <c r="J17" s="14">
        <v>3.0233946756725999E-2</v>
      </c>
      <c r="K17" s="14">
        <v>8.5308267448075806E-2</v>
      </c>
    </row>
    <row r="18" spans="1:13" x14ac:dyDescent="0.25">
      <c r="A18" s="12" t="s">
        <v>1793</v>
      </c>
      <c r="B18" s="14">
        <v>0.42362511084382498</v>
      </c>
      <c r="C18" s="14">
        <v>4.6517896149360999E-2</v>
      </c>
      <c r="D18" s="14">
        <v>-0.37710721469446401</v>
      </c>
      <c r="E18" s="14">
        <v>4.6003607662723102E-4</v>
      </c>
      <c r="F18" s="14">
        <v>0.89280805519413697</v>
      </c>
      <c r="G18" s="14">
        <v>0.47964256353379697</v>
      </c>
      <c r="H18" s="14">
        <v>0.22443266468635001</v>
      </c>
      <c r="I18" s="14">
        <v>0.11746932857638701</v>
      </c>
      <c r="J18" s="14">
        <v>3.7710533652339999E-2</v>
      </c>
      <c r="K18" s="14">
        <v>6.3865673077262597E-2</v>
      </c>
      <c r="M18" s="17"/>
    </row>
    <row r="19" spans="1:13" x14ac:dyDescent="0.25">
      <c r="A19" s="12" t="s">
        <v>1856</v>
      </c>
      <c r="B19" s="14">
        <v>0.58940314626188495</v>
      </c>
      <c r="C19" s="14">
        <v>8.0176786715053003E-2</v>
      </c>
      <c r="D19" s="14">
        <v>-0.50922635954683204</v>
      </c>
      <c r="E19" s="14">
        <v>4.0816421788638998E-13</v>
      </c>
      <c r="F19" s="14">
        <v>0.85034362446492395</v>
      </c>
      <c r="G19" s="14">
        <v>0.201570073453503</v>
      </c>
      <c r="H19" s="14">
        <v>0.57813878433208099</v>
      </c>
      <c r="I19" s="14">
        <v>0.23890328412855</v>
      </c>
      <c r="J19" s="14">
        <v>6.2071312450060999E-2</v>
      </c>
      <c r="K19" s="14">
        <v>0.101163399811301</v>
      </c>
    </row>
    <row r="20" spans="1:13" x14ac:dyDescent="0.25">
      <c r="A20" s="12" t="s">
        <v>1370</v>
      </c>
      <c r="B20" s="14">
        <v>0.61007028444174904</v>
      </c>
      <c r="C20" s="14">
        <v>4.5817213711557198E-2</v>
      </c>
      <c r="D20" s="14">
        <v>-0.56425307073019204</v>
      </c>
      <c r="E20" s="14">
        <v>7.3395415489860802E-9</v>
      </c>
      <c r="F20" s="14">
        <v>0.61432770544922899</v>
      </c>
      <c r="G20" s="14">
        <v>0.520158390101365</v>
      </c>
      <c r="H20" s="14">
        <v>0.62861317689563601</v>
      </c>
      <c r="I20" s="14">
        <v>0.145198767749431</v>
      </c>
      <c r="J20" s="14">
        <v>3.2426188724386497E-2</v>
      </c>
      <c r="K20" s="14">
        <v>7.7808242414727904E-2</v>
      </c>
    </row>
    <row r="21" spans="1:13" x14ac:dyDescent="0.25">
      <c r="A21" s="12" t="s">
        <v>64</v>
      </c>
      <c r="B21" s="14">
        <v>1.77168051993817</v>
      </c>
      <c r="C21" s="14">
        <v>1.1064120320980599</v>
      </c>
      <c r="D21" s="14">
        <v>-0.66526848784011705</v>
      </c>
      <c r="E21" s="14">
        <v>2.8330277668157E-5</v>
      </c>
      <c r="F21" s="14">
        <v>1.13107232639838</v>
      </c>
      <c r="G21" s="14">
        <v>0.87773614936229605</v>
      </c>
      <c r="H21" s="14">
        <v>2.0559276899959098</v>
      </c>
      <c r="I21" s="14">
        <v>2.0175618669401998</v>
      </c>
      <c r="J21" s="14">
        <v>0.89426329120586001</v>
      </c>
      <c r="K21" s="14">
        <v>1.6605003295224201</v>
      </c>
    </row>
    <row r="22" spans="1:13" x14ac:dyDescent="0.25">
      <c r="A22" s="12" t="s">
        <v>1914</v>
      </c>
      <c r="B22" s="14">
        <v>0.41055662638652302</v>
      </c>
      <c r="C22" s="14">
        <v>2.4479026090245E-2</v>
      </c>
      <c r="D22" s="14">
        <v>-0.38607760029627802</v>
      </c>
      <c r="E22" s="14">
        <v>1.58913101192436E-9</v>
      </c>
      <c r="F22" s="14">
        <v>0.36873896040320198</v>
      </c>
      <c r="G22" s="14">
        <v>0.13508071632267099</v>
      </c>
      <c r="H22" s="14">
        <v>0.47926754041370601</v>
      </c>
      <c r="I22" s="14">
        <v>0</v>
      </c>
      <c r="J22" s="14">
        <v>1.75642256895059E-2</v>
      </c>
      <c r="K22" s="14">
        <v>9.9632791035628901E-2</v>
      </c>
    </row>
    <row r="23" spans="1:13" x14ac:dyDescent="0.25">
      <c r="A23" s="12" t="s">
        <v>2046</v>
      </c>
      <c r="B23" s="14">
        <v>0.77203132859578205</v>
      </c>
      <c r="C23" s="14">
        <v>0.35059970630418702</v>
      </c>
      <c r="D23" s="14">
        <v>-0.42143162229159398</v>
      </c>
      <c r="E23" s="14">
        <v>5.94127493068393E-5</v>
      </c>
      <c r="F23" s="14">
        <v>0.670363413628282</v>
      </c>
      <c r="G23" s="14">
        <v>0.93530979953507198</v>
      </c>
      <c r="H23" s="14">
        <v>0.76297362999315899</v>
      </c>
      <c r="I23" s="14">
        <v>0.35536211307705801</v>
      </c>
      <c r="J23" s="14">
        <v>0.34713388852517002</v>
      </c>
      <c r="K23" s="14">
        <v>0.37588157725759502</v>
      </c>
    </row>
    <row r="24" spans="1:13" x14ac:dyDescent="0.25">
      <c r="A24" s="12" t="s">
        <v>504</v>
      </c>
      <c r="B24" s="14">
        <v>0.73601125802008904</v>
      </c>
      <c r="C24" s="14">
        <v>8.1294432299401906E-2</v>
      </c>
      <c r="D24" s="14">
        <v>-0.65471682572068701</v>
      </c>
      <c r="E24" s="14">
        <v>5.3230656905106899E-14</v>
      </c>
      <c r="F24" s="14">
        <v>1.20910957958827</v>
      </c>
      <c r="G24" s="14">
        <v>0.52271574632042195</v>
      </c>
      <c r="H24" s="14">
        <v>0.60069006719505502</v>
      </c>
      <c r="I24" s="14">
        <v>0.28206045840177801</v>
      </c>
      <c r="J24" s="14">
        <v>6.4236955203272397E-2</v>
      </c>
      <c r="K24" s="14">
        <v>5.6374998058386597E-2</v>
      </c>
    </row>
    <row r="25" spans="1:13" x14ac:dyDescent="0.25">
      <c r="A25" s="12" t="s">
        <v>1835</v>
      </c>
      <c r="B25" s="14">
        <v>0.66155014239338095</v>
      </c>
      <c r="C25" s="14">
        <v>0.13737524813792901</v>
      </c>
      <c r="D25" s="14">
        <v>-0.52417489425545205</v>
      </c>
      <c r="E25" s="14">
        <v>8.5079445367445094E-17</v>
      </c>
      <c r="F25" s="14">
        <v>1.0747666283208701</v>
      </c>
      <c r="G25" s="14">
        <v>0.39979094068425203</v>
      </c>
      <c r="H25" s="14">
        <v>0.56398093472590305</v>
      </c>
      <c r="I25" s="14">
        <v>0.68259306744858494</v>
      </c>
      <c r="J25" s="14">
        <v>5.9449400923432399E-2</v>
      </c>
      <c r="K25" s="14">
        <v>0.25642287853485202</v>
      </c>
    </row>
    <row r="26" spans="1:13" x14ac:dyDescent="0.25">
      <c r="A26" s="12" t="s">
        <v>1923</v>
      </c>
      <c r="B26" s="14">
        <v>0.429248405996072</v>
      </c>
      <c r="C26" s="14">
        <v>2.85951838276821E-2</v>
      </c>
      <c r="D26" s="14">
        <v>-0.40065322216839</v>
      </c>
      <c r="E26" s="14">
        <v>2.8829321079435398E-9</v>
      </c>
      <c r="F26" s="14">
        <v>0.85307611922624005</v>
      </c>
      <c r="G26" s="14">
        <v>4.5894765970649301E-2</v>
      </c>
      <c r="H26" s="14">
        <v>0.35068860752500902</v>
      </c>
      <c r="I26" s="14">
        <v>3.0267863026607701E-2</v>
      </c>
      <c r="J26" s="14">
        <v>3.1791229972757101E-2</v>
      </c>
      <c r="K26" s="14">
        <v>0</v>
      </c>
    </row>
    <row r="27" spans="1:13" x14ac:dyDescent="0.25">
      <c r="A27" s="12" t="s">
        <v>332</v>
      </c>
      <c r="B27" s="14">
        <v>0.68307759884208497</v>
      </c>
      <c r="C27" s="14">
        <v>9.2008465462712005E-2</v>
      </c>
      <c r="D27" s="14">
        <v>-0.59106913337937295</v>
      </c>
      <c r="E27" s="14">
        <v>9.1797948140595706E-22</v>
      </c>
      <c r="F27" s="14">
        <v>0.83836127149630502</v>
      </c>
      <c r="G27" s="14">
        <v>0.42897684330582803</v>
      </c>
      <c r="H27" s="14">
        <v>0.68537191032615496</v>
      </c>
      <c r="I27" s="14">
        <v>0.16543177619843499</v>
      </c>
      <c r="J27" s="14">
        <v>5.74715646289515E-3</v>
      </c>
      <c r="K27" s="14">
        <v>0.62732403156169603</v>
      </c>
    </row>
    <row r="28" spans="1:13" x14ac:dyDescent="0.25">
      <c r="A28" s="12" t="s">
        <v>1972</v>
      </c>
      <c r="B28" s="14">
        <v>0.48182917841245698</v>
      </c>
      <c r="C28" s="14">
        <v>7.4634777454140405E-2</v>
      </c>
      <c r="D28" s="14">
        <v>-0.40719440095831699</v>
      </c>
      <c r="E28" s="14">
        <v>2.5836315289237001E-7</v>
      </c>
      <c r="F28" s="14">
        <v>0.73830969624044995</v>
      </c>
      <c r="G28" s="14">
        <v>0.38892769355390699</v>
      </c>
      <c r="H28" s="14">
        <v>0.41330819600428498</v>
      </c>
      <c r="I28" s="14">
        <v>0.17287341105166801</v>
      </c>
      <c r="J28" s="14">
        <v>3.4473563415353903E-2</v>
      </c>
      <c r="K28" s="14">
        <v>0.30955779783340698</v>
      </c>
    </row>
    <row r="29" spans="1:13" x14ac:dyDescent="0.25">
      <c r="A29" s="12" t="s">
        <v>1359</v>
      </c>
      <c r="B29" s="14">
        <v>0.94595250937981401</v>
      </c>
      <c r="C29" s="14">
        <v>0.371245769998926</v>
      </c>
      <c r="D29" s="14">
        <v>-0.57470673938088801</v>
      </c>
      <c r="E29" s="14">
        <v>2.00916032537877E-4</v>
      </c>
      <c r="F29" s="14">
        <v>0.41843797190288801</v>
      </c>
      <c r="G29" s="14">
        <v>1.4294879236879301</v>
      </c>
      <c r="H29" s="14">
        <v>0.95200696396463003</v>
      </c>
      <c r="I29" s="14">
        <v>1.5317011476262199</v>
      </c>
      <c r="J29" s="14">
        <v>0.14370946934054399</v>
      </c>
      <c r="K29" s="14">
        <v>0.715089852241099</v>
      </c>
    </row>
    <row r="30" spans="1:13" x14ac:dyDescent="0.25">
      <c r="A30" s="12" t="s">
        <v>1229</v>
      </c>
      <c r="B30" s="14">
        <v>0.54386273187109702</v>
      </c>
      <c r="C30" s="14">
        <v>0.178984698641247</v>
      </c>
      <c r="D30" s="14">
        <v>-0.36487803322985002</v>
      </c>
      <c r="E30" s="14">
        <v>1.3429004276829801E-4</v>
      </c>
      <c r="F30" s="14">
        <v>0.31942640079400703</v>
      </c>
      <c r="G30" s="14">
        <v>0.36214257395494998</v>
      </c>
      <c r="H30" s="14">
        <v>0.64428026385960502</v>
      </c>
      <c r="I30" s="14">
        <v>0.29375445561509</v>
      </c>
      <c r="J30" s="14">
        <v>0.179141592313873</v>
      </c>
      <c r="K30" s="14">
        <v>8.1344994329802203E-2</v>
      </c>
    </row>
    <row r="31" spans="1:13" x14ac:dyDescent="0.25">
      <c r="A31" s="12" t="s">
        <v>489</v>
      </c>
      <c r="B31" s="14">
        <v>0.46387022573977099</v>
      </c>
      <c r="C31" s="14">
        <v>6.7954857681169795E-2</v>
      </c>
      <c r="D31" s="14">
        <v>-0.395915368058601</v>
      </c>
      <c r="E31" s="14">
        <v>4.2312412507294501E-12</v>
      </c>
      <c r="F31" s="14">
        <v>0.74393560456601504</v>
      </c>
      <c r="G31" s="14">
        <v>0.43666344773011001</v>
      </c>
      <c r="H31" s="14">
        <v>0.37069083590782997</v>
      </c>
      <c r="I31" s="14">
        <v>0.14587787016312601</v>
      </c>
      <c r="J31" s="14">
        <v>2.2111656003305499E-2</v>
      </c>
      <c r="K31" s="14">
        <v>0.35575566437281397</v>
      </c>
    </row>
    <row r="32" spans="1:13" x14ac:dyDescent="0.25">
      <c r="A32" s="12" t="s">
        <v>1969</v>
      </c>
      <c r="B32" s="14">
        <v>0.41817711572779398</v>
      </c>
      <c r="C32" s="14">
        <v>4.3491665647909801E-2</v>
      </c>
      <c r="D32" s="14">
        <v>-0.37468545007988402</v>
      </c>
      <c r="E32" s="14">
        <v>1.96351905057772E-7</v>
      </c>
      <c r="F32" s="14">
        <v>0.96925215745486704</v>
      </c>
      <c r="G32" s="14">
        <v>0.11905167883819399</v>
      </c>
      <c r="H32" s="14">
        <v>0.26271912410465098</v>
      </c>
      <c r="I32" s="14">
        <v>0</v>
      </c>
      <c r="J32" s="14">
        <v>2.4384221646062999E-2</v>
      </c>
      <c r="K32" s="14">
        <v>0.22517323976270301</v>
      </c>
    </row>
    <row r="33" spans="1:11" x14ac:dyDescent="0.25">
      <c r="A33" s="12" t="s">
        <v>149</v>
      </c>
      <c r="B33" s="14">
        <v>0.83881871864931801</v>
      </c>
      <c r="C33" s="14">
        <v>0.13212258738572399</v>
      </c>
      <c r="D33" s="14">
        <v>-0.70669613126359399</v>
      </c>
      <c r="E33" s="14">
        <v>1.27452148725571E-14</v>
      </c>
      <c r="F33" s="14">
        <v>1.5991580136000001</v>
      </c>
      <c r="G33" s="14">
        <v>0.13709211387419201</v>
      </c>
      <c r="H33" s="14">
        <v>0.641049922502549</v>
      </c>
      <c r="I33" s="14">
        <v>0.26920499502108303</v>
      </c>
      <c r="J33" s="14">
        <v>0.10941661838670499</v>
      </c>
      <c r="K33" s="14">
        <v>0.20819752243532499</v>
      </c>
    </row>
    <row r="34" spans="1:11" x14ac:dyDescent="0.25">
      <c r="A34" s="12" t="s">
        <v>1939</v>
      </c>
      <c r="B34" s="14">
        <v>0.47618619669259599</v>
      </c>
      <c r="C34" s="14">
        <v>6.3434027406065199E-2</v>
      </c>
      <c r="D34" s="14">
        <v>-0.41275216928653002</v>
      </c>
      <c r="E34" s="14">
        <v>1.3235548218853101E-8</v>
      </c>
      <c r="F34" s="14">
        <v>0.71029811921906605</v>
      </c>
      <c r="G34" s="14">
        <v>0.63041949165490696</v>
      </c>
      <c r="H34" s="14">
        <v>0.35458281163692101</v>
      </c>
      <c r="I34" s="14">
        <v>0</v>
      </c>
      <c r="J34" s="14">
        <v>2.48792734886253E-2</v>
      </c>
      <c r="K34" s="14">
        <v>0.392413878643258</v>
      </c>
    </row>
    <row r="35" spans="1:11" x14ac:dyDescent="0.25">
      <c r="A35" s="12" t="s">
        <v>2042</v>
      </c>
      <c r="B35" s="14">
        <v>0.61783626943179504</v>
      </c>
      <c r="C35" s="14">
        <v>0.23742145911366999</v>
      </c>
      <c r="D35" s="14">
        <v>-0.38041481031812602</v>
      </c>
      <c r="E35" s="14">
        <v>4.36275944176036E-5</v>
      </c>
      <c r="F35" s="14">
        <v>0.80406379258243899</v>
      </c>
      <c r="G35" s="14">
        <v>0.43255454774104202</v>
      </c>
      <c r="H35" s="14">
        <v>0.59553986108980606</v>
      </c>
      <c r="I35" s="14">
        <v>0.57403292093759195</v>
      </c>
      <c r="J35" s="14">
        <v>0.19967280533854601</v>
      </c>
      <c r="K35" s="14">
        <v>0.256401259775698</v>
      </c>
    </row>
    <row r="36" spans="1:11" x14ac:dyDescent="0.25">
      <c r="A36" s="12" t="s">
        <v>2014</v>
      </c>
      <c r="B36" s="14">
        <v>0.55708408726242298</v>
      </c>
      <c r="C36" s="14">
        <v>0.14892675641838299</v>
      </c>
      <c r="D36" s="14">
        <v>-0.40815733084403999</v>
      </c>
      <c r="E36" s="14">
        <v>4.3084348735180901E-6</v>
      </c>
      <c r="F36" s="14">
        <v>0.77314142103490602</v>
      </c>
      <c r="G36" s="14">
        <v>0.47393952393231098</v>
      </c>
      <c r="H36" s="14">
        <v>0.501869485239963</v>
      </c>
      <c r="I36" s="14">
        <v>0.49194619155186098</v>
      </c>
      <c r="J36" s="14">
        <v>0.103694936064854</v>
      </c>
      <c r="K36" s="14">
        <v>0.22124801550478701</v>
      </c>
    </row>
    <row r="37" spans="1:11" x14ac:dyDescent="0.25">
      <c r="A37" s="12" t="s">
        <v>1889</v>
      </c>
      <c r="B37" s="14">
        <v>0.43819094865726699</v>
      </c>
      <c r="C37" s="14">
        <v>2.91450198541966E-2</v>
      </c>
      <c r="D37" s="14">
        <v>-0.409045928803071</v>
      </c>
      <c r="E37" s="14">
        <v>1.20515551911404E-10</v>
      </c>
      <c r="F37" s="14">
        <v>0.61504947400883103</v>
      </c>
      <c r="G37" s="14">
        <v>0.20593276175351799</v>
      </c>
      <c r="H37" s="14">
        <v>0.42867219203903301</v>
      </c>
      <c r="I37" s="14">
        <v>4.3702833995557702E-2</v>
      </c>
      <c r="J37" s="14">
        <v>1.46768587470697E-2</v>
      </c>
      <c r="K37" s="14">
        <v>0.135266761377206</v>
      </c>
    </row>
    <row r="38" spans="1:11" x14ac:dyDescent="0.25">
      <c r="A38" s="12" t="s">
        <v>1882</v>
      </c>
      <c r="B38" s="14">
        <v>0.69426795374507699</v>
      </c>
      <c r="C38" s="14">
        <v>9.4769147824857097E-2</v>
      </c>
      <c r="D38" s="14">
        <v>-0.59949880592021998</v>
      </c>
      <c r="E38" s="14">
        <v>2.5906677073310399E-11</v>
      </c>
      <c r="F38" s="14">
        <v>1.2699913582639499</v>
      </c>
      <c r="G38" s="14">
        <v>0.29177442072714899</v>
      </c>
      <c r="H38" s="14">
        <v>0.54684339532013104</v>
      </c>
      <c r="I38" s="14">
        <v>0.35869105515041599</v>
      </c>
      <c r="J38" s="14">
        <v>5.6076102032804102E-2</v>
      </c>
      <c r="K38" s="14">
        <v>0.188293821979197</v>
      </c>
    </row>
    <row r="39" spans="1:11" x14ac:dyDescent="0.25">
      <c r="A39" s="12" t="s">
        <v>1890</v>
      </c>
      <c r="B39" s="14">
        <v>0.44350053561052699</v>
      </c>
      <c r="C39" s="14">
        <v>5.7848709879181497E-2</v>
      </c>
      <c r="D39" s="14">
        <v>-0.38565182573134499</v>
      </c>
      <c r="E39" s="14">
        <v>1.3278698590228799E-10</v>
      </c>
      <c r="F39" s="14">
        <v>0.89282659763584804</v>
      </c>
      <c r="G39" s="14">
        <v>0.49813433754330999</v>
      </c>
      <c r="H39" s="14">
        <v>0.25442750141728199</v>
      </c>
      <c r="I39" s="14">
        <v>0.20114578560433899</v>
      </c>
      <c r="J39" s="14">
        <v>2.5573342868735E-2</v>
      </c>
      <c r="K39" s="14">
        <v>0.202395190648859</v>
      </c>
    </row>
    <row r="40" spans="1:11" x14ac:dyDescent="0.25">
      <c r="A40" s="12" t="s">
        <v>2059</v>
      </c>
      <c r="B40" s="14">
        <v>0.820086063502935</v>
      </c>
      <c r="C40" s="14">
        <v>1.4329528424540801</v>
      </c>
      <c r="D40" s="14">
        <v>0.61286677895114405</v>
      </c>
      <c r="E40" s="14">
        <v>1.04726416136964E-4</v>
      </c>
      <c r="F40" s="14">
        <v>0.62091254917236904</v>
      </c>
      <c r="G40" s="14">
        <v>1.2610394910098</v>
      </c>
      <c r="H40" s="14">
        <v>0.75852609193278098</v>
      </c>
      <c r="I40" s="14">
        <v>1.18613661465595</v>
      </c>
      <c r="J40" s="14">
        <v>1.4832604841255601</v>
      </c>
      <c r="K40" s="14">
        <v>1.1518725383920001</v>
      </c>
    </row>
    <row r="41" spans="1:11" x14ac:dyDescent="0.25">
      <c r="A41" s="12" t="s">
        <v>1900</v>
      </c>
      <c r="B41" s="14">
        <v>0.39033612226608499</v>
      </c>
      <c r="C41" s="14">
        <v>2.9402961665933199E-2</v>
      </c>
      <c r="D41" s="14">
        <v>-0.36093316060015201</v>
      </c>
      <c r="E41" s="14">
        <v>4.8384486137664701E-10</v>
      </c>
      <c r="F41" s="14">
        <v>0.87932392989688402</v>
      </c>
      <c r="G41" s="14">
        <v>0.112061581432846</v>
      </c>
      <c r="H41" s="14">
        <v>0.26120953442621803</v>
      </c>
      <c r="I41" s="14">
        <v>4.2224089028938198E-2</v>
      </c>
      <c r="J41" s="14">
        <v>3.16602976504992E-2</v>
      </c>
      <c r="K41" s="14">
        <v>0</v>
      </c>
    </row>
    <row r="42" spans="1:11" x14ac:dyDescent="0.25">
      <c r="A42" s="12" t="s">
        <v>1870</v>
      </c>
      <c r="B42" s="14">
        <v>0.79354181556748804</v>
      </c>
      <c r="C42" s="14">
        <v>0.17947928244880501</v>
      </c>
      <c r="D42" s="14">
        <v>-0.61406253311868297</v>
      </c>
      <c r="E42" s="14">
        <v>2.3877928740276398E-12</v>
      </c>
      <c r="F42" s="14">
        <v>1.37432210030373</v>
      </c>
      <c r="G42" s="14">
        <v>0.72502294335856599</v>
      </c>
      <c r="H42" s="14">
        <v>0.56927425042536695</v>
      </c>
      <c r="I42" s="14">
        <v>0.18729954457188699</v>
      </c>
      <c r="J42" s="14">
        <v>0.17123335964426301</v>
      </c>
      <c r="K42" s="14">
        <v>0.24142957728186501</v>
      </c>
    </row>
    <row r="43" spans="1:11" x14ac:dyDescent="0.25">
      <c r="A43" s="12" t="s">
        <v>1778</v>
      </c>
      <c r="B43" s="14">
        <v>0.98496442313624899</v>
      </c>
      <c r="C43" s="14">
        <v>0.54365938126428404</v>
      </c>
      <c r="D43" s="14">
        <v>-0.44130504187196601</v>
      </c>
      <c r="E43" s="14">
        <v>5.7029042448854196E-4</v>
      </c>
      <c r="F43" s="14">
        <v>1.1069629889091801</v>
      </c>
      <c r="G43" s="14">
        <v>0.57269602822959098</v>
      </c>
      <c r="H43" s="14">
        <v>1.0268860178552099</v>
      </c>
      <c r="I43" s="14">
        <v>1.0165663113632499</v>
      </c>
      <c r="J43" s="14">
        <v>0.51070600926123699</v>
      </c>
      <c r="K43" s="14">
        <v>0.37289275549224399</v>
      </c>
    </row>
    <row r="44" spans="1:11" x14ac:dyDescent="0.25">
      <c r="A44" s="12" t="s">
        <v>1873</v>
      </c>
      <c r="B44" s="14">
        <v>0.64881584692859195</v>
      </c>
      <c r="C44" s="14">
        <v>0.107779748196391</v>
      </c>
      <c r="D44" s="14">
        <v>-0.54103609873220104</v>
      </c>
      <c r="E44" s="14">
        <v>4.9170214543943401E-12</v>
      </c>
      <c r="F44" s="14">
        <v>1.00680740957574</v>
      </c>
      <c r="G44" s="14">
        <v>0.79547682536548703</v>
      </c>
      <c r="H44" s="14">
        <v>0.47680808151884202</v>
      </c>
      <c r="I44" s="14">
        <v>0.38051395303604602</v>
      </c>
      <c r="J44" s="14">
        <v>5.9365547929433202E-2</v>
      </c>
      <c r="K44" s="14">
        <v>0.26667328814879998</v>
      </c>
    </row>
    <row r="45" spans="1:11" x14ac:dyDescent="0.25">
      <c r="A45" s="12" t="s">
        <v>273</v>
      </c>
      <c r="B45" s="14">
        <v>2.0675056193667598</v>
      </c>
      <c r="C45" s="14">
        <v>1.37656680995938</v>
      </c>
      <c r="D45" s="14">
        <v>-0.69093880940738495</v>
      </c>
      <c r="E45" s="14">
        <v>3.23457392164777E-7</v>
      </c>
      <c r="F45" s="14">
        <v>1.6940748481469501</v>
      </c>
      <c r="G45" s="14">
        <v>1.4407687412678301</v>
      </c>
      <c r="H45" s="14">
        <v>2.2715876617224402</v>
      </c>
      <c r="I45" s="14">
        <v>1.5459998268024699</v>
      </c>
      <c r="J45" s="14">
        <v>1.3842072889936099</v>
      </c>
      <c r="K45" s="14">
        <v>1.1557364304031601</v>
      </c>
    </row>
    <row r="46" spans="1:11" x14ac:dyDescent="0.25">
      <c r="A46" s="12" t="s">
        <v>2029</v>
      </c>
      <c r="B46" s="14">
        <v>1.0157565736007601</v>
      </c>
      <c r="C46" s="14">
        <v>1.7333558210226201</v>
      </c>
      <c r="D46" s="14">
        <v>0.71759924742186298</v>
      </c>
      <c r="E46" s="14">
        <v>1.6560359488572601E-5</v>
      </c>
      <c r="F46" s="14">
        <v>0.62208763012607204</v>
      </c>
      <c r="G46" s="14">
        <v>1.0085725649647801</v>
      </c>
      <c r="H46" s="14">
        <v>1.1209385254325399</v>
      </c>
      <c r="I46" s="14">
        <v>2.01004779920738</v>
      </c>
      <c r="J46" s="14">
        <v>1.71360026432651</v>
      </c>
      <c r="K46" s="14">
        <v>1.6594593071944901</v>
      </c>
    </row>
    <row r="47" spans="1:11" x14ac:dyDescent="0.25">
      <c r="A47" s="12" t="s">
        <v>123</v>
      </c>
      <c r="B47" s="14">
        <v>0.887201102069061</v>
      </c>
      <c r="C47" s="14">
        <v>0.23382480328458399</v>
      </c>
      <c r="D47" s="14">
        <v>-0.653376298784478</v>
      </c>
      <c r="E47" s="14">
        <v>1.9259407527708401E-10</v>
      </c>
      <c r="F47" s="14">
        <v>1.6039901126012599</v>
      </c>
      <c r="G47" s="14">
        <v>0.31707642135806302</v>
      </c>
      <c r="H47" s="14">
        <v>0.693138812657765</v>
      </c>
      <c r="I47" s="14">
        <v>0.79394493210058004</v>
      </c>
      <c r="J47" s="14">
        <v>9.84406342967135E-2</v>
      </c>
      <c r="K47" s="14">
        <v>0.70524799082666301</v>
      </c>
    </row>
    <row r="48" spans="1:11" x14ac:dyDescent="0.25">
      <c r="A48" s="12" t="s">
        <v>1862</v>
      </c>
      <c r="B48" s="14">
        <v>0.434831492593103</v>
      </c>
      <c r="C48" s="14">
        <v>1.9453565060204899E-2</v>
      </c>
      <c r="D48" s="14">
        <v>-0.41537792753289898</v>
      </c>
      <c r="E48" s="14">
        <v>8.7769840430543103E-13</v>
      </c>
      <c r="F48" s="14">
        <v>0.296223569791213</v>
      </c>
      <c r="G48" s="14">
        <v>0.69089351928323695</v>
      </c>
      <c r="H48" s="14">
        <v>0.411604729424773</v>
      </c>
      <c r="I48" s="14">
        <v>0.145362558579051</v>
      </c>
      <c r="J48" s="14">
        <v>0</v>
      </c>
      <c r="K48" s="14">
        <v>7.8812243628399198E-2</v>
      </c>
    </row>
    <row r="49" spans="1:11" x14ac:dyDescent="0.25">
      <c r="A49" s="12" t="s">
        <v>1908</v>
      </c>
      <c r="B49" s="14">
        <v>0.38329651562779599</v>
      </c>
      <c r="C49" s="14">
        <v>1.62542451661883E-2</v>
      </c>
      <c r="D49" s="14">
        <v>-0.36704227046160798</v>
      </c>
      <c r="E49" s="14">
        <v>8.5094079428706397E-10</v>
      </c>
      <c r="F49" s="14">
        <v>0.75824410210588999</v>
      </c>
      <c r="G49" s="14">
        <v>0.41878396771906501</v>
      </c>
      <c r="H49" s="14">
        <v>0.234033272436906</v>
      </c>
      <c r="I49" s="14">
        <v>0</v>
      </c>
      <c r="J49" s="14">
        <v>8.2013500108275607E-3</v>
      </c>
      <c r="K49" s="14">
        <v>9.4478853095210702E-2</v>
      </c>
    </row>
    <row r="50" spans="1:11" x14ac:dyDescent="0.25">
      <c r="A50" s="12" t="s">
        <v>187</v>
      </c>
      <c r="B50" s="14">
        <v>0.43268234892344198</v>
      </c>
      <c r="C50" s="14">
        <v>4.3629493900810501E-2</v>
      </c>
      <c r="D50" s="14">
        <v>-0.38905285502263198</v>
      </c>
      <c r="E50" s="14">
        <v>1.82564973684821E-11</v>
      </c>
      <c r="F50" s="14">
        <v>0.94176474848799296</v>
      </c>
      <c r="G50" s="14">
        <v>0.43685446098332897</v>
      </c>
      <c r="H50" s="14">
        <v>0.227361313984802</v>
      </c>
      <c r="I50" s="14">
        <v>0</v>
      </c>
      <c r="J50" s="14">
        <v>4.32551596513455E-2</v>
      </c>
      <c r="K50" s="14">
        <v>7.9819406577648203E-2</v>
      </c>
    </row>
    <row r="51" spans="1:11" x14ac:dyDescent="0.25">
      <c r="A51" s="12" t="s">
        <v>1898</v>
      </c>
      <c r="B51" s="14">
        <v>0.41790705895824698</v>
      </c>
      <c r="C51" s="14">
        <v>3.3613032943811599E-2</v>
      </c>
      <c r="D51" s="14">
        <v>-0.38429402601443502</v>
      </c>
      <c r="E51" s="14">
        <v>4.1354431504110001E-10</v>
      </c>
      <c r="F51" s="14">
        <v>1.0224903444709299</v>
      </c>
      <c r="G51" s="14">
        <v>0.110014956978085</v>
      </c>
      <c r="H51" s="14">
        <v>0.236279246368715</v>
      </c>
      <c r="I51" s="14">
        <v>6.4038571640744196E-2</v>
      </c>
      <c r="J51" s="14">
        <v>1.8617792771148001E-2</v>
      </c>
      <c r="K51" s="14">
        <v>0.13213848836678399</v>
      </c>
    </row>
    <row r="52" spans="1:11" x14ac:dyDescent="0.25">
      <c r="A52" s="12" t="s">
        <v>1629</v>
      </c>
      <c r="B52" s="14">
        <v>0.79295180085402694</v>
      </c>
      <c r="C52" s="14">
        <v>0.27306314257495501</v>
      </c>
      <c r="D52" s="14">
        <v>-0.51988865827907105</v>
      </c>
      <c r="E52" s="14">
        <v>1.1896560471340301E-3</v>
      </c>
      <c r="F52" s="14">
        <v>0.62048726959960199</v>
      </c>
      <c r="G52" s="14">
        <v>0.610674094299679</v>
      </c>
      <c r="H52" s="14">
        <v>0.88023609217031695</v>
      </c>
      <c r="I52" s="14">
        <v>0.52514045190986902</v>
      </c>
      <c r="J52" s="14">
        <v>0.26316593864367799</v>
      </c>
      <c r="K52" s="14">
        <v>0.135325512402374</v>
      </c>
    </row>
    <row r="53" spans="1:11" x14ac:dyDescent="0.25">
      <c r="A53" s="12" t="s">
        <v>1928</v>
      </c>
      <c r="B53" s="14">
        <v>0.61834833122140698</v>
      </c>
      <c r="C53" s="14">
        <v>0.169655124644459</v>
      </c>
      <c r="D53" s="14">
        <v>-0.448693206576948</v>
      </c>
      <c r="E53" s="14">
        <v>4.1325062476381002E-9</v>
      </c>
      <c r="F53" s="14">
        <v>0.41253510851119501</v>
      </c>
      <c r="G53" s="14">
        <v>0.50949560956611295</v>
      </c>
      <c r="H53" s="14">
        <v>0.69987780416986001</v>
      </c>
      <c r="I53" s="14">
        <v>0.58739086308468802</v>
      </c>
      <c r="J53" s="14">
        <v>9.7758748672228696E-2</v>
      </c>
      <c r="K53" s="14">
        <v>0.36964156638725298</v>
      </c>
    </row>
    <row r="54" spans="1:11" x14ac:dyDescent="0.25">
      <c r="A54" s="12" t="s">
        <v>1833</v>
      </c>
      <c r="B54" s="14">
        <v>1.7933866497931199</v>
      </c>
      <c r="C54" s="14">
        <v>2.6446130787549502</v>
      </c>
      <c r="D54" s="14">
        <v>0.85122642896183298</v>
      </c>
      <c r="E54" s="14">
        <v>7.7489931435434898E-17</v>
      </c>
      <c r="F54" s="14">
        <v>1.8726314687402299</v>
      </c>
      <c r="G54" s="14">
        <v>2.28256769975695</v>
      </c>
      <c r="H54" s="14">
        <v>1.62495151175304</v>
      </c>
      <c r="I54" s="14">
        <v>1.93277050027631</v>
      </c>
      <c r="J54" s="14">
        <v>2.71896632880763</v>
      </c>
      <c r="K54" s="14">
        <v>2.42199778245149</v>
      </c>
    </row>
    <row r="55" spans="1:11" x14ac:dyDescent="0.25">
      <c r="A55" s="12" t="s">
        <v>2036</v>
      </c>
      <c r="B55" s="14">
        <v>0.98137460675633903</v>
      </c>
      <c r="C55" s="14">
        <v>1.6055426186903099</v>
      </c>
      <c r="D55" s="14">
        <v>0.62416801193396898</v>
      </c>
      <c r="E55" s="14">
        <v>3.4531549477747901E-5</v>
      </c>
      <c r="F55" s="14">
        <v>1.0802790913024301</v>
      </c>
      <c r="G55" s="14">
        <v>1.4951205977395099</v>
      </c>
      <c r="H55" s="14">
        <v>0.79655213189461704</v>
      </c>
      <c r="I55" s="14">
        <v>1.20179272634991</v>
      </c>
      <c r="J55" s="14">
        <v>1.6621769703126399</v>
      </c>
      <c r="K55" s="14">
        <v>1.3748796926701901</v>
      </c>
    </row>
    <row r="56" spans="1:11" x14ac:dyDescent="0.25">
      <c r="A56" s="12" t="s">
        <v>1242</v>
      </c>
      <c r="B56" s="14">
        <v>0.75555488787522995</v>
      </c>
      <c r="C56" s="14">
        <v>0.29996242539148699</v>
      </c>
      <c r="D56" s="14">
        <v>-0.45559246248374302</v>
      </c>
      <c r="E56" s="14">
        <v>2.2200044390914401E-3</v>
      </c>
      <c r="F56" s="14">
        <v>1.1422984327680801</v>
      </c>
      <c r="G56" s="14">
        <v>0.75981263789655296</v>
      </c>
      <c r="H56" s="14">
        <v>0.60902960389359795</v>
      </c>
      <c r="I56" s="14">
        <v>0.27611240841017398</v>
      </c>
      <c r="J56" s="14">
        <v>0.283129544731341</v>
      </c>
      <c r="K56" s="14">
        <v>0.45142740362737899</v>
      </c>
    </row>
    <row r="57" spans="1:11" x14ac:dyDescent="0.25">
      <c r="A57" s="12" t="s">
        <v>1946</v>
      </c>
      <c r="B57" s="14">
        <v>2.5454260688457699</v>
      </c>
      <c r="C57" s="14">
        <v>1.97869749033422</v>
      </c>
      <c r="D57" s="14">
        <v>-0.56672857851154901</v>
      </c>
      <c r="E57" s="14">
        <v>2.9647359586616101E-8</v>
      </c>
      <c r="F57" s="14">
        <v>2.8911415040819599</v>
      </c>
      <c r="G57" s="14">
        <v>2.15294595173643</v>
      </c>
      <c r="H57" s="14">
        <v>2.5017279646400299</v>
      </c>
      <c r="I57" s="14">
        <v>2.08603362160604</v>
      </c>
      <c r="J57" s="14">
        <v>1.9447206868545199</v>
      </c>
      <c r="K57" s="14">
        <v>2.1630397607703999</v>
      </c>
    </row>
    <row r="58" spans="1:11" x14ac:dyDescent="0.25">
      <c r="A58" s="12" t="s">
        <v>1975</v>
      </c>
      <c r="B58" s="14">
        <v>0.64925747660919797</v>
      </c>
      <c r="C58" s="14">
        <v>0.203741217527032</v>
      </c>
      <c r="D58" s="14">
        <v>-0.44551625908216702</v>
      </c>
      <c r="E58" s="14">
        <v>3.0486615070609499E-7</v>
      </c>
      <c r="F58" s="14">
        <v>0.65114764169587602</v>
      </c>
      <c r="G58" s="14">
        <v>0.54913146751613695</v>
      </c>
      <c r="H58" s="14">
        <v>0.670693359096172</v>
      </c>
      <c r="I58" s="14">
        <v>0.24381506614458601</v>
      </c>
      <c r="J58" s="14">
        <v>0.18591257438387199</v>
      </c>
      <c r="K58" s="14">
        <v>0.31708151579353699</v>
      </c>
    </row>
    <row r="59" spans="1:11" x14ac:dyDescent="0.25">
      <c r="A59" s="12" t="s">
        <v>1295</v>
      </c>
      <c r="B59" s="14">
        <v>0.43865253284252298</v>
      </c>
      <c r="C59" s="14">
        <v>6.7471040144248401E-2</v>
      </c>
      <c r="D59" s="14">
        <v>-0.371181492698275</v>
      </c>
      <c r="E59" s="14">
        <v>5.54457274250361E-9</v>
      </c>
      <c r="F59" s="14">
        <v>0.29074294607712098</v>
      </c>
      <c r="G59" s="14">
        <v>0.203883019857522</v>
      </c>
      <c r="H59" s="14">
        <v>0.529288871766876</v>
      </c>
      <c r="I59" s="14">
        <v>0.175811428169974</v>
      </c>
      <c r="J59" s="14">
        <v>6.2321452935229303E-2</v>
      </c>
      <c r="K59" s="14">
        <v>2.2498589152298E-2</v>
      </c>
    </row>
    <row r="60" spans="1:11" x14ac:dyDescent="0.25">
      <c r="A60" s="12" t="s">
        <v>1963</v>
      </c>
      <c r="B60" s="14">
        <v>1.6345999416946499</v>
      </c>
      <c r="C60" s="14">
        <v>2.3310930619039301</v>
      </c>
      <c r="D60" s="14">
        <v>0.696493120209286</v>
      </c>
      <c r="E60" s="14">
        <v>1.0879953655971899E-7</v>
      </c>
      <c r="F60" s="14">
        <v>1.53067370349972</v>
      </c>
      <c r="G60" s="14">
        <v>1.9080480679896601</v>
      </c>
      <c r="H60" s="14">
        <v>1.59631859804955</v>
      </c>
      <c r="I60" s="14">
        <v>1.8202697290742</v>
      </c>
      <c r="J60" s="14">
        <v>2.3265995358145899</v>
      </c>
      <c r="K60" s="14">
        <v>2.6629111395185801</v>
      </c>
    </row>
    <row r="61" spans="1:11" x14ac:dyDescent="0.25">
      <c r="A61" s="12" t="s">
        <v>2117</v>
      </c>
      <c r="B61" s="14">
        <v>0.64155328685892399</v>
      </c>
      <c r="C61" s="14">
        <v>0.20748823759218801</v>
      </c>
      <c r="D61" s="14">
        <v>-0.434065049266736</v>
      </c>
      <c r="E61" s="14">
        <v>6.6606040215367399E-3</v>
      </c>
      <c r="F61" s="14">
        <v>0.396764910729003</v>
      </c>
      <c r="G61" s="14">
        <v>0.75999430778897703</v>
      </c>
      <c r="H61" s="14">
        <v>0.68287376489143703</v>
      </c>
      <c r="I61" s="14">
        <v>0.93664939307674999</v>
      </c>
      <c r="J61" s="14">
        <v>9.6162466133989905E-2</v>
      </c>
      <c r="K61" s="14">
        <v>0.36378360512913899</v>
      </c>
    </row>
    <row r="62" spans="1:11" x14ac:dyDescent="0.25">
      <c r="A62" s="12" t="s">
        <v>2</v>
      </c>
      <c r="B62" s="14">
        <v>2.2522385368512299</v>
      </c>
      <c r="C62" s="14">
        <v>0.36377404732596502</v>
      </c>
      <c r="D62" s="14">
        <v>-1.88846448952526</v>
      </c>
      <c r="E62" s="14">
        <v>1.48765538138765E-55</v>
      </c>
      <c r="F62" s="14">
        <v>3.1819850146935602</v>
      </c>
      <c r="G62" s="14">
        <v>1.38142222382611</v>
      </c>
      <c r="H62" s="14">
        <v>1.9688539904195199</v>
      </c>
      <c r="I62" s="14">
        <v>0.582897796179915</v>
      </c>
      <c r="J62" s="14">
        <v>0.110541205318566</v>
      </c>
      <c r="K62" s="14">
        <v>1.52156683029117</v>
      </c>
    </row>
    <row r="63" spans="1:11" x14ac:dyDescent="0.25">
      <c r="A63" s="12" t="s">
        <v>1843</v>
      </c>
      <c r="B63" s="14">
        <v>0.58787175433446803</v>
      </c>
      <c r="C63" s="14">
        <v>8.9636642146371695E-2</v>
      </c>
      <c r="D63" s="14">
        <v>-0.49823511218809702</v>
      </c>
      <c r="E63" s="14">
        <v>4.8073423313247098E-15</v>
      </c>
      <c r="F63" s="14">
        <v>0.58943715549145703</v>
      </c>
      <c r="G63" s="14">
        <v>0.56450250209779296</v>
      </c>
      <c r="H63" s="14">
        <v>0.59269188072970802</v>
      </c>
      <c r="I63" s="14">
        <v>8.1033512722826107E-2</v>
      </c>
      <c r="J63" s="14">
        <v>6.24907892121895E-2</v>
      </c>
      <c r="K63" s="14">
        <v>0.30622784000947001</v>
      </c>
    </row>
    <row r="64" spans="1:11" x14ac:dyDescent="0.25">
      <c r="A64" s="12" t="s">
        <v>2077</v>
      </c>
      <c r="B64" s="14">
        <v>1.7098589098996499</v>
      </c>
      <c r="C64" s="14">
        <v>2.2246921853613402</v>
      </c>
      <c r="D64" s="14">
        <v>0.514833275461694</v>
      </c>
      <c r="E64" s="14">
        <v>3.2772314424066301E-4</v>
      </c>
      <c r="F64" s="14">
        <v>2.0369998836744401</v>
      </c>
      <c r="G64" s="14">
        <v>2.2312134134793098</v>
      </c>
      <c r="H64" s="14">
        <v>1.42490353926052</v>
      </c>
      <c r="I64" s="14">
        <v>2.0715889629310902</v>
      </c>
      <c r="J64" s="14">
        <v>2.2126035339158601</v>
      </c>
      <c r="K64" s="14">
        <v>2.42493883755759</v>
      </c>
    </row>
    <row r="65" spans="1:11" x14ac:dyDescent="0.25">
      <c r="A65" s="12" t="s">
        <v>2022</v>
      </c>
      <c r="B65" s="14">
        <v>0.70217404547309004</v>
      </c>
      <c r="C65" s="14">
        <v>0.25080086070172097</v>
      </c>
      <c r="D65" s="14">
        <v>-0.45137318477136901</v>
      </c>
      <c r="E65" s="14">
        <v>8.7360921405721995E-6</v>
      </c>
      <c r="F65" s="14">
        <v>0.64530655514250002</v>
      </c>
      <c r="G65" s="14">
        <v>0.38636563394485601</v>
      </c>
      <c r="H65" s="14">
        <v>0.78235112976617005</v>
      </c>
      <c r="I65" s="14">
        <v>0.289260305913417</v>
      </c>
      <c r="J65" s="14">
        <v>0.23821815876147401</v>
      </c>
      <c r="K65" s="14">
        <v>0.324281718058609</v>
      </c>
    </row>
    <row r="66" spans="1:11" x14ac:dyDescent="0.25">
      <c r="A66" s="12" t="s">
        <v>1578</v>
      </c>
      <c r="B66" s="14">
        <v>1.7673237893738301</v>
      </c>
      <c r="C66" s="14">
        <v>1.3650357891151399</v>
      </c>
      <c r="D66" s="14">
        <v>-0.40228800025869499</v>
      </c>
      <c r="E66" s="14">
        <v>5.3592501933399299E-4</v>
      </c>
      <c r="F66" s="14">
        <v>2.0766193414560701</v>
      </c>
      <c r="G66" s="14">
        <v>1.54758135618788</v>
      </c>
      <c r="H66" s="14">
        <v>1.70515255137156</v>
      </c>
      <c r="I66" s="14">
        <v>1.40619800691159</v>
      </c>
      <c r="J66" s="14">
        <v>1.3389563145586101</v>
      </c>
      <c r="K66" s="14">
        <v>1.5396644312794101</v>
      </c>
    </row>
    <row r="67" spans="1:11" x14ac:dyDescent="0.25">
      <c r="A67" s="12" t="s">
        <v>1995</v>
      </c>
      <c r="B67" s="14">
        <v>0.95965004511121199</v>
      </c>
      <c r="C67" s="14">
        <v>0.39714100044932998</v>
      </c>
      <c r="D67" s="14">
        <v>-0.56250904466188101</v>
      </c>
      <c r="E67" s="14">
        <v>1.11715748767971E-6</v>
      </c>
      <c r="F67" s="14">
        <v>0.88704198541468804</v>
      </c>
      <c r="G67" s="14">
        <v>0.64360300169055396</v>
      </c>
      <c r="H67" s="14">
        <v>1.04430247065158</v>
      </c>
      <c r="I67" s="14">
        <v>0.44449810146638402</v>
      </c>
      <c r="J67" s="14">
        <v>0.34275852625115599</v>
      </c>
      <c r="K67" s="14">
        <v>0.76034528645891297</v>
      </c>
    </row>
    <row r="68" spans="1:11" x14ac:dyDescent="0.25">
      <c r="A68" s="12" t="s">
        <v>195</v>
      </c>
      <c r="B68" s="14">
        <v>0.61125042656283302</v>
      </c>
      <c r="C68" s="14">
        <v>0.18866570282745401</v>
      </c>
      <c r="D68" s="14">
        <v>-0.42258472373537898</v>
      </c>
      <c r="E68" s="14">
        <v>7.3416544570755101E-8</v>
      </c>
      <c r="F68" s="14">
        <v>0.94239332279849597</v>
      </c>
      <c r="G68" s="14">
        <v>0.47584415088398602</v>
      </c>
      <c r="H68" s="14">
        <v>0.52208642520066795</v>
      </c>
      <c r="I68" s="14">
        <v>0.44207468156667101</v>
      </c>
      <c r="J68" s="14">
        <v>0.17314508164755801</v>
      </c>
      <c r="K68" s="14">
        <v>0.10047514613089301</v>
      </c>
    </row>
    <row r="69" spans="1:11" x14ac:dyDescent="0.25">
      <c r="A69" s="12" t="s">
        <v>1970</v>
      </c>
      <c r="B69" s="14">
        <v>1.8514386787616</v>
      </c>
      <c r="C69" s="14">
        <v>2.3950471540732901</v>
      </c>
      <c r="D69" s="14">
        <v>0.54360847531168499</v>
      </c>
      <c r="E69" s="14">
        <v>2.27589223775624E-7</v>
      </c>
      <c r="F69" s="14">
        <v>1.5677369439339099</v>
      </c>
      <c r="G69" s="14">
        <v>2.0770026371500898</v>
      </c>
      <c r="H69" s="14">
        <v>1.87557363025545</v>
      </c>
      <c r="I69" s="14">
        <v>2.25116144099671</v>
      </c>
      <c r="J69" s="14">
        <v>2.42478655964225</v>
      </c>
      <c r="K69" s="14">
        <v>2.2400701427015299</v>
      </c>
    </row>
    <row r="70" spans="1:11" x14ac:dyDescent="0.25">
      <c r="A70" s="12" t="s">
        <v>1347</v>
      </c>
      <c r="B70" s="14">
        <v>1.2311773434176501</v>
      </c>
      <c r="C70" s="14">
        <v>1.74103157417939</v>
      </c>
      <c r="D70" s="14">
        <v>0.50985423076174297</v>
      </c>
      <c r="E70" s="14">
        <v>7.0848384719081404E-5</v>
      </c>
      <c r="F70" s="14">
        <v>1.2571345389111199</v>
      </c>
      <c r="G70" s="14">
        <v>1.56015912668182</v>
      </c>
      <c r="H70" s="14">
        <v>1.13512933027508</v>
      </c>
      <c r="I70" s="14">
        <v>1.28083202583929</v>
      </c>
      <c r="J70" s="14">
        <v>1.78755317918795</v>
      </c>
      <c r="K70" s="14">
        <v>1.6458751065019399</v>
      </c>
    </row>
    <row r="71" spans="1:11" x14ac:dyDescent="0.25">
      <c r="A71" s="12" t="s">
        <v>1992</v>
      </c>
      <c r="B71" s="14">
        <v>0.50171535117108301</v>
      </c>
      <c r="C71" s="14">
        <v>0.121579640573796</v>
      </c>
      <c r="D71" s="14">
        <v>-0.38013571059728701</v>
      </c>
      <c r="E71" s="14">
        <v>1.0929668983580501E-6</v>
      </c>
      <c r="F71" s="14">
        <v>0.86017808132115103</v>
      </c>
      <c r="G71" s="14">
        <v>0.71746355583145605</v>
      </c>
      <c r="H71" s="14">
        <v>0.309105684134654</v>
      </c>
      <c r="I71" s="14">
        <v>0.13142153841391399</v>
      </c>
      <c r="J71" s="14">
        <v>6.9064664654200095E-2</v>
      </c>
      <c r="K71" s="14">
        <v>0.496111290694636</v>
      </c>
    </row>
    <row r="72" spans="1:11" x14ac:dyDescent="0.25">
      <c r="A72" s="12" t="s">
        <v>2085</v>
      </c>
      <c r="B72" s="14">
        <v>0.66795097239325696</v>
      </c>
      <c r="C72" s="14">
        <v>0.30459783650984601</v>
      </c>
      <c r="D72" s="14">
        <v>-0.363353135883411</v>
      </c>
      <c r="E72" s="14">
        <v>7.07871080836779E-4</v>
      </c>
      <c r="F72" s="14">
        <v>0.62988735927127304</v>
      </c>
      <c r="G72" s="14">
        <v>0.61548048599623495</v>
      </c>
      <c r="H72" s="14">
        <v>0.691297144297084</v>
      </c>
      <c r="I72" s="14">
        <v>0.343848204584982</v>
      </c>
      <c r="J72" s="14">
        <v>0.26201314883657101</v>
      </c>
      <c r="K72" s="14">
        <v>0.596249780623335</v>
      </c>
    </row>
    <row r="73" spans="1:11" x14ac:dyDescent="0.25">
      <c r="A73" s="12" t="s">
        <v>1904</v>
      </c>
      <c r="B73" s="14">
        <v>0.53742659410717997</v>
      </c>
      <c r="C73" s="14">
        <v>0.11826452123216399</v>
      </c>
      <c r="D73" s="14">
        <v>-0.419162072875016</v>
      </c>
      <c r="E73" s="14">
        <v>5.9185635586175496E-10</v>
      </c>
      <c r="F73" s="14">
        <v>1.01834489904405</v>
      </c>
      <c r="G73" s="14">
        <v>0.44317942015408102</v>
      </c>
      <c r="H73" s="14">
        <v>0.371079863873224</v>
      </c>
      <c r="I73" s="14">
        <v>0.25302069617197898</v>
      </c>
      <c r="J73" s="14">
        <v>7.8944324276169195E-2</v>
      </c>
      <c r="K73" s="14">
        <v>0.32074326107099899</v>
      </c>
    </row>
    <row r="74" spans="1:11" x14ac:dyDescent="0.25">
      <c r="A74" s="12" t="s">
        <v>1848</v>
      </c>
      <c r="B74" s="14">
        <v>1.0608591438996</v>
      </c>
      <c r="C74" s="14">
        <v>0.32025544602419598</v>
      </c>
      <c r="D74" s="14">
        <v>-0.74060369787540603</v>
      </c>
      <c r="E74" s="14">
        <v>2.8486285090632198E-14</v>
      </c>
      <c r="F74" s="14">
        <v>1.4615414528915101</v>
      </c>
      <c r="G74" s="14">
        <v>0.90712910794618296</v>
      </c>
      <c r="H74" s="14">
        <v>0.94576960316604497</v>
      </c>
      <c r="I74" s="14">
        <v>0.52446217335942902</v>
      </c>
      <c r="J74" s="14">
        <v>0.23294140540472499</v>
      </c>
      <c r="K74" s="14">
        <v>0.78205652474708998</v>
      </c>
    </row>
    <row r="75" spans="1:11" x14ac:dyDescent="0.25">
      <c r="A75" s="12" t="s">
        <v>318</v>
      </c>
      <c r="B75" s="14">
        <v>1.2977286456016399</v>
      </c>
      <c r="C75" s="14">
        <v>0.76023398916944596</v>
      </c>
      <c r="D75" s="14">
        <v>-0.53749465643219096</v>
      </c>
      <c r="E75" s="14">
        <v>1.9321725945716999E-5</v>
      </c>
      <c r="F75" s="14">
        <v>1.19044702337889</v>
      </c>
      <c r="G75" s="14">
        <v>0.23821464592699099</v>
      </c>
      <c r="H75" s="14">
        <v>1.48887106971979</v>
      </c>
      <c r="I75" s="14">
        <v>1.3704715784428301</v>
      </c>
      <c r="J75" s="14">
        <v>0.65801821774804803</v>
      </c>
      <c r="K75" s="14">
        <v>0.98319360801112898</v>
      </c>
    </row>
    <row r="76" spans="1:11" x14ac:dyDescent="0.25">
      <c r="A76" s="12" t="s">
        <v>1869</v>
      </c>
      <c r="B76" s="14">
        <v>1.9361670907380699</v>
      </c>
      <c r="C76" s="14">
        <v>2.5294230936724502</v>
      </c>
      <c r="D76" s="14">
        <v>0.59325600293437597</v>
      </c>
      <c r="E76" s="14">
        <v>2.2751897732272599E-12</v>
      </c>
      <c r="F76" s="14">
        <v>1.50126445775503</v>
      </c>
      <c r="G76" s="14">
        <v>2.2737919978843402</v>
      </c>
      <c r="H76" s="14">
        <v>1.9657331495849899</v>
      </c>
      <c r="I76" s="14">
        <v>2.0100976554651102</v>
      </c>
      <c r="J76" s="14">
        <v>2.6318714239896299</v>
      </c>
      <c r="K76" s="14">
        <v>1.8264691866668099</v>
      </c>
    </row>
    <row r="77" spans="1:11" x14ac:dyDescent="0.25">
      <c r="A77" s="12" t="s">
        <v>1837</v>
      </c>
      <c r="B77" s="14">
        <v>2.4144012484736201</v>
      </c>
      <c r="C77" s="14">
        <v>3.2362885496879898</v>
      </c>
      <c r="D77" s="14">
        <v>0.82188730121437303</v>
      </c>
      <c r="E77" s="14">
        <v>2.8719570817876802E-16</v>
      </c>
      <c r="F77" s="14">
        <v>2.1780791531870798</v>
      </c>
      <c r="G77" s="14">
        <v>2.8903999675892602</v>
      </c>
      <c r="H77" s="14">
        <v>2.3517132084699202</v>
      </c>
      <c r="I77" s="14">
        <v>3.1583167998751498</v>
      </c>
      <c r="J77" s="14">
        <v>3.2564208970866999</v>
      </c>
      <c r="K77" s="14">
        <v>3.1197074086133298</v>
      </c>
    </row>
    <row r="78" spans="1:11" x14ac:dyDescent="0.25">
      <c r="A78" s="12" t="s">
        <v>2064</v>
      </c>
      <c r="B78" s="14">
        <v>1.86771465138669</v>
      </c>
      <c r="C78" s="14">
        <v>2.2285602700251599</v>
      </c>
      <c r="D78" s="14">
        <v>0.36084561863846898</v>
      </c>
      <c r="E78" s="14">
        <v>1.3345231356860001E-4</v>
      </c>
      <c r="F78" s="14">
        <v>1.41499400988835</v>
      </c>
      <c r="G78" s="14">
        <v>2.09112507182454</v>
      </c>
      <c r="H78" s="14">
        <v>1.9320429253592399</v>
      </c>
      <c r="I78" s="14">
        <v>2.2354830814489701</v>
      </c>
      <c r="J78" s="14">
        <v>2.2390654999455699</v>
      </c>
      <c r="K78" s="14">
        <v>2.1309177884040098</v>
      </c>
    </row>
    <row r="79" spans="1:11" x14ac:dyDescent="0.25">
      <c r="A79" s="12" t="s">
        <v>254</v>
      </c>
      <c r="B79" s="14">
        <v>3.5906850559203001</v>
      </c>
      <c r="C79" s="14">
        <v>4.1043443854664901</v>
      </c>
      <c r="D79" s="14">
        <v>0.51365932954618998</v>
      </c>
      <c r="E79" s="14">
        <v>1.15777403112321E-10</v>
      </c>
      <c r="F79" s="14">
        <v>3.3210766664123899</v>
      </c>
      <c r="G79" s="14">
        <v>4.1179169600102297</v>
      </c>
      <c r="H79" s="14">
        <v>3.5196969268916201</v>
      </c>
      <c r="I79" s="14">
        <v>3.7977896716614601</v>
      </c>
      <c r="J79" s="14">
        <v>4.1272889814822502</v>
      </c>
      <c r="K79" s="14">
        <v>4.1241719003250399</v>
      </c>
    </row>
    <row r="80" spans="1:11" x14ac:dyDescent="0.25">
      <c r="A80" s="12" t="s">
        <v>2007</v>
      </c>
      <c r="B80" s="14">
        <v>1.43524857512274</v>
      </c>
      <c r="C80" s="14">
        <v>2.0675758357203202</v>
      </c>
      <c r="D80" s="14">
        <v>0.63232726059758404</v>
      </c>
      <c r="E80" s="14">
        <v>2.3974667633521401E-6</v>
      </c>
      <c r="F80" s="14">
        <v>1.1196673335309899</v>
      </c>
      <c r="G80" s="14">
        <v>1.97612051851273</v>
      </c>
      <c r="H80" s="14">
        <v>1.37178113321038</v>
      </c>
      <c r="I80" s="14">
        <v>1.8780071491218999</v>
      </c>
      <c r="J80" s="14">
        <v>2.0816619463164998</v>
      </c>
      <c r="K80" s="14">
        <v>2.08638405075554</v>
      </c>
    </row>
    <row r="81" spans="1:11" x14ac:dyDescent="0.25">
      <c r="A81" s="12" t="s">
        <v>1922</v>
      </c>
      <c r="B81" s="14">
        <v>0.71751315058545695</v>
      </c>
      <c r="C81" s="14">
        <v>1.48223620875231</v>
      </c>
      <c r="D81" s="14">
        <v>0.76472305816684905</v>
      </c>
      <c r="E81" s="14">
        <v>2.82577824731112E-9</v>
      </c>
      <c r="F81" s="14">
        <v>0.25726713110538002</v>
      </c>
      <c r="G81" s="14">
        <v>1.3116522696825099</v>
      </c>
      <c r="H81" s="14">
        <v>0.67107596907390898</v>
      </c>
      <c r="I81" s="14">
        <v>1.2728917541357201</v>
      </c>
      <c r="J81" s="14">
        <v>1.5413260809246201</v>
      </c>
      <c r="K81" s="14">
        <v>1.07165801047252</v>
      </c>
    </row>
    <row r="82" spans="1:11" x14ac:dyDescent="0.25">
      <c r="A82" s="12" t="s">
        <v>1836</v>
      </c>
      <c r="B82" s="14">
        <v>0.86446569154048103</v>
      </c>
      <c r="C82" s="14">
        <v>0.14818208410627501</v>
      </c>
      <c r="D82" s="14">
        <v>-0.71628360743420605</v>
      </c>
      <c r="E82" s="14">
        <v>1.00987562770413E-16</v>
      </c>
      <c r="F82" s="14">
        <v>1.33124765252711</v>
      </c>
      <c r="G82" s="14">
        <v>0.83783906665805796</v>
      </c>
      <c r="H82" s="14">
        <v>0.68826559387639297</v>
      </c>
      <c r="I82" s="14">
        <v>0.27694970177267297</v>
      </c>
      <c r="J82" s="14">
        <v>9.5838722210885505E-2</v>
      </c>
      <c r="K82" s="14">
        <v>0.44453576197363698</v>
      </c>
    </row>
    <row r="83" spans="1:11" x14ac:dyDescent="0.25">
      <c r="A83" s="12" t="s">
        <v>86</v>
      </c>
      <c r="B83" s="14">
        <v>0.85524745954190295</v>
      </c>
      <c r="C83" s="14">
        <v>0.232772237926819</v>
      </c>
      <c r="D83" s="14">
        <v>-0.62247522161508395</v>
      </c>
      <c r="E83" s="14">
        <v>4.0008025171933901E-11</v>
      </c>
      <c r="F83" s="14">
        <v>0.38111942600187998</v>
      </c>
      <c r="G83" s="14">
        <v>0.42184122051200801</v>
      </c>
      <c r="H83" s="14">
        <v>1.05296924747317</v>
      </c>
      <c r="I83" s="14">
        <v>0.336571977001694</v>
      </c>
      <c r="J83" s="14">
        <v>0.210737478718448</v>
      </c>
      <c r="K83" s="14">
        <v>0.330141994246619</v>
      </c>
    </row>
    <row r="84" spans="1:11" x14ac:dyDescent="0.25">
      <c r="A84" s="12" t="s">
        <v>607</v>
      </c>
      <c r="B84" s="14">
        <v>1.3931354765099599</v>
      </c>
      <c r="C84" s="14">
        <v>0.43786628415956802</v>
      </c>
      <c r="D84" s="14">
        <v>-0.95526919235039198</v>
      </c>
      <c r="E84" s="14">
        <v>3.16734568898281E-17</v>
      </c>
      <c r="F84" s="14">
        <v>1.7781047226828299</v>
      </c>
      <c r="G84" s="14">
        <v>1.2523649554529299</v>
      </c>
      <c r="H84" s="14">
        <v>1.28210306254902</v>
      </c>
      <c r="I84" s="14">
        <v>0.69603021016633004</v>
      </c>
      <c r="J84" s="14">
        <v>0.411105266190397</v>
      </c>
      <c r="K84" s="14">
        <v>0.44139531207972799</v>
      </c>
    </row>
    <row r="85" spans="1:11" x14ac:dyDescent="0.25">
      <c r="A85" s="12" t="s">
        <v>1910</v>
      </c>
      <c r="B85" s="14">
        <v>0.169457988101295</v>
      </c>
      <c r="C85" s="14">
        <v>0.66436672080251802</v>
      </c>
      <c r="D85" s="14">
        <v>0.49490873270122299</v>
      </c>
      <c r="E85" s="14">
        <v>9.5318301502590802E-10</v>
      </c>
      <c r="F85" s="14">
        <v>0.47380176549762798</v>
      </c>
      <c r="G85" s="14">
        <v>0.29967124565935799</v>
      </c>
      <c r="H85" s="14">
        <v>2.5571719067313699E-2</v>
      </c>
      <c r="I85" s="14">
        <v>0</v>
      </c>
      <c r="J85" s="14">
        <v>0.709440264073807</v>
      </c>
      <c r="K85" s="14">
        <v>0.69245474006344898</v>
      </c>
    </row>
    <row r="86" spans="1:11" x14ac:dyDescent="0.25">
      <c r="A86" s="12" t="s">
        <v>137</v>
      </c>
      <c r="B86" s="14">
        <v>1.17225595959216</v>
      </c>
      <c r="C86" s="14">
        <v>0.544217459425132</v>
      </c>
      <c r="D86" s="14">
        <v>-0.628038500167029</v>
      </c>
      <c r="E86" s="14">
        <v>4.6762333495197099E-9</v>
      </c>
      <c r="F86" s="14">
        <v>0.61398052334700903</v>
      </c>
      <c r="G86" s="14">
        <v>0.40719886811156297</v>
      </c>
      <c r="H86" s="14">
        <v>1.4286505115987</v>
      </c>
      <c r="I86" s="14">
        <v>0.868359488584591</v>
      </c>
      <c r="J86" s="14">
        <v>0.45587041919809901</v>
      </c>
      <c r="K86" s="14">
        <v>0.92840990754434105</v>
      </c>
    </row>
    <row r="87" spans="1:11" x14ac:dyDescent="0.25">
      <c r="A87" s="12" t="s">
        <v>1770</v>
      </c>
      <c r="B87" s="14">
        <v>0.59594909622917203</v>
      </c>
      <c r="C87" s="14">
        <v>8.5993812686934901E-2</v>
      </c>
      <c r="D87" s="14">
        <v>-0.50995528354223696</v>
      </c>
      <c r="E87" s="14">
        <v>1.38421109696958E-7</v>
      </c>
      <c r="F87" s="14">
        <v>1.46621181315183</v>
      </c>
      <c r="G87" s="14">
        <v>0.31972154969278799</v>
      </c>
      <c r="H87" s="14">
        <v>0.24062180079008699</v>
      </c>
      <c r="I87" s="14">
        <v>0</v>
      </c>
      <c r="J87" s="14">
        <v>8.5739815942007094E-2</v>
      </c>
      <c r="K87" s="14">
        <v>0.151670109103589</v>
      </c>
    </row>
    <row r="88" spans="1:11" x14ac:dyDescent="0.25">
      <c r="A88" s="12" t="s">
        <v>126</v>
      </c>
      <c r="B88" s="14">
        <v>1.6821282805606901</v>
      </c>
      <c r="C88" s="14">
        <v>0.68565847098615995</v>
      </c>
      <c r="D88" s="14">
        <v>-0.99646980957452502</v>
      </c>
      <c r="E88" s="14">
        <v>8.3230557794069605E-23</v>
      </c>
      <c r="F88" s="14">
        <v>0.30781893430088902</v>
      </c>
      <c r="G88" s="14">
        <v>0.43106093351147701</v>
      </c>
      <c r="H88" s="14">
        <v>2.0876860371621699</v>
      </c>
      <c r="I88" s="14">
        <v>0.114284946040685</v>
      </c>
      <c r="J88" s="14">
        <v>0.14378211843757299</v>
      </c>
      <c r="K88" s="14">
        <v>2.6484185857723501</v>
      </c>
    </row>
    <row r="89" spans="1:11" x14ac:dyDescent="0.25">
      <c r="A89" s="12" t="s">
        <v>369</v>
      </c>
      <c r="B89" s="14">
        <v>0.66758928478892299</v>
      </c>
      <c r="C89" s="14">
        <v>0.18920933577541901</v>
      </c>
      <c r="D89" s="14">
        <v>-0.478379949013504</v>
      </c>
      <c r="E89" s="14">
        <v>1.09404011758039E-11</v>
      </c>
      <c r="F89" s="14">
        <v>0.800281133751507</v>
      </c>
      <c r="G89" s="14">
        <v>0.53354867152319296</v>
      </c>
      <c r="H89" s="14">
        <v>0.65352600028460095</v>
      </c>
      <c r="I89" s="14">
        <v>0.66903203014065904</v>
      </c>
      <c r="J89" s="14">
        <v>8.8556787536561002E-2</v>
      </c>
      <c r="K89" s="14">
        <v>0.52424515421540996</v>
      </c>
    </row>
    <row r="90" spans="1:11" x14ac:dyDescent="0.25">
      <c r="A90" s="12" t="s">
        <v>482</v>
      </c>
      <c r="B90" s="14">
        <v>1.06139184771244</v>
      </c>
      <c r="C90" s="14">
        <v>0.37889718729192401</v>
      </c>
      <c r="D90" s="14">
        <v>-0.68249466042051399</v>
      </c>
      <c r="E90" s="14">
        <v>1.53155522800929E-11</v>
      </c>
      <c r="F90" s="14">
        <v>1.3110455846239399</v>
      </c>
      <c r="G90" s="14">
        <v>0.26188834484470402</v>
      </c>
      <c r="H90" s="14">
        <v>1.1161032084779801</v>
      </c>
      <c r="I90" s="14">
        <v>0.67573594097322698</v>
      </c>
      <c r="J90" s="14">
        <v>0.29419166738622399</v>
      </c>
      <c r="K90" s="14">
        <v>0.76112207326036396</v>
      </c>
    </row>
    <row r="91" spans="1:11" x14ac:dyDescent="0.25">
      <c r="A91" s="12" t="s">
        <v>2012</v>
      </c>
      <c r="B91" s="14">
        <v>0.42272692750378199</v>
      </c>
      <c r="C91" s="14">
        <v>5.8923801801017001E-2</v>
      </c>
      <c r="D91" s="14">
        <v>-0.36380312570276602</v>
      </c>
      <c r="E91" s="14">
        <v>3.3484096641946599E-6</v>
      </c>
      <c r="F91" s="14">
        <v>0.73827280266023798</v>
      </c>
      <c r="G91" s="14">
        <v>0.37449990988519399</v>
      </c>
      <c r="H91" s="14">
        <v>0.32001345375577001</v>
      </c>
      <c r="I91" s="14">
        <v>1.31069205968258E-2</v>
      </c>
      <c r="J91" s="14">
        <v>4.9704061852833402E-2</v>
      </c>
      <c r="K91" s="14">
        <v>0.16745826020155499</v>
      </c>
    </row>
    <row r="92" spans="1:11" x14ac:dyDescent="0.25">
      <c r="A92" s="12" t="s">
        <v>2020</v>
      </c>
      <c r="B92" s="14">
        <v>0.689185223348599</v>
      </c>
      <c r="C92" s="14">
        <v>0.18443760193390099</v>
      </c>
      <c r="D92" s="14">
        <v>-0.50474762141469798</v>
      </c>
      <c r="E92" s="14">
        <v>7.7782494391318108E-6</v>
      </c>
      <c r="F92" s="14">
        <v>1.40483429153843</v>
      </c>
      <c r="G92" s="14">
        <v>0.48237489118777099</v>
      </c>
      <c r="H92" s="14">
        <v>0.42089758788550902</v>
      </c>
      <c r="I92" s="14">
        <v>0.16784397470641699</v>
      </c>
      <c r="J92" s="14">
        <v>0.145940604143905</v>
      </c>
      <c r="K92" s="14">
        <v>0.48448817637121999</v>
      </c>
    </row>
    <row r="93" spans="1:11" x14ac:dyDescent="0.25">
      <c r="A93" s="12" t="s">
        <v>1292</v>
      </c>
      <c r="B93" s="14">
        <v>0.617562547756076</v>
      </c>
      <c r="C93" s="14">
        <v>0.119928612244287</v>
      </c>
      <c r="D93" s="14">
        <v>-0.49763393551178903</v>
      </c>
      <c r="E93" s="14">
        <v>2.6708359148924898E-10</v>
      </c>
      <c r="F93" s="14">
        <v>1.1817090759328599</v>
      </c>
      <c r="G93" s="14">
        <v>0.47724965137910402</v>
      </c>
      <c r="H93" s="14">
        <v>0.41995519857254099</v>
      </c>
      <c r="I93" s="14">
        <v>0.19600406218351701</v>
      </c>
      <c r="J93" s="14">
        <v>0.101289064679946</v>
      </c>
      <c r="K93" s="14">
        <v>0.212367274531614</v>
      </c>
    </row>
    <row r="94" spans="1:11" x14ac:dyDescent="0.25">
      <c r="A94" s="12" t="s">
        <v>1859</v>
      </c>
      <c r="B94" s="14">
        <v>0.54824427710552404</v>
      </c>
      <c r="C94" s="14">
        <v>8.9472635395622405E-2</v>
      </c>
      <c r="D94" s="14">
        <v>-0.45877164170990098</v>
      </c>
      <c r="E94" s="14">
        <v>6.6885159941308096E-13</v>
      </c>
      <c r="F94" s="14">
        <v>0.84479629464217998</v>
      </c>
      <c r="G94" s="14">
        <v>0.60412931246737001</v>
      </c>
      <c r="H94" s="14">
        <v>0.427570137288529</v>
      </c>
      <c r="I94" s="14">
        <v>0.104763535298722</v>
      </c>
      <c r="J94" s="14">
        <v>5.5333334293803903E-2</v>
      </c>
      <c r="K94" s="14">
        <v>0.33935434627891098</v>
      </c>
    </row>
    <row r="95" spans="1:11" x14ac:dyDescent="0.25">
      <c r="A95" s="12" t="s">
        <v>1016</v>
      </c>
      <c r="B95" s="14">
        <v>0.96809051833055404</v>
      </c>
      <c r="C95" s="14">
        <v>0.46564872920420702</v>
      </c>
      <c r="D95" s="14">
        <v>-0.50244178912634696</v>
      </c>
      <c r="E95" s="14">
        <v>6.0978623460297099E-5</v>
      </c>
      <c r="F95" s="14">
        <v>0.616982721293307</v>
      </c>
      <c r="G95" s="14">
        <v>0.47108415480061699</v>
      </c>
      <c r="H95" s="14">
        <v>1.14979390156614</v>
      </c>
      <c r="I95" s="14">
        <v>0.55427299443512201</v>
      </c>
      <c r="J95" s="14">
        <v>0.43126655064615999</v>
      </c>
      <c r="K95" s="14">
        <v>0.666569953441426</v>
      </c>
    </row>
    <row r="96" spans="1:11" x14ac:dyDescent="0.25">
      <c r="A96" s="12" t="s">
        <v>1968</v>
      </c>
      <c r="B96" s="14">
        <v>1.6488696570855701</v>
      </c>
      <c r="C96" s="14">
        <v>2.26108885074993</v>
      </c>
      <c r="D96" s="14">
        <v>0.61221919366435995</v>
      </c>
      <c r="E96" s="14">
        <v>1.8682886767542601E-7</v>
      </c>
      <c r="F96" s="14">
        <v>1.4580168172138099</v>
      </c>
      <c r="G96" s="14">
        <v>1.6448748112467899</v>
      </c>
      <c r="H96" s="14">
        <v>1.70446205760114</v>
      </c>
      <c r="I96" s="14">
        <v>2.25475546253996</v>
      </c>
      <c r="J96" s="14">
        <v>2.2629935038804998</v>
      </c>
      <c r="K96" s="14">
        <v>2.2498808593915798</v>
      </c>
    </row>
    <row r="97" spans="1:11" x14ac:dyDescent="0.25">
      <c r="A97" s="12" t="s">
        <v>176</v>
      </c>
      <c r="B97" s="14">
        <v>0.502485307664986</v>
      </c>
      <c r="C97" s="14">
        <v>2.1178792358255701E-2</v>
      </c>
      <c r="D97" s="14">
        <v>-0.48130651530673102</v>
      </c>
      <c r="E97" s="14">
        <v>3.3958910077628301E-13</v>
      </c>
      <c r="F97" s="14">
        <v>1.1755071521393601</v>
      </c>
      <c r="G97" s="14">
        <v>9.0324911201270203E-2</v>
      </c>
      <c r="H97" s="14">
        <v>0.30419700405580602</v>
      </c>
      <c r="I97" s="14">
        <v>9.18639377930449E-2</v>
      </c>
      <c r="J97" s="14">
        <v>1.00845416450067E-2</v>
      </c>
      <c r="K97" s="14">
        <v>5.7558858500429702E-2</v>
      </c>
    </row>
    <row r="98" spans="1:11" x14ac:dyDescent="0.25">
      <c r="A98" s="12" t="s">
        <v>1853</v>
      </c>
      <c r="B98" s="14">
        <v>0.414574612800723</v>
      </c>
      <c r="C98" s="14">
        <v>2.8187158849857001E-2</v>
      </c>
      <c r="D98" s="14">
        <v>-0.38638745395086599</v>
      </c>
      <c r="E98" s="14">
        <v>1.27583476356531E-13</v>
      </c>
      <c r="F98" s="14">
        <v>0.46435904902154801</v>
      </c>
      <c r="G98" s="14">
        <v>0.39626450782498102</v>
      </c>
      <c r="H98" s="14">
        <v>0.40290039707289199</v>
      </c>
      <c r="I98" s="14">
        <v>0</v>
      </c>
      <c r="J98" s="14">
        <v>2.5379416951773599E-2</v>
      </c>
      <c r="K98" s="14">
        <v>7.2916069872884196E-2</v>
      </c>
    </row>
    <row r="99" spans="1:11" x14ac:dyDescent="0.25">
      <c r="A99" s="12" t="s">
        <v>425</v>
      </c>
      <c r="B99" s="14">
        <v>0.41278632714713298</v>
      </c>
      <c r="C99" s="14">
        <v>2.97048560167462E-2</v>
      </c>
      <c r="D99" s="14">
        <v>-0.38308147113038599</v>
      </c>
      <c r="E99" s="14">
        <v>7.7477207880424803E-4</v>
      </c>
      <c r="F99" s="14">
        <v>1.1484201469806501</v>
      </c>
      <c r="G99" s="14">
        <v>0.17532637569784201</v>
      </c>
      <c r="H99" s="14">
        <v>0.13933254175366799</v>
      </c>
      <c r="I99" s="14">
        <v>0</v>
      </c>
      <c r="J99" s="14">
        <v>1.6900328411444301E-2</v>
      </c>
      <c r="K99" s="14">
        <v>0.154656097527057</v>
      </c>
    </row>
    <row r="100" spans="1:11" x14ac:dyDescent="0.25">
      <c r="A100" s="12" t="s">
        <v>1574</v>
      </c>
      <c r="B100" s="14">
        <v>2.4970540132664198</v>
      </c>
      <c r="C100" s="14">
        <v>1.4914429639821001</v>
      </c>
      <c r="D100" s="14">
        <v>-1.00561104928432</v>
      </c>
      <c r="E100" s="14">
        <v>8.2616072720869799E-16</v>
      </c>
      <c r="F100" s="14">
        <v>0.99943639953390095</v>
      </c>
      <c r="G100" s="14">
        <v>0</v>
      </c>
      <c r="H100" s="14">
        <v>2.9723375780642698</v>
      </c>
      <c r="I100" s="14">
        <v>1.8831678691651701</v>
      </c>
      <c r="J100" s="14">
        <v>1.0094532229809601</v>
      </c>
      <c r="K100" s="14">
        <v>3.1488108713644101</v>
      </c>
    </row>
    <row r="101" spans="1:11" x14ac:dyDescent="0.25">
      <c r="A101" s="12" t="s">
        <v>1582</v>
      </c>
      <c r="B101" s="14">
        <v>1.03572559718021</v>
      </c>
      <c r="C101" s="14">
        <v>0.19381882685435001</v>
      </c>
      <c r="D101" s="14">
        <v>-0.84190677032585903</v>
      </c>
      <c r="E101" s="14">
        <v>2.62973889158201E-18</v>
      </c>
      <c r="F101" s="14">
        <v>0.87140724467841302</v>
      </c>
      <c r="G101" s="14">
        <v>0.82623256592287297</v>
      </c>
      <c r="H101" s="14">
        <v>1.1260081190421301</v>
      </c>
      <c r="I101" s="14">
        <v>1.0219997032980199</v>
      </c>
      <c r="J101" s="14">
        <v>7.9174383274464105E-2</v>
      </c>
      <c r="K101" s="14">
        <v>0.25124603107243798</v>
      </c>
    </row>
    <row r="102" spans="1:11" x14ac:dyDescent="0.25">
      <c r="A102" s="12" t="s">
        <v>1551</v>
      </c>
      <c r="B102" s="14">
        <v>1.7413879611774901</v>
      </c>
      <c r="C102" s="14">
        <v>0.25751010397534702</v>
      </c>
      <c r="D102" s="14">
        <v>-1.48387785720214</v>
      </c>
      <c r="E102" s="14">
        <v>3.1552802640440498E-30</v>
      </c>
      <c r="F102" s="14">
        <v>1.92843858013791</v>
      </c>
      <c r="G102" s="14">
        <v>1.76510865677782</v>
      </c>
      <c r="H102" s="14">
        <v>1.67196106299513</v>
      </c>
      <c r="I102" s="14">
        <v>1.22453731484141</v>
      </c>
      <c r="J102" s="14">
        <v>9.7565798899136205E-2</v>
      </c>
      <c r="K102" s="14">
        <v>0.44888801082947299</v>
      </c>
    </row>
    <row r="103" spans="1:11" x14ac:dyDescent="0.25">
      <c r="A103" s="12" t="s">
        <v>1897</v>
      </c>
      <c r="B103" s="14">
        <v>0.442676529255361</v>
      </c>
      <c r="C103" s="14">
        <v>5.15416486121969E-2</v>
      </c>
      <c r="D103" s="14">
        <v>-0.39113488064316398</v>
      </c>
      <c r="E103" s="14">
        <v>2.4839799164495999E-10</v>
      </c>
      <c r="F103" s="14">
        <v>0.77206945465590704</v>
      </c>
      <c r="G103" s="14">
        <v>0.22173841723027199</v>
      </c>
      <c r="H103" s="14">
        <v>0.37256259997952201</v>
      </c>
      <c r="I103" s="14">
        <v>0</v>
      </c>
      <c r="J103" s="14">
        <v>4.7305863013495299E-2</v>
      </c>
      <c r="K103" s="14">
        <v>0.124806977088151</v>
      </c>
    </row>
    <row r="104" spans="1:11" x14ac:dyDescent="0.25">
      <c r="A104" s="12" t="s">
        <v>595</v>
      </c>
      <c r="B104" s="14">
        <v>0.43399783806831799</v>
      </c>
      <c r="C104" s="14">
        <v>5.9917443751225603E-2</v>
      </c>
      <c r="D104" s="14">
        <v>-0.374080394317093</v>
      </c>
      <c r="E104" s="14">
        <v>1.02464170921691E-10</v>
      </c>
      <c r="F104" s="14">
        <v>0.70724342719933897</v>
      </c>
      <c r="G104" s="14">
        <v>0.55906413527618104</v>
      </c>
      <c r="H104" s="14">
        <v>0.304557165437498</v>
      </c>
      <c r="I104" s="14">
        <v>0.27069147829698398</v>
      </c>
      <c r="J104" s="14">
        <v>1.60682005236795E-2</v>
      </c>
      <c r="K104" s="14">
        <v>0.23641158698227099</v>
      </c>
    </row>
    <row r="105" spans="1:11" x14ac:dyDescent="0.25">
      <c r="A105" s="12" t="s">
        <v>1886</v>
      </c>
      <c r="B105" s="14">
        <v>1.0007054378737501</v>
      </c>
      <c r="C105" s="14">
        <v>1.80888768519412</v>
      </c>
      <c r="D105" s="14">
        <v>0.80818224732037303</v>
      </c>
      <c r="E105" s="14">
        <v>6.06411728904027E-11</v>
      </c>
      <c r="F105" s="14">
        <v>1.14837953264905</v>
      </c>
      <c r="G105" s="14">
        <v>1.2390476416708101</v>
      </c>
      <c r="H105" s="14">
        <v>0.888509711315696</v>
      </c>
      <c r="I105" s="14">
        <v>1.56779342653437</v>
      </c>
      <c r="J105" s="14">
        <v>1.81205167217415</v>
      </c>
      <c r="K105" s="14">
        <v>1.9482077617550699</v>
      </c>
    </row>
    <row r="106" spans="1:11" x14ac:dyDescent="0.25">
      <c r="A106" s="12" t="s">
        <v>1841</v>
      </c>
      <c r="B106" s="14">
        <v>0.48431085357352099</v>
      </c>
      <c r="C106" s="14">
        <v>6.7165247352783897E-2</v>
      </c>
      <c r="D106" s="14">
        <v>-0.41714560622073699</v>
      </c>
      <c r="E106" s="14">
        <v>3.5747023225411701E-15</v>
      </c>
      <c r="F106" s="14">
        <v>0.33013779897010498</v>
      </c>
      <c r="G106" s="14">
        <v>0.49067747514008803</v>
      </c>
      <c r="H106" s="14">
        <v>0.52779563375701299</v>
      </c>
      <c r="I106" s="14">
        <v>0.13205284457444499</v>
      </c>
      <c r="J106" s="14">
        <v>4.6776766927775597E-2</v>
      </c>
      <c r="K106" s="14">
        <v>0.181681651355487</v>
      </c>
    </row>
    <row r="107" spans="1:11" x14ac:dyDescent="0.25">
      <c r="A107" s="12" t="s">
        <v>104</v>
      </c>
      <c r="B107" s="14">
        <v>2.1108414073000299</v>
      </c>
      <c r="C107" s="14">
        <v>2.5019820451250001</v>
      </c>
      <c r="D107" s="14">
        <v>0.391140637824967</v>
      </c>
      <c r="E107" s="14">
        <v>3.98910421497755E-7</v>
      </c>
      <c r="F107" s="14">
        <v>1.8161501883066</v>
      </c>
      <c r="G107" s="14">
        <v>1.9998029025780999</v>
      </c>
      <c r="H107" s="14">
        <v>2.2146679517699099</v>
      </c>
      <c r="I107" s="14">
        <v>1.9914691234883699</v>
      </c>
      <c r="J107" s="14">
        <v>2.5900748377009499</v>
      </c>
      <c r="K107" s="14">
        <v>1.9888803715118399</v>
      </c>
    </row>
    <row r="108" spans="1:11" x14ac:dyDescent="0.25">
      <c r="A108" s="12" t="s">
        <v>2089</v>
      </c>
      <c r="B108" s="14">
        <v>1.0286143231090099</v>
      </c>
      <c r="C108" s="14">
        <v>0.51420755038624499</v>
      </c>
      <c r="D108" s="14">
        <v>-0.51440677272276203</v>
      </c>
      <c r="E108" s="14">
        <v>8.4398151475118205E-4</v>
      </c>
      <c r="F108" s="14">
        <v>1.3912327394077999</v>
      </c>
      <c r="G108" s="14">
        <v>0.50094225231536005</v>
      </c>
      <c r="H108" s="14">
        <v>1.00112043207691</v>
      </c>
      <c r="I108" s="14">
        <v>0.57067271938503294</v>
      </c>
      <c r="J108" s="14">
        <v>0.45767571331363899</v>
      </c>
      <c r="K108" s="14">
        <v>0.88524460111566206</v>
      </c>
    </row>
    <row r="109" spans="1:11" x14ac:dyDescent="0.25">
      <c r="A109" s="12" t="s">
        <v>1404</v>
      </c>
      <c r="B109" s="14">
        <v>1.0380140179703601</v>
      </c>
      <c r="C109" s="14">
        <v>0.442555750553</v>
      </c>
      <c r="D109" s="14">
        <v>-0.59545826741735597</v>
      </c>
      <c r="E109" s="14">
        <v>2.2324831511607099E-4</v>
      </c>
      <c r="F109" s="14">
        <v>0.66176337444984301</v>
      </c>
      <c r="G109" s="14">
        <v>0.59968023519865199</v>
      </c>
      <c r="H109" s="14">
        <v>1.21650760404062</v>
      </c>
      <c r="I109" s="14">
        <v>0.545862774168276</v>
      </c>
      <c r="J109" s="14">
        <v>0.41986069040091201</v>
      </c>
      <c r="K109" s="14">
        <v>0.545430614326741</v>
      </c>
    </row>
    <row r="110" spans="1:11" x14ac:dyDescent="0.25">
      <c r="A110" s="12" t="s">
        <v>1705</v>
      </c>
      <c r="B110" s="14">
        <v>1.10271812831537</v>
      </c>
      <c r="C110" s="14">
        <v>0.45754173753086003</v>
      </c>
      <c r="D110" s="14">
        <v>-0.64517639078451305</v>
      </c>
      <c r="E110" s="14">
        <v>3.2240207770931099E-8</v>
      </c>
      <c r="F110" s="14">
        <v>0.90567163643842297</v>
      </c>
      <c r="G110" s="14">
        <v>0.67572520163907102</v>
      </c>
      <c r="H110" s="14">
        <v>1.2383597549172201</v>
      </c>
      <c r="I110" s="14">
        <v>0.62399479601915997</v>
      </c>
      <c r="J110" s="14">
        <v>0.40717612856631502</v>
      </c>
      <c r="K110" s="14">
        <v>0.71373253097434597</v>
      </c>
    </row>
    <row r="111" spans="1:11" x14ac:dyDescent="0.25">
      <c r="A111" s="12" t="s">
        <v>2025</v>
      </c>
      <c r="B111" s="14">
        <v>0.72468451875348605</v>
      </c>
      <c r="C111" s="14">
        <v>0.201720157742072</v>
      </c>
      <c r="D111" s="14">
        <v>-0.52296436101141397</v>
      </c>
      <c r="E111" s="14">
        <v>1.23906478163066E-5</v>
      </c>
      <c r="F111" s="14">
        <v>0.91869053860546901</v>
      </c>
      <c r="G111" s="14">
        <v>0.34704844489335501</v>
      </c>
      <c r="H111" s="14">
        <v>0.73607170703680103</v>
      </c>
      <c r="I111" s="14">
        <v>0.22077214020838101</v>
      </c>
      <c r="J111" s="14">
        <v>0.21661725939003501</v>
      </c>
      <c r="K111" s="14">
        <v>5.2956853250954797E-2</v>
      </c>
    </row>
    <row r="112" spans="1:11" x14ac:dyDescent="0.25">
      <c r="A112" s="12" t="s">
        <v>526</v>
      </c>
      <c r="B112" s="14">
        <v>1.5183103806062199</v>
      </c>
      <c r="C112" s="14">
        <v>0.33969097854004898</v>
      </c>
      <c r="D112" s="14">
        <v>-1.17861940206617</v>
      </c>
      <c r="E112" s="14">
        <v>1.7743568892912899E-31</v>
      </c>
      <c r="F112" s="14">
        <v>1.85154514285565</v>
      </c>
      <c r="G112" s="14">
        <v>1.12511875382981</v>
      </c>
      <c r="H112" s="14">
        <v>1.47980838611166</v>
      </c>
      <c r="I112" s="14">
        <v>0.72919179101569698</v>
      </c>
      <c r="J112" s="14">
        <v>0.274022868110044</v>
      </c>
      <c r="K112" s="14">
        <v>0.52125743349799902</v>
      </c>
    </row>
    <row r="113" spans="1:11" x14ac:dyDescent="0.25">
      <c r="A113" s="12" t="s">
        <v>1899</v>
      </c>
      <c r="B113" s="14">
        <v>0.45048900645510598</v>
      </c>
      <c r="C113" s="14">
        <v>5.97743196913244E-2</v>
      </c>
      <c r="D113" s="14">
        <v>-0.39071468676378102</v>
      </c>
      <c r="E113" s="14">
        <v>4.2460823655164999E-10</v>
      </c>
      <c r="F113" s="14">
        <v>0.71283913688040101</v>
      </c>
      <c r="G113" s="14">
        <v>0.26516640241050299</v>
      </c>
      <c r="H113" s="14">
        <v>0.39974856953058302</v>
      </c>
      <c r="I113" s="14">
        <v>3.9776864554654297E-2</v>
      </c>
      <c r="J113" s="14">
        <v>3.8555550538612697E-2</v>
      </c>
      <c r="K113" s="14">
        <v>0.241161884096943</v>
      </c>
    </row>
    <row r="114" spans="1:11" x14ac:dyDescent="0.25">
      <c r="A114" s="12" t="s">
        <v>2030</v>
      </c>
      <c r="B114" s="14">
        <v>1.19785266385441</v>
      </c>
      <c r="C114" s="14">
        <v>0.57414389088374496</v>
      </c>
      <c r="D114" s="14">
        <v>-0.62370877297066496</v>
      </c>
      <c r="E114" s="14">
        <v>1.9559066053747999E-5</v>
      </c>
      <c r="F114" s="14">
        <v>2.0407447906556802</v>
      </c>
      <c r="G114" s="14">
        <v>0.85095071502849795</v>
      </c>
      <c r="H114" s="14">
        <v>0.87855933183274604</v>
      </c>
      <c r="I114" s="14">
        <v>0.76754912042269297</v>
      </c>
      <c r="J114" s="14">
        <v>0.51331675994377002</v>
      </c>
      <c r="K114" s="14">
        <v>0.88067326948387703</v>
      </c>
    </row>
    <row r="115" spans="1:11" x14ac:dyDescent="0.25">
      <c r="A115" s="12" t="s">
        <v>1315</v>
      </c>
      <c r="B115" s="14">
        <v>0.98627656682310405</v>
      </c>
      <c r="C115" s="14">
        <v>0.14576960636639799</v>
      </c>
      <c r="D115" s="14">
        <v>-0.84050696045670703</v>
      </c>
      <c r="E115" s="14">
        <v>1.2816281493934201E-21</v>
      </c>
      <c r="F115" s="14">
        <v>1.3832999024527499</v>
      </c>
      <c r="G115" s="14">
        <v>0.57114602794430003</v>
      </c>
      <c r="H115" s="14">
        <v>0.92518089022726202</v>
      </c>
      <c r="I115" s="14">
        <v>0.36719729542671398</v>
      </c>
      <c r="J115" s="14">
        <v>7.9243054629258194E-2</v>
      </c>
      <c r="K115" s="14">
        <v>0.46903815635650098</v>
      </c>
    </row>
    <row r="116" spans="1:11" x14ac:dyDescent="0.25">
      <c r="A116" s="12" t="s">
        <v>978</v>
      </c>
      <c r="B116" s="14">
        <v>1.7782142524137501</v>
      </c>
      <c r="C116" s="14">
        <v>2.4349330500161499</v>
      </c>
      <c r="D116" s="14">
        <v>0.65671879760239105</v>
      </c>
      <c r="E116" s="14">
        <v>2.1487986537392301E-9</v>
      </c>
      <c r="F116" s="14">
        <v>2.05156539826854</v>
      </c>
      <c r="G116" s="14">
        <v>0.987404094443324</v>
      </c>
      <c r="H116" s="14">
        <v>1.82325583092749</v>
      </c>
      <c r="I116" s="14">
        <v>2.214037929311</v>
      </c>
      <c r="J116" s="14">
        <v>2.4665448189721499</v>
      </c>
      <c r="K116" s="14">
        <v>2.3202953555869499</v>
      </c>
    </row>
    <row r="117" spans="1:11" x14ac:dyDescent="0.25">
      <c r="A117" s="12" t="s">
        <v>346</v>
      </c>
      <c r="B117" s="14">
        <v>0.85486442864666601</v>
      </c>
      <c r="C117" s="14">
        <v>0.36276770791935598</v>
      </c>
      <c r="D117" s="14">
        <v>-0.49209672072730998</v>
      </c>
      <c r="E117" s="14">
        <v>9.3094466391779594E-5</v>
      </c>
      <c r="F117" s="14">
        <v>0.76995406474954498</v>
      </c>
      <c r="G117" s="14">
        <v>0.84536947527707695</v>
      </c>
      <c r="H117" s="14">
        <v>0.88249027682502701</v>
      </c>
      <c r="I117" s="14">
        <v>0.70427801953991298</v>
      </c>
      <c r="J117" s="14">
        <v>0.30979790953361502</v>
      </c>
      <c r="K117" s="14">
        <v>0.49528159094874302</v>
      </c>
    </row>
    <row r="118" spans="1:11" x14ac:dyDescent="0.25">
      <c r="A118" s="12" t="s">
        <v>142</v>
      </c>
      <c r="B118" s="14">
        <v>1.45438213249493</v>
      </c>
      <c r="C118" s="14">
        <v>0.99563195554101502</v>
      </c>
      <c r="D118" s="14">
        <v>-0.45875017695391901</v>
      </c>
      <c r="E118" s="14">
        <v>1.73502619323226E-3</v>
      </c>
      <c r="F118" s="14">
        <v>1.8378611855504501</v>
      </c>
      <c r="G118" s="14">
        <v>1.5539808072768899</v>
      </c>
      <c r="H118" s="14">
        <v>1.2840368254244301</v>
      </c>
      <c r="I118" s="14">
        <v>0.89357999824420897</v>
      </c>
      <c r="J118" s="14">
        <v>0.99063853988071304</v>
      </c>
      <c r="K118" s="14">
        <v>1.10984251176519</v>
      </c>
    </row>
    <row r="119" spans="1:11" x14ac:dyDescent="0.25">
      <c r="A119" s="12" t="s">
        <v>2074</v>
      </c>
      <c r="B119" s="14">
        <v>0.49409674533346098</v>
      </c>
      <c r="C119" s="14">
        <v>6.7062278794292801E-2</v>
      </c>
      <c r="D119" s="14">
        <v>-0.42703446653916799</v>
      </c>
      <c r="E119" s="14">
        <v>2.9175609105570801E-4</v>
      </c>
      <c r="F119" s="14">
        <v>1.2445201002556501</v>
      </c>
      <c r="G119" s="14">
        <v>6.8306013390908998E-2</v>
      </c>
      <c r="H119" s="14">
        <v>0.252474204257778</v>
      </c>
      <c r="I119" s="14">
        <v>8.9138822569577697E-2</v>
      </c>
      <c r="J119" s="14">
        <v>5.30014186904516E-2</v>
      </c>
      <c r="K119" s="14">
        <v>0.16448201741188401</v>
      </c>
    </row>
    <row r="120" spans="1:11" x14ac:dyDescent="0.25">
      <c r="A120" s="12" t="s">
        <v>1819</v>
      </c>
      <c r="B120" s="14">
        <v>0.74197803142610397</v>
      </c>
      <c r="C120" s="14">
        <v>3.0395806316086599E-2</v>
      </c>
      <c r="D120" s="14">
        <v>-0.71158222511001701</v>
      </c>
      <c r="E120" s="14">
        <v>5.9989678953096502E-28</v>
      </c>
      <c r="F120" s="14">
        <v>1.0727177721143499</v>
      </c>
      <c r="G120" s="14">
        <v>0.80780433424432896</v>
      </c>
      <c r="H120" s="14">
        <v>0.60420673787062895</v>
      </c>
      <c r="I120" s="14">
        <v>4.0425766022846601E-2</v>
      </c>
      <c r="J120" s="14">
        <v>2.9658135077397101E-2</v>
      </c>
      <c r="K120" s="14">
        <v>2.8777618401566899E-2</v>
      </c>
    </row>
    <row r="121" spans="1:11" x14ac:dyDescent="0.25">
      <c r="A121" s="12" t="s">
        <v>2045</v>
      </c>
      <c r="B121" s="14">
        <v>1.00145701242073</v>
      </c>
      <c r="C121" s="14">
        <v>0.51201713116093095</v>
      </c>
      <c r="D121" s="14">
        <v>-0.48943988125980398</v>
      </c>
      <c r="E121" s="14">
        <v>4.6244787266891597E-5</v>
      </c>
      <c r="F121" s="14">
        <v>1.2453941774058701</v>
      </c>
      <c r="G121" s="14">
        <v>1.0427724583298299</v>
      </c>
      <c r="H121" s="14">
        <v>0.90584266979456396</v>
      </c>
      <c r="I121" s="14">
        <v>0.31380301337813699</v>
      </c>
      <c r="J121" s="14">
        <v>0.49155906471600103</v>
      </c>
      <c r="K121" s="14">
        <v>0.79758485501869103</v>
      </c>
    </row>
    <row r="122" spans="1:11" x14ac:dyDescent="0.25">
      <c r="A122" s="12" t="s">
        <v>1319</v>
      </c>
      <c r="B122" s="14">
        <v>1.17118417637663</v>
      </c>
      <c r="C122" s="14">
        <v>0.72322874687997496</v>
      </c>
      <c r="D122" s="14">
        <v>-0.44795542949665501</v>
      </c>
      <c r="E122" s="14">
        <v>7.8768424133583807E-3</v>
      </c>
      <c r="F122" s="14">
        <v>1.35010471693167</v>
      </c>
      <c r="G122" s="14">
        <v>1.16013746652192</v>
      </c>
      <c r="H122" s="14">
        <v>1.1131374794233899</v>
      </c>
      <c r="I122" s="14">
        <v>0.80391908852901495</v>
      </c>
      <c r="J122" s="14">
        <v>0.68780499284832597</v>
      </c>
      <c r="K122" s="14">
        <v>0.93726044000819198</v>
      </c>
    </row>
    <row r="123" spans="1:11" x14ac:dyDescent="0.25">
      <c r="A123" s="12" t="s">
        <v>1858</v>
      </c>
      <c r="B123" s="14">
        <v>0.76038211692622804</v>
      </c>
      <c r="C123" s="14">
        <v>1.68902447488921</v>
      </c>
      <c r="D123" s="14">
        <v>0.928642357962987</v>
      </c>
      <c r="E123" s="14">
        <v>6.2928768309207802E-13</v>
      </c>
      <c r="F123" s="14">
        <v>0.91654225194569605</v>
      </c>
      <c r="G123" s="14">
        <v>0.664032390093798</v>
      </c>
      <c r="H123" s="14">
        <v>0.72999665561715499</v>
      </c>
      <c r="I123" s="14">
        <v>0.60481972159964903</v>
      </c>
      <c r="J123" s="14">
        <v>1.8271252267114</v>
      </c>
      <c r="K123" s="14">
        <v>0.86202133641342404</v>
      </c>
    </row>
    <row r="124" spans="1:11" x14ac:dyDescent="0.25">
      <c r="A124" s="12" t="s">
        <v>2081</v>
      </c>
      <c r="B124" s="14">
        <v>0.67351258256804403</v>
      </c>
      <c r="C124" s="14">
        <v>0.238526870687989</v>
      </c>
      <c r="D124" s="14">
        <v>-0.43498571188005603</v>
      </c>
      <c r="E124" s="14">
        <v>5.7380276682361296E-4</v>
      </c>
      <c r="F124" s="14">
        <v>0.85336720994822401</v>
      </c>
      <c r="G124" s="14">
        <v>0.54830630528610103</v>
      </c>
      <c r="H124" s="14">
        <v>0.64090466361165299</v>
      </c>
      <c r="I124" s="14">
        <v>0.22775238587770999</v>
      </c>
      <c r="J124" s="14">
        <v>0.231102946213219</v>
      </c>
      <c r="K124" s="14">
        <v>0.30771398487607599</v>
      </c>
    </row>
    <row r="125" spans="1:11" x14ac:dyDescent="0.25">
      <c r="A125" s="12" t="s">
        <v>1949</v>
      </c>
      <c r="B125" s="14">
        <v>0.57743462787635202</v>
      </c>
      <c r="C125" s="14">
        <v>0.116896833068225</v>
      </c>
      <c r="D125" s="14">
        <v>-0.46053779480812701</v>
      </c>
      <c r="E125" s="14">
        <v>3.5659694530899603E-8</v>
      </c>
      <c r="F125" s="14">
        <v>0.67747008983609203</v>
      </c>
      <c r="G125" s="14">
        <v>0.44477551885660699</v>
      </c>
      <c r="H125" s="14">
        <v>0.574189414492696</v>
      </c>
      <c r="I125" s="14">
        <v>0.180369194031402</v>
      </c>
      <c r="J125" s="14">
        <v>0.109017460781359</v>
      </c>
      <c r="K125" s="14">
        <v>0.132581038024775</v>
      </c>
    </row>
    <row r="126" spans="1:11" x14ac:dyDescent="0.25">
      <c r="A126" s="12" t="s">
        <v>85</v>
      </c>
      <c r="B126" s="14">
        <v>1.0032313219742499</v>
      </c>
      <c r="C126" s="14">
        <v>0.381842363528686</v>
      </c>
      <c r="D126" s="14">
        <v>-0.62138895844556397</v>
      </c>
      <c r="E126" s="14">
        <v>1.06038968111545E-11</v>
      </c>
      <c r="F126" s="14">
        <v>0.477684861101483</v>
      </c>
      <c r="G126" s="14">
        <v>0.83091554138190504</v>
      </c>
      <c r="H126" s="14">
        <v>1.16808739786904</v>
      </c>
      <c r="I126" s="14">
        <v>0.75767733406799398</v>
      </c>
      <c r="J126" s="14">
        <v>0.30598460647548298</v>
      </c>
      <c r="K126" s="14">
        <v>0.64548516850065596</v>
      </c>
    </row>
    <row r="127" spans="1:11" x14ac:dyDescent="0.25">
      <c r="A127" s="12" t="s">
        <v>2092</v>
      </c>
      <c r="B127" s="14">
        <v>0.62455920408310595</v>
      </c>
      <c r="C127" s="14">
        <v>0.25793619280268199</v>
      </c>
      <c r="D127" s="14">
        <v>-0.36662301128042402</v>
      </c>
      <c r="E127" s="14">
        <v>9.6327523932897296E-4</v>
      </c>
      <c r="F127" s="14">
        <v>0.34172762489126401</v>
      </c>
      <c r="G127" s="14">
        <v>0.59430675407381695</v>
      </c>
      <c r="H127" s="14">
        <v>0.70901784032763504</v>
      </c>
      <c r="I127" s="14">
        <v>0.53031861063146202</v>
      </c>
      <c r="J127" s="14">
        <v>0.25404380120806203</v>
      </c>
      <c r="K127" s="14">
        <v>4.1723055294215397E-2</v>
      </c>
    </row>
    <row r="128" spans="1:11" x14ac:dyDescent="0.25">
      <c r="A128" s="12" t="s">
        <v>1895</v>
      </c>
      <c r="B128" s="14">
        <v>0.97109627008899202</v>
      </c>
      <c r="C128" s="14">
        <v>0.31451168653943901</v>
      </c>
      <c r="D128" s="14">
        <v>-0.65658458354955396</v>
      </c>
      <c r="E128" s="14">
        <v>2.09641714239761E-10</v>
      </c>
      <c r="F128" s="14">
        <v>1.1277221578021099</v>
      </c>
      <c r="G128" s="14">
        <v>0.865863914690567</v>
      </c>
      <c r="H128" s="14">
        <v>0.94248462367295005</v>
      </c>
      <c r="I128" s="14">
        <v>0.445663813002249</v>
      </c>
      <c r="J128" s="14">
        <v>0.29797131728526799</v>
      </c>
      <c r="K128" s="14">
        <v>0.346008781059087</v>
      </c>
    </row>
    <row r="129" spans="1:11" x14ac:dyDescent="0.25">
      <c r="A129" s="12" t="s">
        <v>2106</v>
      </c>
      <c r="B129" s="14">
        <v>1.1985671366992099</v>
      </c>
      <c r="C129" s="14">
        <v>0.69700474206691698</v>
      </c>
      <c r="D129" s="14">
        <v>-0.50156239463229002</v>
      </c>
      <c r="E129" s="14">
        <v>2.9391162194891702E-3</v>
      </c>
      <c r="F129" s="14">
        <v>0.42283417040135701</v>
      </c>
      <c r="G129" s="14">
        <v>0.34132711170825097</v>
      </c>
      <c r="H129" s="14">
        <v>1.50013533936599</v>
      </c>
      <c r="I129" s="14">
        <v>0.47379036965965499</v>
      </c>
      <c r="J129" s="14">
        <v>0.534328808771941</v>
      </c>
      <c r="K129" s="14">
        <v>1.70552789408449</v>
      </c>
    </row>
    <row r="130" spans="1:11" x14ac:dyDescent="0.25">
      <c r="A130" s="12" t="s">
        <v>190</v>
      </c>
      <c r="B130" s="14">
        <v>0.76528285375520899</v>
      </c>
      <c r="C130" s="14">
        <v>0.30988841650455001</v>
      </c>
      <c r="D130" s="14">
        <v>-0.45539443725065898</v>
      </c>
      <c r="E130" s="14">
        <v>1.1414803029037101E-4</v>
      </c>
      <c r="F130" s="14">
        <v>1.0536990360817899</v>
      </c>
      <c r="G130" s="14">
        <v>0.603508312912588</v>
      </c>
      <c r="H130" s="14">
        <v>0.69930890502086096</v>
      </c>
      <c r="I130" s="14">
        <v>0.29423320003729198</v>
      </c>
      <c r="J130" s="14">
        <v>0.30161020902721197</v>
      </c>
      <c r="K130" s="14">
        <v>0.38946654860565699</v>
      </c>
    </row>
    <row r="131" spans="1:11" x14ac:dyDescent="0.25">
      <c r="A131" s="12" t="s">
        <v>712</v>
      </c>
      <c r="B131" s="14">
        <v>0.945584391748023</v>
      </c>
      <c r="C131" s="14">
        <v>0.26608926997025301</v>
      </c>
      <c r="D131" s="14">
        <v>-0.67949512177777105</v>
      </c>
      <c r="E131" s="14">
        <v>1.88473136160405E-14</v>
      </c>
      <c r="F131" s="14">
        <v>1.10086979467239</v>
      </c>
      <c r="G131" s="14">
        <v>0.98555392313776002</v>
      </c>
      <c r="H131" s="14">
        <v>0.88384597286890398</v>
      </c>
      <c r="I131" s="14">
        <v>0.35484428579224497</v>
      </c>
      <c r="J131" s="14">
        <v>0.23797850049276001</v>
      </c>
      <c r="K131" s="14">
        <v>0.42112299251677099</v>
      </c>
    </row>
    <row r="132" spans="1:11" x14ac:dyDescent="0.25">
      <c r="A132" s="12" t="s">
        <v>2087</v>
      </c>
      <c r="B132" s="14">
        <v>0.59456324016896001</v>
      </c>
      <c r="C132" s="14">
        <v>0.20431943394192301</v>
      </c>
      <c r="D132" s="14">
        <v>-0.39024380622703703</v>
      </c>
      <c r="E132" s="14">
        <v>8.10845529544969E-4</v>
      </c>
      <c r="F132" s="14">
        <v>0.41179173245935602</v>
      </c>
      <c r="G132" s="14">
        <v>0.28812484674619798</v>
      </c>
      <c r="H132" s="14">
        <v>0.706939653639169</v>
      </c>
      <c r="I132" s="14">
        <v>7.4775520629883796E-2</v>
      </c>
      <c r="J132" s="14">
        <v>0.22598049743531801</v>
      </c>
      <c r="K132" s="14">
        <v>0.113852587540914</v>
      </c>
    </row>
    <row r="133" spans="1:11" x14ac:dyDescent="0.25">
      <c r="A133" s="12" t="s">
        <v>1831</v>
      </c>
      <c r="B133" s="14">
        <v>0.74234097666408705</v>
      </c>
      <c r="C133" s="14">
        <v>0.115319040789746</v>
      </c>
      <c r="D133" s="14">
        <v>-0.62702193587434096</v>
      </c>
      <c r="E133" s="14">
        <v>1.7760850314934199E-17</v>
      </c>
      <c r="F133" s="14">
        <v>1.0876260368912001</v>
      </c>
      <c r="G133" s="14">
        <v>0.44074388772135598</v>
      </c>
      <c r="H133" s="14">
        <v>0.68182623999047598</v>
      </c>
      <c r="I133" s="14">
        <v>0.116163695261185</v>
      </c>
      <c r="J133" s="14">
        <v>0.11226905040112301</v>
      </c>
      <c r="K133" s="14">
        <v>0.140164971232455</v>
      </c>
    </row>
    <row r="134" spans="1:11" x14ac:dyDescent="0.25">
      <c r="A134" s="12" t="s">
        <v>1550</v>
      </c>
      <c r="B134" s="14">
        <v>0.94678582348811002</v>
      </c>
      <c r="C134" s="14">
        <v>0.38862712941257999</v>
      </c>
      <c r="D134" s="14">
        <v>-0.55815869407553098</v>
      </c>
      <c r="E134" s="14">
        <v>1.7693594129103299E-3</v>
      </c>
      <c r="F134" s="14">
        <v>1.0885168440827599</v>
      </c>
      <c r="G134" s="14">
        <v>0.83021742513796604</v>
      </c>
      <c r="H134" s="14">
        <v>0.92586497256247702</v>
      </c>
      <c r="I134" s="14">
        <v>0.28016154415823302</v>
      </c>
      <c r="J134" s="14">
        <v>0.37305683678853802</v>
      </c>
      <c r="K134" s="14">
        <v>0.58655726103708306</v>
      </c>
    </row>
    <row r="135" spans="1:11" x14ac:dyDescent="0.25">
      <c r="A135" s="12" t="s">
        <v>1218</v>
      </c>
      <c r="B135" s="14">
        <v>0.90981504670096003</v>
      </c>
      <c r="C135" s="14">
        <v>0.403465367095317</v>
      </c>
      <c r="D135" s="14">
        <v>-0.50634967960564303</v>
      </c>
      <c r="E135" s="14">
        <v>1.6911891766835899E-3</v>
      </c>
      <c r="F135" s="14">
        <v>0.94036607848070897</v>
      </c>
      <c r="G135" s="14">
        <v>0.80665758135836596</v>
      </c>
      <c r="H135" s="14">
        <v>0.92295759633345498</v>
      </c>
      <c r="I135" s="14">
        <v>0.37854699092613803</v>
      </c>
      <c r="J135" s="14">
        <v>0.41177904869605497</v>
      </c>
      <c r="K135" s="14">
        <v>0.35140439399546702</v>
      </c>
    </row>
    <row r="136" spans="1:11" x14ac:dyDescent="0.25">
      <c r="A136" s="12" t="s">
        <v>1961</v>
      </c>
      <c r="B136" s="14">
        <v>0.50800158109098303</v>
      </c>
      <c r="C136" s="14">
        <v>0.106386559056743</v>
      </c>
      <c r="D136" s="14">
        <v>-0.40161502203423999</v>
      </c>
      <c r="E136" s="14">
        <v>9.1672604428720799E-8</v>
      </c>
      <c r="F136" s="14">
        <v>1.0180614739935001</v>
      </c>
      <c r="G136" s="14">
        <v>0.26718973128575002</v>
      </c>
      <c r="H136" s="14">
        <v>0.36074904181326201</v>
      </c>
      <c r="I136" s="14">
        <v>0.16468169664424601</v>
      </c>
      <c r="J136" s="14">
        <v>8.78302714477628E-2</v>
      </c>
      <c r="K136" s="14">
        <v>0.21173101166903599</v>
      </c>
    </row>
    <row r="137" spans="1:11" x14ac:dyDescent="0.25">
      <c r="A137" s="12" t="s">
        <v>1874</v>
      </c>
      <c r="B137" s="14">
        <v>1.0180456027775899</v>
      </c>
      <c r="C137" s="14">
        <v>0.40541003839644302</v>
      </c>
      <c r="D137" s="14">
        <v>-0.61263556438114597</v>
      </c>
      <c r="E137" s="14">
        <v>7.5741059395153302E-12</v>
      </c>
      <c r="F137" s="14">
        <v>2.73023503147675E-2</v>
      </c>
      <c r="G137" s="14">
        <v>8.3730779248659001E-2</v>
      </c>
      <c r="H137" s="14">
        <v>1.3563802394595099</v>
      </c>
      <c r="I137" s="14">
        <v>0.72711121921478294</v>
      </c>
      <c r="J137" s="14">
        <v>0.172654829981646</v>
      </c>
      <c r="K137" s="14">
        <v>1.4502040073158999</v>
      </c>
    </row>
    <row r="138" spans="1:11" x14ac:dyDescent="0.25">
      <c r="A138" s="12" t="s">
        <v>1327</v>
      </c>
      <c r="B138" s="14">
        <v>1.0871430213292199</v>
      </c>
      <c r="C138" s="14">
        <v>0.61375881286878797</v>
      </c>
      <c r="D138" s="14">
        <v>-0.473384208460434</v>
      </c>
      <c r="E138" s="14">
        <v>9.4059426004762601E-4</v>
      </c>
      <c r="F138" s="14">
        <v>1.32216093038792</v>
      </c>
      <c r="G138" s="14">
        <v>0.82304034085715605</v>
      </c>
      <c r="H138" s="14">
        <v>1.0626724018421301</v>
      </c>
      <c r="I138" s="14">
        <v>0.72245658764647203</v>
      </c>
      <c r="J138" s="14">
        <v>0.59239926883979799</v>
      </c>
      <c r="K138" s="14">
        <v>0.70201126395450397</v>
      </c>
    </row>
    <row r="139" spans="1:11" x14ac:dyDescent="0.25">
      <c r="A139" s="12" t="s">
        <v>1253</v>
      </c>
      <c r="B139" s="14">
        <v>1.11189555864517</v>
      </c>
      <c r="C139" s="14">
        <v>0.63079450828484596</v>
      </c>
      <c r="D139" s="14">
        <v>-0.48110105036032302</v>
      </c>
      <c r="E139" s="14">
        <v>1.8702948302891801E-3</v>
      </c>
      <c r="F139" s="14">
        <v>1.19206390169952</v>
      </c>
      <c r="G139" s="14">
        <v>1.2117420587761401</v>
      </c>
      <c r="H139" s="14">
        <v>1.0616029413255199</v>
      </c>
      <c r="I139" s="14">
        <v>1.0941435654473399</v>
      </c>
      <c r="J139" s="14">
        <v>0.55608398642206103</v>
      </c>
      <c r="K139" s="14">
        <v>0.80826870672959705</v>
      </c>
    </row>
    <row r="140" spans="1:11" x14ac:dyDescent="0.25">
      <c r="A140" s="12" t="s">
        <v>215</v>
      </c>
      <c r="B140" s="14">
        <v>0.73139046578435196</v>
      </c>
      <c r="C140" s="14">
        <v>0.27159200631034303</v>
      </c>
      <c r="D140" s="14">
        <v>-0.45979845947400999</v>
      </c>
      <c r="E140" s="14">
        <v>2.8901622455230098E-6</v>
      </c>
      <c r="F140" s="14">
        <v>0.65631905657749701</v>
      </c>
      <c r="G140" s="14">
        <v>0.34794072099984202</v>
      </c>
      <c r="H140" s="14">
        <v>0.82812159334843305</v>
      </c>
      <c r="I140" s="14">
        <v>0.19886495628231499</v>
      </c>
      <c r="J140" s="14">
        <v>0.24525390320170501</v>
      </c>
      <c r="K140" s="14">
        <v>0.52378928544697301</v>
      </c>
    </row>
    <row r="141" spans="1:11" x14ac:dyDescent="0.25">
      <c r="A141" s="12" t="s">
        <v>1991</v>
      </c>
      <c r="B141" s="14">
        <v>0.49925760622368498</v>
      </c>
      <c r="C141" s="14">
        <v>0.13133364532408601</v>
      </c>
      <c r="D141" s="14">
        <v>-0.367923960899599</v>
      </c>
      <c r="E141" s="14">
        <v>1.0636469780826101E-6</v>
      </c>
      <c r="F141" s="14">
        <v>0.90832824238023901</v>
      </c>
      <c r="G141" s="14">
        <v>0.17734291873091301</v>
      </c>
      <c r="H141" s="14">
        <v>0.41552159913516501</v>
      </c>
      <c r="I141" s="14">
        <v>0.42605773803659303</v>
      </c>
      <c r="J141" s="14">
        <v>9.6777494184521501E-2</v>
      </c>
      <c r="K141" s="14">
        <v>0.164398420183791</v>
      </c>
    </row>
    <row r="142" spans="1:11" x14ac:dyDescent="0.25">
      <c r="A142" s="12" t="s">
        <v>265</v>
      </c>
      <c r="B142" s="14">
        <v>1.0205473924185</v>
      </c>
      <c r="C142" s="14">
        <v>0.481552390844598</v>
      </c>
      <c r="D142" s="14">
        <v>-0.53899500157389701</v>
      </c>
      <c r="E142" s="14">
        <v>6.5822482536599403E-5</v>
      </c>
      <c r="F142" s="14">
        <v>1.2026829912485399</v>
      </c>
      <c r="G142" s="14">
        <v>1.1505416996932001</v>
      </c>
      <c r="H142" s="14">
        <v>0.92574498716049602</v>
      </c>
      <c r="I142" s="14">
        <v>0.716490422677168</v>
      </c>
      <c r="J142" s="14">
        <v>0.47952225308243401</v>
      </c>
      <c r="K142" s="14">
        <v>0.287357370394351</v>
      </c>
    </row>
    <row r="143" spans="1:11" x14ac:dyDescent="0.25">
      <c r="A143" s="12" t="s">
        <v>2028</v>
      </c>
      <c r="B143" s="14">
        <v>0.468176858712537</v>
      </c>
      <c r="C143" s="14">
        <v>5.1396886395976199E-2</v>
      </c>
      <c r="D143" s="14">
        <v>-0.416779972316561</v>
      </c>
      <c r="E143" s="14">
        <v>1.44922736957531E-5</v>
      </c>
      <c r="F143" s="14">
        <v>1.04847120346317</v>
      </c>
      <c r="G143" s="14">
        <v>0.18702151344495599</v>
      </c>
      <c r="H143" s="14">
        <v>0.293816295674516</v>
      </c>
      <c r="I143" s="14">
        <v>5.4737029617187898E-2</v>
      </c>
      <c r="J143" s="14">
        <v>2.5712634738030499E-2</v>
      </c>
      <c r="K143" s="14">
        <v>0.249449399317651</v>
      </c>
    </row>
    <row r="144" spans="1:11" x14ac:dyDescent="0.25">
      <c r="A144" s="12" t="s">
        <v>694</v>
      </c>
      <c r="B144" s="14">
        <v>2.4867306379201701</v>
      </c>
      <c r="C144" s="14">
        <v>2.95213725882398</v>
      </c>
      <c r="D144" s="14">
        <v>0.46540662090380502</v>
      </c>
      <c r="E144" s="14">
        <v>3.5012903970583697E-8</v>
      </c>
      <c r="F144" s="14">
        <v>2.35906752665014</v>
      </c>
      <c r="G144" s="14">
        <v>3.0658577319926201</v>
      </c>
      <c r="H144" s="14">
        <v>2.3556165131872402</v>
      </c>
      <c r="I144" s="14">
        <v>2.72387437002982</v>
      </c>
      <c r="J144" s="14">
        <v>2.96845611999882</v>
      </c>
      <c r="K144" s="14">
        <v>2.9778773789885702</v>
      </c>
    </row>
    <row r="145" spans="1:11" x14ac:dyDescent="0.25">
      <c r="A145" s="12" t="s">
        <v>1622</v>
      </c>
      <c r="B145" s="14">
        <v>1.53210987567477</v>
      </c>
      <c r="C145" s="14">
        <v>0.77469129710389195</v>
      </c>
      <c r="D145" s="14">
        <v>-0.75741857857088002</v>
      </c>
      <c r="E145" s="14">
        <v>7.8957918413460001E-8</v>
      </c>
      <c r="F145" s="14">
        <v>1.75772510858152</v>
      </c>
      <c r="G145" s="14">
        <v>1.4914862048124899</v>
      </c>
      <c r="H145" s="14">
        <v>1.4635154866044</v>
      </c>
      <c r="I145" s="14">
        <v>1.0441955448417299</v>
      </c>
      <c r="J145" s="14">
        <v>0.76298180419342698</v>
      </c>
      <c r="K145" s="14">
        <v>0.63575872621793095</v>
      </c>
    </row>
    <row r="146" spans="1:11" x14ac:dyDescent="0.25">
      <c r="A146" s="12" t="s">
        <v>550</v>
      </c>
      <c r="B146" s="14">
        <v>2.1482155193280699</v>
      </c>
      <c r="C146" s="14">
        <v>1.06658826603122</v>
      </c>
      <c r="D146" s="14">
        <v>-1.08162725329686</v>
      </c>
      <c r="E146" s="14">
        <v>1.6039372836452599E-25</v>
      </c>
      <c r="F146" s="14">
        <v>2.1523323531203902</v>
      </c>
      <c r="G146" s="14">
        <v>1.7579623149843999</v>
      </c>
      <c r="H146" s="14">
        <v>2.2233612066458202</v>
      </c>
      <c r="I146" s="14">
        <v>1.66912962593488</v>
      </c>
      <c r="J146" s="14">
        <v>0.91480236827936301</v>
      </c>
      <c r="K146" s="14">
        <v>1.59172761246906</v>
      </c>
    </row>
    <row r="147" spans="1:11" x14ac:dyDescent="0.25">
      <c r="A147" s="12" t="s">
        <v>1987</v>
      </c>
      <c r="B147" s="14">
        <v>2.4825292236633998</v>
      </c>
      <c r="C147" s="14">
        <v>2.9725841692144899</v>
      </c>
      <c r="D147" s="14">
        <v>0.49005494555108903</v>
      </c>
      <c r="E147" s="14">
        <v>6.4924449353097605E-7</v>
      </c>
      <c r="F147" s="14">
        <v>3.07439363557602</v>
      </c>
      <c r="G147" s="14">
        <v>2.8047432376519099</v>
      </c>
      <c r="H147" s="14">
        <v>2.1321845143317701</v>
      </c>
      <c r="I147" s="14">
        <v>2.2130866581362598</v>
      </c>
      <c r="J147" s="14">
        <v>3.0453999927035502</v>
      </c>
      <c r="K147" s="14">
        <v>2.7913285653104198</v>
      </c>
    </row>
    <row r="148" spans="1:11" x14ac:dyDescent="0.25">
      <c r="A148" s="12" t="s">
        <v>2039</v>
      </c>
      <c r="B148" s="14">
        <v>0.80472758287340795</v>
      </c>
      <c r="C148" s="14">
        <v>1.4611379471574599</v>
      </c>
      <c r="D148" s="14">
        <v>0.65641036428404997</v>
      </c>
      <c r="E148" s="14">
        <v>3.6960894998543402E-5</v>
      </c>
      <c r="F148" s="14">
        <v>0.63408798251802201</v>
      </c>
      <c r="G148" s="14">
        <v>1.28736641947262</v>
      </c>
      <c r="H148" s="14">
        <v>0.72108593280036803</v>
      </c>
      <c r="I148" s="14">
        <v>0.90476984481044298</v>
      </c>
      <c r="J148" s="14">
        <v>1.5459148740659701</v>
      </c>
      <c r="K148" s="14">
        <v>1.0236644189617099</v>
      </c>
    </row>
    <row r="149" spans="1:11" x14ac:dyDescent="0.25">
      <c r="A149" s="12" t="s">
        <v>1971</v>
      </c>
      <c r="B149" s="14">
        <v>4.1558477731353197E-2</v>
      </c>
      <c r="C149" s="14">
        <v>0.50291460997836201</v>
      </c>
      <c r="D149" s="14">
        <v>0.461356132247009</v>
      </c>
      <c r="E149" s="14">
        <v>2.4003513791614698E-7</v>
      </c>
      <c r="F149" s="14">
        <v>0.19459913782233501</v>
      </c>
      <c r="G149" s="14">
        <v>0</v>
      </c>
      <c r="H149" s="14">
        <v>0</v>
      </c>
      <c r="I149" s="14">
        <v>1.9538951390305499E-2</v>
      </c>
      <c r="J149" s="14">
        <v>0.541577519511941</v>
      </c>
      <c r="K149" s="14">
        <v>0.49213787764721501</v>
      </c>
    </row>
    <row r="150" spans="1:11" x14ac:dyDescent="0.25">
      <c r="A150" s="12" t="s">
        <v>1885</v>
      </c>
      <c r="B150" s="14">
        <v>0.75776121376119998</v>
      </c>
      <c r="C150" s="14">
        <v>1.6465887738691001</v>
      </c>
      <c r="D150" s="14">
        <v>0.88882756010790198</v>
      </c>
      <c r="E150" s="14">
        <v>5.6338136849801598E-11</v>
      </c>
      <c r="F150" s="14">
        <v>0.85216883565197399</v>
      </c>
      <c r="G150" s="14">
        <v>0.77971460341747101</v>
      </c>
      <c r="H150" s="14">
        <v>0.72181014885414296</v>
      </c>
      <c r="I150" s="14">
        <v>1.30915414073425</v>
      </c>
      <c r="J150" s="14">
        <v>1.70797142506866</v>
      </c>
      <c r="K150" s="14">
        <v>1.3166921574005701</v>
      </c>
    </row>
    <row r="151" spans="1:11" x14ac:dyDescent="0.25">
      <c r="A151" s="12" t="s">
        <v>1493</v>
      </c>
      <c r="B151" s="14">
        <v>1.6593642831976101</v>
      </c>
      <c r="C151" s="14">
        <v>2.12487441294763</v>
      </c>
      <c r="D151" s="14">
        <v>0.46551012975001299</v>
      </c>
      <c r="E151" s="14">
        <v>1.8879896960834799E-4</v>
      </c>
      <c r="F151" s="14">
        <v>1.44478501996617</v>
      </c>
      <c r="G151" s="14">
        <v>1.8341897860888201</v>
      </c>
      <c r="H151" s="14">
        <v>1.67879773825821</v>
      </c>
      <c r="I151" s="14">
        <v>1.90077550420506</v>
      </c>
      <c r="J151" s="14">
        <v>2.1771129691709499</v>
      </c>
      <c r="K151" s="14">
        <v>1.8044695882602599</v>
      </c>
    </row>
    <row r="152" spans="1:11" x14ac:dyDescent="0.25">
      <c r="A152" s="12" t="s">
        <v>1884</v>
      </c>
      <c r="B152" s="14">
        <v>0.51905337757455505</v>
      </c>
      <c r="C152" s="14">
        <v>0.12098601707110999</v>
      </c>
      <c r="D152" s="14">
        <v>-0.39806736050344499</v>
      </c>
      <c r="E152" s="14">
        <v>4.6478621550273498E-11</v>
      </c>
      <c r="F152" s="14">
        <v>0.60214862960127302</v>
      </c>
      <c r="G152" s="14">
        <v>0.27364745784193301</v>
      </c>
      <c r="H152" s="14">
        <v>0.543916159877185</v>
      </c>
      <c r="I152" s="14">
        <v>0.484678635419999</v>
      </c>
      <c r="J152" s="14">
        <v>6.6201547057577206E-2</v>
      </c>
      <c r="K152" s="14">
        <v>0.246812742018893</v>
      </c>
    </row>
    <row r="153" spans="1:11" x14ac:dyDescent="0.25">
      <c r="A153" s="12" t="s">
        <v>479</v>
      </c>
      <c r="B153" s="14">
        <v>0.76687406179498896</v>
      </c>
      <c r="C153" s="14">
        <v>0.16256868795128501</v>
      </c>
      <c r="D153" s="14">
        <v>-0.60430537384370397</v>
      </c>
      <c r="E153" s="14">
        <v>1.47365626829154E-13</v>
      </c>
      <c r="F153" s="14">
        <v>0.87792893267893402</v>
      </c>
      <c r="G153" s="14">
        <v>0.54134820799577099</v>
      </c>
      <c r="H153" s="14">
        <v>0.77870212869161903</v>
      </c>
      <c r="I153" s="14">
        <v>0.29843474173921503</v>
      </c>
      <c r="J153" s="14">
        <v>0.15987159117205901</v>
      </c>
      <c r="K153" s="14">
        <v>7.1484342209352306E-2</v>
      </c>
    </row>
    <row r="154" spans="1:11" x14ac:dyDescent="0.25">
      <c r="A154" s="12" t="s">
        <v>1817</v>
      </c>
      <c r="B154" s="14">
        <v>2.0530414527536398</v>
      </c>
      <c r="C154" s="14">
        <v>0.65280139050542796</v>
      </c>
      <c r="D154" s="14">
        <v>-1.4002400622482101</v>
      </c>
      <c r="E154" s="14">
        <v>6.4734949217815305E-35</v>
      </c>
      <c r="F154" s="14">
        <v>2.5816580514006202</v>
      </c>
      <c r="G154" s="14">
        <v>1.01222890581286</v>
      </c>
      <c r="H154" s="14">
        <v>2.0236535964445999</v>
      </c>
      <c r="I154" s="14">
        <v>0.60820677435064097</v>
      </c>
      <c r="J154" s="14">
        <v>0.59648399031197696</v>
      </c>
      <c r="K154" s="14">
        <v>1.0824394746638599</v>
      </c>
    </row>
    <row r="155" spans="1:11" x14ac:dyDescent="0.25">
      <c r="A155" s="12" t="s">
        <v>2091</v>
      </c>
      <c r="B155" s="14">
        <v>2.0605737135488802</v>
      </c>
      <c r="C155" s="14">
        <v>2.4827815606728501</v>
      </c>
      <c r="D155" s="14">
        <v>0.42220784712397502</v>
      </c>
      <c r="E155" s="14">
        <v>8.8832582883203895E-4</v>
      </c>
      <c r="F155" s="14">
        <v>1.6956892433388</v>
      </c>
      <c r="G155" s="14">
        <v>2.28428139938746</v>
      </c>
      <c r="H155" s="14">
        <v>2.1049476163847198</v>
      </c>
      <c r="I155" s="14">
        <v>2.6239423444051599</v>
      </c>
      <c r="J155" s="14">
        <v>2.43575866500731</v>
      </c>
      <c r="K155" s="14">
        <v>2.73448127845877</v>
      </c>
    </row>
    <row r="156" spans="1:11" x14ac:dyDescent="0.25">
      <c r="A156" s="12" t="s">
        <v>982</v>
      </c>
      <c r="B156" s="14">
        <v>0.60474654210519896</v>
      </c>
      <c r="C156" s="14">
        <v>0.237325595184597</v>
      </c>
      <c r="D156" s="14">
        <v>-0.36742094692060201</v>
      </c>
      <c r="E156" s="14">
        <v>3.3146039983874501E-3</v>
      </c>
      <c r="F156" s="14">
        <v>0.64106586022447098</v>
      </c>
      <c r="G156" s="14">
        <v>2.09530230211213E-2</v>
      </c>
      <c r="H156" s="14">
        <v>0.700166470707417</v>
      </c>
      <c r="I156" s="14">
        <v>0.67596171899839197</v>
      </c>
      <c r="J156" s="14">
        <v>0.186010407954176</v>
      </c>
      <c r="K156" s="14">
        <v>0.263213078353223</v>
      </c>
    </row>
    <row r="157" spans="1:11" x14ac:dyDescent="0.25">
      <c r="A157" s="12" t="s">
        <v>1925</v>
      </c>
      <c r="B157" s="14">
        <v>0.18266503655420099</v>
      </c>
      <c r="C157" s="14">
        <v>1.13874806796356</v>
      </c>
      <c r="D157" s="14">
        <v>0.95608303140935602</v>
      </c>
      <c r="E157" s="14">
        <v>3.0521794314547698E-9</v>
      </c>
      <c r="F157" s="14">
        <v>0</v>
      </c>
      <c r="G157" s="14">
        <v>0.20584223424292999</v>
      </c>
      <c r="H157" s="14">
        <v>0.23003837710845099</v>
      </c>
      <c r="I157" s="14">
        <v>1.1665787649647801</v>
      </c>
      <c r="J157" s="14">
        <v>1.13366308042151</v>
      </c>
      <c r="K157" s="14">
        <v>1.1595502504675801</v>
      </c>
    </row>
    <row r="158" spans="1:11" x14ac:dyDescent="0.25">
      <c r="A158" s="12" t="s">
        <v>2017</v>
      </c>
      <c r="B158" s="14">
        <v>0.103001488146664</v>
      </c>
      <c r="C158" s="14">
        <v>0.54504169800061597</v>
      </c>
      <c r="D158" s="14">
        <v>0.44204020985395198</v>
      </c>
      <c r="E158" s="14">
        <v>6.1774036289361403E-6</v>
      </c>
      <c r="F158" s="14">
        <v>0.23487754129361399</v>
      </c>
      <c r="G158" s="14">
        <v>9.5340713664604795E-2</v>
      </c>
      <c r="H158" s="14">
        <v>6.1076201355840402E-2</v>
      </c>
      <c r="I158" s="14">
        <v>8.5268880161443406E-2</v>
      </c>
      <c r="J158" s="14">
        <v>0.59074877760908195</v>
      </c>
      <c r="K158" s="14">
        <v>0.45719170395048903</v>
      </c>
    </row>
    <row r="159" spans="1:11" x14ac:dyDescent="0.25">
      <c r="A159" s="12" t="s">
        <v>2069</v>
      </c>
      <c r="B159" s="14">
        <v>3.1767632475557299</v>
      </c>
      <c r="C159" s="14">
        <v>2.6299965222516</v>
      </c>
      <c r="D159" s="14">
        <v>-0.54676672530412995</v>
      </c>
      <c r="E159" s="14">
        <v>1.7687276095513201E-4</v>
      </c>
      <c r="F159" s="14">
        <v>3.06724361465553</v>
      </c>
      <c r="G159" s="14">
        <v>3.3817534750838201</v>
      </c>
      <c r="H159" s="14">
        <v>3.1590320252373698</v>
      </c>
      <c r="I159" s="14">
        <v>2.6377614338979898</v>
      </c>
      <c r="J159" s="14">
        <v>2.6556638600187301</v>
      </c>
      <c r="K159" s="14">
        <v>2.3857643000932498</v>
      </c>
    </row>
    <row r="160" spans="1:11" x14ac:dyDescent="0.25">
      <c r="A160" s="12" t="s">
        <v>1976</v>
      </c>
      <c r="B160" s="14">
        <v>0.25619093245044999</v>
      </c>
      <c r="C160" s="14">
        <v>0.907948379677054</v>
      </c>
      <c r="D160" s="14">
        <v>0.651757447226605</v>
      </c>
      <c r="E160" s="14">
        <v>3.3320556771854299E-7</v>
      </c>
      <c r="F160" s="14">
        <v>0.191414551697899</v>
      </c>
      <c r="G160" s="14">
        <v>0.364364946952971</v>
      </c>
      <c r="H160" s="14">
        <v>0.25017258019553101</v>
      </c>
      <c r="I160" s="14">
        <v>0.46096065300509598</v>
      </c>
      <c r="J160" s="14">
        <v>0.98409006079554295</v>
      </c>
      <c r="K160" s="14">
        <v>0.493133453398299</v>
      </c>
    </row>
    <row r="161" spans="1:11" x14ac:dyDescent="0.25">
      <c r="A161" s="12" t="s">
        <v>122</v>
      </c>
      <c r="B161" s="14">
        <v>0.56389128785371401</v>
      </c>
      <c r="C161" s="14">
        <v>0.114657501637392</v>
      </c>
      <c r="D161" s="14">
        <v>-0.44923378621632198</v>
      </c>
      <c r="E161" s="14">
        <v>3.03773046716302E-12</v>
      </c>
      <c r="F161" s="14">
        <v>0.247972963878519</v>
      </c>
      <c r="G161" s="14">
        <v>0.31712012559068098</v>
      </c>
      <c r="H161" s="14">
        <v>0.69798493411999996</v>
      </c>
      <c r="I161" s="14">
        <v>0.245831475267382</v>
      </c>
      <c r="J161" s="14">
        <v>7.4058605217626E-2</v>
      </c>
      <c r="K161" s="14">
        <v>0.32887290961037202</v>
      </c>
    </row>
    <row r="162" spans="1:11" x14ac:dyDescent="0.25">
      <c r="A162" s="12" t="s">
        <v>2023</v>
      </c>
      <c r="B162" s="14">
        <v>0.59220895430834097</v>
      </c>
      <c r="C162" s="14">
        <v>0.205402021015506</v>
      </c>
      <c r="D162" s="14">
        <v>-0.386806933292835</v>
      </c>
      <c r="E162" s="14">
        <v>1.0246057074053799E-5</v>
      </c>
      <c r="F162" s="14">
        <v>0.17832058566665801</v>
      </c>
      <c r="G162" s="14">
        <v>0.59265048639076701</v>
      </c>
      <c r="H162" s="14">
        <v>0.70019809269321398</v>
      </c>
      <c r="I162" s="14">
        <v>0.58860844665155698</v>
      </c>
      <c r="J162" s="14">
        <v>0.14330819041707701</v>
      </c>
      <c r="K162" s="14">
        <v>0.36703199161459299</v>
      </c>
    </row>
    <row r="163" spans="1:11" x14ac:dyDescent="0.25">
      <c r="A163" s="12" t="s">
        <v>315</v>
      </c>
      <c r="B163" s="14">
        <v>0.84214638596201996</v>
      </c>
      <c r="C163" s="14">
        <v>0.33761244686206898</v>
      </c>
      <c r="D163" s="14">
        <v>-0.50453393909995103</v>
      </c>
      <c r="E163" s="14">
        <v>1.09979709437688E-6</v>
      </c>
      <c r="F163" s="14">
        <v>1.2815742827385801</v>
      </c>
      <c r="G163" s="14">
        <v>0</v>
      </c>
      <c r="H163" s="14">
        <v>0.82816029200400398</v>
      </c>
      <c r="I163" s="14">
        <v>0.71291525268597</v>
      </c>
      <c r="J163" s="14">
        <v>0.16811162801135801</v>
      </c>
      <c r="K163" s="14">
        <v>1.1067314210664401</v>
      </c>
    </row>
    <row r="164" spans="1:11" x14ac:dyDescent="0.25">
      <c r="A164" s="12" t="s">
        <v>1842</v>
      </c>
      <c r="B164" s="14">
        <v>1.02372322531208</v>
      </c>
      <c r="C164" s="14">
        <v>0.509930845508203</v>
      </c>
      <c r="D164" s="14">
        <v>-0.51379237980387604</v>
      </c>
      <c r="E164" s="14">
        <v>4.5826478630838403E-15</v>
      </c>
      <c r="F164" s="14">
        <v>1.1274401618576499</v>
      </c>
      <c r="G164" s="14">
        <v>1.14782979973806</v>
      </c>
      <c r="H164" s="14">
        <v>0.95902561118258001</v>
      </c>
      <c r="I164" s="14">
        <v>1.58711799505974</v>
      </c>
      <c r="J164" s="14">
        <v>3.4819777716431702E-2</v>
      </c>
      <c r="K164" s="14">
        <v>1.8340119239831101</v>
      </c>
    </row>
    <row r="165" spans="1:11" x14ac:dyDescent="0.25">
      <c r="A165" s="12" t="s">
        <v>2113</v>
      </c>
      <c r="B165" s="14">
        <v>0.68974946013850202</v>
      </c>
      <c r="C165" s="14">
        <v>0.30685055081246898</v>
      </c>
      <c r="D165" s="14">
        <v>-0.38289890932603299</v>
      </c>
      <c r="E165" s="14">
        <v>5.53800050868736E-3</v>
      </c>
      <c r="F165" s="14">
        <v>1.22394625486247</v>
      </c>
      <c r="G165" s="14">
        <v>0.462562416283327</v>
      </c>
      <c r="H165" s="14">
        <v>0.52750256844107901</v>
      </c>
      <c r="I165" s="14">
        <v>0.45360214466006199</v>
      </c>
      <c r="J165" s="14">
        <v>0.29054157844242201</v>
      </c>
      <c r="K165" s="14">
        <v>0.323284324887612</v>
      </c>
    </row>
    <row r="166" spans="1:11" x14ac:dyDescent="0.25">
      <c r="A166" s="12" t="s">
        <v>1222</v>
      </c>
      <c r="B166" s="14">
        <v>1.19845830439456</v>
      </c>
      <c r="C166" s="14">
        <v>0.828426435278656</v>
      </c>
      <c r="D166" s="14">
        <v>-0.37003186911590802</v>
      </c>
      <c r="E166" s="14">
        <v>6.0751655342583498E-3</v>
      </c>
      <c r="F166" s="14">
        <v>1.42445980414033</v>
      </c>
      <c r="G166" s="14">
        <v>1.7293287784664999</v>
      </c>
      <c r="H166" s="14">
        <v>0.95562190794848401</v>
      </c>
      <c r="I166" s="14">
        <v>2.0689660618757899</v>
      </c>
      <c r="J166" s="14">
        <v>0.57396230505421697</v>
      </c>
      <c r="K166" s="14">
        <v>1.2103047652752801</v>
      </c>
    </row>
    <row r="167" spans="1:11" x14ac:dyDescent="0.25">
      <c r="A167" s="12" t="s">
        <v>2050</v>
      </c>
      <c r="B167" s="14">
        <v>0.54122912415341495</v>
      </c>
      <c r="C167" s="14">
        <v>0.136731400475885</v>
      </c>
      <c r="D167" s="14">
        <v>-0.40449772367753001</v>
      </c>
      <c r="E167" s="14">
        <v>6.7953886306709304E-5</v>
      </c>
      <c r="F167" s="14">
        <v>0.933965047286063</v>
      </c>
      <c r="G167" s="14">
        <v>0.35996867468458599</v>
      </c>
      <c r="H167" s="14">
        <v>0.43573097204609201</v>
      </c>
      <c r="I167" s="14">
        <v>0.136389471704052</v>
      </c>
      <c r="J167" s="14">
        <v>9.9348809418631001E-2</v>
      </c>
      <c r="K167" s="14">
        <v>0.41900476869429598</v>
      </c>
    </row>
    <row r="168" spans="1:11" x14ac:dyDescent="0.25">
      <c r="A168" s="12" t="s">
        <v>2061</v>
      </c>
      <c r="B168" s="14">
        <v>1.67578708651612</v>
      </c>
      <c r="C168" s="14">
        <v>2.2426567518927398</v>
      </c>
      <c r="D168" s="14">
        <v>0.56686966537662797</v>
      </c>
      <c r="E168" s="14">
        <v>1.10557869085324E-4</v>
      </c>
      <c r="F168" s="14">
        <v>0.84937646375916298</v>
      </c>
      <c r="G168" s="14">
        <v>2.0559387570221199</v>
      </c>
      <c r="H168" s="14">
        <v>1.76917848618242</v>
      </c>
      <c r="I168" s="14">
        <v>2.1937743663027498</v>
      </c>
      <c r="J168" s="14">
        <v>2.2259570356754099</v>
      </c>
      <c r="K168" s="14">
        <v>2.41015668454523</v>
      </c>
    </row>
    <row r="169" spans="1:11" x14ac:dyDescent="0.25">
      <c r="A169" s="12" t="s">
        <v>1919</v>
      </c>
      <c r="B169" s="14">
        <v>1.4063417890536301</v>
      </c>
      <c r="C169" s="14">
        <v>0.73150163436599103</v>
      </c>
      <c r="D169" s="14">
        <v>-0.67484015468764302</v>
      </c>
      <c r="E169" s="14">
        <v>2.3968427272468602E-9</v>
      </c>
      <c r="F169" s="14">
        <v>1.06038108184262</v>
      </c>
      <c r="G169" s="14">
        <v>1.4910484982907299</v>
      </c>
      <c r="H169" s="14">
        <v>1.4803512085174899</v>
      </c>
      <c r="I169" s="14">
        <v>1.9688366186863699</v>
      </c>
      <c r="J169" s="14">
        <v>0.43295070424182203</v>
      </c>
      <c r="K169" s="14">
        <v>1.33566920446758</v>
      </c>
    </row>
    <row r="170" spans="1:11" x14ac:dyDescent="0.25">
      <c r="A170" s="12" t="s">
        <v>1008</v>
      </c>
      <c r="B170" s="14">
        <v>0.95242381873213799</v>
      </c>
      <c r="C170" s="14">
        <v>0.36349649346833401</v>
      </c>
      <c r="D170" s="14">
        <v>-0.58892732526380398</v>
      </c>
      <c r="E170" s="14">
        <v>1.2317771192450699E-8</v>
      </c>
      <c r="F170" s="14">
        <v>0.89193821432364095</v>
      </c>
      <c r="G170" s="14">
        <v>0.57843867554221695</v>
      </c>
      <c r="H170" s="14">
        <v>1.0435232425844301</v>
      </c>
      <c r="I170" s="14">
        <v>0.59892542268966598</v>
      </c>
      <c r="J170" s="14">
        <v>0.34888234065872098</v>
      </c>
      <c r="K170" s="14">
        <v>0.28486762854835601</v>
      </c>
    </row>
    <row r="171" spans="1:11" x14ac:dyDescent="0.25">
      <c r="A171" s="12" t="s">
        <v>229</v>
      </c>
      <c r="B171" s="14">
        <v>1.6644109438656201</v>
      </c>
      <c r="C171" s="14">
        <v>1.0660436428743301</v>
      </c>
      <c r="D171" s="14">
        <v>-0.59836730099128899</v>
      </c>
      <c r="E171" s="14">
        <v>3.6203986253759E-4</v>
      </c>
      <c r="F171" s="14">
        <v>2.3216361974376598</v>
      </c>
      <c r="G171" s="14">
        <v>1.6349642157011099</v>
      </c>
      <c r="H171" s="14">
        <v>1.38624340037716</v>
      </c>
      <c r="I171" s="14">
        <v>1.39921500051465</v>
      </c>
      <c r="J171" s="14">
        <v>0.99836907375342998</v>
      </c>
      <c r="K171" s="14">
        <v>1.3102131565384001</v>
      </c>
    </row>
    <row r="172" spans="1:11" x14ac:dyDescent="0.25">
      <c r="A172" s="12" t="s">
        <v>1953</v>
      </c>
      <c r="B172" s="14">
        <v>0.45079039222526601</v>
      </c>
      <c r="C172" s="14">
        <v>8.3887644118303406E-2</v>
      </c>
      <c r="D172" s="14">
        <v>-0.36690274810696299</v>
      </c>
      <c r="E172" s="14">
        <v>4.6738021239419899E-8</v>
      </c>
      <c r="F172" s="14">
        <v>0.435486536875763</v>
      </c>
      <c r="G172" s="14">
        <v>0.62695073949477498</v>
      </c>
      <c r="H172" s="14">
        <v>0.412049260781293</v>
      </c>
      <c r="I172" s="14">
        <v>0.18072871092342399</v>
      </c>
      <c r="J172" s="14">
        <v>8.1759741837727898E-2</v>
      </c>
      <c r="K172" s="14">
        <v>2.2498589152298E-2</v>
      </c>
    </row>
    <row r="173" spans="1:11" x14ac:dyDescent="0.25">
      <c r="A173" s="12" t="s">
        <v>1822</v>
      </c>
      <c r="B173" s="14">
        <v>0.92371441867203297</v>
      </c>
      <c r="C173" s="14">
        <v>0.14078668748593401</v>
      </c>
      <c r="D173" s="14">
        <v>-0.78292773118609804</v>
      </c>
      <c r="E173" s="14">
        <v>9.6591022930000593E-21</v>
      </c>
      <c r="F173" s="14">
        <v>1.3311179175780199</v>
      </c>
      <c r="G173" s="14">
        <v>0.78459667600385796</v>
      </c>
      <c r="H173" s="14">
        <v>0.80232719299212396</v>
      </c>
      <c r="I173" s="14">
        <v>0.45952317054458702</v>
      </c>
      <c r="J173" s="14">
        <v>0.112293933129745</v>
      </c>
      <c r="K173" s="14">
        <v>0.100452555450075</v>
      </c>
    </row>
    <row r="174" spans="1:11" x14ac:dyDescent="0.25">
      <c r="A174" s="12" t="s">
        <v>1241</v>
      </c>
      <c r="B174" s="14">
        <v>1.8266958546527601</v>
      </c>
      <c r="C174" s="14">
        <v>1.14475065315144</v>
      </c>
      <c r="D174" s="14">
        <v>-0.68194520150131999</v>
      </c>
      <c r="E174" s="14">
        <v>3.98444748976389E-10</v>
      </c>
      <c r="F174" s="14">
        <v>2.3629501681359</v>
      </c>
      <c r="G174" s="14">
        <v>1.81389722553321</v>
      </c>
      <c r="H174" s="14">
        <v>1.6117786249403201</v>
      </c>
      <c r="I174" s="14">
        <v>1.80115356109782</v>
      </c>
      <c r="J174" s="14">
        <v>0.85051460794600398</v>
      </c>
      <c r="K174" s="14">
        <v>2.2209587110836</v>
      </c>
    </row>
    <row r="175" spans="1:11" x14ac:dyDescent="0.25">
      <c r="A175" s="12" t="s">
        <v>1920</v>
      </c>
      <c r="B175" s="14">
        <v>0.63978296662775802</v>
      </c>
      <c r="C175" s="14">
        <v>0.11321875892047401</v>
      </c>
      <c r="D175" s="14">
        <v>-0.52656420770728396</v>
      </c>
      <c r="E175" s="14">
        <v>2.5676223497429199E-9</v>
      </c>
      <c r="F175" s="14">
        <v>0.12159044460603601</v>
      </c>
      <c r="G175" s="14">
        <v>2.31298748385553E-2</v>
      </c>
      <c r="H175" s="14">
        <v>0.87109224515266703</v>
      </c>
      <c r="I175" s="14">
        <v>0.21774519077351101</v>
      </c>
      <c r="J175" s="14">
        <v>7.7247872671670201E-2</v>
      </c>
      <c r="K175" s="14">
        <v>0.31399980427042101</v>
      </c>
    </row>
    <row r="176" spans="1:11" x14ac:dyDescent="0.25">
      <c r="A176" s="12" t="s">
        <v>1865</v>
      </c>
      <c r="B176" s="14">
        <v>0.68291770582790701</v>
      </c>
      <c r="C176" s="14">
        <v>0.16673851021023101</v>
      </c>
      <c r="D176" s="14">
        <v>-0.516179195617677</v>
      </c>
      <c r="E176" s="14">
        <v>1.6001104008435901E-12</v>
      </c>
      <c r="F176" s="14">
        <v>0.94396792951503505</v>
      </c>
      <c r="G176" s="14">
        <v>0.82640107358773496</v>
      </c>
      <c r="H176" s="14">
        <v>0.55341333088598499</v>
      </c>
      <c r="I176" s="14">
        <v>0.440952813870571</v>
      </c>
      <c r="J176" s="14">
        <v>0.12588547597812999</v>
      </c>
      <c r="K176" s="14">
        <v>0.26781008791697403</v>
      </c>
    </row>
    <row r="177" spans="1:11" x14ac:dyDescent="0.25">
      <c r="A177" s="12" t="s">
        <v>1986</v>
      </c>
      <c r="B177" s="14">
        <v>1.0489762956808599</v>
      </c>
      <c r="C177" s="14">
        <v>0.47064593812574701</v>
      </c>
      <c r="D177" s="14">
        <v>-0.57833035755511597</v>
      </c>
      <c r="E177" s="14">
        <v>6.1938438970819796E-7</v>
      </c>
      <c r="F177" s="14">
        <v>1.31337997794433</v>
      </c>
      <c r="G177" s="14">
        <v>0.87318561068685097</v>
      </c>
      <c r="H177" s="14">
        <v>0.99543868049216</v>
      </c>
      <c r="I177" s="14">
        <v>0.41163306679161898</v>
      </c>
      <c r="J177" s="14">
        <v>0.49686946686649203</v>
      </c>
      <c r="K177" s="14">
        <v>0.28028657002760698</v>
      </c>
    </row>
    <row r="178" spans="1:11" x14ac:dyDescent="0.25">
      <c r="A178" s="12" t="s">
        <v>2008</v>
      </c>
      <c r="B178" s="14">
        <v>0.87617160012637996</v>
      </c>
      <c r="C178" s="14">
        <v>0.29403219856229001</v>
      </c>
      <c r="D178" s="14">
        <v>-0.58213940156409005</v>
      </c>
      <c r="E178" s="14">
        <v>2.61345858259611E-6</v>
      </c>
      <c r="F178" s="14">
        <v>0.59023801180507396</v>
      </c>
      <c r="G178" s="14">
        <v>0.90970547028388105</v>
      </c>
      <c r="H178" s="14">
        <v>0.94750519034858804</v>
      </c>
      <c r="I178" s="14">
        <v>0.51285355058188697</v>
      </c>
      <c r="J178" s="14">
        <v>0.26959845184665499</v>
      </c>
      <c r="K178" s="14">
        <v>0.31429081279439802</v>
      </c>
    </row>
    <row r="179" spans="1:11" x14ac:dyDescent="0.25">
      <c r="A179" s="12" t="s">
        <v>1983</v>
      </c>
      <c r="B179" s="14">
        <v>9.5101822023903299E-2</v>
      </c>
      <c r="C179" s="14">
        <v>0.66186087247616898</v>
      </c>
      <c r="D179" s="14">
        <v>0.56675905045226604</v>
      </c>
      <c r="E179" s="14">
        <v>4.9142046022137097E-7</v>
      </c>
      <c r="F179" s="14">
        <v>0.27988460851982</v>
      </c>
      <c r="G179" s="14">
        <v>4.1606085496829502E-2</v>
      </c>
      <c r="H179" s="14">
        <v>4.4786850269708502E-2</v>
      </c>
      <c r="I179" s="14">
        <v>5.24483435655392E-2</v>
      </c>
      <c r="J179" s="14">
        <v>0.72300409168705804</v>
      </c>
      <c r="K179" s="14">
        <v>0.51468540570338195</v>
      </c>
    </row>
    <row r="180" spans="1:11" x14ac:dyDescent="0.25">
      <c r="A180" s="12" t="s">
        <v>1467</v>
      </c>
      <c r="B180" s="14">
        <v>0.98703432595208795</v>
      </c>
      <c r="C180" s="14">
        <v>0.237775293717229</v>
      </c>
      <c r="D180" s="14">
        <v>-0.74925903223485901</v>
      </c>
      <c r="E180" s="14">
        <v>3.4676373731261702E-10</v>
      </c>
      <c r="F180" s="14">
        <v>0.84138052620411097</v>
      </c>
      <c r="G180" s="14">
        <v>0.801389589542023</v>
      </c>
      <c r="H180" s="14">
        <v>1.0678938780004701</v>
      </c>
      <c r="I180" s="14">
        <v>0.52109958104946796</v>
      </c>
      <c r="J180" s="14">
        <v>0.196118116328999</v>
      </c>
      <c r="K180" s="14">
        <v>0.33696698120041502</v>
      </c>
    </row>
    <row r="181" spans="1:11" x14ac:dyDescent="0.25">
      <c r="A181" s="12" t="s">
        <v>2103</v>
      </c>
      <c r="B181" s="14">
        <v>1.20817624737274</v>
      </c>
      <c r="C181" s="14">
        <v>0.79140865433730501</v>
      </c>
      <c r="D181" s="14">
        <v>-0.41676759303543298</v>
      </c>
      <c r="E181" s="14">
        <v>2.5853991857508799E-3</v>
      </c>
      <c r="F181" s="14">
        <v>1.35390706365854</v>
      </c>
      <c r="G181" s="14">
        <v>1.4713725290069599</v>
      </c>
      <c r="H181" s="14">
        <v>1.0893593791132501</v>
      </c>
      <c r="I181" s="14">
        <v>1.10632165176925</v>
      </c>
      <c r="J181" s="14">
        <v>0.76709478533424302</v>
      </c>
      <c r="K181" s="14">
        <v>0.71891640393974798</v>
      </c>
    </row>
    <row r="182" spans="1:11" x14ac:dyDescent="0.25">
      <c r="A182" s="12" t="s">
        <v>1828</v>
      </c>
      <c r="B182" s="14">
        <v>0.72041098210650401</v>
      </c>
      <c r="C182" s="14">
        <v>0.13712870225828999</v>
      </c>
      <c r="D182" s="14">
        <v>-0.58328227984821301</v>
      </c>
      <c r="E182" s="14">
        <v>4.9361514509813903E-18</v>
      </c>
      <c r="F182" s="14">
        <v>0.99717386418849197</v>
      </c>
      <c r="G182" s="14">
        <v>0.50410901289239096</v>
      </c>
      <c r="H182" s="14">
        <v>0.67046051697361497</v>
      </c>
      <c r="I182" s="14">
        <v>0.45624257558307202</v>
      </c>
      <c r="J182" s="14">
        <v>8.0152670796581005E-2</v>
      </c>
      <c r="K182" s="14">
        <v>0.31851916441920203</v>
      </c>
    </row>
    <row r="183" spans="1:11" x14ac:dyDescent="0.25">
      <c r="A183" s="12" t="s">
        <v>1489</v>
      </c>
      <c r="B183" s="14">
        <v>0.48901216453136798</v>
      </c>
      <c r="C183" s="14">
        <v>0.122199026990507</v>
      </c>
      <c r="D183" s="14">
        <v>-0.36681313754086098</v>
      </c>
      <c r="E183" s="14">
        <v>1.25300507601401E-5</v>
      </c>
      <c r="F183" s="14">
        <v>0.76644150385559995</v>
      </c>
      <c r="G183" s="14">
        <v>0.60613529452923698</v>
      </c>
      <c r="H183" s="14">
        <v>0.36001106048543202</v>
      </c>
      <c r="I183" s="14">
        <v>7.2704159714197705E-2</v>
      </c>
      <c r="J183" s="14">
        <v>0.12660240960403099</v>
      </c>
      <c r="K183" s="14">
        <v>0.12288402713471699</v>
      </c>
    </row>
    <row r="184" spans="1:11" x14ac:dyDescent="0.25">
      <c r="A184" s="12" t="s">
        <v>1984</v>
      </c>
      <c r="B184" s="14">
        <v>0.49176556002631999</v>
      </c>
      <c r="C184" s="14">
        <v>0.108915728471037</v>
      </c>
      <c r="D184" s="14">
        <v>-0.38284983155528401</v>
      </c>
      <c r="E184" s="14">
        <v>5.0350495014302997E-7</v>
      </c>
      <c r="F184" s="14">
        <v>0.702424977130225</v>
      </c>
      <c r="G184" s="14">
        <v>0.332655948889232</v>
      </c>
      <c r="H184" s="14">
        <v>0.45510639100603001</v>
      </c>
      <c r="I184" s="14">
        <v>0.283724106957783</v>
      </c>
      <c r="J184" s="14">
        <v>8.5237286362495696E-2</v>
      </c>
      <c r="K184" s="14">
        <v>0.16139091694094301</v>
      </c>
    </row>
    <row r="185" spans="1:11" x14ac:dyDescent="0.25">
      <c r="A185" s="12" t="s">
        <v>1595</v>
      </c>
      <c r="B185" s="14">
        <v>0.49213422466398199</v>
      </c>
      <c r="C185" s="14">
        <v>0.102685242466968</v>
      </c>
      <c r="D185" s="14">
        <v>-0.38944898219701402</v>
      </c>
      <c r="E185" s="14">
        <v>1.77983462924862E-5</v>
      </c>
      <c r="F185" s="14">
        <v>1.1961866407994599</v>
      </c>
      <c r="G185" s="14">
        <v>0.31941102001042199</v>
      </c>
      <c r="H185" s="14">
        <v>0.22271632471335701</v>
      </c>
      <c r="I185" s="14">
        <v>0.22146562035978001</v>
      </c>
      <c r="J185" s="14">
        <v>6.6086214267101095E-2</v>
      </c>
      <c r="K185" s="14">
        <v>0.29751141365323402</v>
      </c>
    </row>
    <row r="186" spans="1:11" x14ac:dyDescent="0.25">
      <c r="A186" s="12" t="s">
        <v>1852</v>
      </c>
      <c r="B186" s="14">
        <v>0.82537843877788297</v>
      </c>
      <c r="C186" s="14">
        <v>0.132198940359852</v>
      </c>
      <c r="D186" s="14">
        <v>-0.69317949841803095</v>
      </c>
      <c r="E186" s="14">
        <v>1.1649887432102299E-13</v>
      </c>
      <c r="F186" s="14">
        <v>1.39454144592642</v>
      </c>
      <c r="G186" s="14">
        <v>9.5340713664604795E-2</v>
      </c>
      <c r="H186" s="14">
        <v>0.73643870747847495</v>
      </c>
      <c r="I186" s="14">
        <v>0.172369835384521</v>
      </c>
      <c r="J186" s="14">
        <v>9.4965893841974403E-2</v>
      </c>
      <c r="K186" s="14">
        <v>0.38687832279569601</v>
      </c>
    </row>
    <row r="187" spans="1:11" x14ac:dyDescent="0.25">
      <c r="A187" s="12" t="s">
        <v>2037</v>
      </c>
      <c r="B187" s="14">
        <v>0.938997597086355</v>
      </c>
      <c r="C187" s="14">
        <v>0.41838158384386398</v>
      </c>
      <c r="D187" s="14">
        <v>-0.52061601324249096</v>
      </c>
      <c r="E187" s="14">
        <v>3.4600376579733997E-5</v>
      </c>
      <c r="F187" s="14">
        <v>0.62360521460472995</v>
      </c>
      <c r="G187" s="14">
        <v>0.79325540346902501</v>
      </c>
      <c r="H187" s="14">
        <v>1.0544175056243801</v>
      </c>
      <c r="I187" s="14">
        <v>0.91993814923192396</v>
      </c>
      <c r="J187" s="14">
        <v>0.352049504889906</v>
      </c>
      <c r="K187" s="14">
        <v>0.49614995441669801</v>
      </c>
    </row>
    <row r="188" spans="1:11" x14ac:dyDescent="0.25">
      <c r="A188" s="12" t="s">
        <v>1883</v>
      </c>
      <c r="B188" s="14">
        <v>1.70936948136639</v>
      </c>
      <c r="C188" s="14">
        <v>2.4252946660253798</v>
      </c>
      <c r="D188" s="14">
        <v>0.71592518465898602</v>
      </c>
      <c r="E188" s="14">
        <v>3.2187525855458402E-11</v>
      </c>
      <c r="F188" s="14">
        <v>1.77989275813023</v>
      </c>
      <c r="G188" s="14">
        <v>1.96227012539881</v>
      </c>
      <c r="H188" s="14">
        <v>1.6207591693592101</v>
      </c>
      <c r="I188" s="14">
        <v>2.4216079463082099</v>
      </c>
      <c r="J188" s="14">
        <v>2.4377421990381198</v>
      </c>
      <c r="K188" s="14">
        <v>2.3187967785060599</v>
      </c>
    </row>
    <row r="189" spans="1:11" x14ac:dyDescent="0.25">
      <c r="A189" s="12" t="s">
        <v>1214</v>
      </c>
      <c r="B189" s="14">
        <v>4.5567465117252501</v>
      </c>
      <c r="C189" s="14">
        <v>5.44976031101847</v>
      </c>
      <c r="D189" s="14">
        <v>0.893013799293223</v>
      </c>
      <c r="E189" s="14">
        <v>7.8814033358133399E-40</v>
      </c>
      <c r="F189" s="14">
        <v>4.3940478598701302</v>
      </c>
      <c r="G189" s="14">
        <v>5.10542204864546</v>
      </c>
      <c r="H189" s="14">
        <v>4.4475942284615897</v>
      </c>
      <c r="I189" s="14">
        <v>4.8521087659557001</v>
      </c>
      <c r="J189" s="14">
        <v>5.4980053822613497</v>
      </c>
      <c r="K189" s="14">
        <v>5.4165193045461404</v>
      </c>
    </row>
    <row r="190" spans="1:11" ht="15.75" customHeight="1" x14ac:dyDescent="0.25">
      <c r="A190" s="12" t="s">
        <v>1268</v>
      </c>
      <c r="B190" s="14">
        <v>2.00574158329536</v>
      </c>
      <c r="C190" s="14">
        <v>2.4896525413867501</v>
      </c>
      <c r="D190" s="14">
        <v>0.48391095809138801</v>
      </c>
      <c r="E190" s="14">
        <v>5.7460173854993704E-9</v>
      </c>
      <c r="F190" s="14">
        <v>1.77741413322669</v>
      </c>
      <c r="G190" s="14">
        <v>2.3636263580932799</v>
      </c>
      <c r="H190" s="14">
        <v>1.97819002829194</v>
      </c>
      <c r="I190" s="14">
        <v>2.46606454532284</v>
      </c>
      <c r="J190" s="14">
        <v>2.4800410724923401</v>
      </c>
      <c r="K190" s="14">
        <v>2.5854942789928601</v>
      </c>
    </row>
    <row r="191" spans="1:11" x14ac:dyDescent="0.25">
      <c r="A191" s="12" t="s">
        <v>1880</v>
      </c>
      <c r="B191" s="14">
        <v>0.69471565111998401</v>
      </c>
      <c r="C191" s="14">
        <v>0.15725344387714901</v>
      </c>
      <c r="D191" s="14">
        <v>-0.537462207242835</v>
      </c>
      <c r="E191" s="14">
        <v>1.5990607391387498E-11</v>
      </c>
      <c r="F191" s="14">
        <v>1.29709981431731</v>
      </c>
      <c r="G191" s="14">
        <v>0.686628719927727</v>
      </c>
      <c r="H191" s="14">
        <v>0.44254876993421299</v>
      </c>
      <c r="I191" s="14">
        <v>0.12892192170743599</v>
      </c>
      <c r="J191" s="14">
        <v>0.116427275268669</v>
      </c>
      <c r="K191" s="14">
        <v>0.47997588123727603</v>
      </c>
    </row>
    <row r="192" spans="1:11" x14ac:dyDescent="0.25">
      <c r="A192" s="12" t="s">
        <v>1958</v>
      </c>
      <c r="B192" s="14">
        <v>0.86520772349401398</v>
      </c>
      <c r="C192" s="14">
        <v>0.35597280616918697</v>
      </c>
      <c r="D192" s="14">
        <v>-0.50923491732482695</v>
      </c>
      <c r="E192" s="14">
        <v>7.5381825923317099E-8</v>
      </c>
      <c r="F192" s="14">
        <v>1.0384522271355401</v>
      </c>
      <c r="G192" s="14">
        <v>1.08633088641537</v>
      </c>
      <c r="H192" s="14">
        <v>0.74837467270572799</v>
      </c>
      <c r="I192" s="14">
        <v>0.61559524150940004</v>
      </c>
      <c r="J192" s="14">
        <v>0.28244400423364802</v>
      </c>
      <c r="K192" s="14">
        <v>0.69604470847072997</v>
      </c>
    </row>
    <row r="193" spans="1:11" x14ac:dyDescent="0.25">
      <c r="A193" s="12" t="s">
        <v>42</v>
      </c>
      <c r="B193" s="14">
        <v>0.95589769914926803</v>
      </c>
      <c r="C193" s="14">
        <v>0.41102881890625198</v>
      </c>
      <c r="D193" s="14">
        <v>-0.54486888024301605</v>
      </c>
      <c r="E193" s="14">
        <v>2.37693917009658E-6</v>
      </c>
      <c r="F193" s="14">
        <v>1.62850876314882</v>
      </c>
      <c r="G193" s="14">
        <v>0.83231757027473197</v>
      </c>
      <c r="H193" s="14">
        <v>0.693252624057075</v>
      </c>
      <c r="I193" s="14">
        <v>1.05091667744781</v>
      </c>
      <c r="J193" s="14">
        <v>6.6427130351102398E-2</v>
      </c>
      <c r="K193" s="14">
        <v>1.6489899760845199</v>
      </c>
    </row>
    <row r="194" spans="1:11" x14ac:dyDescent="0.25">
      <c r="A194" s="12" t="s">
        <v>1602</v>
      </c>
      <c r="B194" s="14">
        <v>0.79075769225512005</v>
      </c>
      <c r="C194" s="14">
        <v>0.32350778968740401</v>
      </c>
      <c r="D194" s="14">
        <v>-0.46724990256771698</v>
      </c>
      <c r="E194" s="14">
        <v>9.8738868240401994E-5</v>
      </c>
      <c r="F194" s="14">
        <v>0.92955439672264695</v>
      </c>
      <c r="G194" s="14">
        <v>0.40060465356814201</v>
      </c>
      <c r="H194" s="14">
        <v>0.823347035820852</v>
      </c>
      <c r="I194" s="14">
        <v>0.40440927077687</v>
      </c>
      <c r="J194" s="14">
        <v>0.31889000048755101</v>
      </c>
      <c r="K194" s="14">
        <v>0.29734993575895602</v>
      </c>
    </row>
    <row r="195" spans="1:11" x14ac:dyDescent="0.25">
      <c r="A195" s="12" t="s">
        <v>1846</v>
      </c>
      <c r="B195" s="14">
        <v>1.97451135399988</v>
      </c>
      <c r="C195" s="14">
        <v>2.7011674410301998</v>
      </c>
      <c r="D195" s="14">
        <v>0.72665608703032103</v>
      </c>
      <c r="E195" s="14">
        <v>9.2977411253981295E-15</v>
      </c>
      <c r="F195" s="14">
        <v>1.6113009532870799</v>
      </c>
      <c r="G195" s="14">
        <v>2.4064517155450198</v>
      </c>
      <c r="H195" s="14">
        <v>1.9590906150352101</v>
      </c>
      <c r="I195" s="14">
        <v>2.43424828021086</v>
      </c>
      <c r="J195" s="14">
        <v>2.7837845135081301</v>
      </c>
      <c r="K195" s="14">
        <v>2.0439365891294599</v>
      </c>
    </row>
    <row r="196" spans="1:11" x14ac:dyDescent="0.25">
      <c r="A196" s="12" t="s">
        <v>168</v>
      </c>
      <c r="B196" s="14">
        <v>1.9653973091830099</v>
      </c>
      <c r="C196" s="14">
        <v>1.4152164894500201</v>
      </c>
      <c r="D196" s="14">
        <v>-0.55018081973299404</v>
      </c>
      <c r="E196" s="14">
        <v>3.36377364895182E-4</v>
      </c>
      <c r="F196" s="14">
        <v>2.42585057144223</v>
      </c>
      <c r="G196" s="14">
        <v>1.65271007551049</v>
      </c>
      <c r="H196" s="14">
        <v>1.8566861392046901</v>
      </c>
      <c r="I196" s="14">
        <v>1.5492186773060399</v>
      </c>
      <c r="J196" s="14">
        <v>1.39136697415656</v>
      </c>
      <c r="K196" s="14">
        <v>1.50275781178081</v>
      </c>
    </row>
    <row r="197" spans="1:11" x14ac:dyDescent="0.25">
      <c r="A197" s="12" t="s">
        <v>1957</v>
      </c>
      <c r="B197" s="14">
        <v>0.54502235325316295</v>
      </c>
      <c r="C197" s="14">
        <v>0.140059016143948</v>
      </c>
      <c r="D197" s="14">
        <v>-0.404963337109215</v>
      </c>
      <c r="E197" s="14">
        <v>7.3277461497611997E-8</v>
      </c>
      <c r="F197" s="14">
        <v>1.3600272666900199</v>
      </c>
      <c r="G197" s="14">
        <v>0.54624587115115497</v>
      </c>
      <c r="H197" s="14">
        <v>0.154698352941502</v>
      </c>
      <c r="I197" s="14">
        <v>0.62819636263413403</v>
      </c>
      <c r="J197" s="14">
        <v>4.0801819012454402E-2</v>
      </c>
      <c r="K197" s="14">
        <v>0.45911014856370402</v>
      </c>
    </row>
    <row r="198" spans="1:11" x14ac:dyDescent="0.25">
      <c r="A198" s="12" t="s">
        <v>285</v>
      </c>
      <c r="B198" s="14">
        <v>0.500374552046291</v>
      </c>
      <c r="C198" s="14">
        <v>6.2892518559244395E-2</v>
      </c>
      <c r="D198" s="14">
        <v>-0.43748203348704701</v>
      </c>
      <c r="E198" s="14">
        <v>1.2870158489092901E-9</v>
      </c>
      <c r="F198" s="14">
        <v>0.70085347255060804</v>
      </c>
      <c r="G198" s="14">
        <v>7.7622555621470801E-2</v>
      </c>
      <c r="H198" s="14">
        <v>0.51723436969552905</v>
      </c>
      <c r="I198" s="14">
        <v>4.2224089028938198E-2</v>
      </c>
      <c r="J198" s="14">
        <v>6.1773836158407702E-2</v>
      </c>
      <c r="K198" s="14">
        <v>8.8101207351609895E-2</v>
      </c>
    </row>
    <row r="199" spans="1:11" x14ac:dyDescent="0.25">
      <c r="A199" s="12" t="s">
        <v>1875</v>
      </c>
      <c r="B199" s="14">
        <v>0.45738999554584098</v>
      </c>
      <c r="C199" s="14">
        <v>5.2118749918021103E-2</v>
      </c>
      <c r="D199" s="14">
        <v>-0.40527124562781902</v>
      </c>
      <c r="E199" s="14">
        <v>8.6251477307290801E-12</v>
      </c>
      <c r="F199" s="14">
        <v>0.34821964402924499</v>
      </c>
      <c r="G199" s="14">
        <v>0.122998882682021</v>
      </c>
      <c r="H199" s="14">
        <v>0.55524710075329198</v>
      </c>
      <c r="I199" s="14">
        <v>9.1039011623020999E-2</v>
      </c>
      <c r="J199" s="14">
        <v>2.20571054382592E-2</v>
      </c>
      <c r="K199" s="14">
        <v>0.25722407497732702</v>
      </c>
    </row>
    <row r="200" spans="1:11" x14ac:dyDescent="0.25">
      <c r="A200" s="12" t="s">
        <v>2105</v>
      </c>
      <c r="B200" s="14">
        <v>0.84265686045888699</v>
      </c>
      <c r="C200" s="14">
        <v>0.405674461096871</v>
      </c>
      <c r="D200" s="14">
        <v>-0.43698239936201599</v>
      </c>
      <c r="E200" s="14">
        <v>2.6098047896058901E-3</v>
      </c>
      <c r="F200" s="14">
        <v>0.84700657153978298</v>
      </c>
      <c r="G200" s="14">
        <v>0.78768250588349198</v>
      </c>
      <c r="H200" s="14">
        <v>0.85362779076353501</v>
      </c>
      <c r="I200" s="14">
        <v>0.39909454603743399</v>
      </c>
      <c r="J200" s="14">
        <v>0.39003353697236298</v>
      </c>
      <c r="K200" s="14">
        <v>0.53603913596058195</v>
      </c>
    </row>
    <row r="201" spans="1:11" x14ac:dyDescent="0.25">
      <c r="A201" s="12" t="s">
        <v>1861</v>
      </c>
      <c r="B201" s="14">
        <v>2.3534131903229798</v>
      </c>
      <c r="C201" s="14">
        <v>2.8169862186258001</v>
      </c>
      <c r="D201" s="14">
        <v>0.46357302830281299</v>
      </c>
      <c r="E201" s="14">
        <v>7.9873222230769901E-13</v>
      </c>
      <c r="F201" s="14">
        <v>2.3333892180618299</v>
      </c>
      <c r="G201" s="14">
        <v>2.7700670893422701</v>
      </c>
      <c r="H201" s="14">
        <v>2.2448387159249399</v>
      </c>
      <c r="I201" s="14">
        <v>2.4023375880765201</v>
      </c>
      <c r="J201" s="14">
        <v>2.9118439456869001</v>
      </c>
      <c r="K201" s="14">
        <v>2.1295552573264702</v>
      </c>
    </row>
    <row r="202" spans="1:11" x14ac:dyDescent="0.25">
      <c r="A202" s="12" t="s">
        <v>651</v>
      </c>
      <c r="B202" s="14">
        <v>0.79602982356042795</v>
      </c>
      <c r="C202" s="14">
        <v>0.24002833336818799</v>
      </c>
      <c r="D202" s="14">
        <v>-0.55600149019223999</v>
      </c>
      <c r="E202" s="14">
        <v>1.2746321348493201E-11</v>
      </c>
      <c r="F202" s="14">
        <v>1.02705552245971</v>
      </c>
      <c r="G202" s="14">
        <v>0.79393902868407096</v>
      </c>
      <c r="H202" s="14">
        <v>0.71618611731594195</v>
      </c>
      <c r="I202" s="14">
        <v>0.38248193258984298</v>
      </c>
      <c r="J202" s="14">
        <v>0.17232988093262799</v>
      </c>
      <c r="K202" s="14">
        <v>0.62529554568637602</v>
      </c>
    </row>
    <row r="203" spans="1:11" x14ac:dyDescent="0.25">
      <c r="A203" s="12" t="s">
        <v>1014</v>
      </c>
      <c r="B203" s="14">
        <v>0.83798198833970095</v>
      </c>
      <c r="C203" s="14">
        <v>0.31348407271787398</v>
      </c>
      <c r="D203" s="14">
        <v>-0.52449791562182702</v>
      </c>
      <c r="E203" s="14">
        <v>6.1670346267714798E-9</v>
      </c>
      <c r="F203" s="14">
        <v>1.1778217124352499</v>
      </c>
      <c r="G203" s="14">
        <v>0.66750833370261897</v>
      </c>
      <c r="H203" s="14">
        <v>0.75286643438756395</v>
      </c>
      <c r="I203" s="14">
        <v>0.55923157957965997</v>
      </c>
      <c r="J203" s="14">
        <v>0.28823546711687897</v>
      </c>
      <c r="K203" s="14">
        <v>0.31599755822748399</v>
      </c>
    </row>
    <row r="204" spans="1:11" x14ac:dyDescent="0.25">
      <c r="A204" s="12" t="s">
        <v>1911</v>
      </c>
      <c r="B204" s="14">
        <v>1.22077000462725</v>
      </c>
      <c r="C204" s="14">
        <v>0.55657770868553202</v>
      </c>
      <c r="D204" s="14">
        <v>-0.66419229594171503</v>
      </c>
      <c r="E204" s="14">
        <v>1.26970233320543E-9</v>
      </c>
      <c r="F204" s="14">
        <v>1.2677835503841699</v>
      </c>
      <c r="G204" s="14">
        <v>1.3255431228025201</v>
      </c>
      <c r="H204" s="14">
        <v>1.1803788625799001</v>
      </c>
      <c r="I204" s="14">
        <v>0.65661152843741999</v>
      </c>
      <c r="J204" s="14">
        <v>0.53865935403815202</v>
      </c>
      <c r="K204" s="14">
        <v>0.62455955454706802</v>
      </c>
    </row>
    <row r="205" spans="1:11" x14ac:dyDescent="0.25">
      <c r="A205" s="12" t="s">
        <v>458</v>
      </c>
      <c r="B205" s="14">
        <v>0.39694325100560002</v>
      </c>
      <c r="C205" s="14">
        <v>1.72033951281895E-2</v>
      </c>
      <c r="D205" s="14">
        <v>-0.37973985587740999</v>
      </c>
      <c r="E205" s="14">
        <v>2.1985317568742299E-13</v>
      </c>
      <c r="F205" s="14">
        <v>0.67853889428173997</v>
      </c>
      <c r="G205" s="14">
        <v>0.54639875442382702</v>
      </c>
      <c r="H205" s="14">
        <v>0.25728349660024402</v>
      </c>
      <c r="I205" s="14">
        <v>0</v>
      </c>
      <c r="J205" s="14">
        <v>3.6429412472775602E-3</v>
      </c>
      <c r="K205" s="14">
        <v>0.13916090987056401</v>
      </c>
    </row>
    <row r="206" spans="1:11" x14ac:dyDescent="0.25">
      <c r="A206" s="12" t="s">
        <v>1924</v>
      </c>
      <c r="B206" s="14">
        <v>0.78217091844434505</v>
      </c>
      <c r="C206" s="14">
        <v>0.150752776829811</v>
      </c>
      <c r="D206" s="14">
        <v>-0.63141814161453402</v>
      </c>
      <c r="E206" s="14">
        <v>2.8988981382925201E-9</v>
      </c>
      <c r="F206" s="14">
        <v>1.0879594780695401</v>
      </c>
      <c r="G206" s="14">
        <v>0.76455728989070404</v>
      </c>
      <c r="H206" s="14">
        <v>0.67613748332227297</v>
      </c>
      <c r="I206" s="14">
        <v>0.29973566868832802</v>
      </c>
      <c r="J206" s="14">
        <v>0.12962081399184799</v>
      </c>
      <c r="K206" s="14">
        <v>0.204528078320107</v>
      </c>
    </row>
    <row r="207" spans="1:11" x14ac:dyDescent="0.25">
      <c r="A207" s="12" t="s">
        <v>1825</v>
      </c>
      <c r="B207" s="14">
        <v>0.84381103371267896</v>
      </c>
      <c r="C207" s="14">
        <v>9.1626509451865595E-2</v>
      </c>
      <c r="D207" s="14">
        <v>-0.75218452426081395</v>
      </c>
      <c r="E207" s="14">
        <v>8.7478238687666194E-19</v>
      </c>
      <c r="F207" s="14">
        <v>1.23912371912135</v>
      </c>
      <c r="G207" s="14">
        <v>0.45360018435976401</v>
      </c>
      <c r="H207" s="14">
        <v>0.778932366216739</v>
      </c>
      <c r="I207" s="14">
        <v>0.28390225742352998</v>
      </c>
      <c r="J207" s="14">
        <v>5.1733622277387203E-2</v>
      </c>
      <c r="K207" s="14">
        <v>0.25401178131136998</v>
      </c>
    </row>
    <row r="208" spans="1:11" x14ac:dyDescent="0.25">
      <c r="A208" s="12" t="s">
        <v>2034</v>
      </c>
      <c r="B208" s="14">
        <v>3.75046492288002</v>
      </c>
      <c r="C208" s="14">
        <v>4.13673220884555</v>
      </c>
      <c r="D208" s="14">
        <v>0.386267285965532</v>
      </c>
      <c r="E208" s="14">
        <v>3.3321646888883201E-5</v>
      </c>
      <c r="F208" s="14">
        <v>3.1665499604341698</v>
      </c>
      <c r="G208" s="14">
        <v>3.99335901579096</v>
      </c>
      <c r="H208" s="14">
        <v>3.83693415539592</v>
      </c>
      <c r="I208" s="14">
        <v>3.9052357318988</v>
      </c>
      <c r="J208" s="14">
        <v>4.1459678825846504</v>
      </c>
      <c r="K208" s="14">
        <v>4.2225718636376</v>
      </c>
    </row>
    <row r="209" spans="1:11" x14ac:dyDescent="0.25">
      <c r="A209" s="12" t="s">
        <v>164</v>
      </c>
      <c r="B209" s="14">
        <v>0.45565710355446198</v>
      </c>
      <c r="C209" s="14">
        <v>8.6978760873569302E-2</v>
      </c>
      <c r="D209" s="14">
        <v>-0.368678342680893</v>
      </c>
      <c r="E209" s="14">
        <v>1.27394584736222E-4</v>
      </c>
      <c r="F209" s="14">
        <v>0.60352558279785595</v>
      </c>
      <c r="G209" s="14">
        <v>8.6216150645013201E-2</v>
      </c>
      <c r="H209" s="14">
        <v>0.48160624556345499</v>
      </c>
      <c r="I209" s="14">
        <v>0.291404880919377</v>
      </c>
      <c r="J209" s="14">
        <v>3.7531478156165601E-2</v>
      </c>
      <c r="K209" s="14">
        <v>0.30830747796490199</v>
      </c>
    </row>
    <row r="210" spans="1:11" x14ac:dyDescent="0.25">
      <c r="A210" s="12" t="s">
        <v>2063</v>
      </c>
      <c r="B210" s="14">
        <v>1.4640285397733499</v>
      </c>
      <c r="C210" s="14">
        <v>0.98705992239842899</v>
      </c>
      <c r="D210" s="14">
        <v>-0.47696861737492502</v>
      </c>
      <c r="E210" s="14">
        <v>1.3096425088955001E-4</v>
      </c>
      <c r="F210" s="14">
        <v>1.4873984120680199</v>
      </c>
      <c r="G210" s="14">
        <v>1.7692086892219001</v>
      </c>
      <c r="H210" s="14">
        <v>1.37610434546076</v>
      </c>
      <c r="I210" s="14">
        <v>1.38867641469744</v>
      </c>
      <c r="J210" s="14">
        <v>0.86771333314318</v>
      </c>
      <c r="K210" s="14">
        <v>1.4930542695478599</v>
      </c>
    </row>
    <row r="211" spans="1:11" x14ac:dyDescent="0.25">
      <c r="A211" s="12" t="s">
        <v>2011</v>
      </c>
      <c r="B211" s="14">
        <v>0.59796451647877502</v>
      </c>
      <c r="C211" s="14">
        <v>0.17247990290200499</v>
      </c>
      <c r="D211" s="14">
        <v>-0.42548461357676998</v>
      </c>
      <c r="E211" s="14">
        <v>3.2531693204642398E-6</v>
      </c>
      <c r="F211" s="14">
        <v>0.71462972570959504</v>
      </c>
      <c r="G211" s="14">
        <v>0.85116280335858396</v>
      </c>
      <c r="H211" s="14">
        <v>0.49284245479025102</v>
      </c>
      <c r="I211" s="14">
        <v>0.397156156091241</v>
      </c>
      <c r="J211" s="14">
        <v>0.14593572617330899</v>
      </c>
      <c r="K211" s="14">
        <v>0.204701958302415</v>
      </c>
    </row>
    <row r="212" spans="1:11" x14ac:dyDescent="0.25">
      <c r="A212" s="12" t="s">
        <v>2084</v>
      </c>
      <c r="B212" s="14">
        <v>0.24001382959553799</v>
      </c>
      <c r="C212" s="14">
        <v>0.74994467280733501</v>
      </c>
      <c r="D212" s="14">
        <v>0.50993084321179705</v>
      </c>
      <c r="E212" s="14">
        <v>6.9483903899689799E-4</v>
      </c>
      <c r="F212" s="14">
        <v>0.21500984829105199</v>
      </c>
      <c r="G212" s="14">
        <v>0.38161870304663398</v>
      </c>
      <c r="H212" s="14">
        <v>0.21337607406484599</v>
      </c>
      <c r="I212" s="14">
        <v>0.36484640060920698</v>
      </c>
      <c r="J212" s="14">
        <v>0.79325650534927294</v>
      </c>
      <c r="K212" s="14">
        <v>0.63790656324412598</v>
      </c>
    </row>
    <row r="213" spans="1:11" x14ac:dyDescent="0.25">
      <c r="A213" s="12" t="s">
        <v>1930</v>
      </c>
      <c r="B213" s="14">
        <v>0.69072991346611901</v>
      </c>
      <c r="C213" s="14">
        <v>0.18817831689602799</v>
      </c>
      <c r="D213" s="14">
        <v>-0.50255159657009096</v>
      </c>
      <c r="E213" s="14">
        <v>5.2843203155902402E-9</v>
      </c>
      <c r="F213" s="14">
        <v>0.937282409409124</v>
      </c>
      <c r="G213" s="14">
        <v>0.24567355659773499</v>
      </c>
      <c r="H213" s="14">
        <v>0.69468953162724001</v>
      </c>
      <c r="I213" s="14">
        <v>0.23614884049548401</v>
      </c>
      <c r="J213" s="14">
        <v>0.16555422244222501</v>
      </c>
      <c r="K213" s="14">
        <v>0.33222643559836101</v>
      </c>
    </row>
    <row r="214" spans="1:11" x14ac:dyDescent="0.25">
      <c r="A214" s="12" t="s">
        <v>1290</v>
      </c>
      <c r="B214" s="14">
        <v>0.51110999663366197</v>
      </c>
      <c r="C214" s="14">
        <v>9.0701591476708504E-2</v>
      </c>
      <c r="D214" s="14">
        <v>-0.42040840515695299</v>
      </c>
      <c r="E214" s="14">
        <v>1.9867352752018501E-7</v>
      </c>
      <c r="F214" s="14">
        <v>0.74575256029783499</v>
      </c>
      <c r="G214" s="14">
        <v>0.49292875631706101</v>
      </c>
      <c r="H214" s="14">
        <v>0.433736124782101</v>
      </c>
      <c r="I214" s="14">
        <v>0.225894841139163</v>
      </c>
      <c r="J214" s="14">
        <v>7.2143292484406693E-2</v>
      </c>
      <c r="K214" s="14">
        <v>0.135225927946968</v>
      </c>
    </row>
    <row r="215" spans="1:11" x14ac:dyDescent="0.25">
      <c r="A215" s="12" t="s">
        <v>217</v>
      </c>
      <c r="B215" s="14">
        <v>4.7727971865847296</v>
      </c>
      <c r="C215" s="14">
        <v>5.5032450268631896</v>
      </c>
      <c r="D215" s="14">
        <v>0.730447840278456</v>
      </c>
      <c r="E215" s="14">
        <v>4.0139230967488798E-33</v>
      </c>
      <c r="F215" s="14">
        <v>4.5237540860392302</v>
      </c>
      <c r="G215" s="14">
        <v>4.6138905293919796</v>
      </c>
      <c r="H215" s="14">
        <v>4.8749524488096503</v>
      </c>
      <c r="I215" s="14">
        <v>5.3937691197576996</v>
      </c>
      <c r="J215" s="14">
        <v>5.5158709212047601</v>
      </c>
      <c r="K215" s="14">
        <v>5.4781272752143497</v>
      </c>
    </row>
    <row r="216" spans="1:11" x14ac:dyDescent="0.25">
      <c r="A216" s="12" t="s">
        <v>1981</v>
      </c>
      <c r="B216" s="14">
        <v>1.1318188993271501</v>
      </c>
      <c r="C216" s="14">
        <v>1.8734044815286</v>
      </c>
      <c r="D216" s="14">
        <v>0.74158558220144499</v>
      </c>
      <c r="E216" s="14">
        <v>4.1479942500595201E-7</v>
      </c>
      <c r="F216" s="14">
        <v>0.99724394461151999</v>
      </c>
      <c r="G216" s="14">
        <v>1.1803573153916</v>
      </c>
      <c r="H216" s="14">
        <v>1.1602931430788599</v>
      </c>
      <c r="I216" s="14">
        <v>1.4360272587321901</v>
      </c>
      <c r="J216" s="14">
        <v>1.91588119444506</v>
      </c>
      <c r="K216" s="14">
        <v>1.80175346334959</v>
      </c>
    </row>
    <row r="217" spans="1:11" x14ac:dyDescent="0.25">
      <c r="A217" s="12" t="s">
        <v>1959</v>
      </c>
      <c r="B217" s="14">
        <v>0.89713800454662995</v>
      </c>
      <c r="C217" s="14">
        <v>0.17793991055139399</v>
      </c>
      <c r="D217" s="14">
        <v>-0.71919809399523604</v>
      </c>
      <c r="E217" s="14">
        <v>8.9345270815380501E-8</v>
      </c>
      <c r="F217" s="14">
        <v>1.14628779520741</v>
      </c>
      <c r="G217" s="14">
        <v>0.16884415898624999</v>
      </c>
      <c r="H217" s="14">
        <v>0.94273930282156504</v>
      </c>
      <c r="I217" s="14">
        <v>0.26273281432349499</v>
      </c>
      <c r="J217" s="14">
        <v>0.18171258389825101</v>
      </c>
      <c r="K217" s="14">
        <v>7.4367971646713493E-2</v>
      </c>
    </row>
    <row r="218" spans="1:11" x14ac:dyDescent="0.25">
      <c r="A218" s="12" t="s">
        <v>247</v>
      </c>
      <c r="B218" s="14">
        <v>2.9258414542259401</v>
      </c>
      <c r="C218" s="14">
        <v>0.70342139246848401</v>
      </c>
      <c r="D218" s="14">
        <v>-2.2224200617574601</v>
      </c>
      <c r="E218" s="14">
        <v>5.0843071293462398E-24</v>
      </c>
      <c r="F218" s="14">
        <v>2.6146929660899798</v>
      </c>
      <c r="G218" s="14">
        <v>2.0902816224368599</v>
      </c>
      <c r="H218" s="14">
        <v>3.1416410414490499</v>
      </c>
      <c r="I218" s="14">
        <v>1.9396007702243601</v>
      </c>
      <c r="J218" s="14">
        <v>0.57745967298362799</v>
      </c>
      <c r="K218" s="14">
        <v>8.0498783071732999E-2</v>
      </c>
    </row>
    <row r="219" spans="1:11" x14ac:dyDescent="0.25">
      <c r="A219" s="12" t="s">
        <v>28</v>
      </c>
      <c r="B219" s="14">
        <v>1.4842225529627899</v>
      </c>
      <c r="C219" s="14">
        <v>0.34042629158010601</v>
      </c>
      <c r="D219" s="14">
        <v>-1.14379626138269</v>
      </c>
      <c r="E219" s="14">
        <v>1.5782159389141401E-7</v>
      </c>
      <c r="F219" s="14">
        <v>0.76812000009396797</v>
      </c>
      <c r="G219" s="14">
        <v>0.79342869212439804</v>
      </c>
      <c r="H219" s="14">
        <v>1.75840927066126</v>
      </c>
      <c r="I219" s="14">
        <v>1.2096920453414799</v>
      </c>
      <c r="J219" s="14">
        <v>0.233659024407462</v>
      </c>
      <c r="K219" s="14">
        <v>0.27845929053721702</v>
      </c>
    </row>
    <row r="220" spans="1:11" x14ac:dyDescent="0.25">
      <c r="A220" s="12" t="s">
        <v>10</v>
      </c>
      <c r="B220" s="14">
        <v>2.3987708548438702</v>
      </c>
      <c r="C220" s="14">
        <v>0.35731546131901698</v>
      </c>
      <c r="D220" s="14">
        <v>-2.0414553935248501</v>
      </c>
      <c r="E220" s="14">
        <v>4.5403461250423297E-22</v>
      </c>
      <c r="F220" s="14">
        <v>2.22414503509231</v>
      </c>
      <c r="G220" s="14">
        <v>0.82873643157341004</v>
      </c>
      <c r="H220" s="14">
        <v>2.6469054820053999</v>
      </c>
      <c r="I220" s="14">
        <v>0.90189153128987498</v>
      </c>
      <c r="J220" s="14">
        <v>0.32751624543264901</v>
      </c>
      <c r="K220" s="14">
        <v>6.2594253597952898E-2</v>
      </c>
    </row>
    <row r="221" spans="1:11" x14ac:dyDescent="0.25">
      <c r="A221" s="12" t="s">
        <v>57</v>
      </c>
      <c r="B221" s="14">
        <v>1.09170563683271</v>
      </c>
      <c r="C221" s="14">
        <v>0.34124762374304302</v>
      </c>
      <c r="D221" s="14">
        <v>-0.75045801308966498</v>
      </c>
      <c r="E221" s="14">
        <v>2.7189341177291398E-5</v>
      </c>
      <c r="F221" s="14">
        <v>1.68242968301591</v>
      </c>
      <c r="G221" s="14">
        <v>1.08460748702271</v>
      </c>
      <c r="H221" s="14">
        <v>0.845806524870924</v>
      </c>
      <c r="I221" s="14">
        <v>1.4436652135318599</v>
      </c>
      <c r="J221" s="14">
        <v>0.21486168638723999</v>
      </c>
      <c r="K221" s="14">
        <v>4.4651697373222603E-2</v>
      </c>
    </row>
    <row r="222" spans="1:11" x14ac:dyDescent="0.25">
      <c r="A222" s="12" t="s">
        <v>1232</v>
      </c>
      <c r="B222" s="14">
        <v>0.67415920872544</v>
      </c>
      <c r="C222" s="14">
        <v>0.21333185013286199</v>
      </c>
      <c r="D222" s="14">
        <v>-0.46082735859257801</v>
      </c>
      <c r="E222" s="14">
        <v>2.7158362997161999E-7</v>
      </c>
      <c r="F222" s="14">
        <v>0.88962760436149801</v>
      </c>
      <c r="G222" s="14">
        <v>0.50730437010399898</v>
      </c>
      <c r="H222" s="14">
        <v>0.63734400534100699</v>
      </c>
      <c r="I222" s="14">
        <v>0.45387766536044299</v>
      </c>
      <c r="J222" s="14">
        <v>0.20607309328079601</v>
      </c>
      <c r="K222" s="14">
        <v>6.2906215428511394E-2</v>
      </c>
    </row>
    <row r="223" spans="1:11" x14ac:dyDescent="0.25">
      <c r="A223" s="12" t="s">
        <v>2047</v>
      </c>
      <c r="B223" s="14">
        <v>0.87519717579871004</v>
      </c>
      <c r="C223" s="14">
        <v>0.42147111611992899</v>
      </c>
      <c r="D223" s="14">
        <v>-0.45372605967877999</v>
      </c>
      <c r="E223" s="14">
        <v>5.9604806527956699E-5</v>
      </c>
      <c r="F223" s="14">
        <v>1.2585949526537601</v>
      </c>
      <c r="G223" s="14">
        <v>0.93015016039116305</v>
      </c>
      <c r="H223" s="14">
        <v>0.71699554127259402</v>
      </c>
      <c r="I223" s="14">
        <v>0.69712129633444497</v>
      </c>
      <c r="J223" s="14">
        <v>0.36306443800455201</v>
      </c>
      <c r="K223" s="14">
        <v>0.64905137002180502</v>
      </c>
    </row>
    <row r="224" spans="1:11" x14ac:dyDescent="0.25">
      <c r="A224" s="12" t="s">
        <v>181</v>
      </c>
      <c r="B224" s="14">
        <v>2.1899805526981302</v>
      </c>
      <c r="C224" s="14">
        <v>0.8392618470762</v>
      </c>
      <c r="D224" s="14">
        <v>-1.3507187056219301</v>
      </c>
      <c r="E224" s="14">
        <v>7.7494930704870998E-17</v>
      </c>
      <c r="F224" s="14">
        <v>2.4691259344049001</v>
      </c>
      <c r="G224" s="14">
        <v>1.4574223229822501</v>
      </c>
      <c r="H224" s="14">
        <v>2.2252289988997598</v>
      </c>
      <c r="I224" s="14">
        <v>1.3586723722490599</v>
      </c>
      <c r="J224" s="14">
        <v>0.76811536132816105</v>
      </c>
      <c r="K224" s="14">
        <v>0.93485783098874498</v>
      </c>
    </row>
    <row r="225" spans="1:11" x14ac:dyDescent="0.25">
      <c r="A225" s="12" t="s">
        <v>1938</v>
      </c>
      <c r="B225" s="14">
        <v>0.74025026611768396</v>
      </c>
      <c r="C225" s="14">
        <v>0.136336898556768</v>
      </c>
      <c r="D225" s="14">
        <v>-0.60391336756091596</v>
      </c>
      <c r="E225" s="14">
        <v>1.07677794274577E-8</v>
      </c>
      <c r="F225" s="14">
        <v>0.809803372777401</v>
      </c>
      <c r="G225" s="14">
        <v>0.48971440944191702</v>
      </c>
      <c r="H225" s="14">
        <v>0.77045457167624898</v>
      </c>
      <c r="I225" s="14">
        <v>0.51126806735097297</v>
      </c>
      <c r="J225" s="14">
        <v>9.8490728812021797E-2</v>
      </c>
      <c r="K225" s="14">
        <v>0.117915453517205</v>
      </c>
    </row>
    <row r="226" spans="1:11" x14ac:dyDescent="0.25">
      <c r="A226" s="12" t="s">
        <v>542</v>
      </c>
      <c r="B226" s="14">
        <v>0.65603705714803295</v>
      </c>
      <c r="C226" s="14">
        <v>7.80928290992986E-2</v>
      </c>
      <c r="D226" s="14">
        <v>-0.57794422804873402</v>
      </c>
      <c r="E226" s="14">
        <v>6.0891507878286502E-6</v>
      </c>
      <c r="F226" s="14">
        <v>1.8026039242467899</v>
      </c>
      <c r="G226" s="14">
        <v>0.31760912223131099</v>
      </c>
      <c r="H226" s="14">
        <v>7.6808315832825297E-2</v>
      </c>
      <c r="I226" s="14">
        <v>0</v>
      </c>
      <c r="J226" s="14">
        <v>5.9693977841021803E-2</v>
      </c>
      <c r="K226" s="14">
        <v>0.27725368118441102</v>
      </c>
    </row>
    <row r="227" spans="1:11" x14ac:dyDescent="0.25">
      <c r="A227" s="12" t="s">
        <v>136</v>
      </c>
      <c r="B227" s="14">
        <v>1.2057206488913399</v>
      </c>
      <c r="C227" s="14">
        <v>0.717625274770337</v>
      </c>
      <c r="D227" s="14">
        <v>-0.48809537412100701</v>
      </c>
      <c r="E227" s="14">
        <v>2.2869384414758299E-3</v>
      </c>
      <c r="F227" s="14">
        <v>1.4284433460472901</v>
      </c>
      <c r="G227" s="14">
        <v>1.1131153142233801</v>
      </c>
      <c r="H227" s="14">
        <v>1.15011231068659</v>
      </c>
      <c r="I227" s="14">
        <v>0.78357021533015403</v>
      </c>
      <c r="J227" s="14">
        <v>0.712911001318556</v>
      </c>
      <c r="K227" s="14">
        <v>0.70472041916983497</v>
      </c>
    </row>
    <row r="228" spans="1:11" x14ac:dyDescent="0.25">
      <c r="A228" s="12" t="s">
        <v>1947</v>
      </c>
      <c r="B228" s="14">
        <v>1.2943805583518799</v>
      </c>
      <c r="C228" s="14">
        <v>0.66242504434917904</v>
      </c>
      <c r="D228" s="14">
        <v>-0.631955514002704</v>
      </c>
      <c r="E228" s="14">
        <v>3.0824844079395597E-8</v>
      </c>
      <c r="F228" s="14">
        <v>0.85680958705514498</v>
      </c>
      <c r="G228" s="14">
        <v>0.247522715441927</v>
      </c>
      <c r="H228" s="14">
        <v>1.5573560687255401</v>
      </c>
      <c r="I228" s="14">
        <v>0.43380146011637599</v>
      </c>
      <c r="J228" s="14">
        <v>0.45174846101705401</v>
      </c>
      <c r="K228" s="14">
        <v>1.8394718147073801</v>
      </c>
    </row>
    <row r="229" spans="1:11" x14ac:dyDescent="0.25">
      <c r="A229" s="12" t="s">
        <v>1916</v>
      </c>
      <c r="B229" s="14">
        <v>0.57598551286660404</v>
      </c>
      <c r="C229" s="14">
        <v>0.14552111173736701</v>
      </c>
      <c r="D229" s="14">
        <v>-0.43046440112923701</v>
      </c>
      <c r="E229" s="14">
        <v>2.0727257052434599E-9</v>
      </c>
      <c r="F229" s="14">
        <v>0.94460685276092304</v>
      </c>
      <c r="G229" s="14">
        <v>0.61758532515306697</v>
      </c>
      <c r="H229" s="14">
        <v>0.42795663011587298</v>
      </c>
      <c r="I229" s="14">
        <v>8.1498324272345296E-2</v>
      </c>
      <c r="J229" s="14">
        <v>0.14751247726334299</v>
      </c>
      <c r="K229" s="14">
        <v>0.177147220585917</v>
      </c>
    </row>
    <row r="230" spans="1:11" x14ac:dyDescent="0.25">
      <c r="A230" s="12" t="s">
        <v>2024</v>
      </c>
      <c r="B230" s="14">
        <v>0.40904691598714299</v>
      </c>
      <c r="C230" s="14">
        <v>2.8582748821340601E-2</v>
      </c>
      <c r="D230" s="14">
        <v>-0.380464167165803</v>
      </c>
      <c r="E230" s="14">
        <v>1.2223291746054899E-5</v>
      </c>
      <c r="F230" s="14">
        <v>1.23110291798237</v>
      </c>
      <c r="G230" s="14">
        <v>0.245750021649846</v>
      </c>
      <c r="H230" s="14">
        <v>5.9829060733535902E-2</v>
      </c>
      <c r="I230" s="14">
        <v>0</v>
      </c>
      <c r="J230" s="14">
        <v>2.80626536904422E-2</v>
      </c>
      <c r="K230" s="14">
        <v>5.4786053699750897E-2</v>
      </c>
    </row>
    <row r="231" spans="1:11" x14ac:dyDescent="0.25">
      <c r="A231" s="12" t="s">
        <v>2021</v>
      </c>
      <c r="B231" s="14">
        <v>0.76639247801328603</v>
      </c>
      <c r="C231" s="14">
        <v>0.285126731253809</v>
      </c>
      <c r="D231" s="14">
        <v>-0.48126574675947698</v>
      </c>
      <c r="E231" s="14">
        <v>8.1802178109526995E-6</v>
      </c>
      <c r="F231" s="14">
        <v>1.0584852251241901</v>
      </c>
      <c r="G231" s="14">
        <v>0.54116716623727601</v>
      </c>
      <c r="H231" s="14">
        <v>0.71222489762397101</v>
      </c>
      <c r="I231" s="14">
        <v>0.46773008148822898</v>
      </c>
      <c r="J231" s="14">
        <v>0.28502304619034902</v>
      </c>
      <c r="K231" s="14">
        <v>0.12583791234022301</v>
      </c>
    </row>
    <row r="232" spans="1:11" x14ac:dyDescent="0.25">
      <c r="A232" s="12" t="s">
        <v>1860</v>
      </c>
      <c r="B232" s="14">
        <v>0.95061992894339598</v>
      </c>
      <c r="C232" s="14">
        <v>0.243001721858527</v>
      </c>
      <c r="D232" s="14">
        <v>-0.707618207084869</v>
      </c>
      <c r="E232" s="14">
        <v>7.4877586993541899E-13</v>
      </c>
      <c r="F232" s="14">
        <v>1.0860614283375301</v>
      </c>
      <c r="G232" s="14">
        <v>0.910128480290744</v>
      </c>
      <c r="H232" s="14">
        <v>0.91504841119020197</v>
      </c>
      <c r="I232" s="14">
        <v>0.35906709879040299</v>
      </c>
      <c r="J232" s="14">
        <v>0.232042397312479</v>
      </c>
      <c r="K232" s="14">
        <v>0.240985497690031</v>
      </c>
    </row>
    <row r="233" spans="1:11" x14ac:dyDescent="0.25">
      <c r="A233" s="12" t="s">
        <v>882</v>
      </c>
      <c r="B233" s="14">
        <v>0.795084108135092</v>
      </c>
      <c r="C233" s="14">
        <v>0.23479610004777399</v>
      </c>
      <c r="D233" s="14">
        <v>-0.56028800808731805</v>
      </c>
      <c r="E233" s="14">
        <v>3.9882582731358698E-9</v>
      </c>
      <c r="F233" s="14">
        <v>0.99967444471975697</v>
      </c>
      <c r="G233" s="14">
        <v>0.16911035038546701</v>
      </c>
      <c r="H233" s="14">
        <v>0.84222203383392902</v>
      </c>
      <c r="I233" s="14">
        <v>0.31739801378391302</v>
      </c>
      <c r="J233" s="14">
        <v>0.22987138682663399</v>
      </c>
      <c r="K233" s="14">
        <v>0.209839436608449</v>
      </c>
    </row>
    <row r="234" spans="1:11" x14ac:dyDescent="0.25">
      <c r="A234" s="12" t="s">
        <v>1921</v>
      </c>
      <c r="B234" s="14">
        <v>1.5656226476223201</v>
      </c>
      <c r="C234" s="14">
        <v>2.3007156671484101</v>
      </c>
      <c r="D234" s="14">
        <v>0.73509301952608297</v>
      </c>
      <c r="E234" s="14">
        <v>2.7935644234331799E-9</v>
      </c>
      <c r="F234" s="14">
        <v>1.34165159847546</v>
      </c>
      <c r="G234" s="14">
        <v>1.75804051159666</v>
      </c>
      <c r="H234" s="14">
        <v>1.58301614091708</v>
      </c>
      <c r="I234" s="14">
        <v>1.95454160852336</v>
      </c>
      <c r="J234" s="14">
        <v>2.3687245462782398</v>
      </c>
      <c r="K234" s="14">
        <v>1.90244664570029</v>
      </c>
    </row>
    <row r="235" spans="1:11" x14ac:dyDescent="0.25">
      <c r="A235" s="12" t="s">
        <v>2018</v>
      </c>
      <c r="B235" s="14">
        <v>0.963436327657892</v>
      </c>
      <c r="C235" s="14">
        <v>1.5966199248638899</v>
      </c>
      <c r="D235" s="14">
        <v>0.63318359720600004</v>
      </c>
      <c r="E235" s="14">
        <v>6.1780676150731999E-6</v>
      </c>
      <c r="F235" s="14">
        <v>0.85084773899687505</v>
      </c>
      <c r="G235" s="14">
        <v>1.2854098361203501</v>
      </c>
      <c r="H235" s="14">
        <v>0.91363415632203304</v>
      </c>
      <c r="I235" s="14">
        <v>1.1790448159629301</v>
      </c>
      <c r="J235" s="14">
        <v>1.6190359199917099</v>
      </c>
      <c r="K235" s="14">
        <v>1.6856387553005401</v>
      </c>
    </row>
    <row r="236" spans="1:11" x14ac:dyDescent="0.25">
      <c r="A236" s="12" t="s">
        <v>1508</v>
      </c>
      <c r="B236" s="14">
        <v>0.74252255595897498</v>
      </c>
      <c r="C236" s="14">
        <v>0.349074570746504</v>
      </c>
      <c r="D236" s="14">
        <v>-0.39344798521246999</v>
      </c>
      <c r="E236" s="14">
        <v>9.6407686591725092E-3</v>
      </c>
      <c r="F236" s="14">
        <v>0.64462708006546099</v>
      </c>
      <c r="G236" s="14">
        <v>0.75151482350266496</v>
      </c>
      <c r="H236" s="14">
        <v>0.76971892247537199</v>
      </c>
      <c r="I236" s="14">
        <v>0.47207126139232902</v>
      </c>
      <c r="J236" s="14">
        <v>0.34187238735634101</v>
      </c>
      <c r="K236" s="14">
        <v>0.30912705024856402</v>
      </c>
    </row>
    <row r="237" spans="1:11" x14ac:dyDescent="0.25">
      <c r="A237" s="12" t="s">
        <v>1866</v>
      </c>
      <c r="B237" s="14">
        <v>0.41100857959512899</v>
      </c>
      <c r="C237" s="14">
        <v>1.6150397537989501E-2</v>
      </c>
      <c r="D237" s="14">
        <v>-0.39485818205713902</v>
      </c>
      <c r="E237" s="14">
        <v>1.8019321862183099E-12</v>
      </c>
      <c r="F237" s="14">
        <v>0.28126381743569401</v>
      </c>
      <c r="G237" s="14">
        <v>0.28819865813682499</v>
      </c>
      <c r="H237" s="14">
        <v>0.47526246322987797</v>
      </c>
      <c r="I237" s="14">
        <v>5.4737029617187898E-2</v>
      </c>
      <c r="J237" s="14">
        <v>0</v>
      </c>
      <c r="K237" s="14">
        <v>0.11759944418554601</v>
      </c>
    </row>
    <row r="238" spans="1:11" x14ac:dyDescent="0.25">
      <c r="A238" s="12" t="s">
        <v>74</v>
      </c>
      <c r="B238" s="14">
        <v>2.7828798934041901</v>
      </c>
      <c r="C238" s="14">
        <v>3.1954398718742301</v>
      </c>
      <c r="D238" s="14">
        <v>0.412559978470043</v>
      </c>
      <c r="E238" s="14">
        <v>1.8871778237618901E-6</v>
      </c>
      <c r="F238" s="14">
        <v>2.65942136089236</v>
      </c>
      <c r="G238" s="14">
        <v>2.7872236044072598</v>
      </c>
      <c r="H238" s="14">
        <v>2.8183507487603801</v>
      </c>
      <c r="I238" s="14">
        <v>3.00338525041168</v>
      </c>
      <c r="J238" s="14">
        <v>3.20570383791225</v>
      </c>
      <c r="K238" s="14">
        <v>3.2476503982117699</v>
      </c>
    </row>
    <row r="239" spans="1:11" x14ac:dyDescent="0.25">
      <c r="A239" s="12" t="s">
        <v>121</v>
      </c>
      <c r="B239" s="14">
        <v>1.22621052212961</v>
      </c>
      <c r="C239" s="14">
        <v>0.68311261102181897</v>
      </c>
      <c r="D239" s="14">
        <v>-0.54309791110778805</v>
      </c>
      <c r="E239" s="14">
        <v>1.3504944436786801E-4</v>
      </c>
      <c r="F239" s="14">
        <v>1.36635821762856</v>
      </c>
      <c r="G239" s="14">
        <v>0.28963241553374203</v>
      </c>
      <c r="H239" s="14">
        <v>1.33417013427209</v>
      </c>
      <c r="I239" s="14">
        <v>1.11090245782001</v>
      </c>
      <c r="J239" s="14">
        <v>0.53994975030425196</v>
      </c>
      <c r="K239" s="14">
        <v>1.29522406927204</v>
      </c>
    </row>
    <row r="240" spans="1:11" x14ac:dyDescent="0.25">
      <c r="A240" s="12" t="s">
        <v>635</v>
      </c>
      <c r="B240" s="14">
        <v>4.1320424352794598</v>
      </c>
      <c r="C240" s="14">
        <v>3.6333799788055101</v>
      </c>
      <c r="D240" s="14">
        <v>-0.49866245647395202</v>
      </c>
      <c r="E240" s="14">
        <v>1.2190251419524499E-6</v>
      </c>
      <c r="F240" s="14">
        <v>4.45715835522254</v>
      </c>
      <c r="G240" s="14">
        <v>4.1836191278352599</v>
      </c>
      <c r="H240" s="14">
        <v>4.0004256419212796</v>
      </c>
      <c r="I240" s="14">
        <v>3.9343496842691699</v>
      </c>
      <c r="J240" s="14">
        <v>3.5961229414457199</v>
      </c>
      <c r="K240" s="14">
        <v>3.6822461110010898</v>
      </c>
    </row>
    <row r="241" spans="1:11" x14ac:dyDescent="0.25">
      <c r="A241" s="12" t="s">
        <v>1951</v>
      </c>
      <c r="B241" s="14">
        <v>0.56748238497982495</v>
      </c>
      <c r="C241" s="14">
        <v>0.14408409326213001</v>
      </c>
      <c r="D241" s="14">
        <v>-0.423398291717694</v>
      </c>
      <c r="E241" s="14">
        <v>4.2943725108295398E-8</v>
      </c>
      <c r="F241" s="14">
        <v>0.72405235258134004</v>
      </c>
      <c r="G241" s="14">
        <v>0.255426526806589</v>
      </c>
      <c r="H241" s="14">
        <v>0.58020022262193005</v>
      </c>
      <c r="I241" s="14">
        <v>0.156085982501215</v>
      </c>
      <c r="J241" s="14">
        <v>0.108420301270765</v>
      </c>
      <c r="K241" s="14">
        <v>0.40664942657675202</v>
      </c>
    </row>
    <row r="242" spans="1:11" x14ac:dyDescent="0.25">
      <c r="A242" s="12" t="s">
        <v>55</v>
      </c>
      <c r="B242" s="14">
        <v>0.80378408093867504</v>
      </c>
      <c r="C242" s="14">
        <v>0.26171734806922298</v>
      </c>
      <c r="D242" s="14">
        <v>-0.54206673286945295</v>
      </c>
      <c r="E242" s="14">
        <v>1.4402202155984001E-7</v>
      </c>
      <c r="F242" s="14">
        <v>0.78380250642724902</v>
      </c>
      <c r="G242" s="14">
        <v>0.66321503942488003</v>
      </c>
      <c r="H242" s="14">
        <v>0.84022937889181004</v>
      </c>
      <c r="I242" s="14">
        <v>0.39566592650910798</v>
      </c>
      <c r="J242" s="14">
        <v>0.26655243707578002</v>
      </c>
      <c r="K242" s="14">
        <v>0.103044299071767</v>
      </c>
    </row>
    <row r="243" spans="1:11" x14ac:dyDescent="0.25">
      <c r="A243" s="12" t="s">
        <v>500</v>
      </c>
      <c r="B243" s="14">
        <v>0.74631564182133203</v>
      </c>
      <c r="C243" s="14">
        <v>8.8135068328347499E-2</v>
      </c>
      <c r="D243" s="14">
        <v>-0.65818057349298398</v>
      </c>
      <c r="E243" s="14">
        <v>6.5124262361335798E-16</v>
      </c>
      <c r="F243" s="14">
        <v>1.5390445270845801</v>
      </c>
      <c r="G243" s="14">
        <v>0.489727936301314</v>
      </c>
      <c r="H243" s="14">
        <v>0.44040499403082201</v>
      </c>
      <c r="I243" s="14">
        <v>0.25038396765341903</v>
      </c>
      <c r="J243" s="14">
        <v>4.91224721964406E-2</v>
      </c>
      <c r="K243" s="14">
        <v>0.26759850228507798</v>
      </c>
    </row>
    <row r="244" spans="1:11" x14ac:dyDescent="0.25">
      <c r="A244" s="12" t="s">
        <v>1955</v>
      </c>
      <c r="B244" s="14">
        <v>2.20071678092486E-2</v>
      </c>
      <c r="C244" s="14">
        <v>0.46949116256296602</v>
      </c>
      <c r="D244" s="14">
        <v>0.44748399475371697</v>
      </c>
      <c r="E244" s="14">
        <v>5.5433945293707302E-8</v>
      </c>
      <c r="F244" s="14">
        <v>0</v>
      </c>
      <c r="G244" s="14">
        <v>0</v>
      </c>
      <c r="H244" s="14">
        <v>3.3780737710563002E-2</v>
      </c>
      <c r="I244" s="14">
        <v>0</v>
      </c>
      <c r="J244" s="14">
        <v>0.55157734679199499</v>
      </c>
      <c r="K244" s="14">
        <v>0</v>
      </c>
    </row>
    <row r="245" spans="1:11" x14ac:dyDescent="0.25">
      <c r="A245" s="12" t="s">
        <v>225</v>
      </c>
      <c r="B245" s="14">
        <v>0.67620079432319702</v>
      </c>
      <c r="C245" s="14">
        <v>0.102095235573431</v>
      </c>
      <c r="D245" s="14">
        <v>-0.57410555874976599</v>
      </c>
      <c r="E245" s="14">
        <v>1.7869378439822199E-11</v>
      </c>
      <c r="F245" s="14">
        <v>1.0963693821087399</v>
      </c>
      <c r="G245" s="14">
        <v>0.35795370665298598</v>
      </c>
      <c r="H245" s="14">
        <v>0.58684970740725095</v>
      </c>
      <c r="I245" s="14">
        <v>0.107445848375171</v>
      </c>
      <c r="J245" s="14">
        <v>6.0882740284430997E-2</v>
      </c>
      <c r="K245" s="14">
        <v>0.40641614671427501</v>
      </c>
    </row>
    <row r="246" spans="1:11" x14ac:dyDescent="0.25">
      <c r="A246" s="12" t="s">
        <v>1635</v>
      </c>
      <c r="B246" s="14">
        <v>1.09479989263223</v>
      </c>
      <c r="C246" s="14">
        <v>0.52760489996255899</v>
      </c>
      <c r="D246" s="14">
        <v>-0.56719499266967399</v>
      </c>
      <c r="E246" s="14">
        <v>3.00706916052457E-5</v>
      </c>
      <c r="F246" s="14">
        <v>0.52799541045336795</v>
      </c>
      <c r="G246" s="14">
        <v>0.51481802890824402</v>
      </c>
      <c r="H246" s="14">
        <v>1.3302396048262499</v>
      </c>
      <c r="I246" s="14">
        <v>0.72811176456200399</v>
      </c>
      <c r="J246" s="14">
        <v>0.50504708048484803</v>
      </c>
      <c r="K246" s="14">
        <v>0.54877381130650504</v>
      </c>
    </row>
    <row r="247" spans="1:11" x14ac:dyDescent="0.25">
      <c r="A247" s="12" t="s">
        <v>2072</v>
      </c>
      <c r="B247" s="14">
        <v>0.93329120759693995</v>
      </c>
      <c r="C247" s="14">
        <v>0.44665603848409002</v>
      </c>
      <c r="D247" s="14">
        <v>-0.48663516911284999</v>
      </c>
      <c r="E247" s="14">
        <v>2.53784841976826E-4</v>
      </c>
      <c r="F247" s="14">
        <v>0.96856908010685705</v>
      </c>
      <c r="G247" s="14">
        <v>0.65855494028713202</v>
      </c>
      <c r="H247" s="14">
        <v>0.97880244135862404</v>
      </c>
      <c r="I247" s="14">
        <v>0.67073194658898305</v>
      </c>
      <c r="J247" s="14">
        <v>0.454932008902727</v>
      </c>
      <c r="K247" s="14">
        <v>0.16123929598835801</v>
      </c>
    </row>
    <row r="248" spans="1:11" x14ac:dyDescent="0.25">
      <c r="A248" s="12" t="s">
        <v>1844</v>
      </c>
      <c r="B248" s="14">
        <v>0.51546962114699602</v>
      </c>
      <c r="C248" s="14">
        <v>2.97999599317707E-2</v>
      </c>
      <c r="D248" s="14">
        <v>-0.48566966121522498</v>
      </c>
      <c r="E248" s="14">
        <v>4.9875604852470097E-15</v>
      </c>
      <c r="F248" s="14">
        <v>0</v>
      </c>
      <c r="G248" s="14">
        <v>0</v>
      </c>
      <c r="H248" s="14">
        <v>0.732850102720218</v>
      </c>
      <c r="I248" s="14">
        <v>0</v>
      </c>
      <c r="J248" s="14">
        <v>0</v>
      </c>
      <c r="K248" s="14">
        <v>0.27895229010677502</v>
      </c>
    </row>
    <row r="249" spans="1:11" x14ac:dyDescent="0.25">
      <c r="A249" s="12" t="s">
        <v>843</v>
      </c>
      <c r="B249" s="14">
        <v>0.70633723046963304</v>
      </c>
      <c r="C249" s="14">
        <v>0.27953179203121498</v>
      </c>
      <c r="D249" s="14">
        <v>-0.42680543843841801</v>
      </c>
      <c r="E249" s="14">
        <v>1.0222490264850099E-8</v>
      </c>
      <c r="F249" s="14">
        <v>0.99397987775221397</v>
      </c>
      <c r="G249" s="14">
        <v>0.77542170212190298</v>
      </c>
      <c r="H249" s="14">
        <v>0.58592546806960299</v>
      </c>
      <c r="I249" s="14">
        <v>0.80605813671649695</v>
      </c>
      <c r="J249" s="14">
        <v>0.175570330316354</v>
      </c>
      <c r="K249" s="14">
        <v>0.594159194654721</v>
      </c>
    </row>
    <row r="250" spans="1:11" x14ac:dyDescent="0.25">
      <c r="A250" s="12" t="s">
        <v>2097</v>
      </c>
      <c r="B250" s="14">
        <v>0.53274519657421104</v>
      </c>
      <c r="C250" s="14">
        <v>0.14383453267810101</v>
      </c>
      <c r="D250" s="14">
        <v>-0.38891066389611001</v>
      </c>
      <c r="E250" s="14">
        <v>1.79850915222415E-3</v>
      </c>
      <c r="F250" s="14">
        <v>1.00191832338607</v>
      </c>
      <c r="G250" s="14">
        <v>0.214272923915059</v>
      </c>
      <c r="H250" s="14">
        <v>0.42113298728335802</v>
      </c>
      <c r="I250" s="14">
        <v>0.341142328663945</v>
      </c>
      <c r="J250" s="14">
        <v>0.12372256595995999</v>
      </c>
      <c r="K250" s="14">
        <v>0.14767196322974399</v>
      </c>
    </row>
    <row r="251" spans="1:11" x14ac:dyDescent="0.25">
      <c r="A251" s="12" t="s">
        <v>2009</v>
      </c>
      <c r="B251" s="14">
        <v>0.88972765634194395</v>
      </c>
      <c r="C251" s="14">
        <v>1.7265848827508099</v>
      </c>
      <c r="D251" s="14">
        <v>0.83685722640886995</v>
      </c>
      <c r="E251" s="14">
        <v>2.6585110828299299E-6</v>
      </c>
      <c r="F251" s="14">
        <v>0.84970249740534198</v>
      </c>
      <c r="G251" s="14">
        <v>1.2076407266779201</v>
      </c>
      <c r="H251" s="14">
        <v>0.81874940667942298</v>
      </c>
      <c r="I251" s="14">
        <v>1.3731555917623</v>
      </c>
      <c r="J251" s="14">
        <v>1.7833794172355899</v>
      </c>
      <c r="K251" s="14">
        <v>1.4583964649229799</v>
      </c>
    </row>
    <row r="252" spans="1:11" x14ac:dyDescent="0.25">
      <c r="A252" s="12" t="s">
        <v>1932</v>
      </c>
      <c r="B252" s="14">
        <v>0.16068114506199299</v>
      </c>
      <c r="C252" s="14">
        <v>1.0743377008825601</v>
      </c>
      <c r="D252" s="14">
        <v>0.91365655582056604</v>
      </c>
      <c r="E252" s="14">
        <v>5.6998496998421903E-9</v>
      </c>
      <c r="F252" s="14">
        <v>0.18312095993619401</v>
      </c>
      <c r="G252" s="14">
        <v>0</v>
      </c>
      <c r="H252" s="14">
        <v>0.18823729900092501</v>
      </c>
      <c r="I252" s="14">
        <v>0.67161504028038299</v>
      </c>
      <c r="J252" s="14">
        <v>1.1762702851003</v>
      </c>
      <c r="K252" s="14">
        <v>0.26788903997650398</v>
      </c>
    </row>
    <row r="253" spans="1:11" x14ac:dyDescent="0.25">
      <c r="A253" s="12" t="s">
        <v>1510</v>
      </c>
      <c r="B253" s="14">
        <v>1.9909175919222699</v>
      </c>
      <c r="C253" s="14">
        <v>0.74987571435435396</v>
      </c>
      <c r="D253" s="14">
        <v>-1.2410418775679199</v>
      </c>
      <c r="E253" s="14">
        <v>1.65750533211268E-15</v>
      </c>
      <c r="F253" s="14">
        <v>0.80250493715041704</v>
      </c>
      <c r="G253" s="14">
        <v>1.6593256096159801</v>
      </c>
      <c r="H253" s="14">
        <v>2.2803440408697302</v>
      </c>
      <c r="I253" s="14">
        <v>1.6117993880803101</v>
      </c>
      <c r="J253" s="14">
        <v>0.59792012482321599</v>
      </c>
      <c r="K253" s="14">
        <v>1.0212103084828399</v>
      </c>
    </row>
    <row r="254" spans="1:11" x14ac:dyDescent="0.25">
      <c r="A254" s="12" t="s">
        <v>32</v>
      </c>
      <c r="B254" s="14">
        <v>0.138932771502464</v>
      </c>
      <c r="C254" s="14">
        <v>0.86987158391918995</v>
      </c>
      <c r="D254" s="14">
        <v>0.73093881241672598</v>
      </c>
      <c r="E254" s="14">
        <v>3.8142787379204601E-10</v>
      </c>
      <c r="F254" s="14">
        <v>0</v>
      </c>
      <c r="G254" s="14">
        <v>2.09530230211213E-2</v>
      </c>
      <c r="H254" s="14">
        <v>0.20470852960150901</v>
      </c>
      <c r="I254" s="14">
        <v>5.06644573200071E-2</v>
      </c>
      <c r="J254" s="14">
        <v>0.96836513122136203</v>
      </c>
      <c r="K254" s="14">
        <v>0.43772320200613202</v>
      </c>
    </row>
    <row r="255" spans="1:11" x14ac:dyDescent="0.25">
      <c r="A255" s="12" t="s">
        <v>37</v>
      </c>
      <c r="B255" s="14">
        <v>0.24154584640076501</v>
      </c>
      <c r="C255" s="14">
        <v>0.942731022578291</v>
      </c>
      <c r="D255" s="14">
        <v>0.70118517617752596</v>
      </c>
      <c r="E255" s="14">
        <v>2.55418785378761E-9</v>
      </c>
      <c r="F255" s="14">
        <v>0.36890640222193399</v>
      </c>
      <c r="G255" s="14">
        <v>0.17494319445426501</v>
      </c>
      <c r="H255" s="14">
        <v>0.21469261630408201</v>
      </c>
      <c r="I255" s="14">
        <v>1.7695487893517999E-2</v>
      </c>
      <c r="J255" s="14">
        <v>1.0702572777797099</v>
      </c>
      <c r="K255" s="14">
        <v>0.17826314949215</v>
      </c>
    </row>
    <row r="256" spans="1:11" x14ac:dyDescent="0.25">
      <c r="A256" s="12" t="s">
        <v>0</v>
      </c>
      <c r="B256" s="14">
        <v>0.96408379810523204</v>
      </c>
      <c r="C256" s="14">
        <v>0.356444988415626</v>
      </c>
      <c r="D256" s="14">
        <v>-0.60763880968960604</v>
      </c>
      <c r="E256" s="14">
        <v>1.3393283707532001E-5</v>
      </c>
      <c r="F256" s="14">
        <v>0.48066330378797201</v>
      </c>
      <c r="G256" s="14">
        <v>0.37098011987317697</v>
      </c>
      <c r="H256" s="14">
        <v>1.18580604260598</v>
      </c>
      <c r="I256" s="14">
        <v>0.57882638771683903</v>
      </c>
      <c r="J256" s="14">
        <v>0.35393854214005499</v>
      </c>
      <c r="K256" s="14">
        <v>0.17985182351991899</v>
      </c>
    </row>
    <row r="257" spans="1:11" x14ac:dyDescent="0.25">
      <c r="A257" s="12" t="s">
        <v>741</v>
      </c>
      <c r="B257" s="14">
        <v>1.86680396348912</v>
      </c>
      <c r="C257" s="14">
        <v>2.38887959706264</v>
      </c>
      <c r="D257" s="14">
        <v>0.52207563357352205</v>
      </c>
      <c r="E257" s="14">
        <v>6.0651655336207498E-7</v>
      </c>
      <c r="F257" s="14">
        <v>2.1509308244694401</v>
      </c>
      <c r="G257" s="14">
        <v>1.4491497739714001</v>
      </c>
      <c r="H257" s="14">
        <v>1.8519446046897801</v>
      </c>
      <c r="I257" s="14">
        <v>2.56378508306687</v>
      </c>
      <c r="J257" s="14">
        <v>2.3665032587109298</v>
      </c>
      <c r="K257" s="14">
        <v>2.4308025914608802</v>
      </c>
    </row>
    <row r="258" spans="1:11" x14ac:dyDescent="0.25">
      <c r="A258" s="12" t="s">
        <v>1318</v>
      </c>
      <c r="B258" s="14">
        <v>2.7781972224259199</v>
      </c>
      <c r="C258" s="14">
        <v>3.16417594917371</v>
      </c>
      <c r="D258" s="14">
        <v>0.38597872674778999</v>
      </c>
      <c r="E258" s="14">
        <v>1.36485519044028E-3</v>
      </c>
      <c r="F258" s="14">
        <v>2.80797898762507</v>
      </c>
      <c r="G258" s="14">
        <v>3.45281458536284</v>
      </c>
      <c r="H258" s="14">
        <v>2.5551550657392998</v>
      </c>
      <c r="I258" s="14">
        <v>3.25703124156164</v>
      </c>
      <c r="J258" s="14">
        <v>3.1502876003638902</v>
      </c>
      <c r="K258" s="14">
        <v>3.205520619569</v>
      </c>
    </row>
    <row r="259" spans="1:11" x14ac:dyDescent="0.25">
      <c r="A259" s="12" t="s">
        <v>1818</v>
      </c>
      <c r="B259" s="14">
        <v>2.5289176055800699</v>
      </c>
      <c r="C259" s="14">
        <v>3.4554180907974699</v>
      </c>
      <c r="D259" s="14">
        <v>0.92650048521740402</v>
      </c>
      <c r="E259" s="14">
        <v>4.36061215902926E-29</v>
      </c>
      <c r="F259" s="14">
        <v>2.1514360190000401</v>
      </c>
      <c r="G259" s="14">
        <v>2.6832949147179801</v>
      </c>
      <c r="H259" s="14">
        <v>2.5936732243009599</v>
      </c>
      <c r="I259" s="14">
        <v>2.8468368224317602</v>
      </c>
      <c r="J259" s="14">
        <v>3.57213237810398</v>
      </c>
      <c r="K259" s="14">
        <v>2.6108238929899201</v>
      </c>
    </row>
    <row r="260" spans="1:11" x14ac:dyDescent="0.25">
      <c r="A260" s="12" t="s">
        <v>1309</v>
      </c>
      <c r="B260" s="14">
        <v>2.3933966084782599</v>
      </c>
      <c r="C260" s="14">
        <v>3.11220610824352</v>
      </c>
      <c r="D260" s="14">
        <v>0.71880949976525599</v>
      </c>
      <c r="E260" s="14">
        <v>1.47431106291716E-15</v>
      </c>
      <c r="F260" s="14">
        <v>2.38630657794491</v>
      </c>
      <c r="G260" s="14">
        <v>2.93610140370716</v>
      </c>
      <c r="H260" s="14">
        <v>2.2362246177562399</v>
      </c>
      <c r="I260" s="14">
        <v>2.7582024950299502</v>
      </c>
      <c r="J260" s="14">
        <v>3.1441035593642699</v>
      </c>
      <c r="K260" s="14">
        <v>3.0842848125272901</v>
      </c>
    </row>
    <row r="261" spans="1:11" x14ac:dyDescent="0.25">
      <c r="A261" s="12" t="s">
        <v>54</v>
      </c>
      <c r="B261" s="14">
        <v>1.23171893800469</v>
      </c>
      <c r="C261" s="14">
        <v>0.36303636896399599</v>
      </c>
      <c r="D261" s="14">
        <v>-0.86868256904069696</v>
      </c>
      <c r="E261" s="14">
        <v>2.3224372176025001E-17</v>
      </c>
      <c r="F261" s="14">
        <v>1.4993694130178501</v>
      </c>
      <c r="G261" s="14">
        <v>0.688710387783941</v>
      </c>
      <c r="H261" s="14">
        <v>1.24372386477633</v>
      </c>
      <c r="I261" s="14">
        <v>0.56583156281721902</v>
      </c>
      <c r="J261" s="14">
        <v>0.35127359414391301</v>
      </c>
      <c r="K261" s="14">
        <v>0.29046604345773003</v>
      </c>
    </row>
    <row r="262" spans="1:11" x14ac:dyDescent="0.25">
      <c r="A262" s="12" t="s">
        <v>1563</v>
      </c>
      <c r="B262" s="14">
        <v>1.27165997844418</v>
      </c>
      <c r="C262" s="14">
        <v>0.26596783052545597</v>
      </c>
      <c r="D262" s="14">
        <v>-1.00569214791873</v>
      </c>
      <c r="E262" s="14">
        <v>2.67937419776444E-17</v>
      </c>
      <c r="F262" s="14">
        <v>1.3719900627074699</v>
      </c>
      <c r="G262" s="14">
        <v>1.2937589807330401</v>
      </c>
      <c r="H262" s="14">
        <v>1.23364644505864</v>
      </c>
      <c r="I262" s="14">
        <v>1.0968491920048</v>
      </c>
      <c r="J262" s="14">
        <v>0.150409894041276</v>
      </c>
      <c r="K262" s="14">
        <v>0.32663992485547</v>
      </c>
    </row>
    <row r="263" spans="1:11" x14ac:dyDescent="0.25">
      <c r="A263" s="12" t="s">
        <v>1453</v>
      </c>
      <c r="B263" s="14">
        <v>2.0296882905624001</v>
      </c>
      <c r="C263" s="14">
        <v>2.6448128572339198</v>
      </c>
      <c r="D263" s="14">
        <v>0.61512456667152504</v>
      </c>
      <c r="E263" s="14">
        <v>2.18628605500563E-9</v>
      </c>
      <c r="F263" s="14">
        <v>2.0820071043816402</v>
      </c>
      <c r="G263" s="14">
        <v>2.60055891080783</v>
      </c>
      <c r="H263" s="14">
        <v>1.8405766784908699</v>
      </c>
      <c r="I263" s="14">
        <v>2.7055360915806599</v>
      </c>
      <c r="J263" s="14">
        <v>2.6455162430025001</v>
      </c>
      <c r="K263" s="14">
        <v>2.5895001070671801</v>
      </c>
    </row>
    <row r="264" spans="1:11" x14ac:dyDescent="0.25">
      <c r="A264" s="12" t="s">
        <v>1227</v>
      </c>
      <c r="B264" s="14">
        <v>0.52673891725953104</v>
      </c>
      <c r="C264" s="14">
        <v>9.2887971818398599E-2</v>
      </c>
      <c r="D264" s="14">
        <v>-0.43385094544113301</v>
      </c>
      <c r="E264" s="14">
        <v>3.5899811331569502E-10</v>
      </c>
      <c r="F264" s="14">
        <v>0.68717142390666697</v>
      </c>
      <c r="G264" s="14">
        <v>0.35516589303416801</v>
      </c>
      <c r="H264" s="14">
        <v>0.51082143065855601</v>
      </c>
      <c r="I264" s="14">
        <v>0.13812769565872299</v>
      </c>
      <c r="J264" s="14">
        <v>6.9599096666514801E-2</v>
      </c>
      <c r="K264" s="14">
        <v>0.243906505153275</v>
      </c>
    </row>
    <row r="265" spans="1:11" x14ac:dyDescent="0.25">
      <c r="A265" s="12" t="s">
        <v>1127</v>
      </c>
      <c r="B265" s="14">
        <v>4.23504607874768</v>
      </c>
      <c r="C265" s="14">
        <v>3.0622741492094998</v>
      </c>
      <c r="D265" s="14">
        <v>-1.17277192953818</v>
      </c>
      <c r="E265" s="14">
        <v>5.9555373490660603E-39</v>
      </c>
      <c r="F265" s="14">
        <v>4.0976087869304596</v>
      </c>
      <c r="G265" s="14">
        <v>4.3830882487966303</v>
      </c>
      <c r="H265" s="14">
        <v>4.2401707325212801</v>
      </c>
      <c r="I265" s="14">
        <v>3.85798798628857</v>
      </c>
      <c r="J265" s="14">
        <v>2.85675126195019</v>
      </c>
      <c r="K265" s="14">
        <v>3.6920988902499201</v>
      </c>
    </row>
    <row r="266" spans="1:11" x14ac:dyDescent="0.25">
      <c r="A266" s="12" t="s">
        <v>2005</v>
      </c>
      <c r="B266" s="14">
        <v>1.2454619241898</v>
      </c>
      <c r="C266" s="14">
        <v>0.72400851415725298</v>
      </c>
      <c r="D266" s="14">
        <v>-0.52145341003254497</v>
      </c>
      <c r="E266" s="14">
        <v>2.2546032053628402E-6</v>
      </c>
      <c r="F266" s="14">
        <v>1.52606466312822</v>
      </c>
      <c r="G266" s="14">
        <v>2.1996532824705199</v>
      </c>
      <c r="H266" s="14">
        <v>0.76753222252818598</v>
      </c>
      <c r="I266" s="14">
        <v>1.45576761207727</v>
      </c>
      <c r="J266" s="14">
        <v>0.27033662788379798</v>
      </c>
      <c r="K266" s="14">
        <v>2.1901823818055002</v>
      </c>
    </row>
    <row r="267" spans="1:11" x14ac:dyDescent="0.25">
      <c r="A267" s="12" t="s">
        <v>261</v>
      </c>
      <c r="B267" s="14">
        <v>0.85794470916047005</v>
      </c>
      <c r="C267" s="14">
        <v>8.93234173106182E-2</v>
      </c>
      <c r="D267" s="14">
        <v>-0.76862129184985195</v>
      </c>
      <c r="E267" s="14">
        <v>5.9318822553856099E-17</v>
      </c>
      <c r="F267" s="14">
        <v>1.4494274650544801</v>
      </c>
      <c r="G267" s="14">
        <v>0.68401439807564701</v>
      </c>
      <c r="H267" s="14">
        <v>0.65365632073950797</v>
      </c>
      <c r="I267" s="14">
        <v>0.30151634790718301</v>
      </c>
      <c r="J267" s="14">
        <v>5.5531885734918997E-2</v>
      </c>
      <c r="K267" s="14">
        <v>0.18957326298486199</v>
      </c>
    </row>
    <row r="268" spans="1:11" x14ac:dyDescent="0.25">
      <c r="A268" s="12" t="s">
        <v>1259</v>
      </c>
      <c r="B268" s="14">
        <v>1.1198632652984399</v>
      </c>
      <c r="C268" s="14">
        <v>0.48666451111445103</v>
      </c>
      <c r="D268" s="14">
        <v>-0.63319875418399396</v>
      </c>
      <c r="E268" s="14">
        <v>1.6107056614396499E-10</v>
      </c>
      <c r="F268" s="14">
        <v>1.43598140471934</v>
      </c>
      <c r="G268" s="14">
        <v>1.1170624619606799</v>
      </c>
      <c r="H268" s="14">
        <v>1.00587524919286</v>
      </c>
      <c r="I268" s="14">
        <v>0.92912409354343695</v>
      </c>
      <c r="J268" s="14">
        <v>0.36344592538335502</v>
      </c>
      <c r="K268" s="14">
        <v>0.98376455051547496</v>
      </c>
    </row>
    <row r="269" spans="1:11" x14ac:dyDescent="0.25">
      <c r="A269" s="12" t="s">
        <v>2066</v>
      </c>
      <c r="B269" s="14">
        <v>0.474559496471399</v>
      </c>
      <c r="C269" s="14">
        <v>0.108020198597555</v>
      </c>
      <c r="D269" s="14">
        <v>-0.36653929787384498</v>
      </c>
      <c r="E269" s="14">
        <v>1.42700591127781E-4</v>
      </c>
      <c r="F269" s="14">
        <v>1.0501144214859901</v>
      </c>
      <c r="G269" s="14">
        <v>0.165572542147289</v>
      </c>
      <c r="H269" s="14">
        <v>0.30853614101932603</v>
      </c>
      <c r="I269" s="14">
        <v>9.3843794072686601E-2</v>
      </c>
      <c r="J269" s="14">
        <v>9.4173128516291102E-2</v>
      </c>
      <c r="K269" s="14">
        <v>0.23003600286484999</v>
      </c>
    </row>
    <row r="270" spans="1:11" x14ac:dyDescent="0.25">
      <c r="A270" s="12" t="s">
        <v>1839</v>
      </c>
      <c r="B270" s="14">
        <v>1.9659983501079199</v>
      </c>
      <c r="C270" s="14">
        <v>0.98423052268048605</v>
      </c>
      <c r="D270" s="14">
        <v>-0.98176782742743496</v>
      </c>
      <c r="E270" s="14">
        <v>5.4681867853675899E-16</v>
      </c>
      <c r="F270" s="14">
        <v>0.87734419648102002</v>
      </c>
      <c r="G270" s="14">
        <v>0.40463816298767502</v>
      </c>
      <c r="H270" s="14">
        <v>2.36314736054244</v>
      </c>
      <c r="I270" s="14">
        <v>1.3966210687451099</v>
      </c>
      <c r="J270" s="14">
        <v>0.49706879056758901</v>
      </c>
      <c r="K270" s="14">
        <v>2.64474146763901</v>
      </c>
    </row>
    <row r="271" spans="1:11" x14ac:dyDescent="0.25">
      <c r="A271" s="12" t="s">
        <v>2114</v>
      </c>
      <c r="B271" s="14">
        <v>0.58777169642809901</v>
      </c>
      <c r="C271" s="14">
        <v>0.19768468295082101</v>
      </c>
      <c r="D271" s="14">
        <v>-0.39008701347727898</v>
      </c>
      <c r="E271" s="14">
        <v>5.5386252169072198E-3</v>
      </c>
      <c r="F271" s="14">
        <v>0.19582983515150301</v>
      </c>
      <c r="G271" s="14">
        <v>0.73077946419710305</v>
      </c>
      <c r="H271" s="14">
        <v>0.65858165633532295</v>
      </c>
      <c r="I271" s="14">
        <v>0.38199535663878398</v>
      </c>
      <c r="J271" s="14">
        <v>0.14650919355056599</v>
      </c>
      <c r="K271" s="14">
        <v>0.44622446159789397</v>
      </c>
    </row>
    <row r="272" spans="1:11" x14ac:dyDescent="0.25">
      <c r="A272" s="12" t="s">
        <v>1840</v>
      </c>
      <c r="B272" s="14">
        <v>0.74381475378039397</v>
      </c>
      <c r="C272" s="14">
        <v>1.8902426663380301</v>
      </c>
      <c r="D272" s="14">
        <v>1.14642791255764</v>
      </c>
      <c r="E272" s="14">
        <v>2.85748963087894E-15</v>
      </c>
      <c r="F272" s="14">
        <v>0.61917437953252297</v>
      </c>
      <c r="G272" s="14">
        <v>1.04784191220862</v>
      </c>
      <c r="H272" s="14">
        <v>0.70286262859772997</v>
      </c>
      <c r="I272" s="14">
        <v>1.22659311966666</v>
      </c>
      <c r="J272" s="14">
        <v>1.9943046377604801</v>
      </c>
      <c r="K272" s="14">
        <v>1.28184667053301</v>
      </c>
    </row>
    <row r="273" spans="1:11" x14ac:dyDescent="0.25">
      <c r="A273" s="12" t="s">
        <v>18</v>
      </c>
      <c r="B273" s="14">
        <v>2.1789899158144199</v>
      </c>
      <c r="C273" s="14">
        <v>3.0108937267510898</v>
      </c>
      <c r="D273" s="14">
        <v>0.83190381093667198</v>
      </c>
      <c r="E273" s="14">
        <v>4.6996924456496202E-17</v>
      </c>
      <c r="F273" s="14">
        <v>2.1194011375288699</v>
      </c>
      <c r="G273" s="14">
        <v>2.69952682799138</v>
      </c>
      <c r="H273" s="14">
        <v>2.0476258968229</v>
      </c>
      <c r="I273" s="14">
        <v>2.2339191074578202</v>
      </c>
      <c r="J273" s="14">
        <v>3.0237209586988798</v>
      </c>
      <c r="K273" s="14">
        <v>3.3317664878853201</v>
      </c>
    </row>
    <row r="274" spans="1:11" x14ac:dyDescent="0.25">
      <c r="A274" s="12" t="s">
        <v>1985</v>
      </c>
      <c r="B274" s="14">
        <v>0.48688799453974602</v>
      </c>
      <c r="C274" s="14">
        <v>0.116268093961915</v>
      </c>
      <c r="D274" s="14">
        <v>-0.37061990057783101</v>
      </c>
      <c r="E274" s="14">
        <v>5.3334875035738603E-7</v>
      </c>
      <c r="F274" s="14">
        <v>0.61992796329950695</v>
      </c>
      <c r="G274" s="14">
        <v>0.397010909760526</v>
      </c>
      <c r="H274" s="14">
        <v>0.46320740649669701</v>
      </c>
      <c r="I274" s="14">
        <v>4.6011679462771002E-2</v>
      </c>
      <c r="J274" s="14">
        <v>0.11580772740841</v>
      </c>
      <c r="K274" s="14">
        <v>0.172477950381724</v>
      </c>
    </row>
    <row r="275" spans="1:11" x14ac:dyDescent="0.25">
      <c r="A275" s="12" t="s">
        <v>1441</v>
      </c>
      <c r="B275" s="14">
        <v>0.57648188669278899</v>
      </c>
      <c r="C275" s="14">
        <v>0.19041023614261099</v>
      </c>
      <c r="D275" s="14">
        <v>-0.386071650550177</v>
      </c>
      <c r="E275" s="14">
        <v>9.5811458552804406E-5</v>
      </c>
      <c r="F275" s="14">
        <v>0.56703377345930595</v>
      </c>
      <c r="G275" s="14">
        <v>0.72112570194354597</v>
      </c>
      <c r="H275" s="14">
        <v>0.544164853995878</v>
      </c>
      <c r="I275" s="14">
        <v>0.21561715895060801</v>
      </c>
      <c r="J275" s="14">
        <v>0.20417012877575599</v>
      </c>
      <c r="K275" s="14">
        <v>4.69866110049732E-2</v>
      </c>
    </row>
    <row r="276" spans="1:11" x14ac:dyDescent="0.25">
      <c r="A276" s="12" t="s">
        <v>2035</v>
      </c>
      <c r="B276" s="14">
        <v>9.9938046254632998E-2</v>
      </c>
      <c r="C276" s="14">
        <v>0.55542379134522302</v>
      </c>
      <c r="D276" s="14">
        <v>0.45548574509058998</v>
      </c>
      <c r="E276" s="14">
        <v>3.33881323194397E-5</v>
      </c>
      <c r="F276" s="14">
        <v>0</v>
      </c>
      <c r="G276" s="14">
        <v>0</v>
      </c>
      <c r="H276" s="14">
        <v>0.15127744276823901</v>
      </c>
      <c r="I276" s="14">
        <v>3.8701221976431999E-2</v>
      </c>
      <c r="J276" s="14">
        <v>0.64028808530632497</v>
      </c>
      <c r="K276" s="14">
        <v>8.7733480707360006E-2</v>
      </c>
    </row>
    <row r="277" spans="1:11" x14ac:dyDescent="0.25">
      <c r="A277" s="12" t="s">
        <v>1614</v>
      </c>
      <c r="B277" s="14">
        <v>0.42842087315181199</v>
      </c>
      <c r="C277" s="14">
        <v>2.0542349062340599E-2</v>
      </c>
      <c r="D277" s="14">
        <v>-0.40787852408947101</v>
      </c>
      <c r="E277" s="14">
        <v>1.41547421006315E-12</v>
      </c>
      <c r="F277" s="14">
        <v>0.56157271056997204</v>
      </c>
      <c r="G277" s="14">
        <v>0.16489333989284599</v>
      </c>
      <c r="H277" s="14">
        <v>0.440105953728474</v>
      </c>
      <c r="I277" s="14">
        <v>3.9776864554654297E-2</v>
      </c>
      <c r="J277" s="14">
        <v>1.9593616904867401E-2</v>
      </c>
      <c r="K277" s="14">
        <v>1.3442762291914099E-2</v>
      </c>
    </row>
    <row r="278" spans="1:11" x14ac:dyDescent="0.25">
      <c r="A278" s="12" t="s">
        <v>322</v>
      </c>
      <c r="B278" s="14">
        <v>0.75647774684878999</v>
      </c>
      <c r="C278" s="14">
        <v>0.201755350237978</v>
      </c>
      <c r="D278" s="14">
        <v>-0.55472239661081102</v>
      </c>
      <c r="E278" s="14">
        <v>1.1570386829205601E-7</v>
      </c>
      <c r="F278" s="14">
        <v>1.23468975378573</v>
      </c>
      <c r="G278" s="14">
        <v>0.48755362421384202</v>
      </c>
      <c r="H278" s="14">
        <v>0.630547248416364</v>
      </c>
      <c r="I278" s="14">
        <v>0.46478829074359801</v>
      </c>
      <c r="J278" s="14">
        <v>0.12897258633984801</v>
      </c>
      <c r="K278" s="14">
        <v>0.53456340227618904</v>
      </c>
    </row>
    <row r="279" spans="1:11" x14ac:dyDescent="0.25">
      <c r="A279" s="12" t="s">
        <v>1278</v>
      </c>
      <c r="B279" s="14">
        <v>1.0690839244338901</v>
      </c>
      <c r="C279" s="14">
        <v>0.65876133523763802</v>
      </c>
      <c r="D279" s="14">
        <v>-0.41032258919625397</v>
      </c>
      <c r="E279" s="14">
        <v>1.23211274843313E-3</v>
      </c>
      <c r="F279" s="14">
        <v>1.1462296402162799</v>
      </c>
      <c r="G279" s="14">
        <v>0.67508177708238104</v>
      </c>
      <c r="H279" s="14">
        <v>1.12244438687228</v>
      </c>
      <c r="I279" s="14">
        <v>1.2380459736467699</v>
      </c>
      <c r="J279" s="14">
        <v>0.49104919385138701</v>
      </c>
      <c r="K279" s="14">
        <v>1.2830151788944999</v>
      </c>
    </row>
    <row r="280" spans="1:11" x14ac:dyDescent="0.25">
      <c r="A280" s="12" t="s">
        <v>1827</v>
      </c>
      <c r="B280" s="14">
        <v>0.57765415814287402</v>
      </c>
      <c r="C280" s="14">
        <v>5.5909978887335503E-2</v>
      </c>
      <c r="D280" s="14">
        <v>-0.52174417925553895</v>
      </c>
      <c r="E280" s="14">
        <v>3.6032623529226402E-18</v>
      </c>
      <c r="F280" s="14">
        <v>0.81717896827743397</v>
      </c>
      <c r="G280" s="14">
        <v>0.46049882506372097</v>
      </c>
      <c r="H280" s="14">
        <v>0.52109381959053402</v>
      </c>
      <c r="I280" s="14">
        <v>1.7695487893517999E-2</v>
      </c>
      <c r="J280" s="14">
        <v>3.1807913582678801E-2</v>
      </c>
      <c r="K280" s="14">
        <v>0.27031432347429202</v>
      </c>
    </row>
    <row r="281" spans="1:11" x14ac:dyDescent="0.25">
      <c r="A281" s="12" t="s">
        <v>139</v>
      </c>
      <c r="B281" s="14">
        <v>0.486662831669536</v>
      </c>
      <c r="C281" s="14">
        <v>6.0654546957042997E-2</v>
      </c>
      <c r="D281" s="14">
        <v>-0.42600828471249302</v>
      </c>
      <c r="E281" s="14">
        <v>3.9705532443001298E-11</v>
      </c>
      <c r="F281" s="14">
        <v>0</v>
      </c>
      <c r="G281" s="14">
        <v>0</v>
      </c>
      <c r="H281" s="14">
        <v>0.694535429322786</v>
      </c>
      <c r="I281" s="14">
        <v>0</v>
      </c>
      <c r="J281" s="14">
        <v>2.2193776206339399E-3</v>
      </c>
      <c r="K281" s="14">
        <v>0.51184469285120804</v>
      </c>
    </row>
    <row r="282" spans="1:11" x14ac:dyDescent="0.25">
      <c r="A282" s="12" t="s">
        <v>2093</v>
      </c>
      <c r="B282" s="14">
        <v>0.72829926714462001</v>
      </c>
      <c r="C282" s="14">
        <v>0.30628143927282597</v>
      </c>
      <c r="D282" s="14">
        <v>-0.42201782787179398</v>
      </c>
      <c r="E282" s="14">
        <v>1.0159036316402599E-3</v>
      </c>
      <c r="F282" s="14">
        <v>0.39272410224147503</v>
      </c>
      <c r="G282" s="14">
        <v>0.36924457351963003</v>
      </c>
      <c r="H282" s="14">
        <v>0.88568957222551503</v>
      </c>
      <c r="I282" s="14">
        <v>0.414394546227566</v>
      </c>
      <c r="J282" s="14">
        <v>0.28236669007003301</v>
      </c>
      <c r="K282" s="14">
        <v>0.41482660287471901</v>
      </c>
    </row>
    <row r="283" spans="1:11" x14ac:dyDescent="0.25">
      <c r="A283" s="12" t="s">
        <v>2068</v>
      </c>
      <c r="B283" s="14">
        <v>1.01141999100653</v>
      </c>
      <c r="C283" s="14">
        <v>1.58658301164802</v>
      </c>
      <c r="D283" s="14">
        <v>0.57516302064148905</v>
      </c>
      <c r="E283" s="14">
        <v>1.6335424365920199E-4</v>
      </c>
      <c r="F283" s="14">
        <v>0.73345352116474305</v>
      </c>
      <c r="G283" s="14">
        <v>0.93946625421546304</v>
      </c>
      <c r="H283" s="14">
        <v>1.1033876270502601</v>
      </c>
      <c r="I283" s="14">
        <v>0.86340336001118001</v>
      </c>
      <c r="J283" s="14">
        <v>1.67644469986143</v>
      </c>
      <c r="K283" s="14">
        <v>1.1995035038180499</v>
      </c>
    </row>
    <row r="284" spans="1:11" x14ac:dyDescent="0.25">
      <c r="A284" s="12" t="s">
        <v>505</v>
      </c>
      <c r="B284" s="14">
        <v>0.58883574065755395</v>
      </c>
      <c r="C284" s="14">
        <v>0.17439923747587899</v>
      </c>
      <c r="D284" s="14">
        <v>-0.41443650318167602</v>
      </c>
      <c r="E284" s="14">
        <v>1.4659425597144199E-7</v>
      </c>
      <c r="F284" s="14">
        <v>0.39404793366929902</v>
      </c>
      <c r="G284" s="14">
        <v>0.32309955945616198</v>
      </c>
      <c r="H284" s="14">
        <v>0.69716588245742095</v>
      </c>
      <c r="I284" s="14">
        <v>0.32220463298393598</v>
      </c>
      <c r="J284" s="14">
        <v>0.14937319364860799</v>
      </c>
      <c r="K284" s="14">
        <v>0.25996815135455997</v>
      </c>
    </row>
    <row r="285" spans="1:11" x14ac:dyDescent="0.25">
      <c r="A285" s="12" t="s">
        <v>1733</v>
      </c>
      <c r="B285" s="14">
        <v>1.5093525930957901</v>
      </c>
      <c r="C285" s="14">
        <v>0.84708686596668004</v>
      </c>
      <c r="D285" s="14">
        <v>-0.66226572712910903</v>
      </c>
      <c r="E285" s="14">
        <v>1.24419066727012E-7</v>
      </c>
      <c r="F285" s="14">
        <v>1.4460567008738201</v>
      </c>
      <c r="G285" s="14">
        <v>1.44695119405767</v>
      </c>
      <c r="H285" s="14">
        <v>1.54229751670013</v>
      </c>
      <c r="I285" s="14">
        <v>1.5651628500317001</v>
      </c>
      <c r="J285" s="14">
        <v>0.75373087490581203</v>
      </c>
      <c r="K285" s="14">
        <v>0.88462772541155299</v>
      </c>
    </row>
    <row r="286" spans="1:11" x14ac:dyDescent="0.25">
      <c r="A286" s="12" t="s">
        <v>1845</v>
      </c>
      <c r="B286" s="14">
        <v>0.61066154625816904</v>
      </c>
      <c r="C286" s="14">
        <v>7.7940718240885304E-2</v>
      </c>
      <c r="D286" s="14">
        <v>-0.53272082801728404</v>
      </c>
      <c r="E286" s="14">
        <v>9.0531079816239195E-15</v>
      </c>
      <c r="F286" s="14">
        <v>1.1789560470793199</v>
      </c>
      <c r="G286" s="14">
        <v>0.61734684314952404</v>
      </c>
      <c r="H286" s="14">
        <v>0.37338626406363201</v>
      </c>
      <c r="I286" s="14">
        <v>0.23012121337420899</v>
      </c>
      <c r="J286" s="14">
        <v>2.5286284628507901E-2</v>
      </c>
      <c r="K286" s="14">
        <v>0.35990927866149203</v>
      </c>
    </row>
    <row r="287" spans="1:11" x14ac:dyDescent="0.25">
      <c r="A287" s="12" t="s">
        <v>151</v>
      </c>
      <c r="B287" s="14">
        <v>1.7355526547365101</v>
      </c>
      <c r="C287" s="14">
        <v>1.09714131700439</v>
      </c>
      <c r="D287" s="14">
        <v>-0.63841133773212499</v>
      </c>
      <c r="E287" s="14">
        <v>1.0915455730434099E-6</v>
      </c>
      <c r="F287" s="14">
        <v>1.5920001272108499</v>
      </c>
      <c r="G287" s="14">
        <v>1.41646597153153</v>
      </c>
      <c r="H287" s="14">
        <v>1.8399607957583199</v>
      </c>
      <c r="I287" s="14">
        <v>1.3319516584847999</v>
      </c>
      <c r="J287" s="14">
        <v>1.1180871231477301</v>
      </c>
      <c r="K287" s="14">
        <v>0.66043252397525298</v>
      </c>
    </row>
    <row r="288" spans="1:11" x14ac:dyDescent="0.25">
      <c r="A288" s="12" t="s">
        <v>172</v>
      </c>
      <c r="B288" s="14">
        <v>0.69154738253690695</v>
      </c>
      <c r="C288" s="14">
        <v>0.26501966970346402</v>
      </c>
      <c r="D288" s="14">
        <v>-0.42652771283344398</v>
      </c>
      <c r="E288" s="14">
        <v>3.1097239275589201E-5</v>
      </c>
      <c r="F288" s="14">
        <v>1.0430569949861801</v>
      </c>
      <c r="G288" s="14">
        <v>0.41819018270731501</v>
      </c>
      <c r="H288" s="14">
        <v>0.62289763736035497</v>
      </c>
      <c r="I288" s="14">
        <v>0.261001688400188</v>
      </c>
      <c r="J288" s="14">
        <v>0.27203816494030802</v>
      </c>
      <c r="K288" s="14">
        <v>0.20762827598339401</v>
      </c>
    </row>
    <row r="289" spans="1:11" x14ac:dyDescent="0.25">
      <c r="A289" s="12" t="s">
        <v>2015</v>
      </c>
      <c r="B289" s="14">
        <v>0.52064029444825199</v>
      </c>
      <c r="C289" s="14">
        <v>8.9826609395111404E-2</v>
      </c>
      <c r="D289" s="14">
        <v>-0.43081368505314099</v>
      </c>
      <c r="E289" s="14">
        <v>5.4695654514570296E-6</v>
      </c>
      <c r="F289" s="14">
        <v>0.88037596191243706</v>
      </c>
      <c r="G289" s="14">
        <v>0.23744179143639399</v>
      </c>
      <c r="H289" s="14">
        <v>0.45049849211402798</v>
      </c>
      <c r="I289" s="14">
        <v>0.21712390836222401</v>
      </c>
      <c r="J289" s="14">
        <v>3.6396507534188403E-2</v>
      </c>
      <c r="K289" s="14">
        <v>0.39437788033538701</v>
      </c>
    </row>
    <row r="290" spans="1:11" x14ac:dyDescent="0.25">
      <c r="A290" s="12" t="s">
        <v>555</v>
      </c>
      <c r="B290" s="14">
        <v>0.52154766261727004</v>
      </c>
      <c r="C290" s="14">
        <v>0.11853169011309</v>
      </c>
      <c r="D290" s="14">
        <v>-0.40301597250417998</v>
      </c>
      <c r="E290" s="14">
        <v>4.93292821858073E-8</v>
      </c>
      <c r="F290" s="14">
        <v>0.66360337805351599</v>
      </c>
      <c r="G290" s="14">
        <v>0.61401132923095103</v>
      </c>
      <c r="H290" s="14">
        <v>0.45140216798666699</v>
      </c>
      <c r="I290" s="14">
        <v>8.6532252295061896E-2</v>
      </c>
      <c r="J290" s="14">
        <v>0.102232860879288</v>
      </c>
      <c r="K290" s="14">
        <v>0.27159092803113</v>
      </c>
    </row>
    <row r="291" spans="1:11" x14ac:dyDescent="0.25">
      <c r="A291" s="12" t="s">
        <v>1854</v>
      </c>
      <c r="B291" s="14">
        <v>0.37830872565012502</v>
      </c>
      <c r="C291" s="14">
        <v>1.5350083097440599E-2</v>
      </c>
      <c r="D291" s="14">
        <v>-0.36295864255268401</v>
      </c>
      <c r="E291" s="14">
        <v>2.2741352029366099E-13</v>
      </c>
      <c r="F291" s="14">
        <v>0.968588561461869</v>
      </c>
      <c r="G291" s="14">
        <v>0.31760912223131099</v>
      </c>
      <c r="H291" s="14">
        <v>0.14682553242243199</v>
      </c>
      <c r="I291" s="14">
        <v>0.11585575853825</v>
      </c>
      <c r="J291" s="14">
        <v>5.9369945567187797E-3</v>
      </c>
      <c r="K291" s="14">
        <v>1.3442762291914099E-2</v>
      </c>
    </row>
    <row r="292" spans="1:11" x14ac:dyDescent="0.25">
      <c r="A292" s="12" t="s">
        <v>161</v>
      </c>
      <c r="B292" s="14">
        <v>0.93067279796149205</v>
      </c>
      <c r="C292" s="14">
        <v>0.45769384578404998</v>
      </c>
      <c r="D292" s="14">
        <v>-0.47297895217744201</v>
      </c>
      <c r="E292" s="14">
        <v>1.27288687251137E-3</v>
      </c>
      <c r="F292" s="14">
        <v>0.97449524249876796</v>
      </c>
      <c r="G292" s="14">
        <v>0.81198578342328598</v>
      </c>
      <c r="H292" s="14">
        <v>0.94287408791193805</v>
      </c>
      <c r="I292" s="14">
        <v>0.32095477098384401</v>
      </c>
      <c r="J292" s="14">
        <v>0.46106296131373198</v>
      </c>
      <c r="K292" s="14">
        <v>0.52908069344377295</v>
      </c>
    </row>
    <row r="293" spans="1:11" x14ac:dyDescent="0.25">
      <c r="A293" s="12" t="s">
        <v>1935</v>
      </c>
      <c r="B293" s="14">
        <v>2.04472728221748</v>
      </c>
      <c r="C293" s="14">
        <v>2.7069958608390299</v>
      </c>
      <c r="D293" s="14">
        <v>0.66226857862154498</v>
      </c>
      <c r="E293" s="14">
        <v>8.7037261915423397E-9</v>
      </c>
      <c r="F293" s="14">
        <v>1.85771014576039</v>
      </c>
      <c r="G293" s="14">
        <v>2.4934908608823498</v>
      </c>
      <c r="H293" s="14">
        <v>1.9771486875161</v>
      </c>
      <c r="I293" s="14">
        <v>2.5644508215274602</v>
      </c>
      <c r="J293" s="14">
        <v>2.7427227020973102</v>
      </c>
      <c r="K293" s="14">
        <v>2.4921748697434598</v>
      </c>
    </row>
    <row r="294" spans="1:11" x14ac:dyDescent="0.25">
      <c r="A294" s="12" t="s">
        <v>1868</v>
      </c>
      <c r="B294" s="14">
        <v>0.61729458491415601</v>
      </c>
      <c r="C294" s="14">
        <v>9.5991368721192294E-2</v>
      </c>
      <c r="D294" s="14">
        <v>-0.52130321619296305</v>
      </c>
      <c r="E294" s="14">
        <v>2.1784883435721501E-12</v>
      </c>
      <c r="F294" s="14">
        <v>0.92864844865185403</v>
      </c>
      <c r="G294" s="14">
        <v>0.242073024166821</v>
      </c>
      <c r="H294" s="14">
        <v>0.58430327005480298</v>
      </c>
      <c r="I294" s="14">
        <v>0.123037836824491</v>
      </c>
      <c r="J294" s="14">
        <v>7.9043692287110306E-2</v>
      </c>
      <c r="K294" s="14">
        <v>0.212141561736577</v>
      </c>
    </row>
    <row r="295" spans="1:11" x14ac:dyDescent="0.25">
      <c r="A295" s="12" t="s">
        <v>23</v>
      </c>
      <c r="B295" s="14">
        <v>3.1689122929800999</v>
      </c>
      <c r="C295" s="14">
        <v>4.0546464178979704</v>
      </c>
      <c r="D295" s="14">
        <v>0.88573412491787495</v>
      </c>
      <c r="E295" s="14">
        <v>5.8140240201034302E-21</v>
      </c>
      <c r="F295" s="14">
        <v>2.8051463681276201</v>
      </c>
      <c r="G295" s="14">
        <v>3.4007830387657201</v>
      </c>
      <c r="H295" s="14">
        <v>3.2108953006974699</v>
      </c>
      <c r="I295" s="14">
        <v>3.71991247868519</v>
      </c>
      <c r="J295" s="14">
        <v>4.09290771414343</v>
      </c>
      <c r="K295" s="14">
        <v>3.9568848192482502</v>
      </c>
    </row>
    <row r="296" spans="1:11" x14ac:dyDescent="0.25">
      <c r="A296" s="12" t="s">
        <v>1887</v>
      </c>
      <c r="B296" s="14">
        <v>1.9700385478605</v>
      </c>
      <c r="C296" s="14">
        <v>2.5620060908959901</v>
      </c>
      <c r="D296" s="14">
        <v>0.59196754303548904</v>
      </c>
      <c r="E296" s="14">
        <v>1.0067106405036E-10</v>
      </c>
      <c r="F296" s="14">
        <v>1.74575826448537</v>
      </c>
      <c r="G296" s="14">
        <v>2.49614097474426</v>
      </c>
      <c r="H296" s="14">
        <v>1.8868750816225901</v>
      </c>
      <c r="I296" s="14">
        <v>2.1227469310355498</v>
      </c>
      <c r="J296" s="14">
        <v>2.6154768740171099</v>
      </c>
      <c r="K296" s="14">
        <v>2.38704979104154</v>
      </c>
    </row>
    <row r="297" spans="1:11" x14ac:dyDescent="0.25">
      <c r="A297" s="12" t="s">
        <v>213</v>
      </c>
      <c r="B297" s="14">
        <v>0.517717797403908</v>
      </c>
      <c r="C297" s="14">
        <v>9.0719022959002693E-2</v>
      </c>
      <c r="D297" s="14">
        <v>-0.42699877444490503</v>
      </c>
      <c r="E297" s="14">
        <v>2.0391843433330998E-12</v>
      </c>
      <c r="F297" s="14">
        <v>1.02544394168393</v>
      </c>
      <c r="G297" s="14">
        <v>0.35765326710740802</v>
      </c>
      <c r="H297" s="14">
        <v>0.35366291879602102</v>
      </c>
      <c r="I297" s="14">
        <v>0.46145482452138198</v>
      </c>
      <c r="J297" s="14">
        <v>3.5179447042693497E-2</v>
      </c>
      <c r="K297" s="14">
        <v>0.21568046085289799</v>
      </c>
    </row>
    <row r="298" spans="1:11" x14ac:dyDescent="0.25">
      <c r="A298" s="12" t="s">
        <v>370</v>
      </c>
      <c r="B298" s="14">
        <v>0.54756589605412997</v>
      </c>
      <c r="C298" s="14">
        <v>0.100427099680343</v>
      </c>
      <c r="D298" s="14">
        <v>-0.44713879637378701</v>
      </c>
      <c r="E298" s="14">
        <v>2.0480521877980501E-16</v>
      </c>
      <c r="F298" s="14">
        <v>0.89137458133718295</v>
      </c>
      <c r="G298" s="14">
        <v>0.424515808789317</v>
      </c>
      <c r="H298" s="14">
        <v>0.45031259975693599</v>
      </c>
      <c r="I298" s="14">
        <v>0.44388122116044698</v>
      </c>
      <c r="J298" s="14">
        <v>6.1705369394484903E-3</v>
      </c>
      <c r="K298" s="14">
        <v>0.50580999263470505</v>
      </c>
    </row>
    <row r="299" spans="1:11" x14ac:dyDescent="0.25">
      <c r="A299" s="12" t="s">
        <v>683</v>
      </c>
      <c r="B299" s="14">
        <v>0.43447584082823498</v>
      </c>
      <c r="C299" s="14">
        <v>3.4317795194197101E-2</v>
      </c>
      <c r="D299" s="14">
        <v>-0.40015804563403801</v>
      </c>
      <c r="E299" s="14">
        <v>3.7466210243320499E-7</v>
      </c>
      <c r="F299" s="14">
        <v>0.70367017224033901</v>
      </c>
      <c r="G299" s="14">
        <v>0.31440641288962501</v>
      </c>
      <c r="H299" s="14">
        <v>0.36703414276429103</v>
      </c>
      <c r="I299" s="14">
        <v>0</v>
      </c>
      <c r="J299" s="14">
        <v>3.1970209958303797E-2</v>
      </c>
      <c r="K299" s="14">
        <v>7.9819406577648203E-2</v>
      </c>
    </row>
    <row r="300" spans="1:11" x14ac:dyDescent="0.25">
      <c r="A300" s="12" t="s">
        <v>1888</v>
      </c>
      <c r="B300" s="14">
        <v>0.49056753699274003</v>
      </c>
      <c r="C300" s="14">
        <v>6.0963145414188798E-2</v>
      </c>
      <c r="D300" s="14">
        <v>-0.42960439157855101</v>
      </c>
      <c r="E300" s="14">
        <v>1.0531676842707699E-10</v>
      </c>
      <c r="F300" s="14">
        <v>0.75963845284343001</v>
      </c>
      <c r="G300" s="14">
        <v>0.472392263876938</v>
      </c>
      <c r="H300" s="14">
        <v>0.39963639902150999</v>
      </c>
      <c r="I300" s="14">
        <v>0.26336424337575398</v>
      </c>
      <c r="J300" s="14">
        <v>2.7656457285222799E-2</v>
      </c>
      <c r="K300" s="14">
        <v>0.16569339172893099</v>
      </c>
    </row>
    <row r="301" spans="1:11" x14ac:dyDescent="0.25">
      <c r="A301" s="12" t="s">
        <v>509</v>
      </c>
      <c r="B301" s="14">
        <v>0.46755812101551097</v>
      </c>
      <c r="C301" s="14">
        <v>4.5570721729242702E-2</v>
      </c>
      <c r="D301" s="14">
        <v>-0.42198739928626799</v>
      </c>
      <c r="E301" s="14">
        <v>1.4389036345304301E-9</v>
      </c>
      <c r="F301" s="14">
        <v>0.716989018107547</v>
      </c>
      <c r="G301" s="14">
        <v>6.4083536581054895E-2</v>
      </c>
      <c r="H301" s="14">
        <v>0.46334331490682601</v>
      </c>
      <c r="I301" s="14">
        <v>0.128170730545248</v>
      </c>
      <c r="J301" s="14">
        <v>3.5824731945082698E-2</v>
      </c>
      <c r="K301" s="14">
        <v>6.1237571921745899E-2</v>
      </c>
    </row>
    <row r="302" spans="1:11" x14ac:dyDescent="0.25">
      <c r="A302" s="12" t="s">
        <v>1219</v>
      </c>
      <c r="B302" s="14">
        <v>0.41048881062533099</v>
      </c>
      <c r="C302" s="14">
        <v>4.8294254084887203E-2</v>
      </c>
      <c r="D302" s="14">
        <v>-0.36219455654044302</v>
      </c>
      <c r="E302" s="14">
        <v>1.96914777346284E-9</v>
      </c>
      <c r="F302" s="14">
        <v>0.58931071514697397</v>
      </c>
      <c r="G302" s="14">
        <v>0.19675666651009699</v>
      </c>
      <c r="H302" s="14">
        <v>0.39660140334560101</v>
      </c>
      <c r="I302" s="14">
        <v>0.35185941238375901</v>
      </c>
      <c r="J302" s="14">
        <v>2.2503825880614701E-2</v>
      </c>
      <c r="K302" s="14">
        <v>0</v>
      </c>
    </row>
    <row r="303" spans="1:11" x14ac:dyDescent="0.25">
      <c r="A303" s="12" t="s">
        <v>1475</v>
      </c>
      <c r="B303" s="14">
        <v>0.68112689197821796</v>
      </c>
      <c r="C303" s="14">
        <v>9.5230828719589405E-2</v>
      </c>
      <c r="D303" s="14">
        <v>-0.58589606325862897</v>
      </c>
      <c r="E303" s="14">
        <v>9.9386294735698201E-4</v>
      </c>
      <c r="F303" s="14">
        <v>0.39615317439543002</v>
      </c>
      <c r="G303" s="14">
        <v>0.71340474801805198</v>
      </c>
      <c r="H303" s="14">
        <v>0.75250717698987102</v>
      </c>
      <c r="I303" s="14">
        <v>0.45425324411489798</v>
      </c>
      <c r="J303" s="14">
        <v>6.7546645903224997E-2</v>
      </c>
      <c r="K303" s="14">
        <v>6.3757345517255698E-3</v>
      </c>
    </row>
    <row r="304" spans="1:11" x14ac:dyDescent="0.25">
      <c r="A304" s="12" t="s">
        <v>1429</v>
      </c>
      <c r="B304" s="14">
        <v>0.56218693896451599</v>
      </c>
      <c r="C304" s="14">
        <v>4.9594459660349102E-2</v>
      </c>
      <c r="D304" s="14">
        <v>-0.51259247930416696</v>
      </c>
      <c r="E304" s="14">
        <v>2.8560395876894901E-10</v>
      </c>
      <c r="F304" s="14">
        <v>0.37154449830413899</v>
      </c>
      <c r="G304" s="14">
        <v>0.46980531866354502</v>
      </c>
      <c r="H304" s="14">
        <v>0.63647048543218698</v>
      </c>
      <c r="I304" s="14">
        <v>0.167926160346409</v>
      </c>
      <c r="J304" s="14">
        <v>2.9336705200537799E-2</v>
      </c>
      <c r="K304" s="14">
        <v>0.12149133211311899</v>
      </c>
    </row>
    <row r="305" spans="1:11" x14ac:dyDescent="0.25">
      <c r="A305" s="12" t="s">
        <v>497</v>
      </c>
      <c r="B305" s="14">
        <v>0.50230401778837197</v>
      </c>
      <c r="C305" s="14">
        <v>8.50047557832974E-2</v>
      </c>
      <c r="D305" s="14">
        <v>-0.417299262005075</v>
      </c>
      <c r="E305" s="14">
        <v>3.33619961119322E-10</v>
      </c>
      <c r="F305" s="14">
        <v>0.837333601795758</v>
      </c>
      <c r="G305" s="14">
        <v>0.40407655208589799</v>
      </c>
      <c r="H305" s="14">
        <v>0.40311509072838603</v>
      </c>
      <c r="I305" s="14">
        <v>0.12425432347852</v>
      </c>
      <c r="J305" s="14">
        <v>5.5248139337409699E-2</v>
      </c>
      <c r="K305" s="14">
        <v>0.28769150364312801</v>
      </c>
    </row>
    <row r="306" spans="1:11" x14ac:dyDescent="0.25">
      <c r="A306" s="12" t="s">
        <v>989</v>
      </c>
      <c r="B306" s="14">
        <v>0.78510249962404099</v>
      </c>
      <c r="C306" s="14">
        <v>0.13292052495626699</v>
      </c>
      <c r="D306" s="14">
        <v>-0.65218197466777394</v>
      </c>
      <c r="E306" s="14">
        <v>1.23670698432416E-12</v>
      </c>
      <c r="F306" s="14">
        <v>1.35858031277358</v>
      </c>
      <c r="G306" s="14">
        <v>0.44852777568836399</v>
      </c>
      <c r="H306" s="14">
        <v>0.62582195867852097</v>
      </c>
      <c r="I306" s="14">
        <v>0.194437483054935</v>
      </c>
      <c r="J306" s="14">
        <v>0.12276047582255301</v>
      </c>
      <c r="K306" s="14">
        <v>0.16896000054232799</v>
      </c>
    </row>
    <row r="307" spans="1:11" x14ac:dyDescent="0.25">
      <c r="A307" s="12" t="s">
        <v>415</v>
      </c>
      <c r="B307" s="14">
        <v>0.52617982699568699</v>
      </c>
      <c r="C307" s="14">
        <v>0.10172016577823401</v>
      </c>
      <c r="D307" s="14">
        <v>-0.42445966121745299</v>
      </c>
      <c r="E307" s="14">
        <v>3.9408395944778002E-10</v>
      </c>
      <c r="F307" s="14">
        <v>0.64910387016369597</v>
      </c>
      <c r="G307" s="14">
        <v>0.60778874404203498</v>
      </c>
      <c r="H307" s="14">
        <v>0.46564608815897501</v>
      </c>
      <c r="I307" s="14">
        <v>0.17801382648929101</v>
      </c>
      <c r="J307" s="14">
        <v>5.8522067085991399E-2</v>
      </c>
      <c r="K307" s="14">
        <v>0.37278659311228102</v>
      </c>
    </row>
    <row r="308" spans="1:11" x14ac:dyDescent="0.25">
      <c r="A308" s="12" t="s">
        <v>1941</v>
      </c>
      <c r="B308" s="14">
        <v>0.61636416349918199</v>
      </c>
      <c r="C308" s="14">
        <v>0.125401789215562</v>
      </c>
      <c r="D308" s="14">
        <v>-0.49096237428362</v>
      </c>
      <c r="E308" s="14">
        <v>1.46238833231452E-8</v>
      </c>
      <c r="F308" s="14">
        <v>1.0463492773718299</v>
      </c>
      <c r="G308" s="14">
        <v>0.245633219998668</v>
      </c>
      <c r="H308" s="14">
        <v>0.53271482027764805</v>
      </c>
      <c r="I308" s="14">
        <v>0</v>
      </c>
      <c r="J308" s="14">
        <v>8.2278489431524507E-2</v>
      </c>
      <c r="K308" s="14">
        <v>0.51877650205972603</v>
      </c>
    </row>
    <row r="309" spans="1:11" x14ac:dyDescent="0.25">
      <c r="A309" s="12" t="s">
        <v>1872</v>
      </c>
      <c r="B309" s="14">
        <v>0.59501755235818299</v>
      </c>
      <c r="C309" s="14">
        <v>8.1782719900225606E-2</v>
      </c>
      <c r="D309" s="14">
        <v>-0.51323483245795798</v>
      </c>
      <c r="E309" s="14">
        <v>3.85132300756558E-12</v>
      </c>
      <c r="F309" s="14">
        <v>1.2624613204610999</v>
      </c>
      <c r="G309" s="14">
        <v>0.17781428870688601</v>
      </c>
      <c r="H309" s="14">
        <v>0.400895534577908</v>
      </c>
      <c r="I309" s="14">
        <v>0.111261282699069</v>
      </c>
      <c r="J309" s="14">
        <v>4.0668475888624399E-2</v>
      </c>
      <c r="K309" s="14">
        <v>0.36995019931534801</v>
      </c>
    </row>
    <row r="310" spans="1:11" x14ac:dyDescent="0.25">
      <c r="A310" s="12" t="s">
        <v>293</v>
      </c>
      <c r="B310" s="14">
        <v>0.57092593640922495</v>
      </c>
      <c r="C310" s="14">
        <v>8.6820301909497397E-2</v>
      </c>
      <c r="D310" s="14">
        <v>-0.48410563449972799</v>
      </c>
      <c r="E310" s="14">
        <v>5.8086423542131901E-10</v>
      </c>
      <c r="F310" s="14">
        <v>1.4344838380317499</v>
      </c>
      <c r="G310" s="14">
        <v>0.35438340776307398</v>
      </c>
      <c r="H310" s="14">
        <v>0.205680039132285</v>
      </c>
      <c r="I310" s="14">
        <v>0.142190863997359</v>
      </c>
      <c r="J310" s="14">
        <v>4.0996915219900898E-2</v>
      </c>
      <c r="K310" s="14">
        <v>0.38948746502702702</v>
      </c>
    </row>
    <row r="311" spans="1:11" x14ac:dyDescent="0.25">
      <c r="A311" s="12" t="s">
        <v>199</v>
      </c>
      <c r="B311" s="14">
        <v>0.55626704375611202</v>
      </c>
      <c r="C311" s="14">
        <v>5.6347331568695203E-2</v>
      </c>
      <c r="D311" s="14">
        <v>-0.49991971218741699</v>
      </c>
      <c r="E311" s="14">
        <v>1.5182205290706299E-20</v>
      </c>
      <c r="F311" s="14">
        <v>0.45336560774616702</v>
      </c>
      <c r="G311" s="14">
        <v>0.32535897410960402</v>
      </c>
      <c r="H311" s="14">
        <v>0.63405133281750303</v>
      </c>
      <c r="I311" s="14">
        <v>0</v>
      </c>
      <c r="J311" s="14">
        <v>1.7777232973514301E-2</v>
      </c>
      <c r="K311" s="14">
        <v>0.38120431542921801</v>
      </c>
    </row>
    <row r="312" spans="1:11" x14ac:dyDescent="0.25">
      <c r="A312" s="12" t="s">
        <v>1323</v>
      </c>
      <c r="B312" s="14">
        <v>0.54814096644884502</v>
      </c>
      <c r="C312" s="14">
        <v>8.1538810712906501E-2</v>
      </c>
      <c r="D312" s="14">
        <v>-0.466602155735938</v>
      </c>
      <c r="E312" s="14">
        <v>4.5791791287748102E-9</v>
      </c>
      <c r="F312" s="14">
        <v>0.88651944088690804</v>
      </c>
      <c r="G312" s="14">
        <v>0.35132790290808003</v>
      </c>
      <c r="H312" s="14">
        <v>0.46926593963679097</v>
      </c>
      <c r="I312" s="14">
        <v>9.2499099639663004E-2</v>
      </c>
      <c r="J312" s="14">
        <v>8.4849639029778295E-2</v>
      </c>
      <c r="K312" s="14">
        <v>4.4514102497468497E-2</v>
      </c>
    </row>
    <row r="313" spans="1:11" x14ac:dyDescent="0.25">
      <c r="A313" s="12" t="s">
        <v>2001</v>
      </c>
      <c r="B313" s="14">
        <v>0.80775932355553504</v>
      </c>
      <c r="C313" s="14">
        <v>0.31556275519529597</v>
      </c>
      <c r="D313" s="14">
        <v>-0.49219656836023901</v>
      </c>
      <c r="E313" s="14">
        <v>1.50330102396723E-6</v>
      </c>
      <c r="F313" s="14">
        <v>1.1383302620193401</v>
      </c>
      <c r="G313" s="14">
        <v>0.64250914244019797</v>
      </c>
      <c r="H313" s="14">
        <v>0.72537896865739604</v>
      </c>
      <c r="I313" s="14">
        <v>0.14973647840961599</v>
      </c>
      <c r="J313" s="14">
        <v>0.32282913623816101</v>
      </c>
      <c r="K313" s="14">
        <v>0.37489708852897102</v>
      </c>
    </row>
    <row r="314" spans="1:11" x14ac:dyDescent="0.25">
      <c r="A314" s="12" t="s">
        <v>398</v>
      </c>
      <c r="B314" s="14">
        <v>0.71751981536723097</v>
      </c>
      <c r="C314" s="14">
        <v>0.106653902945974</v>
      </c>
      <c r="D314" s="14">
        <v>-0.61086591242125698</v>
      </c>
      <c r="E314" s="14">
        <v>8.8577674189247207E-18</v>
      </c>
      <c r="F314" s="14">
        <v>1.1107908173389001</v>
      </c>
      <c r="G314" s="14">
        <v>0.73767134200627904</v>
      </c>
      <c r="H314" s="14">
        <v>0.56395472009726999</v>
      </c>
      <c r="I314" s="14">
        <v>0.196239119013355</v>
      </c>
      <c r="J314" s="14">
        <v>9.8500364849404998E-2</v>
      </c>
      <c r="K314" s="14">
        <v>0.103264787461087</v>
      </c>
    </row>
    <row r="315" spans="1:11" x14ac:dyDescent="0.25">
      <c r="A315" s="12" t="s">
        <v>1948</v>
      </c>
      <c r="B315" s="14">
        <v>1.85570130611395</v>
      </c>
      <c r="C315" s="14">
        <v>1.23189274349467</v>
      </c>
      <c r="D315" s="14">
        <v>-0.62380856261928197</v>
      </c>
      <c r="E315" s="14">
        <v>3.4903236894860703E-8</v>
      </c>
      <c r="F315" s="14">
        <v>1.9905234864580399</v>
      </c>
      <c r="G315" s="14">
        <v>1.34229102733126</v>
      </c>
      <c r="H315" s="14">
        <v>1.9096777656783299</v>
      </c>
      <c r="I315" s="14">
        <v>1.8415388015092999</v>
      </c>
      <c r="J315" s="14">
        <v>1.1650260839673301</v>
      </c>
      <c r="K315" s="14">
        <v>1.19172839559226</v>
      </c>
    </row>
    <row r="316" spans="1:11" x14ac:dyDescent="0.25">
      <c r="A316" s="12" t="s">
        <v>2070</v>
      </c>
      <c r="B316" s="14">
        <v>1.15576235135599</v>
      </c>
      <c r="C316" s="14">
        <v>0.63883360044894</v>
      </c>
      <c r="D316" s="14">
        <v>-0.51692875090705004</v>
      </c>
      <c r="E316" s="14">
        <v>2.09030274064675E-4</v>
      </c>
      <c r="F316" s="14">
        <v>0.89066170995937499</v>
      </c>
      <c r="G316" s="14">
        <v>1.0785080339247199</v>
      </c>
      <c r="H316" s="14">
        <v>1.2456923431765199</v>
      </c>
      <c r="I316" s="14">
        <v>0.69044775321900098</v>
      </c>
      <c r="J316" s="14">
        <v>0.65828795037271004</v>
      </c>
      <c r="K316" s="14">
        <v>0.416225429206172</v>
      </c>
    </row>
    <row r="317" spans="1:11" x14ac:dyDescent="0.25">
      <c r="A317" s="12" t="s">
        <v>1725</v>
      </c>
      <c r="B317" s="14">
        <v>1.89456587572381</v>
      </c>
      <c r="C317" s="14">
        <v>0.36685721416858802</v>
      </c>
      <c r="D317" s="14">
        <v>-1.52770866155522</v>
      </c>
      <c r="E317" s="14">
        <v>2.1425966757574898E-15</v>
      </c>
      <c r="F317" s="14">
        <v>1.5186549028765799</v>
      </c>
      <c r="G317" s="14">
        <v>0.98883706022159401</v>
      </c>
      <c r="H317" s="14">
        <v>2.1314995606251999</v>
      </c>
      <c r="I317" s="14">
        <v>1.4189345986447399</v>
      </c>
      <c r="J317" s="14">
        <v>0.22521026151881601</v>
      </c>
      <c r="K317" s="14">
        <v>0.29728272017842999</v>
      </c>
    </row>
    <row r="318" spans="1:11" x14ac:dyDescent="0.25">
      <c r="A318" s="12" t="s">
        <v>163</v>
      </c>
      <c r="B318" s="14">
        <v>0.47238211789400703</v>
      </c>
      <c r="C318" s="14">
        <v>8.3701095216803398E-2</v>
      </c>
      <c r="D318" s="14">
        <v>-0.388681022677204</v>
      </c>
      <c r="E318" s="14">
        <v>8.4764593800316997E-9</v>
      </c>
      <c r="F318" s="14">
        <v>0</v>
      </c>
      <c r="G318" s="14">
        <v>0</v>
      </c>
      <c r="H318" s="14">
        <v>0.67544660817929303</v>
      </c>
      <c r="I318" s="14">
        <v>1.7695487893517999E-2</v>
      </c>
      <c r="J318" s="14">
        <v>1.0150216286984899E-2</v>
      </c>
      <c r="K318" s="14">
        <v>0.62415013558087795</v>
      </c>
    </row>
    <row r="319" spans="1:11" x14ac:dyDescent="0.25">
      <c r="A319" s="12" t="s">
        <v>1934</v>
      </c>
      <c r="B319" s="14">
        <v>0.50179439343227605</v>
      </c>
      <c r="C319" s="14">
        <v>7.1613937318558293E-2</v>
      </c>
      <c r="D319" s="14">
        <v>-0.43018045611371702</v>
      </c>
      <c r="E319" s="14">
        <v>8.3438041176559292E-9</v>
      </c>
      <c r="F319" s="14">
        <v>0.79523661111595501</v>
      </c>
      <c r="G319" s="14">
        <v>0.30069135347989601</v>
      </c>
      <c r="H319" s="14">
        <v>0.44212562180783999</v>
      </c>
      <c r="I319" s="14">
        <v>0.19914657155123999</v>
      </c>
      <c r="J319" s="14">
        <v>5.4916101624423001E-2</v>
      </c>
      <c r="K319" s="14">
        <v>0.107408586621994</v>
      </c>
    </row>
    <row r="320" spans="1:11" x14ac:dyDescent="0.25">
      <c r="A320" s="12" t="s">
        <v>175</v>
      </c>
      <c r="B320" s="14">
        <v>0.97575615278044603</v>
      </c>
      <c r="C320" s="14">
        <v>0.38248838917843397</v>
      </c>
      <c r="D320" s="14">
        <v>-0.59326776360201205</v>
      </c>
      <c r="E320" s="14">
        <v>3.0440554975154103E-8</v>
      </c>
      <c r="F320" s="14">
        <v>1.4458553480555401</v>
      </c>
      <c r="G320" s="14">
        <v>0.87219596759683604</v>
      </c>
      <c r="H320" s="14">
        <v>0.81689399491847103</v>
      </c>
      <c r="I320" s="14">
        <v>0.46635747841337399</v>
      </c>
      <c r="J320" s="14">
        <v>0.313095891221367</v>
      </c>
      <c r="K320" s="14">
        <v>0.81521330790541302</v>
      </c>
    </row>
    <row r="321" spans="1:11" x14ac:dyDescent="0.25">
      <c r="A321" s="12" t="s">
        <v>2000</v>
      </c>
      <c r="B321" s="14">
        <v>0.50096677736666795</v>
      </c>
      <c r="C321" s="14">
        <v>9.5367562840774106E-2</v>
      </c>
      <c r="D321" s="14">
        <v>-0.40559921452589298</v>
      </c>
      <c r="E321" s="14">
        <v>1.4178521912513E-6</v>
      </c>
      <c r="F321" s="14">
        <v>0.88476671549191199</v>
      </c>
      <c r="G321" s="14">
        <v>0.47326278299560298</v>
      </c>
      <c r="H321" s="14">
        <v>0.36378743156044802</v>
      </c>
      <c r="I321" s="14">
        <v>0.18588751054879901</v>
      </c>
      <c r="J321" s="14">
        <v>9.2466432927760397E-2</v>
      </c>
      <c r="K321" s="14">
        <v>4.62101137896586E-2</v>
      </c>
    </row>
    <row r="322" spans="1:11" x14ac:dyDescent="0.25">
      <c r="A322" s="12" t="s">
        <v>1927</v>
      </c>
      <c r="B322" s="14">
        <v>0.41343184003767702</v>
      </c>
      <c r="C322" s="14">
        <v>3.3022041400094598E-2</v>
      </c>
      <c r="D322" s="14">
        <v>-0.38040979863758301</v>
      </c>
      <c r="E322" s="14">
        <v>4.0832480751201903E-9</v>
      </c>
      <c r="F322" s="14">
        <v>0.841591675398073</v>
      </c>
      <c r="G322" s="14">
        <v>0.22093904893330699</v>
      </c>
      <c r="H322" s="14">
        <v>0.29450567137440298</v>
      </c>
      <c r="I322" s="14">
        <v>3.0267863026607701E-2</v>
      </c>
      <c r="J322" s="14">
        <v>1.08924265313993E-2</v>
      </c>
      <c r="K322" s="14">
        <v>0.20932420371531801</v>
      </c>
    </row>
    <row r="323" spans="1:11" x14ac:dyDescent="0.25">
      <c r="A323" s="12" t="s">
        <v>1977</v>
      </c>
      <c r="B323" s="14">
        <v>0.82096840997961495</v>
      </c>
      <c r="C323" s="14">
        <v>1.56110877075421</v>
      </c>
      <c r="D323" s="14">
        <v>0.74014036077459899</v>
      </c>
      <c r="E323" s="14">
        <v>3.7638217062626299E-7</v>
      </c>
      <c r="F323" s="14">
        <v>0.64529817830748404</v>
      </c>
      <c r="G323" s="14">
        <v>1.31832816054437</v>
      </c>
      <c r="H323" s="14">
        <v>0.73377220240194896</v>
      </c>
      <c r="I323" s="14">
        <v>1.5368545601815</v>
      </c>
      <c r="J323" s="14">
        <v>1.5380691796905701</v>
      </c>
      <c r="K323" s="14">
        <v>1.7586345727373101</v>
      </c>
    </row>
    <row r="324" spans="1:11" x14ac:dyDescent="0.25">
      <c r="A324" s="12" t="s">
        <v>1365</v>
      </c>
      <c r="B324" s="14">
        <v>0.848478352156813</v>
      </c>
      <c r="C324" s="14">
        <v>0.310979391529148</v>
      </c>
      <c r="D324" s="14">
        <v>-0.537498960627665</v>
      </c>
      <c r="E324" s="14">
        <v>3.5792138249516297E-8</v>
      </c>
      <c r="F324" s="14">
        <v>1.05189517990306</v>
      </c>
      <c r="G324" s="14">
        <v>1.08568932996734</v>
      </c>
      <c r="H324" s="14">
        <v>0.71523360936904201</v>
      </c>
      <c r="I324" s="14">
        <v>0.61435235032388702</v>
      </c>
      <c r="J324" s="14">
        <v>0.260147485553613</v>
      </c>
      <c r="K324" s="14">
        <v>0.46139993023799503</v>
      </c>
    </row>
    <row r="325" spans="1:11" x14ac:dyDescent="0.25">
      <c r="A325" s="12" t="s">
        <v>153</v>
      </c>
      <c r="B325" s="14">
        <v>0.69193630837724596</v>
      </c>
      <c r="C325" s="14">
        <v>5.1717911309011197E-2</v>
      </c>
      <c r="D325" s="14">
        <v>-0.64021839706823502</v>
      </c>
      <c r="E325" s="14">
        <v>2.5436966638952198E-11</v>
      </c>
      <c r="F325" s="14">
        <v>1.9086619815038699</v>
      </c>
      <c r="G325" s="14">
        <v>0.15236462584661301</v>
      </c>
      <c r="H325" s="14">
        <v>8.9227629905305306E-2</v>
      </c>
      <c r="I325" s="14">
        <v>0.15835741559554201</v>
      </c>
      <c r="J325" s="14">
        <v>1.5284713312263601E-2</v>
      </c>
      <c r="K325" s="14">
        <v>0.25426791681333499</v>
      </c>
    </row>
    <row r="326" spans="1:11" x14ac:dyDescent="0.25">
      <c r="A326" s="12" t="s">
        <v>764</v>
      </c>
      <c r="B326" s="14">
        <v>0.51507963684140501</v>
      </c>
      <c r="C326" s="14">
        <v>0.13842248018865699</v>
      </c>
      <c r="D326" s="14">
        <v>-0.37665715665274802</v>
      </c>
      <c r="E326" s="14">
        <v>1.9350950534530601E-4</v>
      </c>
      <c r="F326" s="14">
        <v>0.65631640595298202</v>
      </c>
      <c r="G326" s="14">
        <v>0.50947989310084496</v>
      </c>
      <c r="H326" s="14">
        <v>0.46936056070684701</v>
      </c>
      <c r="I326" s="14">
        <v>0.263350862854698</v>
      </c>
      <c r="J326" s="14">
        <v>0.102939748315171</v>
      </c>
      <c r="K326" s="14">
        <v>0.32060928510460301</v>
      </c>
    </row>
    <row r="327" spans="1:11" x14ac:dyDescent="0.25">
      <c r="A327" s="12" t="s">
        <v>2122</v>
      </c>
      <c r="B327" s="14">
        <v>0.60197027029781502</v>
      </c>
      <c r="C327" s="14">
        <v>0.19071372765285499</v>
      </c>
      <c r="D327" s="14">
        <v>-0.41125654264495998</v>
      </c>
      <c r="E327" s="14">
        <v>8.8643959231648594E-3</v>
      </c>
      <c r="F327" s="14">
        <v>1.1172900333464499</v>
      </c>
      <c r="G327" s="14">
        <v>0.26843732044621499</v>
      </c>
      <c r="H327" s="14">
        <v>0.47133332751706097</v>
      </c>
      <c r="I327" s="14">
        <v>0.23690114132725101</v>
      </c>
      <c r="J327" s="14">
        <v>0.17102249318513099</v>
      </c>
      <c r="K327" s="14">
        <v>0.31383071689377601</v>
      </c>
    </row>
    <row r="328" spans="1:11" x14ac:dyDescent="0.25">
      <c r="A328" s="12" t="s">
        <v>2083</v>
      </c>
      <c r="B328" s="14">
        <v>1.5417496565291999</v>
      </c>
      <c r="C328" s="14">
        <v>1.1028819880768499</v>
      </c>
      <c r="D328" s="14">
        <v>-0.43886766845234798</v>
      </c>
      <c r="E328" s="14">
        <v>6.5422475181980196E-4</v>
      </c>
      <c r="F328" s="14">
        <v>1.93658370137699</v>
      </c>
      <c r="G328" s="14">
        <v>1.54101738655539</v>
      </c>
      <c r="H328" s="14">
        <v>1.3928282945089301</v>
      </c>
      <c r="I328" s="14">
        <v>1.5169096247027301</v>
      </c>
      <c r="J328" s="14">
        <v>1.04427922967378</v>
      </c>
      <c r="K328" s="14">
        <v>1.20991993008621</v>
      </c>
    </row>
    <row r="329" spans="1:11" x14ac:dyDescent="0.25">
      <c r="A329" s="12" t="s">
        <v>1945</v>
      </c>
      <c r="B329" s="14">
        <v>0.45605944156516898</v>
      </c>
      <c r="C329" s="14">
        <v>5.9232958528708898E-2</v>
      </c>
      <c r="D329" s="14">
        <v>-0.39682648303646001</v>
      </c>
      <c r="E329" s="14">
        <v>2.8437337468475298E-8</v>
      </c>
      <c r="F329" s="14">
        <v>0.83765480813621596</v>
      </c>
      <c r="G329" s="14">
        <v>0.18773808453936799</v>
      </c>
      <c r="H329" s="14">
        <v>0.37365125027450502</v>
      </c>
      <c r="I329" s="14">
        <v>5.28679163842906E-2</v>
      </c>
      <c r="J329" s="14">
        <v>4.7555729529327503E-2</v>
      </c>
      <c r="K329" s="14">
        <v>0.158838963212828</v>
      </c>
    </row>
    <row r="330" spans="1:11" x14ac:dyDescent="0.25">
      <c r="A330" s="12" t="s">
        <v>1896</v>
      </c>
      <c r="B330" s="14">
        <v>0.43890461120174601</v>
      </c>
      <c r="C330" s="14">
        <v>2.99995072575517E-2</v>
      </c>
      <c r="D330" s="14">
        <v>-0.40890510394419399</v>
      </c>
      <c r="E330" s="14">
        <v>2.3700438253239502E-10</v>
      </c>
      <c r="F330" s="14">
        <v>1.0053644994184801</v>
      </c>
      <c r="G330" s="14">
        <v>4.1606085496829502E-2</v>
      </c>
      <c r="H330" s="14">
        <v>0.295229658486937</v>
      </c>
      <c r="I330" s="14">
        <v>0</v>
      </c>
      <c r="J330" s="14">
        <v>1.86144503359825E-2</v>
      </c>
      <c r="K330" s="14">
        <v>0.14422050369877101</v>
      </c>
    </row>
    <row r="331" spans="1:11" x14ac:dyDescent="0.25">
      <c r="A331" s="12" t="s">
        <v>1221</v>
      </c>
      <c r="B331" s="14">
        <v>0.78114606162090205</v>
      </c>
      <c r="C331" s="14">
        <v>0.12537822697758499</v>
      </c>
      <c r="D331" s="14">
        <v>-0.655767834643317</v>
      </c>
      <c r="E331" s="14">
        <v>1.3598017866083299E-7</v>
      </c>
      <c r="F331" s="14">
        <v>0.81949423254961995</v>
      </c>
      <c r="G331" s="14">
        <v>0.24889795854948499</v>
      </c>
      <c r="H331" s="14">
        <v>0.868418549152149</v>
      </c>
      <c r="I331" s="14">
        <v>0.49210668023097898</v>
      </c>
      <c r="J331" s="14">
        <v>8.5297496923167807E-2</v>
      </c>
      <c r="K331" s="14">
        <v>0.13367566132129999</v>
      </c>
    </row>
    <row r="332" spans="1:11" x14ac:dyDescent="0.25">
      <c r="A332" s="12" t="s">
        <v>1850</v>
      </c>
      <c r="B332" s="14">
        <v>0.572443146920668</v>
      </c>
      <c r="C332" s="14">
        <v>8.9002046048835701E-2</v>
      </c>
      <c r="D332" s="14">
        <v>-0.48344110087183201</v>
      </c>
      <c r="E332" s="14">
        <v>8.2792419596150005E-14</v>
      </c>
      <c r="F332" s="14">
        <v>0.38437739737698601</v>
      </c>
      <c r="G332" s="14">
        <v>0.35860135848830299</v>
      </c>
      <c r="H332" s="14">
        <v>0.66967620124818805</v>
      </c>
      <c r="I332" s="14">
        <v>0.23028331861533899</v>
      </c>
      <c r="J332" s="14">
        <v>4.7191079433885098E-2</v>
      </c>
      <c r="K332" s="14">
        <v>0.30432722190571698</v>
      </c>
    </row>
    <row r="333" spans="1:11" x14ac:dyDescent="0.25">
      <c r="A333" s="12" t="s">
        <v>1583</v>
      </c>
      <c r="B333" s="14">
        <v>0.59335293474607798</v>
      </c>
      <c r="C333" s="14">
        <v>6.8638540147709204E-2</v>
      </c>
      <c r="D333" s="14">
        <v>-0.52471439459836899</v>
      </c>
      <c r="E333" s="14">
        <v>2.412856013449E-14</v>
      </c>
      <c r="F333" s="14">
        <v>0.77339872918026498</v>
      </c>
      <c r="G333" s="14">
        <v>0.34758954235466999</v>
      </c>
      <c r="H333" s="14">
        <v>0.58534283924616903</v>
      </c>
      <c r="I333" s="14">
        <v>0.124619918132441</v>
      </c>
      <c r="J333" s="14">
        <v>5.8653056434607602E-2</v>
      </c>
      <c r="K333" s="14">
        <v>0.107629623026317</v>
      </c>
    </row>
    <row r="334" spans="1:11" x14ac:dyDescent="0.25">
      <c r="A334" s="12" t="s">
        <v>2019</v>
      </c>
      <c r="B334" s="14">
        <v>3.2204832889006498</v>
      </c>
      <c r="C334" s="14">
        <v>3.5999942392883901</v>
      </c>
      <c r="D334" s="14">
        <v>0.37951095038774102</v>
      </c>
      <c r="E334" s="14">
        <v>6.8625990710810101E-6</v>
      </c>
      <c r="F334" s="14">
        <v>2.9654442430658801</v>
      </c>
      <c r="G334" s="14">
        <v>3.6683498236747099</v>
      </c>
      <c r="H334" s="14">
        <v>3.1721486546902899</v>
      </c>
      <c r="I334" s="14">
        <v>3.6247006977050402</v>
      </c>
      <c r="J334" s="14">
        <v>3.5991605596442402</v>
      </c>
      <c r="K334" s="14">
        <v>3.5875587444511998</v>
      </c>
    </row>
    <row r="335" spans="1:11" x14ac:dyDescent="0.25">
      <c r="A335" s="12" t="s">
        <v>162</v>
      </c>
      <c r="B335" s="14">
        <v>3.9760793835558701</v>
      </c>
      <c r="C335" s="14">
        <v>4.6495355742029796</v>
      </c>
      <c r="D335" s="14">
        <v>0.67345619064710605</v>
      </c>
      <c r="E335" s="14">
        <v>7.0502494409484493E-24</v>
      </c>
      <c r="F335" s="14">
        <v>3.8398421998715802</v>
      </c>
      <c r="G335" s="14">
        <v>3.95844176165948</v>
      </c>
      <c r="H335" s="14">
        <v>4.0199766191481201</v>
      </c>
      <c r="I335" s="14">
        <v>4.49531054701764</v>
      </c>
      <c r="J335" s="14">
        <v>4.6438116936752598</v>
      </c>
      <c r="K335" s="14">
        <v>4.8032459770650497</v>
      </c>
    </row>
    <row r="336" spans="1:11" x14ac:dyDescent="0.25">
      <c r="A336" s="12" t="s">
        <v>1847</v>
      </c>
      <c r="B336" s="14">
        <v>0.496336262848312</v>
      </c>
      <c r="C336" s="14">
        <v>3.8791045051435602E-2</v>
      </c>
      <c r="D336" s="14">
        <v>-0.45754521779687601</v>
      </c>
      <c r="E336" s="14">
        <v>1.0292762589389E-14</v>
      </c>
      <c r="F336" s="14">
        <v>0.68955926741499396</v>
      </c>
      <c r="G336" s="14">
        <v>0.53033674670549402</v>
      </c>
      <c r="H336" s="14">
        <v>0.42207243647582798</v>
      </c>
      <c r="I336" s="14">
        <v>0.132769690413921</v>
      </c>
      <c r="J336" s="14">
        <v>2.3382128777118899E-2</v>
      </c>
      <c r="K336" s="14">
        <v>9.15304059314586E-2</v>
      </c>
    </row>
    <row r="337" spans="1:11" x14ac:dyDescent="0.25">
      <c r="A337" s="12" t="s">
        <v>2110</v>
      </c>
      <c r="B337" s="14">
        <v>0.82592297239688595</v>
      </c>
      <c r="C337" s="14">
        <v>0.40573160438164202</v>
      </c>
      <c r="D337" s="14">
        <v>-0.42019136801524398</v>
      </c>
      <c r="E337" s="14">
        <v>4.4897258838131901E-3</v>
      </c>
      <c r="F337" s="14">
        <v>0.81660325767494901</v>
      </c>
      <c r="G337" s="14">
        <v>0.373934349008825</v>
      </c>
      <c r="H337" s="14">
        <v>0.915011399629301</v>
      </c>
      <c r="I337" s="14">
        <v>0.99139462504092402</v>
      </c>
      <c r="J337" s="14">
        <v>0.333449718943027</v>
      </c>
      <c r="K337" s="14">
        <v>0.43760735319029098</v>
      </c>
    </row>
    <row r="338" spans="1:11" x14ac:dyDescent="0.25">
      <c r="A338" s="12" t="s">
        <v>2075</v>
      </c>
      <c r="B338" s="14">
        <v>0.230484667799432</v>
      </c>
      <c r="C338" s="14">
        <v>0.78338760967867804</v>
      </c>
      <c r="D338" s="14">
        <v>0.55290294187924505</v>
      </c>
      <c r="E338" s="14">
        <v>3.0151426881998202E-4</v>
      </c>
      <c r="F338" s="14">
        <v>0</v>
      </c>
      <c r="G338" s="14">
        <v>0.25122681411241798</v>
      </c>
      <c r="H338" s="14">
        <v>0.29085729892219198</v>
      </c>
      <c r="I338" s="14">
        <v>0.907514832583319</v>
      </c>
      <c r="J338" s="14">
        <v>0.796291575252701</v>
      </c>
      <c r="K338" s="14">
        <v>0.55594135510982301</v>
      </c>
    </row>
    <row r="339" spans="1:11" x14ac:dyDescent="0.25">
      <c r="A339" s="12" t="s">
        <v>2080</v>
      </c>
      <c r="B339" s="14">
        <v>0.49848437217760699</v>
      </c>
      <c r="C339" s="14">
        <v>0.123547343649641</v>
      </c>
      <c r="D339" s="14">
        <v>-0.37493702852796701</v>
      </c>
      <c r="E339" s="14">
        <v>5.6436580898306201E-4</v>
      </c>
      <c r="F339" s="14">
        <v>0.52684961018935705</v>
      </c>
      <c r="G339" s="14">
        <v>0.58351483894211298</v>
      </c>
      <c r="H339" s="14">
        <v>0.46916443730745</v>
      </c>
      <c r="I339" s="14">
        <v>0.27998767199131902</v>
      </c>
      <c r="J339" s="14">
        <v>0.110677250641407</v>
      </c>
      <c r="K339" s="14">
        <v>0.102803061390123</v>
      </c>
    </row>
    <row r="340" spans="1:11" x14ac:dyDescent="0.25">
      <c r="A340" s="12" t="s">
        <v>2055</v>
      </c>
      <c r="B340" s="14">
        <v>0.386920704757306</v>
      </c>
      <c r="C340" s="14">
        <v>0.95725210591162402</v>
      </c>
      <c r="D340" s="14">
        <v>0.57033140115431802</v>
      </c>
      <c r="E340" s="14">
        <v>8.1010251494107602E-5</v>
      </c>
      <c r="F340" s="14">
        <v>0.469587716049365</v>
      </c>
      <c r="G340" s="14">
        <v>0.33599232927078798</v>
      </c>
      <c r="H340" s="14">
        <v>0.37177944999559998</v>
      </c>
      <c r="I340" s="14">
        <v>0.25590098756715202</v>
      </c>
      <c r="J340" s="14">
        <v>1.03782854064758</v>
      </c>
      <c r="K340" s="14">
        <v>0.66232962025880704</v>
      </c>
    </row>
    <row r="341" spans="1:11" x14ac:dyDescent="0.25">
      <c r="A341" s="12" t="s">
        <v>2031</v>
      </c>
      <c r="B341" s="14">
        <v>1.05497852394081</v>
      </c>
      <c r="C341" s="14">
        <v>0.52316339100744502</v>
      </c>
      <c r="D341" s="14">
        <v>-0.53181513293336002</v>
      </c>
      <c r="E341" s="14">
        <v>2.1574840017214201E-5</v>
      </c>
      <c r="F341" s="14">
        <v>1.7299527633309499</v>
      </c>
      <c r="G341" s="14">
        <v>0.63575576802165701</v>
      </c>
      <c r="H341" s="14">
        <v>0.85696859147597304</v>
      </c>
      <c r="I341" s="14">
        <v>0.91929553423427501</v>
      </c>
      <c r="J341" s="14">
        <v>0.47468346890894803</v>
      </c>
      <c r="K341" s="14">
        <v>0.56964082099107705</v>
      </c>
    </row>
    <row r="342" spans="1:11" x14ac:dyDescent="0.25">
      <c r="A342" s="12" t="s">
        <v>174</v>
      </c>
      <c r="B342" s="14">
        <v>2.7946943806359998</v>
      </c>
      <c r="C342" s="14">
        <v>2.1970934478886002</v>
      </c>
      <c r="D342" s="14">
        <v>-0.59760093274739401</v>
      </c>
      <c r="E342" s="14">
        <v>2.89290818224967E-7</v>
      </c>
      <c r="F342" s="14">
        <v>3.13168466957393</v>
      </c>
      <c r="G342" s="14">
        <v>2.8746605001228298</v>
      </c>
      <c r="H342" s="14">
        <v>2.6504519839863998</v>
      </c>
      <c r="I342" s="14">
        <v>2.4176719229926902</v>
      </c>
      <c r="J342" s="14">
        <v>2.1469513589284799</v>
      </c>
      <c r="K342" s="14">
        <v>2.4107526450148402</v>
      </c>
    </row>
    <row r="343" spans="1:11" x14ac:dyDescent="0.25">
      <c r="A343" s="12" t="s">
        <v>253</v>
      </c>
      <c r="B343" s="14">
        <v>0.94647999345594802</v>
      </c>
      <c r="C343" s="14">
        <v>1.6127634716184001</v>
      </c>
      <c r="D343" s="14">
        <v>0.66628347816244904</v>
      </c>
      <c r="E343" s="14">
        <v>5.9379866571752001E-5</v>
      </c>
      <c r="F343" s="14">
        <v>0.64565821243905697</v>
      </c>
      <c r="G343" s="14">
        <v>1.02745515831774</v>
      </c>
      <c r="H343" s="14">
        <v>1.01062654268593</v>
      </c>
      <c r="I343" s="14">
        <v>1.38076693759674</v>
      </c>
      <c r="J343" s="14">
        <v>1.60902689309529</v>
      </c>
      <c r="K343" s="14">
        <v>1.79873667920766</v>
      </c>
    </row>
    <row r="344" spans="1:11" x14ac:dyDescent="0.25">
      <c r="A344" s="12" t="s">
        <v>1243</v>
      </c>
      <c r="B344" s="14">
        <v>0.816161420225749</v>
      </c>
      <c r="C344" s="14">
        <v>0.2937584988079</v>
      </c>
      <c r="D344" s="14">
        <v>-0.52240292141784905</v>
      </c>
      <c r="E344" s="14">
        <v>4.2796756052513797E-8</v>
      </c>
      <c r="F344" s="14">
        <v>0.953347529083449</v>
      </c>
      <c r="G344" s="14">
        <v>0.49812963592364901</v>
      </c>
      <c r="H344" s="14">
        <v>0.83658634128236298</v>
      </c>
      <c r="I344" s="14">
        <v>0.35969507508540999</v>
      </c>
      <c r="J344" s="14">
        <v>0.25118692303532097</v>
      </c>
      <c r="K344" s="14">
        <v>0.56759373645975497</v>
      </c>
    </row>
    <row r="345" spans="1:11" x14ac:dyDescent="0.25">
      <c r="A345" s="12" t="s">
        <v>171</v>
      </c>
      <c r="B345" s="14">
        <v>1.7131502769429801</v>
      </c>
      <c r="C345" s="14">
        <v>1.1547408023382</v>
      </c>
      <c r="D345" s="14">
        <v>-0.55840947460477397</v>
      </c>
      <c r="E345" s="14">
        <v>2.1696611843718299E-5</v>
      </c>
      <c r="F345" s="14">
        <v>2.1388866913670901</v>
      </c>
      <c r="G345" s="14">
        <v>1.5896822647892299</v>
      </c>
      <c r="H345" s="14">
        <v>1.57984625709861</v>
      </c>
      <c r="I345" s="14">
        <v>1.0855057980396801</v>
      </c>
      <c r="J345" s="14">
        <v>1.1488437409518999</v>
      </c>
      <c r="K345" s="14">
        <v>1.2536271417698099</v>
      </c>
    </row>
    <row r="346" spans="1:11" x14ac:dyDescent="0.25">
      <c r="A346" s="12" t="s">
        <v>165</v>
      </c>
      <c r="B346" s="14">
        <v>1.53082983662383</v>
      </c>
      <c r="C346" s="14">
        <v>0.94209751357657501</v>
      </c>
      <c r="D346" s="14">
        <v>-0.58873232304725298</v>
      </c>
      <c r="E346" s="14">
        <v>2.7305235220855699E-5</v>
      </c>
      <c r="F346" s="14">
        <v>2.1539315097688201</v>
      </c>
      <c r="G346" s="14">
        <v>0.82861579658621298</v>
      </c>
      <c r="H346" s="14">
        <v>1.4103640432761599</v>
      </c>
      <c r="I346" s="14">
        <v>0.742866247740818</v>
      </c>
      <c r="J346" s="14">
        <v>0.86838760841004903</v>
      </c>
      <c r="K346" s="14">
        <v>1.54708932542277</v>
      </c>
    </row>
    <row r="347" spans="1:11" x14ac:dyDescent="0.25">
      <c r="A347" s="12" t="s">
        <v>133</v>
      </c>
      <c r="B347" s="14">
        <v>0.93554192293518801</v>
      </c>
      <c r="C347" s="14">
        <v>0.36717780020791502</v>
      </c>
      <c r="D347" s="14">
        <v>-0.56836412272727299</v>
      </c>
      <c r="E347" s="14">
        <v>2.8430885605407099E-8</v>
      </c>
      <c r="F347" s="14">
        <v>1.1490245577186</v>
      </c>
      <c r="G347" s="14">
        <v>0.83845883344216199</v>
      </c>
      <c r="H347" s="14">
        <v>0.88441044757462794</v>
      </c>
      <c r="I347" s="14">
        <v>0.34260532702263802</v>
      </c>
      <c r="J347" s="14">
        <v>0.33745076882024</v>
      </c>
      <c r="K347" s="14">
        <v>0.61245420481317503</v>
      </c>
    </row>
    <row r="348" spans="1:11" x14ac:dyDescent="0.25">
      <c r="A348" s="12" t="s">
        <v>981</v>
      </c>
      <c r="B348" s="14">
        <v>1.7723078461073101</v>
      </c>
      <c r="C348" s="14">
        <v>2.3022660143513201</v>
      </c>
      <c r="D348" s="14">
        <v>0.52995816824399999</v>
      </c>
      <c r="E348" s="14">
        <v>3.3230957280750901E-8</v>
      </c>
      <c r="F348" s="14">
        <v>1.6649218051405199</v>
      </c>
      <c r="G348" s="14">
        <v>2.0610167508556998</v>
      </c>
      <c r="H348" s="14">
        <v>1.7306851381682</v>
      </c>
      <c r="I348" s="14">
        <v>1.4928348330202099</v>
      </c>
      <c r="J348" s="14">
        <v>2.3999972084379499</v>
      </c>
      <c r="K348" s="14">
        <v>1.8735626534184</v>
      </c>
    </row>
    <row r="349" spans="1:11" x14ac:dyDescent="0.25">
      <c r="A349" s="12" t="s">
        <v>33</v>
      </c>
      <c r="B349" s="14">
        <v>1.00230358429677</v>
      </c>
      <c r="C349" s="14">
        <v>1.6963341679026001</v>
      </c>
      <c r="D349" s="14">
        <v>0.69403058360583403</v>
      </c>
      <c r="E349" s="14">
        <v>2.4943143419990902E-5</v>
      </c>
      <c r="F349" s="14">
        <v>1.2448008704061799</v>
      </c>
      <c r="G349" s="14">
        <v>0.66627261649400005</v>
      </c>
      <c r="H349" s="14">
        <v>0.98862250702844201</v>
      </c>
      <c r="I349" s="14">
        <v>1.7572247557491001</v>
      </c>
      <c r="J349" s="14">
        <v>1.68063040968749</v>
      </c>
      <c r="K349" s="14">
        <v>1.7773961501172999</v>
      </c>
    </row>
    <row r="350" spans="1:11" x14ac:dyDescent="0.25">
      <c r="A350" s="12" t="s">
        <v>775</v>
      </c>
      <c r="B350" s="14">
        <v>0.55628645748826999</v>
      </c>
      <c r="C350" s="14">
        <v>7.5928415822022505E-2</v>
      </c>
      <c r="D350" s="14">
        <v>-0.48035804166624702</v>
      </c>
      <c r="E350" s="14">
        <v>1.9413236051349299E-10</v>
      </c>
      <c r="F350" s="14">
        <v>1.1209682304421</v>
      </c>
      <c r="G350" s="14">
        <v>0.12707621505556799</v>
      </c>
      <c r="H350" s="14">
        <v>0.41957334097926902</v>
      </c>
      <c r="I350" s="14">
        <v>0.109904699710661</v>
      </c>
      <c r="J350" s="14">
        <v>6.8957258117430698E-2</v>
      </c>
      <c r="K350" s="14">
        <v>0.107496749805466</v>
      </c>
    </row>
    <row r="351" spans="1:11" x14ac:dyDescent="0.25">
      <c r="A351" s="12" t="s">
        <v>1974</v>
      </c>
      <c r="B351" s="14">
        <v>2.46183867284407</v>
      </c>
      <c r="C351" s="14">
        <v>3.0129099095848</v>
      </c>
      <c r="D351" s="14">
        <v>0.551071236740731</v>
      </c>
      <c r="E351" s="14">
        <v>3.03104136835683E-7</v>
      </c>
      <c r="F351" s="14">
        <v>2.3321683925279499</v>
      </c>
      <c r="G351" s="14">
        <v>2.98132417402205</v>
      </c>
      <c r="H351" s="14">
        <v>2.35310130591074</v>
      </c>
      <c r="I351" s="14">
        <v>2.8430169340844502</v>
      </c>
      <c r="J351" s="14">
        <v>3.01241159324019</v>
      </c>
      <c r="K351" s="14">
        <v>3.1365495916266499</v>
      </c>
    </row>
    <row r="352" spans="1:11" x14ac:dyDescent="0.25">
      <c r="A352" s="12" t="s">
        <v>8</v>
      </c>
      <c r="B352" s="14">
        <v>3.9218188227902102</v>
      </c>
      <c r="C352" s="14">
        <v>4.4858256388749203</v>
      </c>
      <c r="D352" s="14">
        <v>0.56400681608471603</v>
      </c>
      <c r="E352" s="14">
        <v>3.2858911677471499E-19</v>
      </c>
      <c r="F352" s="14">
        <v>3.7599924843173298</v>
      </c>
      <c r="G352" s="14">
        <v>4.4562156239286699</v>
      </c>
      <c r="H352" s="14">
        <v>3.8175374490508598</v>
      </c>
      <c r="I352" s="14">
        <v>4.3339802470709898</v>
      </c>
      <c r="J352" s="14">
        <v>4.5052920038706397</v>
      </c>
      <c r="K352" s="14">
        <v>4.43168961830865</v>
      </c>
    </row>
    <row r="353" spans="1:11" x14ac:dyDescent="0.25">
      <c r="A353" s="12" t="s">
        <v>1824</v>
      </c>
      <c r="B353" s="14">
        <v>3.90909238655136</v>
      </c>
      <c r="C353" s="14">
        <v>4.6838108017427098</v>
      </c>
      <c r="D353" s="14">
        <v>0.77471841519135398</v>
      </c>
      <c r="E353" s="14">
        <v>5.8364782214815098E-20</v>
      </c>
      <c r="F353" s="14">
        <v>3.3849635346152498</v>
      </c>
      <c r="G353" s="14">
        <v>4.1127647021662703</v>
      </c>
      <c r="H353" s="14">
        <v>3.9934870973657799</v>
      </c>
      <c r="I353" s="14">
        <v>4.5983911383491396</v>
      </c>
      <c r="J353" s="14">
        <v>4.7351368681824404</v>
      </c>
      <c r="K353" s="14">
        <v>4.2475932814266102</v>
      </c>
    </row>
    <row r="354" spans="1:11" x14ac:dyDescent="0.25">
      <c r="A354" s="12" t="s">
        <v>6</v>
      </c>
      <c r="B354" s="14">
        <v>2.2419253640657901</v>
      </c>
      <c r="C354" s="14">
        <v>3.4034785493605799</v>
      </c>
      <c r="D354" s="14">
        <v>1.16155318529478</v>
      </c>
      <c r="E354" s="14">
        <v>3.5807294801797199E-46</v>
      </c>
      <c r="F354" s="14">
        <v>2.3896164871920198</v>
      </c>
      <c r="G354" s="14">
        <v>2.4103804494163299</v>
      </c>
      <c r="H354" s="14">
        <v>2.1495373010018701</v>
      </c>
      <c r="I354" s="14">
        <v>3.0357677949272399</v>
      </c>
      <c r="J354" s="14">
        <v>3.4602837848010601</v>
      </c>
      <c r="K354" s="14">
        <v>3.1455783985103301</v>
      </c>
    </row>
    <row r="355" spans="1:11" x14ac:dyDescent="0.25">
      <c r="A355" s="12" t="s">
        <v>1990</v>
      </c>
      <c r="B355" s="14">
        <v>1.3380943538932699</v>
      </c>
      <c r="C355" s="14">
        <v>0.83289294316643103</v>
      </c>
      <c r="D355" s="14">
        <v>-0.505201410726835</v>
      </c>
      <c r="E355" s="14">
        <v>1.0499067987194399E-6</v>
      </c>
      <c r="F355" s="14">
        <v>1.4529266439111099</v>
      </c>
      <c r="G355" s="14">
        <v>1.24247073153018</v>
      </c>
      <c r="H355" s="14">
        <v>1.32194188542723</v>
      </c>
      <c r="I355" s="14">
        <v>0.70031695240481695</v>
      </c>
      <c r="J355" s="14">
        <v>0.83511517847400096</v>
      </c>
      <c r="K355" s="14">
        <v>0.91068525754155805</v>
      </c>
    </row>
    <row r="356" spans="1:11" x14ac:dyDescent="0.25">
      <c r="A356" s="12" t="s">
        <v>1426</v>
      </c>
      <c r="B356" s="14">
        <v>0.99779942261026999</v>
      </c>
      <c r="C356" s="14">
        <v>0.46035353777695298</v>
      </c>
      <c r="D356" s="14">
        <v>-0.53744588483331701</v>
      </c>
      <c r="E356" s="14">
        <v>5.9022625112455199E-5</v>
      </c>
      <c r="F356" s="14">
        <v>0.87191944998983395</v>
      </c>
      <c r="G356" s="14">
        <v>0.94302149528982004</v>
      </c>
      <c r="H356" s="14">
        <v>1.0468841380378799</v>
      </c>
      <c r="I356" s="14">
        <v>0.26285711396171502</v>
      </c>
      <c r="J356" s="14">
        <v>0.49023284068740303</v>
      </c>
      <c r="K356" s="14">
        <v>0.34481461727803597</v>
      </c>
    </row>
    <row r="357" spans="1:11" x14ac:dyDescent="0.25">
      <c r="A357" s="12" t="s">
        <v>610</v>
      </c>
      <c r="B357" s="14">
        <v>0.92755420372316499</v>
      </c>
      <c r="C357" s="14">
        <v>0.47157710525159102</v>
      </c>
      <c r="D357" s="14">
        <v>-0.45597709847157503</v>
      </c>
      <c r="E357" s="14">
        <v>4.1165102564339701E-5</v>
      </c>
      <c r="F357" s="14">
        <v>1.03817008253858</v>
      </c>
      <c r="G357" s="14">
        <v>0.92972708908900703</v>
      </c>
      <c r="H357" s="14">
        <v>0.89072815944331696</v>
      </c>
      <c r="I357" s="14">
        <v>0.74116749656006697</v>
      </c>
      <c r="J357" s="14">
        <v>0.43552004349540302</v>
      </c>
      <c r="K357" s="14">
        <v>0.53957501000248098</v>
      </c>
    </row>
    <row r="358" spans="1:11" x14ac:dyDescent="0.25">
      <c r="A358" s="12" t="s">
        <v>2027</v>
      </c>
      <c r="B358" s="14">
        <v>1.1752181652488001</v>
      </c>
      <c r="C358" s="14">
        <v>1.8400779113680501</v>
      </c>
      <c r="D358" s="14">
        <v>0.66485974611925003</v>
      </c>
      <c r="E358" s="14">
        <v>1.43767925695785E-5</v>
      </c>
      <c r="F358" s="14">
        <v>1.27233175680456</v>
      </c>
      <c r="G358" s="14">
        <v>1.6121898602725999</v>
      </c>
      <c r="H358" s="14">
        <v>1.0186273790742399</v>
      </c>
      <c r="I358" s="14">
        <v>1.71773797988319</v>
      </c>
      <c r="J358" s="14">
        <v>1.89177769364099</v>
      </c>
      <c r="K358" s="14">
        <v>1.43531401249345</v>
      </c>
    </row>
    <row r="359" spans="1:11" x14ac:dyDescent="0.25">
      <c r="A359" s="12" t="s">
        <v>1966</v>
      </c>
      <c r="B359" s="14">
        <v>1.0624419396498801</v>
      </c>
      <c r="C359" s="14">
        <v>1.7478268721052399</v>
      </c>
      <c r="D359" s="14">
        <v>0.68538493245535703</v>
      </c>
      <c r="E359" s="14">
        <v>1.6508877261113001E-7</v>
      </c>
      <c r="F359" s="14">
        <v>1.0842428440035099</v>
      </c>
      <c r="G359" s="14">
        <v>0.91478376721232602</v>
      </c>
      <c r="H359" s="14">
        <v>1.08756115989569</v>
      </c>
      <c r="I359" s="14">
        <v>1.29177186454344</v>
      </c>
      <c r="J359" s="14">
        <v>1.8183185979826999</v>
      </c>
      <c r="K359" s="14">
        <v>1.4049725322918201</v>
      </c>
    </row>
    <row r="360" spans="1:11" x14ac:dyDescent="0.25">
      <c r="A360" s="12" t="s">
        <v>1760</v>
      </c>
      <c r="B360" s="14">
        <v>2.1163450903013001</v>
      </c>
      <c r="C360" s="14">
        <v>2.7692449925173799</v>
      </c>
      <c r="D360" s="14">
        <v>0.65289990221608296</v>
      </c>
      <c r="E360" s="14">
        <v>9.3259825469297592E-9</v>
      </c>
      <c r="F360" s="14">
        <v>2.0979916849617499</v>
      </c>
      <c r="G360" s="14">
        <v>1.9142423996559099</v>
      </c>
      <c r="H360" s="14">
        <v>2.16447538715776</v>
      </c>
      <c r="I360" s="14">
        <v>2.6243894774331999</v>
      </c>
      <c r="J360" s="14">
        <v>2.7801186912510798</v>
      </c>
      <c r="K360" s="14">
        <v>2.78441992229574</v>
      </c>
    </row>
    <row r="361" spans="1:11" x14ac:dyDescent="0.25">
      <c r="A361" s="12" t="s">
        <v>529</v>
      </c>
      <c r="B361" s="14">
        <v>0.49693750890764898</v>
      </c>
      <c r="C361" s="14">
        <v>0.11066285570456701</v>
      </c>
      <c r="D361" s="14">
        <v>-0.38627465320308202</v>
      </c>
      <c r="E361" s="14">
        <v>3.3693028122967103E-7</v>
      </c>
      <c r="F361" s="14">
        <v>0.91806971872320198</v>
      </c>
      <c r="G361" s="14">
        <v>0.171453019590626</v>
      </c>
      <c r="H361" s="14">
        <v>0.40857091722561101</v>
      </c>
      <c r="I361" s="14">
        <v>0.39298290598199598</v>
      </c>
      <c r="J361" s="14">
        <v>7.4169431423646501E-2</v>
      </c>
      <c r="K361" s="14">
        <v>0.17060782148852799</v>
      </c>
    </row>
    <row r="362" spans="1:11" x14ac:dyDescent="0.25">
      <c r="A362" s="12" t="s">
        <v>2067</v>
      </c>
      <c r="B362" s="14">
        <v>2.27530863426384</v>
      </c>
      <c r="C362" s="14">
        <v>2.6835260543666801</v>
      </c>
      <c r="D362" s="14">
        <v>0.40821742010284101</v>
      </c>
      <c r="E362" s="14">
        <v>1.44215375914117E-4</v>
      </c>
      <c r="F362" s="14">
        <v>2.0220084061271999</v>
      </c>
      <c r="G362" s="14">
        <v>2.7277423754434502</v>
      </c>
      <c r="H362" s="14">
        <v>2.2250225456432999</v>
      </c>
      <c r="I362" s="14">
        <v>2.8728550406358</v>
      </c>
      <c r="J362" s="14">
        <v>2.6789178621755498</v>
      </c>
      <c r="K362" s="14">
        <v>2.5595387610173099</v>
      </c>
    </row>
    <row r="363" spans="1:11" x14ac:dyDescent="0.25">
      <c r="A363" s="12" t="s">
        <v>36</v>
      </c>
      <c r="B363" s="14">
        <v>1.9844395312682099</v>
      </c>
      <c r="C363" s="14">
        <v>1.2754337324924501</v>
      </c>
      <c r="D363" s="14">
        <v>-0.70900579877576697</v>
      </c>
      <c r="E363" s="14">
        <v>9.7614049818003908E-13</v>
      </c>
      <c r="F363" s="14">
        <v>2.2007396960918801</v>
      </c>
      <c r="G363" s="14">
        <v>1.6981412125590201</v>
      </c>
      <c r="H363" s="14">
        <v>1.97114808407387</v>
      </c>
      <c r="I363" s="14">
        <v>1.0918312333998501</v>
      </c>
      <c r="J363" s="14">
        <v>1.21742607639248</v>
      </c>
      <c r="K363" s="14">
        <v>1.7872047936655699</v>
      </c>
    </row>
    <row r="364" spans="1:11" x14ac:dyDescent="0.25">
      <c r="A364" s="12" t="s">
        <v>2123</v>
      </c>
      <c r="B364" s="14">
        <v>0.46736853088955899</v>
      </c>
      <c r="C364" s="14">
        <v>0.97839980743180099</v>
      </c>
      <c r="D364" s="14">
        <v>0.51103127654224201</v>
      </c>
      <c r="E364" s="14">
        <v>9.4402067110794692E-3</v>
      </c>
      <c r="F364" s="14">
        <v>0.56759774703663202</v>
      </c>
      <c r="G364" s="14">
        <v>0.810660488714945</v>
      </c>
      <c r="H364" s="14">
        <v>0.34069713587299499</v>
      </c>
      <c r="I364" s="14">
        <v>0.96515656688067197</v>
      </c>
      <c r="J364" s="14">
        <v>0.98030974787330005</v>
      </c>
      <c r="K364" s="14">
        <v>0.97252650672671503</v>
      </c>
    </row>
    <row r="365" spans="1:11" x14ac:dyDescent="0.25">
      <c r="A365" s="12" t="s">
        <v>2111</v>
      </c>
      <c r="B365" s="14">
        <v>0.707995921606412</v>
      </c>
      <c r="C365" s="14">
        <v>0.32141164290705299</v>
      </c>
      <c r="D365" s="14">
        <v>-0.38658427869935902</v>
      </c>
      <c r="E365" s="14">
        <v>4.7918667416008203E-3</v>
      </c>
      <c r="F365" s="14">
        <v>0.77964706045537602</v>
      </c>
      <c r="G365" s="14">
        <v>0.36906546884337199</v>
      </c>
      <c r="H365" s="14">
        <v>0.75363230653037505</v>
      </c>
      <c r="I365" s="14">
        <v>0.30632761427962801</v>
      </c>
      <c r="J365" s="14">
        <v>0.32111034118071002</v>
      </c>
      <c r="K365" s="14">
        <v>0.33557761325361501</v>
      </c>
    </row>
    <row r="366" spans="1:11" x14ac:dyDescent="0.25">
      <c r="A366" s="12" t="s">
        <v>1912</v>
      </c>
      <c r="B366" s="14">
        <v>0.60237644067257801</v>
      </c>
      <c r="C366" s="14">
        <v>0.13555542740764601</v>
      </c>
      <c r="D366" s="14">
        <v>-0.46682101326493097</v>
      </c>
      <c r="E366" s="14">
        <v>1.4069697471608501E-9</v>
      </c>
      <c r="F366" s="14">
        <v>0.89478559699002302</v>
      </c>
      <c r="G366" s="14">
        <v>0.43674876989626499</v>
      </c>
      <c r="H366" s="14">
        <v>0.53563362318441099</v>
      </c>
      <c r="I366" s="14">
        <v>0.34921977890522299</v>
      </c>
      <c r="J366" s="14">
        <v>0.105641756293999</v>
      </c>
      <c r="K366" s="14">
        <v>0.20435434353804199</v>
      </c>
    </row>
    <row r="367" spans="1:11" x14ac:dyDescent="0.25">
      <c r="A367" s="12" t="s">
        <v>1849</v>
      </c>
      <c r="B367" s="14">
        <v>0.58528838467728805</v>
      </c>
      <c r="C367" s="14">
        <v>0.12529400913260799</v>
      </c>
      <c r="D367" s="14">
        <v>-0.45999437554468098</v>
      </c>
      <c r="E367" s="14">
        <v>3.6601021584068697E-14</v>
      </c>
      <c r="F367" s="14">
        <v>0.989214920004167</v>
      </c>
      <c r="G367" s="14">
        <v>0.34159944613640503</v>
      </c>
      <c r="H367" s="14">
        <v>0.488112709969312</v>
      </c>
      <c r="I367" s="14">
        <v>0.20369457936683999</v>
      </c>
      <c r="J367" s="14">
        <v>9.0661066733661796E-2</v>
      </c>
      <c r="K367" s="14">
        <v>0.33532838352621402</v>
      </c>
    </row>
    <row r="368" spans="1:11" x14ac:dyDescent="0.25">
      <c r="A368" s="12" t="s">
        <v>614</v>
      </c>
      <c r="B368" s="14">
        <v>0.65287518505993603</v>
      </c>
      <c r="C368" s="14">
        <v>0.21677132751393799</v>
      </c>
      <c r="D368" s="14">
        <v>-0.43610385754599801</v>
      </c>
      <c r="E368" s="14">
        <v>4.6724359808114202E-7</v>
      </c>
      <c r="F368" s="14">
        <v>0.81289699148583805</v>
      </c>
      <c r="G368" s="14">
        <v>0.41976483683899901</v>
      </c>
      <c r="H368" s="14">
        <v>0.64945229557003403</v>
      </c>
      <c r="I368" s="14">
        <v>0.35818826767595602</v>
      </c>
      <c r="J368" s="14">
        <v>0.20564266223452701</v>
      </c>
      <c r="K368" s="14">
        <v>0.19440400262858701</v>
      </c>
    </row>
    <row r="369" spans="1:11" x14ac:dyDescent="0.25">
      <c r="A369" s="12" t="s">
        <v>2041</v>
      </c>
      <c r="B369" s="14">
        <v>0.79044293667996501</v>
      </c>
      <c r="C369" s="14">
        <v>1.46070786686914</v>
      </c>
      <c r="D369" s="14">
        <v>0.67026493018917199</v>
      </c>
      <c r="E369" s="14">
        <v>4.1427534905358798E-5</v>
      </c>
      <c r="F369" s="14">
        <v>1.07994076621803</v>
      </c>
      <c r="G369" s="14">
        <v>0.77515581757995899</v>
      </c>
      <c r="H369" s="14">
        <v>0.69055086488033401</v>
      </c>
      <c r="I369" s="14">
        <v>0.97091975187472601</v>
      </c>
      <c r="J369" s="14">
        <v>1.5058864481591001</v>
      </c>
      <c r="K369" s="14">
        <v>1.3954599067935101</v>
      </c>
    </row>
    <row r="370" spans="1:11" x14ac:dyDescent="0.25">
      <c r="A370" s="12" t="s">
        <v>22</v>
      </c>
      <c r="B370" s="14">
        <v>1.9864505796357901</v>
      </c>
      <c r="C370" s="14">
        <v>1.3795442982057</v>
      </c>
      <c r="D370" s="14">
        <v>-0.60690628143009195</v>
      </c>
      <c r="E370" s="14">
        <v>3.9395782606133703E-3</v>
      </c>
      <c r="F370" s="14">
        <v>1.63132137411953</v>
      </c>
      <c r="G370" s="14">
        <v>1.3058690470845</v>
      </c>
      <c r="H370" s="14">
        <v>2.1934948286362799</v>
      </c>
      <c r="I370" s="14">
        <v>2.3461355874740399</v>
      </c>
      <c r="J370" s="14">
        <v>1.14374878452645</v>
      </c>
      <c r="K370" s="14">
        <v>1.9924161945047201</v>
      </c>
    </row>
    <row r="371" spans="1:11" x14ac:dyDescent="0.25">
      <c r="A371" s="12" t="s">
        <v>82</v>
      </c>
      <c r="B371" s="14">
        <v>1.72903005780406</v>
      </c>
      <c r="C371" s="14">
        <v>0.94170945166142195</v>
      </c>
      <c r="D371" s="14">
        <v>-0.78732060614264099</v>
      </c>
      <c r="E371" s="14">
        <v>4.6813882519229901E-14</v>
      </c>
      <c r="F371" s="14">
        <v>2.3664940960637901</v>
      </c>
      <c r="G371" s="14">
        <v>1.5608209436563301</v>
      </c>
      <c r="H371" s="14">
        <v>1.49784962988957</v>
      </c>
      <c r="I371" s="14">
        <v>1.5593423014347301</v>
      </c>
      <c r="J371" s="14">
        <v>0.84167944734408495</v>
      </c>
      <c r="K371" s="14">
        <v>1.1421996885801899</v>
      </c>
    </row>
    <row r="372" spans="1:11" x14ac:dyDescent="0.25">
      <c r="A372" s="12" t="s">
        <v>1894</v>
      </c>
      <c r="B372" s="14">
        <v>0.71701130436467697</v>
      </c>
      <c r="C372" s="14">
        <v>1.5681738134789101</v>
      </c>
      <c r="D372" s="14">
        <v>0.85116250911423097</v>
      </c>
      <c r="E372" s="14">
        <v>1.77948345522428E-10</v>
      </c>
      <c r="F372" s="14">
        <v>0.499865688745676</v>
      </c>
      <c r="G372" s="14">
        <v>0.803730239966997</v>
      </c>
      <c r="H372" s="14">
        <v>0.75878356685557602</v>
      </c>
      <c r="I372" s="14">
        <v>1.3070657133721799</v>
      </c>
      <c r="J372" s="14">
        <v>1.64830298579254</v>
      </c>
      <c r="K372" s="14">
        <v>0.93974930900639997</v>
      </c>
    </row>
    <row r="373" spans="1:11" x14ac:dyDescent="0.25">
      <c r="A373" s="12" t="s">
        <v>1625</v>
      </c>
      <c r="B373" s="14">
        <v>0.90725253848090703</v>
      </c>
      <c r="C373" s="14">
        <v>0.41829362242321999</v>
      </c>
      <c r="D373" s="14">
        <v>-0.48895891605768699</v>
      </c>
      <c r="E373" s="14">
        <v>5.6569194469421305E-4</v>
      </c>
      <c r="F373" s="14">
        <v>1.3568779420104899</v>
      </c>
      <c r="G373" s="14">
        <v>0.47888041231670497</v>
      </c>
      <c r="H373" s="14">
        <v>0.82541738199243497</v>
      </c>
      <c r="I373" s="14">
        <v>0.90767440064012705</v>
      </c>
      <c r="J373" s="14">
        <v>0.39235813181037799</v>
      </c>
      <c r="K373" s="14">
        <v>0.15937947433580901</v>
      </c>
    </row>
    <row r="374" spans="1:11" x14ac:dyDescent="0.25">
      <c r="A374" s="12" t="s">
        <v>1367</v>
      </c>
      <c r="B374" s="14">
        <v>0.71743869470503396</v>
      </c>
      <c r="C374" s="14">
        <v>0.261258443320108</v>
      </c>
      <c r="D374" s="14">
        <v>-0.45618025138492602</v>
      </c>
      <c r="E374" s="14">
        <v>2.5194136292363001E-8</v>
      </c>
      <c r="F374" s="14">
        <v>1.0250001090570799</v>
      </c>
      <c r="G374" s="14">
        <v>0.66510482648441105</v>
      </c>
      <c r="H374" s="14">
        <v>0.61901462569468002</v>
      </c>
      <c r="I374" s="14">
        <v>0.74986152719766297</v>
      </c>
      <c r="J374" s="14">
        <v>0.21439115495086</v>
      </c>
      <c r="K374" s="14">
        <v>0.195937462174818</v>
      </c>
    </row>
    <row r="375" spans="1:11" x14ac:dyDescent="0.25">
      <c r="A375" s="12" t="s">
        <v>2026</v>
      </c>
      <c r="B375" s="14">
        <v>0.68163823200646101</v>
      </c>
      <c r="C375" s="14">
        <v>1.3734649783308801</v>
      </c>
      <c r="D375" s="14">
        <v>0.69182674632441699</v>
      </c>
      <c r="E375" s="14">
        <v>1.3409021568674499E-5</v>
      </c>
      <c r="F375" s="14">
        <v>0.43759500868010698</v>
      </c>
      <c r="G375" s="14">
        <v>0.819651169663831</v>
      </c>
      <c r="H375" s="14">
        <v>0.717991769487349</v>
      </c>
      <c r="I375" s="14">
        <v>1.0230497825943401</v>
      </c>
      <c r="J375" s="14">
        <v>1.36797855202647</v>
      </c>
      <c r="K375" s="14">
        <v>1.63658824413715</v>
      </c>
    </row>
    <row r="376" spans="1:11" x14ac:dyDescent="0.25">
      <c r="A376" s="12" t="s">
        <v>657</v>
      </c>
      <c r="B376" s="14">
        <v>1.08038360237279</v>
      </c>
      <c r="C376" s="14">
        <v>0.37799094027007002</v>
      </c>
      <c r="D376" s="14">
        <v>-0.702392662102716</v>
      </c>
      <c r="E376" s="14">
        <v>3.8441899605274403E-14</v>
      </c>
      <c r="F376" s="14">
        <v>1.44709664756912</v>
      </c>
      <c r="G376" s="14">
        <v>0.88881368901059099</v>
      </c>
      <c r="H376" s="14">
        <v>0.98842001876415297</v>
      </c>
      <c r="I376" s="14">
        <v>1.07046268276428</v>
      </c>
      <c r="J376" s="14">
        <v>0.30115454470428699</v>
      </c>
      <c r="K376" s="14">
        <v>0.31576761468744302</v>
      </c>
    </row>
    <row r="377" spans="1:11" x14ac:dyDescent="0.25">
      <c r="A377" s="12" t="s">
        <v>1220</v>
      </c>
      <c r="B377" s="14">
        <v>0.66762517235715702</v>
      </c>
      <c r="C377" s="14">
        <v>8.2698494748436699E-2</v>
      </c>
      <c r="D377" s="14">
        <v>-0.58492667760872097</v>
      </c>
      <c r="E377" s="14">
        <v>2.7509384790951498E-14</v>
      </c>
      <c r="F377" s="14">
        <v>0.94944710380437503</v>
      </c>
      <c r="G377" s="14">
        <v>0.380136974129272</v>
      </c>
      <c r="H377" s="14">
        <v>0.62983658289064004</v>
      </c>
      <c r="I377" s="14">
        <v>0.143542228484873</v>
      </c>
      <c r="J377" s="14">
        <v>6.6607694786069593E-2</v>
      </c>
      <c r="K377" s="14">
        <v>0.166848043345981</v>
      </c>
    </row>
    <row r="378" spans="1:11" x14ac:dyDescent="0.25">
      <c r="A378" s="12" t="s">
        <v>401</v>
      </c>
      <c r="B378" s="14">
        <v>0.47973806941979302</v>
      </c>
      <c r="C378" s="14">
        <v>7.95850600511325E-2</v>
      </c>
      <c r="D378" s="14">
        <v>-0.40015300936866</v>
      </c>
      <c r="E378" s="14">
        <v>1.2474554183830899E-6</v>
      </c>
      <c r="F378" s="14">
        <v>0.66186158772788195</v>
      </c>
      <c r="G378" s="14">
        <v>1.0032573443058099</v>
      </c>
      <c r="H378" s="14">
        <v>0.25827498110230901</v>
      </c>
      <c r="I378" s="14">
        <v>0.146419841751153</v>
      </c>
      <c r="J378" s="14">
        <v>2.5288111208022102E-2</v>
      </c>
      <c r="K378" s="14">
        <v>0.42991564458221698</v>
      </c>
    </row>
    <row r="379" spans="1:11" x14ac:dyDescent="0.25">
      <c r="A379" s="12" t="s">
        <v>1999</v>
      </c>
      <c r="B379" s="14">
        <v>0.45661336200420699</v>
      </c>
      <c r="C379" s="14">
        <v>9.1906724477791399E-2</v>
      </c>
      <c r="D379" s="14">
        <v>-0.36470663752641602</v>
      </c>
      <c r="E379" s="14">
        <v>1.3262699115704999E-6</v>
      </c>
      <c r="F379" s="14">
        <v>0.39696954187766298</v>
      </c>
      <c r="G379" s="14">
        <v>0.45327342543593502</v>
      </c>
      <c r="H379" s="14">
        <v>0.47547978361391402</v>
      </c>
      <c r="I379" s="14">
        <v>0.42457382898193102</v>
      </c>
      <c r="J379" s="14">
        <v>6.3950571395059594E-2</v>
      </c>
      <c r="K379" s="14">
        <v>3.2894176419995397E-2</v>
      </c>
    </row>
    <row r="380" spans="1:11" x14ac:dyDescent="0.25">
      <c r="A380" s="12" t="s">
        <v>2098</v>
      </c>
      <c r="B380" s="14">
        <v>0.182521167838543</v>
      </c>
      <c r="C380" s="14">
        <v>0.57667114434356703</v>
      </c>
      <c r="D380" s="14">
        <v>0.39414997650502398</v>
      </c>
      <c r="E380" s="14">
        <v>1.80686606481065E-3</v>
      </c>
      <c r="F380" s="14">
        <v>0.13998190123294199</v>
      </c>
      <c r="G380" s="14">
        <v>0.23782246190605399</v>
      </c>
      <c r="H380" s="14">
        <v>0.18266655546871999</v>
      </c>
      <c r="I380" s="14">
        <v>2.76821693845806E-2</v>
      </c>
      <c r="J380" s="14">
        <v>0.63308798290657198</v>
      </c>
      <c r="K380" s="14">
        <v>0.44057179136793601</v>
      </c>
    </row>
    <row r="381" spans="1:11" x14ac:dyDescent="0.25">
      <c r="A381" s="12" t="s">
        <v>2090</v>
      </c>
      <c r="B381" s="14">
        <v>0.878099659275412</v>
      </c>
      <c r="C381" s="14">
        <v>0.433767912076089</v>
      </c>
      <c r="D381" s="14">
        <v>-0.444331747199323</v>
      </c>
      <c r="E381" s="14">
        <v>8.6353349344350599E-4</v>
      </c>
      <c r="F381" s="14">
        <v>1.4078365155471799</v>
      </c>
      <c r="G381" s="14">
        <v>0.73787725835600504</v>
      </c>
      <c r="H381" s="14">
        <v>0.69834334255108199</v>
      </c>
      <c r="I381" s="14">
        <v>0.45428864001673602</v>
      </c>
      <c r="J381" s="14">
        <v>0.39585869297883902</v>
      </c>
      <c r="K381" s="14">
        <v>0.70610690659188302</v>
      </c>
    </row>
    <row r="382" spans="1:11" x14ac:dyDescent="0.25">
      <c r="A382" s="12" t="s">
        <v>487</v>
      </c>
      <c r="B382" s="14">
        <v>2.1274546259509299</v>
      </c>
      <c r="C382" s="14">
        <v>1.3623339371260099</v>
      </c>
      <c r="D382" s="14">
        <v>-0.76512068882492001</v>
      </c>
      <c r="E382" s="14">
        <v>2.86071013508286E-11</v>
      </c>
      <c r="F382" s="14">
        <v>2.4185946813411601</v>
      </c>
      <c r="G382" s="14">
        <v>1.8071282813481999</v>
      </c>
      <c r="H382" s="14">
        <v>2.0922876673927702</v>
      </c>
      <c r="I382" s="14">
        <v>1.1681927375146299</v>
      </c>
      <c r="J382" s="14">
        <v>1.3393694034992401</v>
      </c>
      <c r="K382" s="14">
        <v>1.6626528100131099</v>
      </c>
    </row>
    <row r="383" spans="1:11" x14ac:dyDescent="0.25">
      <c r="A383" s="12" t="s">
        <v>1876</v>
      </c>
      <c r="B383" s="14">
        <v>0.484903383729965</v>
      </c>
      <c r="C383" s="14">
        <v>5.5695008367152701E-2</v>
      </c>
      <c r="D383" s="14">
        <v>-0.42920837536281198</v>
      </c>
      <c r="E383" s="14">
        <v>1.01016992067149E-11</v>
      </c>
      <c r="F383" s="14">
        <v>0.65775804379128899</v>
      </c>
      <c r="G383" s="14">
        <v>0.52053382559947403</v>
      </c>
      <c r="H383" s="14">
        <v>0.41781243856464301</v>
      </c>
      <c r="I383" s="14">
        <v>9.7111938278709606E-2</v>
      </c>
      <c r="J383" s="14">
        <v>3.9988949336881803E-2</v>
      </c>
      <c r="K383" s="14">
        <v>0.15156198289137601</v>
      </c>
    </row>
    <row r="384" spans="1:11" x14ac:dyDescent="0.25">
      <c r="A384" s="12" t="s">
        <v>1239</v>
      </c>
      <c r="B384" s="14">
        <v>0.53755168026380495</v>
      </c>
      <c r="C384" s="14">
        <v>0.16355736947435601</v>
      </c>
      <c r="D384" s="14">
        <v>-0.373994310789449</v>
      </c>
      <c r="E384" s="14">
        <v>2.2726510903874099E-3</v>
      </c>
      <c r="F384" s="14">
        <v>0.48387305297286498</v>
      </c>
      <c r="G384" s="14">
        <v>0.59589378931608605</v>
      </c>
      <c r="H384" s="14">
        <v>0.54032966082089295</v>
      </c>
      <c r="I384" s="14">
        <v>0.46735676336543902</v>
      </c>
      <c r="J384" s="14">
        <v>0.12930685795257299</v>
      </c>
      <c r="K384" s="14">
        <v>0.18561342186417901</v>
      </c>
    </row>
    <row r="385" spans="1:11" x14ac:dyDescent="0.25">
      <c r="A385" s="12" t="s">
        <v>1224</v>
      </c>
      <c r="B385" s="14">
        <v>0.55425899225364295</v>
      </c>
      <c r="C385" s="14">
        <v>0.14639544566400101</v>
      </c>
      <c r="D385" s="14">
        <v>-0.40786354658964102</v>
      </c>
      <c r="E385" s="14">
        <v>3.5071077366227E-4</v>
      </c>
      <c r="F385" s="14">
        <v>0.34550073729265102</v>
      </c>
      <c r="G385" s="14">
        <v>0.50615580541661098</v>
      </c>
      <c r="H385" s="14">
        <v>0.62402099301675995</v>
      </c>
      <c r="I385" s="14">
        <v>0.60622525455738796</v>
      </c>
      <c r="J385" s="14">
        <v>0.108851386257653</v>
      </c>
      <c r="K385" s="14">
        <v>3.2894176419995397E-2</v>
      </c>
    </row>
    <row r="386" spans="1:11" x14ac:dyDescent="0.25">
      <c r="A386" s="12" t="s">
        <v>986</v>
      </c>
      <c r="B386" s="14">
        <v>0.81198124777437397</v>
      </c>
      <c r="C386" s="14">
        <v>0.24378269692837301</v>
      </c>
      <c r="D386" s="14">
        <v>-0.56819855084600102</v>
      </c>
      <c r="E386" s="14">
        <v>1.9389400062475901E-7</v>
      </c>
      <c r="F386" s="14">
        <v>0.64503455404321897</v>
      </c>
      <c r="G386" s="14">
        <v>0.69376361952672705</v>
      </c>
      <c r="H386" s="14">
        <v>0.88529450458148595</v>
      </c>
      <c r="I386" s="14">
        <v>0.77064418165097004</v>
      </c>
      <c r="J386" s="14">
        <v>0.17247241712743899</v>
      </c>
      <c r="K386" s="14">
        <v>0.33278669092345298</v>
      </c>
    </row>
    <row r="387" spans="1:11" x14ac:dyDescent="0.25">
      <c r="A387" s="12" t="s">
        <v>1002</v>
      </c>
      <c r="B387" s="14">
        <v>0.58962653953809196</v>
      </c>
      <c r="C387" s="14">
        <v>0.19228841318191001</v>
      </c>
      <c r="D387" s="14">
        <v>-0.39733812635618299</v>
      </c>
      <c r="E387" s="14">
        <v>2.4422107968500701E-3</v>
      </c>
      <c r="F387" s="14">
        <v>0.11641374173930701</v>
      </c>
      <c r="G387" s="14">
        <v>0.259481280001156</v>
      </c>
      <c r="H387" s="14">
        <v>0.77122688321772503</v>
      </c>
      <c r="I387" s="14">
        <v>0.31785533999847199</v>
      </c>
      <c r="J387" s="14">
        <v>0.17506454965441301</v>
      </c>
      <c r="K387" s="14">
        <v>0.23398320276512599</v>
      </c>
    </row>
    <row r="388" spans="1:11" x14ac:dyDescent="0.25">
      <c r="A388" s="12" t="s">
        <v>359</v>
      </c>
      <c r="B388" s="14">
        <v>0.58517075762677895</v>
      </c>
      <c r="C388" s="14">
        <v>0.130316369338914</v>
      </c>
      <c r="D388" s="14">
        <v>-0.45485438828786501</v>
      </c>
      <c r="E388" s="14">
        <v>6.1182822580035502E-9</v>
      </c>
      <c r="F388" s="14">
        <v>1.08576012092515</v>
      </c>
      <c r="G388" s="14">
        <v>0.54814397669869797</v>
      </c>
      <c r="H388" s="14">
        <v>0.39487675369796199</v>
      </c>
      <c r="I388" s="14">
        <v>0.151826936970438</v>
      </c>
      <c r="J388" s="14">
        <v>0.103643562503537</v>
      </c>
      <c r="K388" s="14">
        <v>0.32305338310542597</v>
      </c>
    </row>
    <row r="389" spans="1:11" x14ac:dyDescent="0.25">
      <c r="A389" s="12" t="s">
        <v>49</v>
      </c>
      <c r="B389" s="14">
        <v>1.1322751091969201</v>
      </c>
      <c r="C389" s="14">
        <v>0.41336393808567301</v>
      </c>
      <c r="D389" s="14">
        <v>-0.71891117111124803</v>
      </c>
      <c r="E389" s="14">
        <v>1.14681418967133E-10</v>
      </c>
      <c r="F389" s="14">
        <v>1.12684588992836</v>
      </c>
      <c r="G389" s="14">
        <v>0.90343676746573998</v>
      </c>
      <c r="H389" s="14">
        <v>1.1816458349969501</v>
      </c>
      <c r="I389" s="14">
        <v>0.40618417829876302</v>
      </c>
      <c r="J389" s="14">
        <v>0.41314698705340303</v>
      </c>
      <c r="K389" s="14">
        <v>0.42075695017408898</v>
      </c>
    </row>
    <row r="390" spans="1:11" x14ac:dyDescent="0.25">
      <c r="A390" s="12" t="s">
        <v>2082</v>
      </c>
      <c r="B390" s="14">
        <v>0.65462294744258598</v>
      </c>
      <c r="C390" s="14">
        <v>0.27359713409466202</v>
      </c>
      <c r="D390" s="14">
        <v>-0.38102581334792401</v>
      </c>
      <c r="E390" s="14">
        <v>6.0611424852259101E-4</v>
      </c>
      <c r="F390" s="14">
        <v>0.85729745388831302</v>
      </c>
      <c r="G390" s="14">
        <v>0.28835966282223202</v>
      </c>
      <c r="H390" s="14">
        <v>0.66092333822803095</v>
      </c>
      <c r="I390" s="14">
        <v>0.43282963691938098</v>
      </c>
      <c r="J390" s="14">
        <v>0.24739215687934099</v>
      </c>
      <c r="K390" s="14">
        <v>0.35904623140332198</v>
      </c>
    </row>
    <row r="391" spans="1:11" x14ac:dyDescent="0.25">
      <c r="A391" s="12" t="s">
        <v>119</v>
      </c>
      <c r="B391" s="14">
        <v>2.21963200553281</v>
      </c>
      <c r="C391" s="14">
        <v>1.46891051213399</v>
      </c>
      <c r="D391" s="14">
        <v>-0.750721493398815</v>
      </c>
      <c r="E391" s="14">
        <v>2.4713578490773801E-14</v>
      </c>
      <c r="F391" s="14">
        <v>2.5198704683807498</v>
      </c>
      <c r="G391" s="14">
        <v>1.93502159153166</v>
      </c>
      <c r="H391" s="14">
        <v>2.1740515295392</v>
      </c>
      <c r="I391" s="14">
        <v>1.8262666927323901</v>
      </c>
      <c r="J391" s="14">
        <v>1.3891884138580199</v>
      </c>
      <c r="K391" s="14">
        <v>1.7731863630240901</v>
      </c>
    </row>
    <row r="392" spans="1:11" x14ac:dyDescent="0.25">
      <c r="A392" s="12" t="s">
        <v>1390</v>
      </c>
      <c r="B392" s="14">
        <v>0.96178526262283504</v>
      </c>
      <c r="C392" s="14">
        <v>0.195393593157871</v>
      </c>
      <c r="D392" s="14">
        <v>-0.76639166946496395</v>
      </c>
      <c r="E392" s="14">
        <v>2.2658861566505299E-16</v>
      </c>
      <c r="F392" s="14">
        <v>0.16825373048264</v>
      </c>
      <c r="G392" s="14">
        <v>0.22253463512538699</v>
      </c>
      <c r="H392" s="14">
        <v>1.25330355772312</v>
      </c>
      <c r="I392" s="14">
        <v>0.386290648951014</v>
      </c>
      <c r="J392" s="14">
        <v>0.12850654114762899</v>
      </c>
      <c r="K392" s="14">
        <v>0.54271856499673599</v>
      </c>
    </row>
    <row r="393" spans="1:11" x14ac:dyDescent="0.25">
      <c r="A393" s="12" t="s">
        <v>1830</v>
      </c>
      <c r="B393" s="14">
        <v>1.04764814673152</v>
      </c>
      <c r="C393" s="14">
        <v>0.191946335680453</v>
      </c>
      <c r="D393" s="14">
        <v>-0.85570181105106802</v>
      </c>
      <c r="E393" s="14">
        <v>1.5855869427312899E-17</v>
      </c>
      <c r="F393" s="14">
        <v>1.6527787629213</v>
      </c>
      <c r="G393" s="14">
        <v>0.64078657898076197</v>
      </c>
      <c r="H393" s="14">
        <v>0.88569105147004501</v>
      </c>
      <c r="I393" s="14">
        <v>0.44648550284495803</v>
      </c>
      <c r="J393" s="14">
        <v>0.168012722418765</v>
      </c>
      <c r="K393" s="14">
        <v>0.17530577752737</v>
      </c>
    </row>
    <row r="394" spans="1:11" x14ac:dyDescent="0.25">
      <c r="A394" s="12" t="s">
        <v>2056</v>
      </c>
      <c r="B394" s="14">
        <v>0.88559885539953798</v>
      </c>
      <c r="C394" s="14">
        <v>0.38318508510208699</v>
      </c>
      <c r="D394" s="14">
        <v>-0.50241377029745105</v>
      </c>
      <c r="E394" s="14">
        <v>8.1244326870648004E-5</v>
      </c>
      <c r="F394" s="14">
        <v>1.0383848274013601</v>
      </c>
      <c r="G394" s="14">
        <v>0.495141403793949</v>
      </c>
      <c r="H394" s="14">
        <v>0.91351288242922002</v>
      </c>
      <c r="I394" s="14">
        <v>0.64439221991325002</v>
      </c>
      <c r="J394" s="14">
        <v>0.33116950629858899</v>
      </c>
      <c r="K394" s="14">
        <v>0.57761743363376705</v>
      </c>
    </row>
    <row r="395" spans="1:11" x14ac:dyDescent="0.25">
      <c r="A395" s="12" t="s">
        <v>517</v>
      </c>
      <c r="B395" s="14">
        <v>2.8235905286294098</v>
      </c>
      <c r="C395" s="14">
        <v>3.5055258556260802</v>
      </c>
      <c r="D395" s="14">
        <v>0.68193532699667303</v>
      </c>
      <c r="E395" s="14">
        <v>1.61704024592248E-15</v>
      </c>
      <c r="F395" s="14">
        <v>2.76979637002681</v>
      </c>
      <c r="G395" s="14">
        <v>3.1514388141333698</v>
      </c>
      <c r="H395" s="14">
        <v>2.7539847911812099</v>
      </c>
      <c r="I395" s="14">
        <v>2.7581706727353499</v>
      </c>
      <c r="J395" s="14">
        <v>3.6129092270323802</v>
      </c>
      <c r="K395" s="14">
        <v>2.9120450005096798</v>
      </c>
    </row>
    <row r="396" spans="1:11" x14ac:dyDescent="0.25">
      <c r="A396" s="12" t="s">
        <v>2079</v>
      </c>
      <c r="B396" s="14">
        <v>0.28005897003250901</v>
      </c>
      <c r="C396" s="14">
        <v>0.83535389828836304</v>
      </c>
      <c r="D396" s="14">
        <v>0.55529492825585403</v>
      </c>
      <c r="E396" s="14">
        <v>4.86617365750372E-4</v>
      </c>
      <c r="F396" s="14">
        <v>0.197379036164469</v>
      </c>
      <c r="G396" s="14">
        <v>0.32659136504313002</v>
      </c>
      <c r="H396" s="14">
        <v>0.29420779598684399</v>
      </c>
      <c r="I396" s="14">
        <v>0.61542485278148096</v>
      </c>
      <c r="J396" s="14">
        <v>0.83274444124816605</v>
      </c>
      <c r="K396" s="14">
        <v>1.0058310095142999</v>
      </c>
    </row>
    <row r="397" spans="1:11" x14ac:dyDescent="0.25">
      <c r="A397" s="12" t="s">
        <v>1931</v>
      </c>
      <c r="B397" s="14">
        <v>1.4401369742399599</v>
      </c>
      <c r="C397" s="14">
        <v>2.1365139386563898</v>
      </c>
      <c r="D397" s="14">
        <v>0.69637696441643004</v>
      </c>
      <c r="E397" s="14">
        <v>5.5212107773820304E-9</v>
      </c>
      <c r="F397" s="14">
        <v>1.3495756787352799</v>
      </c>
      <c r="G397" s="14">
        <v>1.4873233010342699</v>
      </c>
      <c r="H397" s="14">
        <v>1.45642334614064</v>
      </c>
      <c r="I397" s="14">
        <v>1.52645708781852</v>
      </c>
      <c r="J397" s="14">
        <v>2.1892127426624102</v>
      </c>
      <c r="K397" s="14">
        <v>2.0695480097463399</v>
      </c>
    </row>
    <row r="398" spans="1:11" x14ac:dyDescent="0.25">
      <c r="A398" s="12" t="s">
        <v>2013</v>
      </c>
      <c r="B398" s="14">
        <v>0.487472916610035</v>
      </c>
      <c r="C398" s="14">
        <v>0.101789336230071</v>
      </c>
      <c r="D398" s="14">
        <v>-0.38568358037996398</v>
      </c>
      <c r="E398" s="14">
        <v>3.7379040660280401E-6</v>
      </c>
      <c r="F398" s="14">
        <v>0.60718616339515497</v>
      </c>
      <c r="G398" s="14">
        <v>8.4132504436792002E-2</v>
      </c>
      <c r="H398" s="14">
        <v>0.52864796604724695</v>
      </c>
      <c r="I398" s="14">
        <v>0.105311293872197</v>
      </c>
      <c r="J398" s="14">
        <v>0.104183607961202</v>
      </c>
      <c r="K398" s="14">
        <v>7.8628516461035802E-2</v>
      </c>
    </row>
    <row r="399" spans="1:11" x14ac:dyDescent="0.25">
      <c r="A399" s="12" t="s">
        <v>1937</v>
      </c>
      <c r="B399" s="14">
        <v>0.48254095036571099</v>
      </c>
      <c r="C399" s="14">
        <v>5.9861846499802703E-2</v>
      </c>
      <c r="D399" s="14">
        <v>-0.42267910386590901</v>
      </c>
      <c r="E399" s="14">
        <v>1.0425902448210199E-8</v>
      </c>
      <c r="F399" s="14">
        <v>0.86916934020318903</v>
      </c>
      <c r="G399" s="14">
        <v>0.33153717635053498</v>
      </c>
      <c r="H399" s="14">
        <v>0.373068455649193</v>
      </c>
      <c r="I399" s="14">
        <v>0.20231767036548401</v>
      </c>
      <c r="J399" s="14">
        <v>3.1910308951855801E-2</v>
      </c>
      <c r="K399" s="14">
        <v>0.172371986824676</v>
      </c>
    </row>
    <row r="400" spans="1:11" x14ac:dyDescent="0.25">
      <c r="A400" s="12" t="s">
        <v>148</v>
      </c>
      <c r="B400" s="14">
        <v>0.77570991803839195</v>
      </c>
      <c r="C400" s="14">
        <v>0.35836660921841301</v>
      </c>
      <c r="D400" s="14">
        <v>-0.417343308819979</v>
      </c>
      <c r="E400" s="14">
        <v>1.6453996387877101E-3</v>
      </c>
      <c r="F400" s="14">
        <v>0.84771941861524602</v>
      </c>
      <c r="G400" s="14">
        <v>0.45202095029814099</v>
      </c>
      <c r="H400" s="14">
        <v>0.818537767156019</v>
      </c>
      <c r="I400" s="14">
        <v>0.73318682678830305</v>
      </c>
      <c r="J400" s="14">
        <v>0.27749552888345602</v>
      </c>
      <c r="K400" s="14">
        <v>0.65585200127632903</v>
      </c>
    </row>
    <row r="401" spans="1:11" x14ac:dyDescent="0.25">
      <c r="A401" s="12" t="s">
        <v>1902</v>
      </c>
      <c r="B401" s="14">
        <v>0.80973239474276903</v>
      </c>
      <c r="C401" s="14">
        <v>0.21466026335079699</v>
      </c>
      <c r="D401" s="14">
        <v>-0.59507213139197102</v>
      </c>
      <c r="E401" s="14">
        <v>5.2455769831656998E-10</v>
      </c>
      <c r="F401" s="14">
        <v>0.431207111623233</v>
      </c>
      <c r="G401" s="14">
        <v>0.306058318801257</v>
      </c>
      <c r="H401" s="14">
        <v>0.99822849219846899</v>
      </c>
      <c r="I401" s="14">
        <v>0.23123109071346001</v>
      </c>
      <c r="J401" s="14">
        <v>0.15972783061562101</v>
      </c>
      <c r="K401" s="14">
        <v>0.60023363159575605</v>
      </c>
    </row>
    <row r="402" spans="1:11" x14ac:dyDescent="0.25">
      <c r="A402" s="12" t="s">
        <v>200</v>
      </c>
      <c r="B402" s="14">
        <v>0.84022634084001202</v>
      </c>
      <c r="C402" s="14">
        <v>0.41733999169539898</v>
      </c>
      <c r="D402" s="14">
        <v>-0.42288634914461298</v>
      </c>
      <c r="E402" s="14">
        <v>1.92748575011951E-3</v>
      </c>
      <c r="F402" s="14">
        <v>1.1233679858352701</v>
      </c>
      <c r="G402" s="14">
        <v>1.0194408607683401</v>
      </c>
      <c r="H402" s="14">
        <v>0.691465250174774</v>
      </c>
      <c r="I402" s="14">
        <v>0.57145524596642405</v>
      </c>
      <c r="J402" s="14">
        <v>0.39773313164572899</v>
      </c>
      <c r="K402" s="14">
        <v>0.45451112186517101</v>
      </c>
    </row>
    <row r="403" spans="1:11" x14ac:dyDescent="0.25">
      <c r="A403" s="12" t="s">
        <v>2107</v>
      </c>
      <c r="B403" s="14">
        <v>2.08261951056918</v>
      </c>
      <c r="C403" s="14">
        <v>2.5616896307792998</v>
      </c>
      <c r="D403" s="14">
        <v>0.47907012021012202</v>
      </c>
      <c r="E403" s="14">
        <v>2.9634891594316902E-3</v>
      </c>
      <c r="F403" s="14">
        <v>2.13903587182278</v>
      </c>
      <c r="G403" s="14">
        <v>2.7233513038500798</v>
      </c>
      <c r="H403" s="14">
        <v>1.8638903047956801</v>
      </c>
      <c r="I403" s="14">
        <v>2.3707586912145202</v>
      </c>
      <c r="J403" s="14">
        <v>2.5379809297276199</v>
      </c>
      <c r="K403" s="14">
        <v>2.8652467883138799</v>
      </c>
    </row>
    <row r="404" spans="1:11" x14ac:dyDescent="0.25">
      <c r="A404" s="12" t="s">
        <v>1721</v>
      </c>
      <c r="B404" s="14">
        <v>0.48865477697342102</v>
      </c>
      <c r="C404" s="14">
        <v>8.8572558555054401E-2</v>
      </c>
      <c r="D404" s="14">
        <v>-0.400082218418367</v>
      </c>
      <c r="E404" s="14">
        <v>2.1149355585409699E-8</v>
      </c>
      <c r="F404" s="14">
        <v>0.81067474280469898</v>
      </c>
      <c r="G404" s="14">
        <v>0.34673104566139501</v>
      </c>
      <c r="H404" s="14">
        <v>0.40472180615321701</v>
      </c>
      <c r="I404" s="14">
        <v>0.26681768820669499</v>
      </c>
      <c r="J404" s="14">
        <v>7.2923656564270301E-2</v>
      </c>
      <c r="K404" s="14">
        <v>7.2028378687697694E-2</v>
      </c>
    </row>
    <row r="405" spans="1:11" x14ac:dyDescent="0.25">
      <c r="A405" s="12" t="s">
        <v>1343</v>
      </c>
      <c r="B405" s="14">
        <v>0.86019284168591803</v>
      </c>
      <c r="C405" s="14">
        <v>0.102268592990948</v>
      </c>
      <c r="D405" s="14">
        <v>-0.75792424869496999</v>
      </c>
      <c r="E405" s="14">
        <v>1.35485927740825E-22</v>
      </c>
      <c r="F405" s="14">
        <v>1.0809917389756201</v>
      </c>
      <c r="G405" s="14">
        <v>0.37673134863130298</v>
      </c>
      <c r="H405" s="14">
        <v>0.87985411446620798</v>
      </c>
      <c r="I405" s="14">
        <v>0.38157639122925702</v>
      </c>
      <c r="J405" s="14">
        <v>7.0464002780102994E-2</v>
      </c>
      <c r="K405" s="14">
        <v>0.12745167675005101</v>
      </c>
    </row>
    <row r="406" spans="1:11" x14ac:dyDescent="0.25">
      <c r="A406" s="12" t="s">
        <v>1753</v>
      </c>
      <c r="B406" s="14">
        <v>0.46150844594666102</v>
      </c>
      <c r="C406" s="14">
        <v>7.4367456143311306E-2</v>
      </c>
      <c r="D406" s="14">
        <v>-0.38714098980334999</v>
      </c>
      <c r="E406" s="14">
        <v>5.7380218611083702E-7</v>
      </c>
      <c r="F406" s="14">
        <v>0.96629127124484804</v>
      </c>
      <c r="G406" s="14">
        <v>0.44151245054775601</v>
      </c>
      <c r="H406" s="14">
        <v>0.264715497229429</v>
      </c>
      <c r="I406" s="14">
        <v>9.2472469151989797E-3</v>
      </c>
      <c r="J406" s="14">
        <v>6.9690735003259993E-2</v>
      </c>
      <c r="K406" s="14">
        <v>0.160758179057473</v>
      </c>
    </row>
    <row r="407" spans="1:11" x14ac:dyDescent="0.25">
      <c r="A407" s="12" t="s">
        <v>2088</v>
      </c>
      <c r="B407" s="14">
        <v>1.2819663441901601</v>
      </c>
      <c r="C407" s="14">
        <v>0.84657398825540697</v>
      </c>
      <c r="D407" s="14">
        <v>-0.43539235593474901</v>
      </c>
      <c r="E407" s="14">
        <v>8.3397232270991499E-4</v>
      </c>
      <c r="F407" s="14">
        <v>0.64403929533165505</v>
      </c>
      <c r="G407" s="14">
        <v>0.856740339727591</v>
      </c>
      <c r="H407" s="14">
        <v>1.5085012997986</v>
      </c>
      <c r="I407" s="14">
        <v>1.15235992061737</v>
      </c>
      <c r="J407" s="14">
        <v>0.62706088875698796</v>
      </c>
      <c r="K407" s="14">
        <v>1.85198405683704</v>
      </c>
    </row>
    <row r="408" spans="1:11" x14ac:dyDescent="0.25">
      <c r="A408" s="12" t="s">
        <v>1258</v>
      </c>
      <c r="B408" s="14">
        <v>0.94914758021909396</v>
      </c>
      <c r="C408" s="14">
        <v>0.51059291318717503</v>
      </c>
      <c r="D408" s="14">
        <v>-0.43855466703191898</v>
      </c>
      <c r="E408" s="14">
        <v>5.17456889977663E-3</v>
      </c>
      <c r="F408" s="14">
        <v>1.1738275336280899</v>
      </c>
      <c r="G408" s="14">
        <v>0.79922732660505802</v>
      </c>
      <c r="H408" s="14">
        <v>0.905311766675857</v>
      </c>
      <c r="I408" s="14">
        <v>1.24474874204015</v>
      </c>
      <c r="J408" s="14">
        <v>0.36435021553248598</v>
      </c>
      <c r="K408" s="14">
        <v>0.88555627689216099</v>
      </c>
    </row>
    <row r="409" spans="1:11" x14ac:dyDescent="0.25">
      <c r="A409" s="12" t="s">
        <v>51</v>
      </c>
      <c r="B409" s="14">
        <v>1.40578873379208</v>
      </c>
      <c r="C409" s="14">
        <v>0.89436030303022396</v>
      </c>
      <c r="D409" s="14">
        <v>-0.51142843076185796</v>
      </c>
      <c r="E409" s="14">
        <v>2.3633402268135499E-3</v>
      </c>
      <c r="F409" s="14">
        <v>1.1761793592358301</v>
      </c>
      <c r="G409" s="14">
        <v>1.0977001000971001</v>
      </c>
      <c r="H409" s="14">
        <v>1.5301142524312901</v>
      </c>
      <c r="I409" s="14">
        <v>1.3748065741601301</v>
      </c>
      <c r="J409" s="14">
        <v>0.88269331347624003</v>
      </c>
      <c r="K409" s="14">
        <v>0.49855005359121402</v>
      </c>
    </row>
    <row r="410" spans="1:11" x14ac:dyDescent="0.25">
      <c r="A410" s="12" t="s">
        <v>1376</v>
      </c>
      <c r="B410" s="14">
        <v>0.60706513036288001</v>
      </c>
      <c r="C410" s="14">
        <v>2.8693430506744499E-2</v>
      </c>
      <c r="D410" s="14">
        <v>-0.57837169985613501</v>
      </c>
      <c r="E410" s="14">
        <v>2.5299955760957302E-12</v>
      </c>
      <c r="F410" s="14">
        <v>0.81499233092340895</v>
      </c>
      <c r="G410" s="14">
        <v>4.3752019346120698E-2</v>
      </c>
      <c r="H410" s="14">
        <v>0.64379149523693502</v>
      </c>
      <c r="I410" s="14">
        <v>0</v>
      </c>
      <c r="J410" s="14">
        <v>3.4668986633267299E-2</v>
      </c>
      <c r="K410" s="14">
        <v>0</v>
      </c>
    </row>
    <row r="411" spans="1:11" x14ac:dyDescent="0.25">
      <c r="A411" s="12" t="s">
        <v>2101</v>
      </c>
      <c r="B411" s="14">
        <v>3.26175816049733E-2</v>
      </c>
      <c r="C411" s="14">
        <v>0.40498654043357601</v>
      </c>
      <c r="D411" s="14">
        <v>0.37236895882860199</v>
      </c>
      <c r="E411" s="14">
        <v>2.3360714461640899E-3</v>
      </c>
      <c r="F411" s="14">
        <v>0</v>
      </c>
      <c r="G411" s="14">
        <v>0</v>
      </c>
      <c r="H411" s="14">
        <v>4.9970105565835497E-2</v>
      </c>
      <c r="I411" s="14">
        <v>0</v>
      </c>
      <c r="J411" s="14">
        <v>0.47755499026736598</v>
      </c>
      <c r="K411" s="14">
        <v>0</v>
      </c>
    </row>
    <row r="412" spans="1:11" x14ac:dyDescent="0.25">
      <c r="A412" s="12" t="s">
        <v>1933</v>
      </c>
      <c r="B412" s="14">
        <v>0.54281895509594003</v>
      </c>
      <c r="C412" s="14">
        <v>1.3176388286935199</v>
      </c>
      <c r="D412" s="14">
        <v>0.77481987359757698</v>
      </c>
      <c r="E412" s="14">
        <v>6.2993666348699502E-9</v>
      </c>
      <c r="F412" s="14">
        <v>0.24115258296710601</v>
      </c>
      <c r="G412" s="14">
        <v>1.08125419010348</v>
      </c>
      <c r="H412" s="14">
        <v>0.47653557167397098</v>
      </c>
      <c r="I412" s="14">
        <v>0.67390315057297301</v>
      </c>
      <c r="J412" s="14">
        <v>1.3976784716120101</v>
      </c>
      <c r="K412" s="14">
        <v>0.99374644803801204</v>
      </c>
    </row>
    <row r="413" spans="1:11" x14ac:dyDescent="0.25">
      <c r="A413" s="12" t="s">
        <v>1962</v>
      </c>
      <c r="B413" s="14">
        <v>0.45358793753121202</v>
      </c>
      <c r="C413" s="14">
        <v>7.9862267613332705E-2</v>
      </c>
      <c r="D413" s="14">
        <v>-0.37372566991787898</v>
      </c>
      <c r="E413" s="14">
        <v>9.4121164104438605E-8</v>
      </c>
      <c r="F413" s="14">
        <v>0.255555926800968</v>
      </c>
      <c r="G413" s="14">
        <v>0.40021156907578997</v>
      </c>
      <c r="H413" s="14">
        <v>0.52169283821247103</v>
      </c>
      <c r="I413" s="14">
        <v>8.1033512722826107E-2</v>
      </c>
      <c r="J413" s="14">
        <v>7.7932360797354994E-2</v>
      </c>
      <c r="K413" s="14">
        <v>9.5148497726392903E-2</v>
      </c>
    </row>
    <row r="414" spans="1:11" x14ac:dyDescent="0.25">
      <c r="A414" s="12" t="s">
        <v>2058</v>
      </c>
      <c r="B414" s="14">
        <v>1.9860953884107</v>
      </c>
      <c r="C414" s="14">
        <v>2.42701207004382</v>
      </c>
      <c r="D414" s="14">
        <v>0.44091668163311398</v>
      </c>
      <c r="E414" s="14">
        <v>9.6370166468704897E-5</v>
      </c>
      <c r="F414" s="14">
        <v>1.85981151311631</v>
      </c>
      <c r="G414" s="14">
        <v>2.2588052194025701</v>
      </c>
      <c r="H414" s="14">
        <v>1.9546204451901701</v>
      </c>
      <c r="I414" s="14">
        <v>2.0709438782110201</v>
      </c>
      <c r="J414" s="14">
        <v>2.49388923695596</v>
      </c>
      <c r="K414" s="14">
        <v>2.0497484889565198</v>
      </c>
    </row>
    <row r="415" spans="1:11" x14ac:dyDescent="0.25">
      <c r="A415" s="12" t="s">
        <v>1832</v>
      </c>
      <c r="B415" s="14">
        <v>0.67980837186728704</v>
      </c>
      <c r="C415" s="14">
        <v>9.9142832441598494E-2</v>
      </c>
      <c r="D415" s="14">
        <v>-0.58066553942568899</v>
      </c>
      <c r="E415" s="14">
        <v>7.3279413092103402E-17</v>
      </c>
      <c r="F415" s="14">
        <v>1.40467115716598</v>
      </c>
      <c r="G415" s="14">
        <v>9.2391728572387102E-2</v>
      </c>
      <c r="H415" s="14">
        <v>0.48403451207770898</v>
      </c>
      <c r="I415" s="14">
        <v>3.5176557714060801E-2</v>
      </c>
      <c r="J415" s="14">
        <v>6.8464036499145398E-2</v>
      </c>
      <c r="K415" s="14">
        <v>0.37582804120081997</v>
      </c>
    </row>
    <row r="416" spans="1:11" x14ac:dyDescent="0.25">
      <c r="A416" s="12" t="s">
        <v>584</v>
      </c>
      <c r="B416" s="14">
        <v>1.44792368529357</v>
      </c>
      <c r="C416" s="14">
        <v>0.87691813113460804</v>
      </c>
      <c r="D416" s="14">
        <v>-0.57100555415895904</v>
      </c>
      <c r="E416" s="14">
        <v>1.94308880223872E-5</v>
      </c>
      <c r="F416" s="14">
        <v>2.17596584002413</v>
      </c>
      <c r="G416" s="14">
        <v>1.1766341440118999</v>
      </c>
      <c r="H416" s="14">
        <v>1.1870311034772301</v>
      </c>
      <c r="I416" s="14">
        <v>1.1379527214730001</v>
      </c>
      <c r="J416" s="14">
        <v>0.82108679052841804</v>
      </c>
      <c r="K416" s="14">
        <v>1.0983539780663401</v>
      </c>
    </row>
    <row r="417" spans="1:11" x14ac:dyDescent="0.25">
      <c r="A417" s="12" t="s">
        <v>1996</v>
      </c>
      <c r="B417" s="14">
        <v>1.3110454247132599</v>
      </c>
      <c r="C417" s="14">
        <v>0.74297506828423598</v>
      </c>
      <c r="D417" s="14">
        <v>-0.56807035642902204</v>
      </c>
      <c r="E417" s="14">
        <v>1.2265974066712001E-6</v>
      </c>
      <c r="F417" s="14">
        <v>1.50058464285085</v>
      </c>
      <c r="G417" s="14">
        <v>1.1294909543629801</v>
      </c>
      <c r="H417" s="14">
        <v>1.2867881302684501</v>
      </c>
      <c r="I417" s="14">
        <v>1.1481403446999801</v>
      </c>
      <c r="J417" s="14">
        <v>0.65894430168083495</v>
      </c>
      <c r="K417" s="14">
        <v>1.0357381272886901</v>
      </c>
    </row>
    <row r="418" spans="1:11" x14ac:dyDescent="0.25">
      <c r="A418" s="12" t="s">
        <v>1332</v>
      </c>
      <c r="B418" s="14">
        <v>0.61334016552908799</v>
      </c>
      <c r="C418" s="14">
        <v>7.6963331466183296E-2</v>
      </c>
      <c r="D418" s="14">
        <v>-0.53637683406290504</v>
      </c>
      <c r="E418" s="14">
        <v>2.9571233237764803E-14</v>
      </c>
      <c r="F418" s="14">
        <v>0.12958358004956499</v>
      </c>
      <c r="G418" s="14">
        <v>9.2391728572387102E-2</v>
      </c>
      <c r="H418" s="14">
        <v>0.82544756603364899</v>
      </c>
      <c r="I418" s="14">
        <v>0.153083626767894</v>
      </c>
      <c r="J418" s="14">
        <v>3.6946128170282901E-2</v>
      </c>
      <c r="K418" s="14">
        <v>0.32636633514598901</v>
      </c>
    </row>
    <row r="419" spans="1:11" x14ac:dyDescent="0.25">
      <c r="A419" s="12" t="s">
        <v>679</v>
      </c>
      <c r="B419" s="14">
        <v>0.61408239601842596</v>
      </c>
      <c r="C419" s="14">
        <v>0.20017101809659099</v>
      </c>
      <c r="D419" s="14">
        <v>-0.41391137792183502</v>
      </c>
      <c r="E419" s="14">
        <v>5.1225704091127004E-4</v>
      </c>
      <c r="F419" s="14">
        <v>1.2391308295488399</v>
      </c>
      <c r="G419" s="14">
        <v>0.51008542366806897</v>
      </c>
      <c r="H419" s="14">
        <v>0.37418465660605399</v>
      </c>
      <c r="I419" s="14">
        <v>0.43078489510809398</v>
      </c>
      <c r="J419" s="14">
        <v>0.15384362830585399</v>
      </c>
      <c r="K419" s="14">
        <v>0.37866406928598001</v>
      </c>
    </row>
    <row r="420" spans="1:11" x14ac:dyDescent="0.25">
      <c r="A420" s="12" t="s">
        <v>1906</v>
      </c>
      <c r="B420" s="14">
        <v>2.3587995076773001</v>
      </c>
      <c r="C420" s="14">
        <v>2.9980727978267501</v>
      </c>
      <c r="D420" s="14">
        <v>0.639273290149452</v>
      </c>
      <c r="E420" s="14">
        <v>7.3810610851074805E-10</v>
      </c>
      <c r="F420" s="14">
        <v>2.1640063565125098</v>
      </c>
      <c r="G420" s="14">
        <v>2.9959768089940599</v>
      </c>
      <c r="H420" s="14">
        <v>2.2259659401024399</v>
      </c>
      <c r="I420" s="14">
        <v>2.66564202364785</v>
      </c>
      <c r="J420" s="14">
        <v>3.0559235076571398</v>
      </c>
      <c r="K420" s="14">
        <v>2.7029251199141702</v>
      </c>
    </row>
    <row r="421" spans="1:11" x14ac:dyDescent="0.25">
      <c r="A421" s="12" t="s">
        <v>1952</v>
      </c>
      <c r="B421" s="14">
        <v>3.1731782318959998</v>
      </c>
      <c r="C421" s="14">
        <v>3.65520239715593</v>
      </c>
      <c r="D421" s="14">
        <v>0.48202416525992797</v>
      </c>
      <c r="E421" s="14">
        <v>4.3811908788266701E-8</v>
      </c>
      <c r="F421" s="14">
        <v>3.2019514680166301</v>
      </c>
      <c r="G421" s="14">
        <v>3.54350838844343</v>
      </c>
      <c r="H421" s="14">
        <v>3.0631893690401202</v>
      </c>
      <c r="I421" s="14">
        <v>3.2758107214567098</v>
      </c>
      <c r="J421" s="14">
        <v>3.69580362622448</v>
      </c>
      <c r="K421" s="14">
        <v>3.5647736857538002</v>
      </c>
    </row>
    <row r="422" spans="1:11" x14ac:dyDescent="0.25">
      <c r="A422" s="12" t="s">
        <v>455</v>
      </c>
      <c r="B422" s="14">
        <v>1.0125178219391</v>
      </c>
      <c r="C422" s="14">
        <v>0.44557702319411102</v>
      </c>
      <c r="D422" s="14">
        <v>-0.56694079874499104</v>
      </c>
      <c r="E422" s="14">
        <v>6.3608105751123404E-6</v>
      </c>
      <c r="F422" s="14">
        <v>0.81414987041969</v>
      </c>
      <c r="G422" s="14">
        <v>1.0238616648393899</v>
      </c>
      <c r="H422" s="14">
        <v>1.06668673236892</v>
      </c>
      <c r="I422" s="14">
        <v>0.68534233190249505</v>
      </c>
      <c r="J422" s="14">
        <v>0.41222471743704597</v>
      </c>
      <c r="K422" s="14">
        <v>0.51875339713341195</v>
      </c>
    </row>
    <row r="423" spans="1:11" x14ac:dyDescent="0.25">
      <c r="A423" s="12" t="s">
        <v>344</v>
      </c>
      <c r="B423" s="14">
        <v>0.81248156335553701</v>
      </c>
      <c r="C423" s="14">
        <v>0.25689419166741301</v>
      </c>
      <c r="D423" s="14">
        <v>-0.555587371688124</v>
      </c>
      <c r="E423" s="14">
        <v>1.24446860466471E-9</v>
      </c>
      <c r="F423" s="14">
        <v>1.32892359528975</v>
      </c>
      <c r="G423" s="14">
        <v>0.12707621505556799</v>
      </c>
      <c r="H423" s="14">
        <v>0.74223551838004997</v>
      </c>
      <c r="I423" s="14">
        <v>0.73673643095968699</v>
      </c>
      <c r="J423" s="14">
        <v>0.18924684447183099</v>
      </c>
      <c r="K423" s="14">
        <v>0.36687090979741299</v>
      </c>
    </row>
    <row r="424" spans="1:11" x14ac:dyDescent="0.25">
      <c r="A424" s="12" t="s">
        <v>2051</v>
      </c>
      <c r="B424" s="14">
        <v>1.3038459377302101</v>
      </c>
      <c r="C424" s="14">
        <v>1.9520209896787399</v>
      </c>
      <c r="D424" s="14">
        <v>0.64817505194852298</v>
      </c>
      <c r="E424" s="14">
        <v>7.2012461124713894E-5</v>
      </c>
      <c r="F424" s="14">
        <v>0.88165832684270395</v>
      </c>
      <c r="G424" s="14">
        <v>1.8246046412791099</v>
      </c>
      <c r="H424" s="14">
        <v>1.27386642585952</v>
      </c>
      <c r="I424" s="14">
        <v>2.1377597810003799</v>
      </c>
      <c r="J424" s="14">
        <v>1.9545260722070099</v>
      </c>
      <c r="K424" s="14">
        <v>1.7647492893844501</v>
      </c>
    </row>
    <row r="425" spans="1:11" x14ac:dyDescent="0.25">
      <c r="A425" s="12" t="s">
        <v>2049</v>
      </c>
      <c r="B425" s="14">
        <v>0.99763537515919298</v>
      </c>
      <c r="C425" s="14">
        <v>1.6792302486989501</v>
      </c>
      <c r="D425" s="14">
        <v>0.68159487353975901</v>
      </c>
      <c r="E425" s="14">
        <v>6.6392026859805704E-5</v>
      </c>
      <c r="F425" s="14">
        <v>0.61096584771636997</v>
      </c>
      <c r="G425" s="14">
        <v>1.3399230998001901</v>
      </c>
      <c r="H425" s="14">
        <v>1.0147334051705901</v>
      </c>
      <c r="I425" s="14">
        <v>1.2739497254552901</v>
      </c>
      <c r="J425" s="14">
        <v>1.6830761956114499</v>
      </c>
      <c r="K425" s="14">
        <v>1.90364818713493</v>
      </c>
    </row>
    <row r="426" spans="1:11" x14ac:dyDescent="0.25">
      <c r="A426" s="12" t="s">
        <v>364</v>
      </c>
      <c r="B426" s="14">
        <v>0.49316723012161201</v>
      </c>
      <c r="C426" s="14">
        <v>7.89455616836858E-2</v>
      </c>
      <c r="D426" s="14">
        <v>-0.41422166843792602</v>
      </c>
      <c r="E426" s="14">
        <v>3.92291937880875E-9</v>
      </c>
      <c r="F426" s="14">
        <v>0.81123347944341795</v>
      </c>
      <c r="G426" s="14">
        <v>0.60498835360728698</v>
      </c>
      <c r="H426" s="14">
        <v>0.34848149377871201</v>
      </c>
      <c r="I426" s="14">
        <v>3.0267863026607701E-2</v>
      </c>
      <c r="J426" s="14">
        <v>3.5365610041312598E-2</v>
      </c>
      <c r="K426" s="14">
        <v>0.43174577741283798</v>
      </c>
    </row>
    <row r="427" spans="1:11" x14ac:dyDescent="0.25">
      <c r="A427" s="12" t="s">
        <v>1396</v>
      </c>
      <c r="B427" s="14">
        <v>1.5051559653620501</v>
      </c>
      <c r="C427" s="14">
        <v>0.43511210395919803</v>
      </c>
      <c r="D427" s="14">
        <v>-1.07004386140286</v>
      </c>
      <c r="E427" s="14">
        <v>6.5540720362617304E-16</v>
      </c>
      <c r="F427" s="14">
        <v>1.4801614229156901</v>
      </c>
      <c r="G427" s="14">
        <v>1.2370377574336899</v>
      </c>
      <c r="H427" s="14">
        <v>1.56763164780841</v>
      </c>
      <c r="I427" s="14">
        <v>0.73867035603574005</v>
      </c>
      <c r="J427" s="14">
        <v>0.38900799425008098</v>
      </c>
      <c r="K427" s="14">
        <v>0.55017182950346999</v>
      </c>
    </row>
    <row r="428" spans="1:11" x14ac:dyDescent="0.25">
      <c r="A428" s="12" t="s">
        <v>1395</v>
      </c>
      <c r="B428" s="14">
        <v>1.0311555189239401</v>
      </c>
      <c r="C428" s="14">
        <v>0.25171660636722998</v>
      </c>
      <c r="D428" s="14">
        <v>-0.77943891255670505</v>
      </c>
      <c r="E428" s="14">
        <v>2.2164993103352199E-9</v>
      </c>
      <c r="F428" s="14">
        <v>0.72949868803326601</v>
      </c>
      <c r="G428" s="14">
        <v>0.76065302863985296</v>
      </c>
      <c r="H428" s="14">
        <v>1.1661221385467999</v>
      </c>
      <c r="I428" s="14">
        <v>0.90799626051015903</v>
      </c>
      <c r="J428" s="14">
        <v>0.15059275439855499</v>
      </c>
      <c r="K428" s="14">
        <v>0.41855748807221299</v>
      </c>
    </row>
    <row r="429" spans="1:11" x14ac:dyDescent="0.25">
      <c r="A429" s="12" t="s">
        <v>1652</v>
      </c>
      <c r="B429" s="14">
        <v>1.31128523785967</v>
      </c>
      <c r="C429" s="14">
        <v>0.78644098184019995</v>
      </c>
      <c r="D429" s="14">
        <v>-0.52484425601946605</v>
      </c>
      <c r="E429" s="14">
        <v>5.50935717299929E-5</v>
      </c>
      <c r="F429" s="14">
        <v>1.68275018988209</v>
      </c>
      <c r="G429" s="14">
        <v>1.4534687538967099</v>
      </c>
      <c r="H429" s="14">
        <v>1.1344513673735199</v>
      </c>
      <c r="I429" s="14">
        <v>0.86954042981511404</v>
      </c>
      <c r="J429" s="14">
        <v>0.76968580082878002</v>
      </c>
      <c r="K429" s="14">
        <v>0.85857487407644895</v>
      </c>
    </row>
    <row r="430" spans="1:11" x14ac:dyDescent="0.25">
      <c r="A430" s="12" t="s">
        <v>481</v>
      </c>
      <c r="B430" s="14">
        <v>1.0456919766325901</v>
      </c>
      <c r="C430" s="14">
        <v>0.27486337241150199</v>
      </c>
      <c r="D430" s="14">
        <v>-0.77082860422108501</v>
      </c>
      <c r="E430" s="14">
        <v>1.4560330492916E-13</v>
      </c>
      <c r="F430" s="14">
        <v>0.177529494108317</v>
      </c>
      <c r="G430" s="14">
        <v>0.12515202422410501</v>
      </c>
      <c r="H430" s="14">
        <v>1.3667252337282301</v>
      </c>
      <c r="I430" s="14">
        <v>0.36964181950948599</v>
      </c>
      <c r="J430" s="14">
        <v>0.24136906904892499</v>
      </c>
      <c r="K430" s="14">
        <v>0.46492897607241601</v>
      </c>
    </row>
    <row r="431" spans="1:11" x14ac:dyDescent="0.25">
      <c r="A431" s="12" t="s">
        <v>1264</v>
      </c>
      <c r="B431" s="14">
        <v>0.65568924894881597</v>
      </c>
      <c r="C431" s="14">
        <v>0.14706785542266601</v>
      </c>
      <c r="D431" s="14">
        <v>-0.50862139352614999</v>
      </c>
      <c r="E431" s="14">
        <v>8.5872109830453099E-8</v>
      </c>
      <c r="F431" s="14">
        <v>0.63113082090709205</v>
      </c>
      <c r="G431" s="14">
        <v>0.27043205884369298</v>
      </c>
      <c r="H431" s="14">
        <v>0.73841443462426803</v>
      </c>
      <c r="I431" s="14">
        <v>0.46213532727460099</v>
      </c>
      <c r="J431" s="14">
        <v>8.7482180189970393E-2</v>
      </c>
      <c r="K431" s="14">
        <v>0.350412038197148</v>
      </c>
    </row>
    <row r="432" spans="1:11" x14ac:dyDescent="0.25">
      <c r="A432" s="12" t="s">
        <v>1254</v>
      </c>
      <c r="B432" s="14">
        <v>1.7449195931411401</v>
      </c>
      <c r="C432" s="14">
        <v>1.0258796300800099</v>
      </c>
      <c r="D432" s="14">
        <v>-0.71903996306112805</v>
      </c>
      <c r="E432" s="14">
        <v>2.3852485011037801E-11</v>
      </c>
      <c r="F432" s="14">
        <v>2.3868513531350701</v>
      </c>
      <c r="G432" s="14">
        <v>1.5464689877131399</v>
      </c>
      <c r="H432" s="14">
        <v>1.51835335757235</v>
      </c>
      <c r="I432" s="14">
        <v>1.0897625083465901</v>
      </c>
      <c r="J432" s="14">
        <v>1.0103562415281899</v>
      </c>
      <c r="K432" s="14">
        <v>1.1032112119298301</v>
      </c>
    </row>
    <row r="433" spans="1:11" x14ac:dyDescent="0.25">
      <c r="A433" s="12" t="s">
        <v>2120</v>
      </c>
      <c r="B433" s="14">
        <v>0.38588683871275198</v>
      </c>
      <c r="C433" s="14">
        <v>0.93050346130492001</v>
      </c>
      <c r="D433" s="14">
        <v>0.54461662259216903</v>
      </c>
      <c r="E433" s="14">
        <v>8.2422853273939108E-3</v>
      </c>
      <c r="F433" s="14">
        <v>0.33002472667415</v>
      </c>
      <c r="G433" s="14">
        <v>0.39562281158162299</v>
      </c>
      <c r="H433" s="14">
        <v>0.40066218582530999</v>
      </c>
      <c r="I433" s="14">
        <v>0.60550174234423104</v>
      </c>
      <c r="J433" s="14">
        <v>0.93374934638792495</v>
      </c>
      <c r="K433" s="14">
        <v>1.1172030259128101</v>
      </c>
    </row>
    <row r="434" spans="1:11" x14ac:dyDescent="0.25">
      <c r="A434" s="12" t="s">
        <v>2062</v>
      </c>
      <c r="B434" s="14">
        <v>0.88958112515569798</v>
      </c>
      <c r="C434" s="14">
        <v>1.48430077794626</v>
      </c>
      <c r="D434" s="14">
        <v>0.59471965279056505</v>
      </c>
      <c r="E434" s="14">
        <v>1.25519981451529E-4</v>
      </c>
      <c r="F434" s="14">
        <v>1.13412807445833</v>
      </c>
      <c r="G434" s="14">
        <v>1.11564665967594</v>
      </c>
      <c r="H434" s="14">
        <v>0.74313334915585605</v>
      </c>
      <c r="I434" s="14">
        <v>1.5187124888142101</v>
      </c>
      <c r="J434" s="14">
        <v>1.49364721109897</v>
      </c>
      <c r="K434" s="14">
        <v>1.3738903796089501</v>
      </c>
    </row>
    <row r="435" spans="1:11" x14ac:dyDescent="0.25">
      <c r="A435" s="12" t="s">
        <v>362</v>
      </c>
      <c r="B435" s="14">
        <v>0.56196663966362403</v>
      </c>
      <c r="C435" s="14">
        <v>0.146057664822108</v>
      </c>
      <c r="D435" s="14">
        <v>-0.41590897484151601</v>
      </c>
      <c r="E435" s="14">
        <v>2.95280156687964E-8</v>
      </c>
      <c r="F435" s="14">
        <v>0.87068374575595697</v>
      </c>
      <c r="G435" s="14">
        <v>0.27505038453358599</v>
      </c>
      <c r="H435" s="14">
        <v>0.51345996351262102</v>
      </c>
      <c r="I435" s="14">
        <v>0.17316406696206299</v>
      </c>
      <c r="J435" s="14">
        <v>0.108354782772804</v>
      </c>
      <c r="K435" s="14">
        <v>0.41266075975418098</v>
      </c>
    </row>
    <row r="436" spans="1:11" x14ac:dyDescent="0.25">
      <c r="A436" s="12" t="s">
        <v>1909</v>
      </c>
      <c r="B436" s="14">
        <v>1.08410381141736</v>
      </c>
      <c r="C436" s="14">
        <v>0.50946841630880102</v>
      </c>
      <c r="D436" s="14">
        <v>-0.57463539510855899</v>
      </c>
      <c r="E436" s="14">
        <v>9.0065139838617799E-10</v>
      </c>
      <c r="F436" s="14">
        <v>1.0145639767914401</v>
      </c>
      <c r="G436" s="14">
        <v>0.66314086657080196</v>
      </c>
      <c r="H436" s="14">
        <v>1.1853816539223001</v>
      </c>
      <c r="I436" s="14">
        <v>0.509625879812722</v>
      </c>
      <c r="J436" s="14">
        <v>0.38773386114032599</v>
      </c>
      <c r="K436" s="14">
        <v>1.2604943432924101</v>
      </c>
    </row>
    <row r="437" spans="1:11" x14ac:dyDescent="0.25">
      <c r="A437" s="12" t="s">
        <v>66</v>
      </c>
      <c r="B437" s="14">
        <v>2.80208338992272</v>
      </c>
      <c r="C437" s="14">
        <v>3.2021376913814601</v>
      </c>
      <c r="D437" s="14">
        <v>0.400054301458732</v>
      </c>
      <c r="E437" s="14">
        <v>1.1199787423137799E-5</v>
      </c>
      <c r="F437" s="14">
        <v>2.7762357430420299</v>
      </c>
      <c r="G437" s="14">
        <v>2.5741036026364799</v>
      </c>
      <c r="H437" s="14">
        <v>2.8573680262738299</v>
      </c>
      <c r="I437" s="14">
        <v>3.1911206696618901</v>
      </c>
      <c r="J437" s="14">
        <v>3.2093369605575401</v>
      </c>
      <c r="K437" s="14">
        <v>3.14879047435659</v>
      </c>
    </row>
    <row r="438" spans="1:11" x14ac:dyDescent="0.25">
      <c r="A438" s="12" t="s">
        <v>1960</v>
      </c>
      <c r="B438" s="14">
        <v>1.2212697412128799</v>
      </c>
      <c r="C438" s="14">
        <v>0.54903275253391104</v>
      </c>
      <c r="D438" s="14">
        <v>-0.67223698867896498</v>
      </c>
      <c r="E438" s="14">
        <v>8.9525417754678794E-8</v>
      </c>
      <c r="F438" s="14">
        <v>1.89541268327195</v>
      </c>
      <c r="G438" s="14">
        <v>1.28210058839644</v>
      </c>
      <c r="H438" s="14">
        <v>0.90711801109647106</v>
      </c>
      <c r="I438" s="14">
        <v>1.0775213040067499</v>
      </c>
      <c r="J438" s="14">
        <v>0.46066945130086201</v>
      </c>
      <c r="K438" s="14">
        <v>0.75914587306157799</v>
      </c>
    </row>
    <row r="439" spans="1:11" x14ac:dyDescent="0.25">
      <c r="A439" s="12" t="s">
        <v>423</v>
      </c>
      <c r="B439" s="14">
        <v>0.53741419421137804</v>
      </c>
      <c r="C439" s="14">
        <v>0.123584637185081</v>
      </c>
      <c r="D439" s="14">
        <v>-0.41382955702629698</v>
      </c>
      <c r="E439" s="14">
        <v>5.5842428356738396E-6</v>
      </c>
      <c r="F439" s="14">
        <v>1.10909289650781</v>
      </c>
      <c r="G439" s="14">
        <v>0.339907609983571</v>
      </c>
      <c r="H439" s="14">
        <v>0.34916458420640201</v>
      </c>
      <c r="I439" s="14">
        <v>0.223978218408139</v>
      </c>
      <c r="J439" s="14">
        <v>0.103287647866957</v>
      </c>
      <c r="K439" s="14">
        <v>0.21006386267038399</v>
      </c>
    </row>
    <row r="440" spans="1:11" x14ac:dyDescent="0.25">
      <c r="A440" s="12" t="s">
        <v>1437</v>
      </c>
      <c r="B440" s="14">
        <v>1.67614984637473</v>
      </c>
      <c r="C440" s="14">
        <v>2.2174703690359299</v>
      </c>
      <c r="D440" s="14">
        <v>0.54132052266119601</v>
      </c>
      <c r="E440" s="14">
        <v>2.3600018766707501E-7</v>
      </c>
      <c r="F440" s="14">
        <v>1.2155129432001499</v>
      </c>
      <c r="G440" s="14">
        <v>2.0099834392044702</v>
      </c>
      <c r="H440" s="14">
        <v>1.7125409224894701</v>
      </c>
      <c r="I440" s="14">
        <v>2.0903231291750202</v>
      </c>
      <c r="J440" s="14">
        <v>2.2499210234687501</v>
      </c>
      <c r="K440" s="14">
        <v>2.0226912964508901</v>
      </c>
    </row>
    <row r="441" spans="1:11" x14ac:dyDescent="0.25">
      <c r="A441" s="12" t="s">
        <v>2006</v>
      </c>
      <c r="B441" s="14">
        <v>0.60763438692356697</v>
      </c>
      <c r="C441" s="14">
        <v>0.198527736030844</v>
      </c>
      <c r="D441" s="14">
        <v>-0.40910665089272402</v>
      </c>
      <c r="E441" s="14">
        <v>2.2782751952397101E-6</v>
      </c>
      <c r="F441" s="14">
        <v>0.71771839168835405</v>
      </c>
      <c r="G441" s="14">
        <v>0.64068951388069095</v>
      </c>
      <c r="H441" s="14">
        <v>0.56361857067704901</v>
      </c>
      <c r="I441" s="14">
        <v>0.35144542811082502</v>
      </c>
      <c r="J441" s="14">
        <v>0.17496957027082</v>
      </c>
      <c r="K441" s="14">
        <v>0.26836193593503399</v>
      </c>
    </row>
    <row r="442" spans="1:11" x14ac:dyDescent="0.25">
      <c r="A442" s="12" t="s">
        <v>1917</v>
      </c>
      <c r="B442" s="14">
        <v>0.617012299637544</v>
      </c>
      <c r="C442" s="14">
        <v>0.146803028331666</v>
      </c>
      <c r="D442" s="14">
        <v>-0.47020927130587697</v>
      </c>
      <c r="E442" s="14">
        <v>2.19272141229291E-9</v>
      </c>
      <c r="F442" s="14">
        <v>0.25829425765566799</v>
      </c>
      <c r="G442" s="14">
        <v>0.56104400641117103</v>
      </c>
      <c r="H442" s="14">
        <v>0.72456060522298105</v>
      </c>
      <c r="I442" s="14">
        <v>0.14181637573067399</v>
      </c>
      <c r="J442" s="14">
        <v>0.163698204533366</v>
      </c>
      <c r="K442" s="14">
        <v>0</v>
      </c>
    </row>
    <row r="443" spans="1:11" x14ac:dyDescent="0.25">
      <c r="A443" s="12" t="s">
        <v>1348</v>
      </c>
      <c r="B443" s="14">
        <v>0.65721658775919001</v>
      </c>
      <c r="C443" s="14">
        <v>6.71719845350435E-2</v>
      </c>
      <c r="D443" s="14">
        <v>-0.59004460322414598</v>
      </c>
      <c r="E443" s="14">
        <v>3.7172401078678001E-16</v>
      </c>
      <c r="F443" s="14">
        <v>0.38197459012632601</v>
      </c>
      <c r="G443" s="14">
        <v>0.18970001629383099</v>
      </c>
      <c r="H443" s="14">
        <v>0.817700937795525</v>
      </c>
      <c r="I443" s="14">
        <v>0.157490111480763</v>
      </c>
      <c r="J443" s="14">
        <v>4.78568526712966E-2</v>
      </c>
      <c r="K443" s="14">
        <v>0.15385093090311899</v>
      </c>
    </row>
    <row r="444" spans="1:11" x14ac:dyDescent="0.25">
      <c r="A444" s="12" t="s">
        <v>544</v>
      </c>
      <c r="B444" s="14">
        <v>1.2625595482616401</v>
      </c>
      <c r="C444" s="14">
        <v>0.46305274733836899</v>
      </c>
      <c r="D444" s="14">
        <v>-0.79950680092327497</v>
      </c>
      <c r="E444" s="14">
        <v>2.2322386970747599E-9</v>
      </c>
      <c r="F444" s="14">
        <v>0.55323535691884496</v>
      </c>
      <c r="G444" s="14">
        <v>0.62604021755506001</v>
      </c>
      <c r="H444" s="14">
        <v>1.5291609942006099</v>
      </c>
      <c r="I444" s="14">
        <v>0.74643469025790299</v>
      </c>
      <c r="J444" s="14">
        <v>0.35915231576781598</v>
      </c>
      <c r="K444" s="14">
        <v>0.96634609588321196</v>
      </c>
    </row>
    <row r="445" spans="1:11" x14ac:dyDescent="0.25">
      <c r="A445" s="12" t="s">
        <v>1344</v>
      </c>
      <c r="B445" s="14">
        <v>0.83015896004287204</v>
      </c>
      <c r="C445" s="14">
        <v>9.2832210858685094E-2</v>
      </c>
      <c r="D445" s="14">
        <v>-0.73732674918418695</v>
      </c>
      <c r="E445" s="14">
        <v>2.2174664839605402E-22</v>
      </c>
      <c r="F445" s="14">
        <v>1.3370400210921001</v>
      </c>
      <c r="G445" s="14">
        <v>0.51114584629828796</v>
      </c>
      <c r="H445" s="14">
        <v>0.70072045344477196</v>
      </c>
      <c r="I445" s="14">
        <v>6.3856060066137504E-2</v>
      </c>
      <c r="J445" s="14">
        <v>7.4080361745542098E-2</v>
      </c>
      <c r="K445" s="14">
        <v>0.26212350476775698</v>
      </c>
    </row>
    <row r="446" spans="1:11" x14ac:dyDescent="0.25">
      <c r="A446" s="12" t="s">
        <v>2095</v>
      </c>
      <c r="B446" s="14">
        <v>0.74909576239257603</v>
      </c>
      <c r="C446" s="14">
        <v>0.310212913778736</v>
      </c>
      <c r="D446" s="14">
        <v>-0.43888284861383903</v>
      </c>
      <c r="E446" s="14">
        <v>1.2125753402349301E-3</v>
      </c>
      <c r="F446" s="14">
        <v>1.2935964267489599</v>
      </c>
      <c r="G446" s="14">
        <v>0.57045705821464199</v>
      </c>
      <c r="H446" s="14">
        <v>0.57070589353355505</v>
      </c>
      <c r="I446" s="14">
        <v>0.41314178779728999</v>
      </c>
      <c r="J446" s="14">
        <v>0.26152327740589099</v>
      </c>
      <c r="K446" s="14">
        <v>0.60006680525303902</v>
      </c>
    </row>
    <row r="447" spans="1:11" x14ac:dyDescent="0.25">
      <c r="A447" s="12" t="s">
        <v>2109</v>
      </c>
      <c r="B447" s="14">
        <v>0.96339758972979195</v>
      </c>
      <c r="C447" s="14">
        <v>0.48920439386554998</v>
      </c>
      <c r="D447" s="14">
        <v>-0.47419319586424202</v>
      </c>
      <c r="E447" s="14">
        <v>4.4116192912811202E-3</v>
      </c>
      <c r="F447" s="14">
        <v>1.25364391176201</v>
      </c>
      <c r="G447" s="14">
        <v>1.5707013902826199</v>
      </c>
      <c r="H447" s="14">
        <v>0.660173812372013</v>
      </c>
      <c r="I447" s="14">
        <v>0.87986158264807501</v>
      </c>
      <c r="J447" s="14">
        <v>0.42381142931173799</v>
      </c>
      <c r="K447" s="14">
        <v>0.66776949266045404</v>
      </c>
    </row>
    <row r="448" spans="1:11" x14ac:dyDescent="0.25">
      <c r="A448" s="12" t="s">
        <v>1913</v>
      </c>
      <c r="B448" s="14">
        <v>0.49788294817934697</v>
      </c>
      <c r="C448" s="14">
        <v>0.13048402021844799</v>
      </c>
      <c r="D448" s="14">
        <v>-0.36739892796090001</v>
      </c>
      <c r="E448" s="14">
        <v>1.5074296007141E-9</v>
      </c>
      <c r="F448" s="14">
        <v>0.93086676650762101</v>
      </c>
      <c r="G448" s="14">
        <v>0.44349202665805199</v>
      </c>
      <c r="H448" s="14">
        <v>0.34476468668910198</v>
      </c>
      <c r="I448" s="14">
        <v>0.79283244756752602</v>
      </c>
      <c r="J448" s="14">
        <v>3.2927053304877302E-2</v>
      </c>
      <c r="K448" s="14">
        <v>0.26528171427416403</v>
      </c>
    </row>
    <row r="449" spans="1:11" x14ac:dyDescent="0.25">
      <c r="A449" s="12" t="s">
        <v>2033</v>
      </c>
      <c r="B449" s="14">
        <v>0.52196551117420997</v>
      </c>
      <c r="C449" s="14">
        <v>0.13301656501331599</v>
      </c>
      <c r="D449" s="14">
        <v>-0.38894894616089398</v>
      </c>
      <c r="E449" s="14">
        <v>2.7379137417347598E-5</v>
      </c>
      <c r="F449" s="14">
        <v>0.53298438420621796</v>
      </c>
      <c r="G449" s="14">
        <v>0.47904960650961198</v>
      </c>
      <c r="H449" s="14">
        <v>0.52819991918741205</v>
      </c>
      <c r="I449" s="14">
        <v>0.26307343011983297</v>
      </c>
      <c r="J449" s="14">
        <v>0.11915961652830501</v>
      </c>
      <c r="K449" s="14">
        <v>0.143342405691993</v>
      </c>
    </row>
    <row r="450" spans="1:11" x14ac:dyDescent="0.25">
      <c r="A450" s="12" t="s">
        <v>2043</v>
      </c>
      <c r="B450" s="14">
        <v>1.55207398471442</v>
      </c>
      <c r="C450" s="14">
        <v>2.08363861883613</v>
      </c>
      <c r="D450" s="14">
        <v>0.53156463412171695</v>
      </c>
      <c r="E450" s="14">
        <v>4.4295341399306498E-5</v>
      </c>
      <c r="F450" s="14">
        <v>1.68154129332784</v>
      </c>
      <c r="G450" s="14">
        <v>2.0353348483737399</v>
      </c>
      <c r="H450" s="14">
        <v>1.3667505550491399</v>
      </c>
      <c r="I450" s="14">
        <v>1.6411193429231601</v>
      </c>
      <c r="J450" s="14">
        <v>2.11590844051491</v>
      </c>
      <c r="K450" s="14">
        <v>2.1049566024912898</v>
      </c>
    </row>
    <row r="451" spans="1:11" x14ac:dyDescent="0.25">
      <c r="A451" s="12" t="s">
        <v>1907</v>
      </c>
      <c r="B451" s="14">
        <v>0.56515272974409003</v>
      </c>
      <c r="C451" s="14">
        <v>0.146172559859441</v>
      </c>
      <c r="D451" s="14">
        <v>-0.41898016988464898</v>
      </c>
      <c r="E451" s="14">
        <v>8.4469630168886598E-10</v>
      </c>
      <c r="F451" s="14">
        <v>0.45242424582444901</v>
      </c>
      <c r="G451" s="14">
        <v>0.54135212633920204</v>
      </c>
      <c r="H451" s="14">
        <v>0.60386701380241004</v>
      </c>
      <c r="I451" s="14">
        <v>0.22709614249106</v>
      </c>
      <c r="J451" s="14">
        <v>0.12020481587077</v>
      </c>
      <c r="K451" s="14">
        <v>0.29103755681782001</v>
      </c>
    </row>
    <row r="452" spans="1:11" x14ac:dyDescent="0.25">
      <c r="A452" s="12" t="s">
        <v>1881</v>
      </c>
      <c r="B452" s="14">
        <v>0.89440027685791001</v>
      </c>
      <c r="C452" s="14">
        <v>0.26062708910118398</v>
      </c>
      <c r="D452" s="14">
        <v>-0.63377318775672598</v>
      </c>
      <c r="E452" s="14">
        <v>2.2986263705600301E-11</v>
      </c>
      <c r="F452" s="14">
        <v>1.4235088191235801</v>
      </c>
      <c r="G452" s="14">
        <v>0.78113348212328604</v>
      </c>
      <c r="H452" s="14">
        <v>0.70853749853348102</v>
      </c>
      <c r="I452" s="14">
        <v>0.37714292321155002</v>
      </c>
      <c r="J452" s="14">
        <v>0.22815782189588599</v>
      </c>
      <c r="K452" s="14">
        <v>0.42711193323886998</v>
      </c>
    </row>
    <row r="453" spans="1:11" x14ac:dyDescent="0.25">
      <c r="A453" s="12" t="s">
        <v>1855</v>
      </c>
      <c r="B453" s="14">
        <v>0.54862251652260396</v>
      </c>
      <c r="C453" s="14">
        <v>6.6729437013441806E-2</v>
      </c>
      <c r="D453" s="14">
        <v>-0.48189307950916199</v>
      </c>
      <c r="E453" s="14">
        <v>2.7135766926021901E-13</v>
      </c>
      <c r="F453" s="14">
        <v>1.1575237139840899</v>
      </c>
      <c r="G453" s="14">
        <v>0.24496998940195799</v>
      </c>
      <c r="H453" s="14">
        <v>0.36377269092525599</v>
      </c>
      <c r="I453" s="14">
        <v>0</v>
      </c>
      <c r="J453" s="14">
        <v>5.3339564678279001E-2</v>
      </c>
      <c r="K453" s="14">
        <v>0.221449594391708</v>
      </c>
    </row>
    <row r="454" spans="1:11" x14ac:dyDescent="0.25">
      <c r="A454" s="12" t="s">
        <v>1871</v>
      </c>
      <c r="B454" s="14">
        <v>0.95200841769822397</v>
      </c>
      <c r="C454" s="14">
        <v>0.29176103342710002</v>
      </c>
      <c r="D454" s="14">
        <v>-0.66024738427112395</v>
      </c>
      <c r="E454" s="14">
        <v>2.5322235442780798E-12</v>
      </c>
      <c r="F454" s="14">
        <v>1.1165465668143899</v>
      </c>
      <c r="G454" s="14">
        <v>0.81539349045190901</v>
      </c>
      <c r="H454" s="14">
        <v>0.92732935681477602</v>
      </c>
      <c r="I454" s="14">
        <v>0.59308577014595298</v>
      </c>
      <c r="J454" s="14">
        <v>0.26496532693587499</v>
      </c>
      <c r="K454" s="14">
        <v>0.254269005330721</v>
      </c>
    </row>
    <row r="455" spans="1:11" x14ac:dyDescent="0.25">
      <c r="A455" s="12" t="s">
        <v>130</v>
      </c>
      <c r="B455" s="14">
        <v>3.9939618928785898</v>
      </c>
      <c r="C455" s="14">
        <v>4.66611811161685</v>
      </c>
      <c r="D455" s="14">
        <v>0.67215621873825904</v>
      </c>
      <c r="E455" s="14">
        <v>2.7891256847789002E-26</v>
      </c>
      <c r="F455" s="14">
        <v>3.9482090538413201</v>
      </c>
      <c r="G455" s="14">
        <v>4.4751608225341402</v>
      </c>
      <c r="H455" s="14">
        <v>3.8719943587416799</v>
      </c>
      <c r="I455" s="14">
        <v>4.4666434123305798</v>
      </c>
      <c r="J455" s="14">
        <v>4.6975529862525196</v>
      </c>
      <c r="K455" s="14">
        <v>4.5374430640649202</v>
      </c>
    </row>
    <row r="456" spans="1:11" x14ac:dyDescent="0.25">
      <c r="A456" s="12" t="s">
        <v>617</v>
      </c>
      <c r="B456" s="14">
        <v>3.04211198709551</v>
      </c>
      <c r="C456" s="14">
        <v>3.5291816707885899</v>
      </c>
      <c r="D456" s="14">
        <v>0.48706968369308301</v>
      </c>
      <c r="E456" s="14">
        <v>1.85121497872995E-6</v>
      </c>
      <c r="F456" s="14">
        <v>2.6935309094573698</v>
      </c>
      <c r="G456" s="14">
        <v>3.46642220809197</v>
      </c>
      <c r="H456" s="14">
        <v>3.0254666706817601</v>
      </c>
      <c r="I456" s="14">
        <v>3.68917239340223</v>
      </c>
      <c r="J456" s="14">
        <v>3.4980298066076001</v>
      </c>
      <c r="K456" s="14">
        <v>3.6521012098568901</v>
      </c>
    </row>
    <row r="457" spans="1:11" x14ac:dyDescent="0.25">
      <c r="A457" s="12" t="s">
        <v>35</v>
      </c>
      <c r="B457" s="14">
        <v>4.9957697000688803</v>
      </c>
      <c r="C457" s="14">
        <v>5.3816947277319702</v>
      </c>
      <c r="D457" s="14">
        <v>0.38592502766309</v>
      </c>
      <c r="E457" s="14">
        <v>2.4734343833261499E-11</v>
      </c>
      <c r="F457" s="14">
        <v>4.7406876495533004</v>
      </c>
      <c r="G457" s="14">
        <v>5.4477019035614198</v>
      </c>
      <c r="H457" s="14">
        <v>4.9461289671781401</v>
      </c>
      <c r="I457" s="14">
        <v>5.4023601116814399</v>
      </c>
      <c r="J457" s="14">
        <v>5.3770535108443598</v>
      </c>
      <c r="K457" s="14">
        <v>5.4044122940111397</v>
      </c>
    </row>
    <row r="458" spans="1:11" x14ac:dyDescent="0.25">
      <c r="A458" s="12" t="s">
        <v>19</v>
      </c>
      <c r="B458" s="14">
        <v>2.5061454841091102</v>
      </c>
      <c r="C458" s="14">
        <v>2.8692716587706402</v>
      </c>
      <c r="D458" s="14">
        <v>0.36312617466153402</v>
      </c>
      <c r="E458" s="14">
        <v>1.47364190468959E-6</v>
      </c>
      <c r="F458" s="14">
        <v>2.5597973635932698</v>
      </c>
      <c r="G458" s="14">
        <v>2.51099582531968</v>
      </c>
      <c r="H458" s="14">
        <v>2.4878652964797201</v>
      </c>
      <c r="I458" s="14">
        <v>3.2080139493101201</v>
      </c>
      <c r="J458" s="14">
        <v>2.8595611366310298</v>
      </c>
      <c r="K458" s="14">
        <v>2.63549234086994</v>
      </c>
    </row>
    <row r="459" spans="1:11" x14ac:dyDescent="0.25">
      <c r="A459" s="12" t="s">
        <v>59</v>
      </c>
      <c r="B459" s="14">
        <v>3.9232361434278</v>
      </c>
      <c r="C459" s="14">
        <v>4.3558039194621996</v>
      </c>
      <c r="D459" s="14">
        <v>0.432567776034394</v>
      </c>
      <c r="E459" s="14">
        <v>2.0008899375052101E-13</v>
      </c>
      <c r="F459" s="14">
        <v>3.7701968615675598</v>
      </c>
      <c r="G459" s="14">
        <v>4.14402482746394</v>
      </c>
      <c r="H459" s="14">
        <v>3.9137774931824998</v>
      </c>
      <c r="I459" s="14">
        <v>4.3392772107965998</v>
      </c>
      <c r="J459" s="14">
        <v>4.3939407705876601</v>
      </c>
      <c r="K459" s="14">
        <v>4.0024308663835697</v>
      </c>
    </row>
    <row r="460" spans="1:11" x14ac:dyDescent="0.25">
      <c r="A460" s="12" t="s">
        <v>147</v>
      </c>
      <c r="B460" s="14">
        <v>4.13833374377848</v>
      </c>
      <c r="C460" s="14">
        <v>4.5410243533638397</v>
      </c>
      <c r="D460" s="14">
        <v>0.40269060958535402</v>
      </c>
      <c r="E460" s="14">
        <v>3.1304920334157399E-9</v>
      </c>
      <c r="F460" s="14">
        <v>3.8003537695966298</v>
      </c>
      <c r="G460" s="14">
        <v>4.2908721275305703</v>
      </c>
      <c r="H460" s="14">
        <v>4.1943173671320899</v>
      </c>
      <c r="I460" s="14">
        <v>4.46539835996691</v>
      </c>
      <c r="J460" s="14">
        <v>4.5345902188939098</v>
      </c>
      <c r="K460" s="14">
        <v>4.6485226681223297</v>
      </c>
    </row>
    <row r="461" spans="1:11" x14ac:dyDescent="0.25">
      <c r="A461" s="12" t="s">
        <v>1764</v>
      </c>
      <c r="B461" s="14">
        <v>2.6080915583062301</v>
      </c>
      <c r="C461" s="14">
        <v>3.0770316204247701</v>
      </c>
      <c r="D461" s="14">
        <v>0.468940062118543</v>
      </c>
      <c r="E461" s="14">
        <v>2.2951274798016499E-6</v>
      </c>
      <c r="F461" s="14">
        <v>2.3609350264750599</v>
      </c>
      <c r="G461" s="14">
        <v>2.8309456894767502</v>
      </c>
      <c r="H461" s="14">
        <v>2.62358799750956</v>
      </c>
      <c r="I461" s="14">
        <v>3.0278421926440102</v>
      </c>
      <c r="J461" s="14">
        <v>3.0812980375112899</v>
      </c>
      <c r="K461" s="14">
        <v>3.0786455595795199</v>
      </c>
    </row>
    <row r="462" spans="1:11" x14ac:dyDescent="0.25">
      <c r="A462" s="12" t="s">
        <v>1964</v>
      </c>
      <c r="B462" s="14">
        <v>4.0810327134266799</v>
      </c>
      <c r="C462" s="14">
        <v>4.4425149252086698</v>
      </c>
      <c r="D462" s="14">
        <v>0.36148221178199302</v>
      </c>
      <c r="E462" s="14">
        <v>1.1702672205386399E-7</v>
      </c>
      <c r="F462" s="14">
        <v>3.9937736895337701</v>
      </c>
      <c r="G462" s="14">
        <v>4.2830199704996499</v>
      </c>
      <c r="H462" s="14">
        <v>4.0575266560566199</v>
      </c>
      <c r="I462" s="14">
        <v>4.1267674036037496</v>
      </c>
      <c r="J462" s="14">
        <v>4.4497455712867904</v>
      </c>
      <c r="K462" s="14">
        <v>4.5940534690997898</v>
      </c>
    </row>
    <row r="463" spans="1:11" x14ac:dyDescent="0.25">
      <c r="A463" s="12" t="s">
        <v>1402</v>
      </c>
      <c r="B463" s="14">
        <v>4.5199611072635104</v>
      </c>
      <c r="C463" s="14">
        <v>4.9455463508604396</v>
      </c>
      <c r="D463" s="14">
        <v>0.425585243596934</v>
      </c>
      <c r="E463" s="14">
        <v>7.6796048655026305E-6</v>
      </c>
      <c r="F463" s="14">
        <v>4.9063571611260404</v>
      </c>
      <c r="G463" s="14">
        <v>4.8031381006708802</v>
      </c>
      <c r="H463" s="14">
        <v>4.2930436706687196</v>
      </c>
      <c r="I463" s="14">
        <v>4.8039455458641998</v>
      </c>
      <c r="J463" s="14">
        <v>4.9571679089700096</v>
      </c>
      <c r="K463" s="14">
        <v>4.9521273772988401</v>
      </c>
    </row>
    <row r="464" spans="1:11" x14ac:dyDescent="0.25">
      <c r="A464" s="12" t="s">
        <v>338</v>
      </c>
      <c r="B464" s="14">
        <v>2.2337476795444302</v>
      </c>
      <c r="C464" s="14">
        <v>2.62787103930743</v>
      </c>
      <c r="D464" s="14">
        <v>0.394123359763003</v>
      </c>
      <c r="E464" s="14">
        <v>4.6241295140780698E-5</v>
      </c>
      <c r="F464" s="14">
        <v>1.47928242497867</v>
      </c>
      <c r="G464" s="14">
        <v>2.2209639223659101</v>
      </c>
      <c r="H464" s="14">
        <v>2.4088576557195198</v>
      </c>
      <c r="I464" s="14">
        <v>2.7030067012605699</v>
      </c>
      <c r="J464" s="14">
        <v>2.5919204489817198</v>
      </c>
      <c r="K464" s="14">
        <v>2.8495614508690701</v>
      </c>
    </row>
    <row r="465" spans="1:11" x14ac:dyDescent="0.25">
      <c r="A465" s="12" t="s">
        <v>800</v>
      </c>
      <c r="B465" s="14">
        <v>3.2468462478064599</v>
      </c>
      <c r="C465" s="14">
        <v>3.6663692469432201</v>
      </c>
      <c r="D465" s="14">
        <v>0.419522999136759</v>
      </c>
      <c r="E465" s="14">
        <v>1.33068679418723E-6</v>
      </c>
      <c r="F465" s="14">
        <v>2.0645065442219201</v>
      </c>
      <c r="G465" s="14">
        <v>3.6151171105072599</v>
      </c>
      <c r="H465" s="14">
        <v>3.3945203338430301</v>
      </c>
      <c r="I465" s="14">
        <v>3.3029155685565001</v>
      </c>
      <c r="J465" s="14">
        <v>3.63458987193818</v>
      </c>
      <c r="K465" s="14">
        <v>4.1072651308980097</v>
      </c>
    </row>
    <row r="466" spans="1:11" x14ac:dyDescent="0.25">
      <c r="A466" s="12" t="s">
        <v>596</v>
      </c>
      <c r="B466" s="14">
        <v>2.89252684751927</v>
      </c>
      <c r="C466" s="14">
        <v>3.6248182698113101</v>
      </c>
      <c r="D466" s="14">
        <v>0.73229142229204103</v>
      </c>
      <c r="E466" s="14">
        <v>4.0503298316262199E-15</v>
      </c>
      <c r="F466" s="14">
        <v>2.6418091312641101</v>
      </c>
      <c r="G466" s="14">
        <v>3.0907959020771698</v>
      </c>
      <c r="H466" s="14">
        <v>2.9153844841594099</v>
      </c>
      <c r="I466" s="14">
        <v>3.4283895010409098</v>
      </c>
      <c r="J466" s="14">
        <v>3.6548033205464501</v>
      </c>
      <c r="K466" s="14">
        <v>3.5075045900964699</v>
      </c>
    </row>
    <row r="467" spans="1:11" x14ac:dyDescent="0.25">
      <c r="A467" s="12" t="s">
        <v>1915</v>
      </c>
      <c r="B467" s="14">
        <v>4.0757250638411504</v>
      </c>
      <c r="C467" s="14">
        <v>4.53596441588821</v>
      </c>
      <c r="D467" s="14">
        <v>0.46023935204706201</v>
      </c>
      <c r="E467" s="14">
        <v>1.7573880852186101E-9</v>
      </c>
      <c r="F467" s="14">
        <v>4.1802591236197699</v>
      </c>
      <c r="G467" s="14">
        <v>4.5395391322074596</v>
      </c>
      <c r="H467" s="14">
        <v>3.9069391690985902</v>
      </c>
      <c r="I467" s="14">
        <v>4.3605532542361196</v>
      </c>
      <c r="J467" s="14">
        <v>4.5448375261302498</v>
      </c>
      <c r="K467" s="14">
        <v>4.5885615668021504</v>
      </c>
    </row>
    <row r="468" spans="1:11" x14ac:dyDescent="0.25">
      <c r="A468" s="12" t="s">
        <v>79</v>
      </c>
      <c r="B468" s="14">
        <v>3.9994142343750898</v>
      </c>
      <c r="C468" s="14">
        <v>4.6687119260705003</v>
      </c>
      <c r="D468" s="14">
        <v>0.66929769169541198</v>
      </c>
      <c r="E468" s="14">
        <v>1.7763651441112901E-24</v>
      </c>
      <c r="F468" s="14">
        <v>3.5909752907192098</v>
      </c>
      <c r="G468" s="14">
        <v>4.4992335394358198</v>
      </c>
      <c r="H468" s="14">
        <v>3.9731308606144</v>
      </c>
      <c r="I468" s="14">
        <v>4.1775175360606598</v>
      </c>
      <c r="J468" s="14">
        <v>4.7156061820318804</v>
      </c>
      <c r="K468" s="14">
        <v>4.58855894114759</v>
      </c>
    </row>
    <row r="469" spans="1:11" x14ac:dyDescent="0.25">
      <c r="A469" s="12" t="s">
        <v>937</v>
      </c>
      <c r="B469" s="14">
        <v>2.1697535093449698</v>
      </c>
      <c r="C469" s="14">
        <v>2.9000653097941398</v>
      </c>
      <c r="D469" s="14">
        <v>0.73031180044916799</v>
      </c>
      <c r="E469" s="14">
        <v>6.0652214562948403E-15</v>
      </c>
      <c r="F469" s="14">
        <v>1.80062254612612</v>
      </c>
      <c r="G469" s="14">
        <v>2.4987211855124798</v>
      </c>
      <c r="H469" s="14">
        <v>2.1865008725522999</v>
      </c>
      <c r="I469" s="14">
        <v>2.6591670853400902</v>
      </c>
      <c r="J469" s="14">
        <v>2.9326952330965601</v>
      </c>
      <c r="K469" s="14">
        <v>2.79028446297685</v>
      </c>
    </row>
    <row r="470" spans="1:11" x14ac:dyDescent="0.25">
      <c r="A470" s="12" t="s">
        <v>11</v>
      </c>
      <c r="B470" s="14">
        <v>3.4792825495680102</v>
      </c>
      <c r="C470" s="14">
        <v>3.9497471361095</v>
      </c>
      <c r="D470" s="14">
        <v>0.47046458654149198</v>
      </c>
      <c r="E470" s="14">
        <v>5.5429444465700801E-8</v>
      </c>
      <c r="F470" s="14">
        <v>3.2744463285299998</v>
      </c>
      <c r="G470" s="14">
        <v>3.66113204637597</v>
      </c>
      <c r="H470" s="14">
        <v>3.4943179117693002</v>
      </c>
      <c r="I470" s="14">
        <v>3.7845632861206502</v>
      </c>
      <c r="J470" s="14">
        <v>3.93116056603189</v>
      </c>
      <c r="K470" s="14">
        <v>4.2035634837345803</v>
      </c>
    </row>
    <row r="471" spans="1:11" x14ac:dyDescent="0.25">
      <c r="A471" s="12" t="s">
        <v>1307</v>
      </c>
      <c r="B471" s="14">
        <v>0.75650190174362797</v>
      </c>
      <c r="C471" s="14">
        <v>0.28746768726797201</v>
      </c>
      <c r="D471" s="14">
        <v>-0.46903421447565602</v>
      </c>
      <c r="E471" s="14">
        <v>1.5196678088627799E-5</v>
      </c>
      <c r="F471" s="14">
        <v>1.10048598057863</v>
      </c>
      <c r="G471" s="14">
        <v>0.64639751085263997</v>
      </c>
      <c r="H471" s="14">
        <v>0.65624149378452101</v>
      </c>
      <c r="I471" s="14">
        <v>0.39772799108680501</v>
      </c>
      <c r="J471" s="14">
        <v>0.26940007238875202</v>
      </c>
      <c r="K471" s="14">
        <v>0.34844298840098598</v>
      </c>
    </row>
    <row r="472" spans="1:11" x14ac:dyDescent="0.25">
      <c r="A472" s="12" t="s">
        <v>2100</v>
      </c>
      <c r="B472" s="14">
        <v>0.673751580896091</v>
      </c>
      <c r="C472" s="14">
        <v>0.26746030890328798</v>
      </c>
      <c r="D472" s="14">
        <v>-0.40629127199280302</v>
      </c>
      <c r="E472" s="14">
        <v>1.9803915015087501E-3</v>
      </c>
      <c r="F472" s="14">
        <v>0.62289813846777298</v>
      </c>
      <c r="G472" s="14">
        <v>0.88299665400449401</v>
      </c>
      <c r="H472" s="14">
        <v>0.63723262998498198</v>
      </c>
      <c r="I472" s="14">
        <v>0.71451710405649704</v>
      </c>
      <c r="J472" s="14">
        <v>0.23863214086732101</v>
      </c>
      <c r="K472" s="14">
        <v>8.9496378607214794E-2</v>
      </c>
    </row>
    <row r="473" spans="1:11" x14ac:dyDescent="0.25">
      <c r="A473" s="12" t="s">
        <v>1216</v>
      </c>
      <c r="B473" s="14">
        <v>0.42765711492367903</v>
      </c>
      <c r="C473" s="14">
        <v>4.5623260777664598E-2</v>
      </c>
      <c r="D473" s="14">
        <v>-0.38203385414601498</v>
      </c>
      <c r="E473" s="14">
        <v>2.08374330094623E-11</v>
      </c>
      <c r="F473" s="14">
        <v>0.82806114129027197</v>
      </c>
      <c r="G473" s="14">
        <v>0.15258168628388899</v>
      </c>
      <c r="H473" s="14">
        <v>0.33844592314337502</v>
      </c>
      <c r="I473" s="14">
        <v>1.9538951390305499E-2</v>
      </c>
      <c r="J473" s="14">
        <v>4.5893738301299503E-2</v>
      </c>
      <c r="K473" s="14">
        <v>6.3372950855671698E-2</v>
      </c>
    </row>
    <row r="474" spans="1:11" x14ac:dyDescent="0.25">
      <c r="A474" s="12" t="s">
        <v>188</v>
      </c>
      <c r="B474" s="14">
        <v>0.73799433172496998</v>
      </c>
      <c r="C474" s="14">
        <v>0.113418152769164</v>
      </c>
      <c r="D474" s="14">
        <v>-0.62457617895580497</v>
      </c>
      <c r="E474" s="14">
        <v>1.7806791735336099E-14</v>
      </c>
      <c r="F474" s="14">
        <v>1.37406649043441</v>
      </c>
      <c r="G474" s="14">
        <v>0.41496588867302397</v>
      </c>
      <c r="H474" s="14">
        <v>0.54233761052320195</v>
      </c>
      <c r="I474" s="14">
        <v>5.24483435655392E-2</v>
      </c>
      <c r="J474" s="14">
        <v>0.105750575943817</v>
      </c>
      <c r="K474" s="14">
        <v>0.22042352297496001</v>
      </c>
    </row>
    <row r="475" spans="1:11" x14ac:dyDescent="0.25">
      <c r="A475" s="12" t="s">
        <v>2094</v>
      </c>
      <c r="B475" s="14">
        <v>1.36982237492619</v>
      </c>
      <c r="C475" s="14">
        <v>1.9866001313564601</v>
      </c>
      <c r="D475" s="14">
        <v>0.61677775643027</v>
      </c>
      <c r="E475" s="14">
        <v>1.06396915746858E-3</v>
      </c>
      <c r="F475" s="14">
        <v>1.53806059385228</v>
      </c>
      <c r="G475" s="14">
        <v>1.7786976296974999</v>
      </c>
      <c r="H475" s="14">
        <v>1.1956406554138701</v>
      </c>
      <c r="I475" s="14">
        <v>2.2119294318996001</v>
      </c>
      <c r="J475" s="14">
        <v>1.9453347387114901</v>
      </c>
      <c r="K475" s="14">
        <v>2.1323567628592501</v>
      </c>
    </row>
    <row r="476" spans="1:11" x14ac:dyDescent="0.25">
      <c r="A476" s="12" t="s">
        <v>185</v>
      </c>
      <c r="B476" s="14">
        <v>0.48707967549987302</v>
      </c>
      <c r="C476" s="14">
        <v>5.2243593204544497E-2</v>
      </c>
      <c r="D476" s="14">
        <v>-0.434836082295329</v>
      </c>
      <c r="E476" s="14">
        <v>5.9640583056098099E-9</v>
      </c>
      <c r="F476" s="14">
        <v>0</v>
      </c>
      <c r="G476" s="14">
        <v>0.103389142340801</v>
      </c>
      <c r="H476" s="14">
        <v>0.67982672474276395</v>
      </c>
      <c r="I476" s="14">
        <v>0</v>
      </c>
      <c r="J476" s="14">
        <v>3.6545054527212698E-2</v>
      </c>
      <c r="K476" s="14">
        <v>0.214544820462301</v>
      </c>
    </row>
    <row r="477" spans="1:11" x14ac:dyDescent="0.25">
      <c r="A477" s="12" t="s">
        <v>1457</v>
      </c>
      <c r="B477" s="14">
        <v>0.61063684799103601</v>
      </c>
      <c r="C477" s="14">
        <v>6.8191578950876297E-2</v>
      </c>
      <c r="D477" s="14">
        <v>-0.54244526904015999</v>
      </c>
      <c r="E477" s="14">
        <v>8.0006873006023901E-19</v>
      </c>
      <c r="F477" s="14">
        <v>0.22537767489188801</v>
      </c>
      <c r="G477" s="14">
        <v>9.9550000096370703E-2</v>
      </c>
      <c r="H477" s="14">
        <v>0.80159496065474101</v>
      </c>
      <c r="I477" s="14">
        <v>9.18639377930449E-2</v>
      </c>
      <c r="J477" s="14">
        <v>3.52025052047256E-2</v>
      </c>
      <c r="K477" s="14">
        <v>0.30446452447543698</v>
      </c>
    </row>
    <row r="478" spans="1:11" x14ac:dyDescent="0.25">
      <c r="A478" s="12" t="s">
        <v>2010</v>
      </c>
      <c r="B478" s="14">
        <v>4.2238277755873996</v>
      </c>
      <c r="C478" s="14">
        <v>3.6241579161325901</v>
      </c>
      <c r="D478" s="14">
        <v>-0.599669859454808</v>
      </c>
      <c r="E478" s="14">
        <v>2.70829109324352E-6</v>
      </c>
      <c r="F478" s="14">
        <v>3.7669172222388601</v>
      </c>
      <c r="G478" s="14">
        <v>4.27184361891584</v>
      </c>
      <c r="H478" s="14">
        <v>4.3307283751109003</v>
      </c>
      <c r="I478" s="14">
        <v>4.5809837180043802</v>
      </c>
      <c r="J478" s="14">
        <v>3.40384572140022</v>
      </c>
      <c r="K478" s="14">
        <v>4.1723209202833598</v>
      </c>
    </row>
    <row r="479" spans="1:11" x14ac:dyDescent="0.25">
      <c r="A479" s="12" t="s">
        <v>237</v>
      </c>
      <c r="B479" s="14">
        <v>0.976886573688864</v>
      </c>
      <c r="C479" s="14">
        <v>0.38343263508427999</v>
      </c>
      <c r="D479" s="14">
        <v>-0.59345393860458395</v>
      </c>
      <c r="E479" s="14">
        <v>5.6588135654001302E-8</v>
      </c>
      <c r="F479" s="14">
        <v>1.3219010387724599</v>
      </c>
      <c r="G479" s="14">
        <v>0.87395812816773</v>
      </c>
      <c r="H479" s="14">
        <v>0.87454847104088496</v>
      </c>
      <c r="I479" s="14">
        <v>0.23303484402692301</v>
      </c>
      <c r="J479" s="14">
        <v>0.389866658328961</v>
      </c>
      <c r="K479" s="14">
        <v>0.43919775472274403</v>
      </c>
    </row>
    <row r="480" spans="1:11" x14ac:dyDescent="0.25">
      <c r="A480" s="12" t="s">
        <v>2016</v>
      </c>
      <c r="B480" s="14">
        <v>1.01706261222857</v>
      </c>
      <c r="C480" s="14">
        <v>0.46672572730421202</v>
      </c>
      <c r="D480" s="14">
        <v>-0.55033688492436095</v>
      </c>
      <c r="E480" s="14">
        <v>5.5402696921893804E-6</v>
      </c>
      <c r="F480" s="14">
        <v>0.89858015676710301</v>
      </c>
      <c r="G480" s="14">
        <v>0.69621884445793303</v>
      </c>
      <c r="H480" s="14">
        <v>1.11511439294143</v>
      </c>
      <c r="I480" s="14">
        <v>0.48843979740995502</v>
      </c>
      <c r="J480" s="14">
        <v>0.47771822735316399</v>
      </c>
      <c r="K480" s="14">
        <v>0.35209354911662899</v>
      </c>
    </row>
    <row r="481" spans="1:11" x14ac:dyDescent="0.25">
      <c r="A481" s="12" t="s">
        <v>1820</v>
      </c>
      <c r="B481" s="14">
        <v>0.61475361521822802</v>
      </c>
      <c r="C481" s="14">
        <v>3.43106612547023E-2</v>
      </c>
      <c r="D481" s="14">
        <v>-0.58044295396352497</v>
      </c>
      <c r="E481" s="14">
        <v>1.8792657935563201E-23</v>
      </c>
      <c r="F481" s="14">
        <v>0.45543434187085202</v>
      </c>
      <c r="G481" s="14">
        <v>0.31825647126016998</v>
      </c>
      <c r="H481" s="14">
        <v>0.71938712097942403</v>
      </c>
      <c r="I481" s="14">
        <v>0</v>
      </c>
      <c r="J481" s="14">
        <v>1.2539542823518299E-2</v>
      </c>
      <c r="K481" s="14">
        <v>0.22933666423410801</v>
      </c>
    </row>
    <row r="482" spans="1:11" x14ac:dyDescent="0.25">
      <c r="A482" s="12" t="s">
        <v>1926</v>
      </c>
      <c r="B482" s="14">
        <v>1.1260083905074201</v>
      </c>
      <c r="C482" s="14">
        <v>1.9135378542145201</v>
      </c>
      <c r="D482" s="14">
        <v>0.78752946370710597</v>
      </c>
      <c r="E482" s="14">
        <v>3.1662982957092901E-9</v>
      </c>
      <c r="F482" s="14">
        <v>0.89592953458963498</v>
      </c>
      <c r="G482" s="14">
        <v>1.45433292848412</v>
      </c>
      <c r="H482" s="14">
        <v>1.10766853550392</v>
      </c>
      <c r="I482" s="14">
        <v>1.66882522781195</v>
      </c>
      <c r="J482" s="14">
        <v>1.9469223227902099</v>
      </c>
      <c r="K482" s="14">
        <v>1.7994287761596801</v>
      </c>
    </row>
    <row r="483" spans="1:11" x14ac:dyDescent="0.25">
      <c r="A483" s="12" t="s">
        <v>2048</v>
      </c>
      <c r="B483" s="14">
        <v>0.59835659879246805</v>
      </c>
      <c r="C483" s="14">
        <v>1.2684778191723201</v>
      </c>
      <c r="D483" s="14">
        <v>0.670121220379855</v>
      </c>
      <c r="E483" s="14">
        <v>6.6356039991228102E-5</v>
      </c>
      <c r="F483" s="14">
        <v>0.46733927958408999</v>
      </c>
      <c r="G483" s="14">
        <v>0.77462117430560096</v>
      </c>
      <c r="H483" s="14">
        <v>0.59441719159705897</v>
      </c>
      <c r="I483" s="14">
        <v>1.25858167511505</v>
      </c>
      <c r="J483" s="14">
        <v>1.2539796545775901</v>
      </c>
      <c r="K483" s="14">
        <v>1.3924541153546801</v>
      </c>
    </row>
    <row r="484" spans="1:11" x14ac:dyDescent="0.25">
      <c r="A484" s="12" t="s">
        <v>1783</v>
      </c>
      <c r="B484" s="14">
        <v>1.23175604272532</v>
      </c>
      <c r="C484" s="14">
        <v>0.40805902127569899</v>
      </c>
      <c r="D484" s="14">
        <v>-0.82369702144962098</v>
      </c>
      <c r="E484" s="14">
        <v>5.6585827465487504E-10</v>
      </c>
      <c r="F484" s="14">
        <v>1.4793427152831899</v>
      </c>
      <c r="G484" s="14">
        <v>1.1221302262371899</v>
      </c>
      <c r="H484" s="14">
        <v>1.1704313724420099</v>
      </c>
      <c r="I484" s="14">
        <v>0.84664594359722201</v>
      </c>
      <c r="J484" s="14">
        <v>0.35418592969129398</v>
      </c>
      <c r="K484" s="14">
        <v>0.454302703416472</v>
      </c>
    </row>
    <row r="485" spans="1:11" x14ac:dyDescent="0.25">
      <c r="A485" s="12" t="s">
        <v>416</v>
      </c>
      <c r="B485" s="14">
        <v>1.27012994780961</v>
      </c>
      <c r="C485" s="14">
        <v>0.55375733617983702</v>
      </c>
      <c r="D485" s="14">
        <v>-0.71637261162977595</v>
      </c>
      <c r="E485" s="14">
        <v>4.4479081347135298E-11</v>
      </c>
      <c r="F485" s="14">
        <v>1.1188329133611601</v>
      </c>
      <c r="G485" s="14">
        <v>0.86835911898580398</v>
      </c>
      <c r="H485" s="14">
        <v>1.39022378647414</v>
      </c>
      <c r="I485" s="14">
        <v>0.499639739392362</v>
      </c>
      <c r="J485" s="14">
        <v>0.58410996389015901</v>
      </c>
      <c r="K485" s="14">
        <v>0.31794425773248802</v>
      </c>
    </row>
    <row r="486" spans="1:11" x14ac:dyDescent="0.25">
      <c r="A486" s="12" t="s">
        <v>1267</v>
      </c>
      <c r="B486" s="14">
        <v>0.73555403496347804</v>
      </c>
      <c r="C486" s="14">
        <v>9.2023810283866095E-2</v>
      </c>
      <c r="D486" s="14">
        <v>-0.64353022467961196</v>
      </c>
      <c r="E486" s="14">
        <v>9.9627626728228304E-16</v>
      </c>
      <c r="F486" s="14">
        <v>1.2832959011777001</v>
      </c>
      <c r="G486" s="14">
        <v>0.475228373850829</v>
      </c>
      <c r="H486" s="14">
        <v>0.57361136862947004</v>
      </c>
      <c r="I486" s="14">
        <v>3.4827526271623901E-2</v>
      </c>
      <c r="J486" s="14">
        <v>5.0202487158095402E-2</v>
      </c>
      <c r="K486" s="14">
        <v>0.43853495946526599</v>
      </c>
    </row>
    <row r="487" spans="1:11" x14ac:dyDescent="0.25">
      <c r="A487" s="12" t="s">
        <v>1857</v>
      </c>
      <c r="B487" s="14">
        <v>2.5516176793618901</v>
      </c>
      <c r="C487" s="14">
        <v>3.1939969128409</v>
      </c>
      <c r="D487" s="14">
        <v>0.64237923347900405</v>
      </c>
      <c r="E487" s="14">
        <v>5.4970635098834997E-13</v>
      </c>
      <c r="F487" s="14">
        <v>2.5689337260145</v>
      </c>
      <c r="G487" s="14">
        <v>3.27421307558365</v>
      </c>
      <c r="H487" s="14">
        <v>2.3122508509908202</v>
      </c>
      <c r="I487" s="14">
        <v>2.7628239984588698</v>
      </c>
      <c r="J487" s="14">
        <v>3.2719875806568801</v>
      </c>
      <c r="K487" s="14">
        <v>2.7447059167082202</v>
      </c>
    </row>
    <row r="488" spans="1:11" x14ac:dyDescent="0.25">
      <c r="A488" s="12" t="s">
        <v>47</v>
      </c>
      <c r="B488" s="14">
        <v>2.7105331875725698</v>
      </c>
      <c r="C488" s="14">
        <v>3.7260181785981299</v>
      </c>
      <c r="D488" s="14">
        <v>1.0154849910255599</v>
      </c>
      <c r="E488" s="14">
        <v>2.9648991450534299E-24</v>
      </c>
      <c r="F488" s="14">
        <v>2.9218988918338602</v>
      </c>
      <c r="G488" s="14">
        <v>3.34700572556845</v>
      </c>
      <c r="H488" s="14">
        <v>2.4305467524436102</v>
      </c>
      <c r="I488" s="14">
        <v>2.8434192595480701</v>
      </c>
      <c r="J488" s="14">
        <v>3.8294224067257501</v>
      </c>
      <c r="K488" s="14">
        <v>3.2706537697951101</v>
      </c>
    </row>
    <row r="489" spans="1:11" x14ac:dyDescent="0.25">
      <c r="A489" s="12" t="s">
        <v>2086</v>
      </c>
      <c r="B489" s="14">
        <v>1.3023583107840599</v>
      </c>
      <c r="C489" s="14">
        <v>0.78075657802413501</v>
      </c>
      <c r="D489" s="14">
        <v>-0.52160173275992106</v>
      </c>
      <c r="E489" s="14">
        <v>8.0664284730134095E-4</v>
      </c>
      <c r="F489" s="14">
        <v>0.851592775501401</v>
      </c>
      <c r="G489" s="14">
        <v>0.88348967972231196</v>
      </c>
      <c r="H489" s="14">
        <v>1.4932888458239599</v>
      </c>
      <c r="I489" s="14">
        <v>0.78464121536445397</v>
      </c>
      <c r="J489" s="14">
        <v>0.73661777515899096</v>
      </c>
      <c r="K489" s="14">
        <v>1.1052850049167</v>
      </c>
    </row>
    <row r="490" spans="1:11" x14ac:dyDescent="0.25">
      <c r="A490" s="12" t="s">
        <v>2102</v>
      </c>
      <c r="B490" s="14">
        <v>0.65915567769133798</v>
      </c>
      <c r="C490" s="14">
        <v>0.27239601988386902</v>
      </c>
      <c r="D490" s="14">
        <v>-0.38675965780747001</v>
      </c>
      <c r="E490" s="14">
        <v>2.3636723104110201E-3</v>
      </c>
      <c r="F490" s="14">
        <v>0.792112952062903</v>
      </c>
      <c r="G490" s="14">
        <v>0.33934575375162401</v>
      </c>
      <c r="H490" s="14">
        <v>0.68133007443478999</v>
      </c>
      <c r="I490" s="14">
        <v>0.26477344742826597</v>
      </c>
      <c r="J490" s="14">
        <v>0.23623225844741</v>
      </c>
      <c r="K490" s="14">
        <v>0.55106959589487703</v>
      </c>
    </row>
    <row r="491" spans="1:11" x14ac:dyDescent="0.25">
      <c r="A491" s="12" t="s">
        <v>877</v>
      </c>
      <c r="B491" s="14">
        <v>1.7829088371075199</v>
      </c>
      <c r="C491" s="14">
        <v>1.2137630926577201</v>
      </c>
      <c r="D491" s="14">
        <v>-0.56914574444979604</v>
      </c>
      <c r="E491" s="14">
        <v>3.1958943291583399E-6</v>
      </c>
      <c r="F491" s="14">
        <v>1.5452872452308299</v>
      </c>
      <c r="G491" s="14">
        <v>1.5301376575950001</v>
      </c>
      <c r="H491" s="14">
        <v>1.8995799118100201</v>
      </c>
      <c r="I491" s="14">
        <v>1.8098120916168801</v>
      </c>
      <c r="J491" s="14">
        <v>1.1349991190325801</v>
      </c>
      <c r="K491" s="14">
        <v>1.2839950514410701</v>
      </c>
    </row>
    <row r="492" spans="1:11" x14ac:dyDescent="0.25">
      <c r="A492" s="12" t="s">
        <v>1281</v>
      </c>
      <c r="B492" s="14">
        <v>0.92878356445139398</v>
      </c>
      <c r="C492" s="14">
        <v>9.7200607339745504E-2</v>
      </c>
      <c r="D492" s="14">
        <v>-0.83158295711164798</v>
      </c>
      <c r="E492" s="14">
        <v>1.82914727837794E-19</v>
      </c>
      <c r="F492" s="14">
        <v>0.91163893325051104</v>
      </c>
      <c r="G492" s="14">
        <v>0.85707892903317096</v>
      </c>
      <c r="H492" s="14">
        <v>0.94998720267907799</v>
      </c>
      <c r="I492" s="14">
        <v>0.23511662719047299</v>
      </c>
      <c r="J492" s="14">
        <v>9.3476285358188804E-2</v>
      </c>
      <c r="K492" s="14">
        <v>1.3442762291914099E-2</v>
      </c>
    </row>
    <row r="493" spans="1:11" x14ac:dyDescent="0.25">
      <c r="A493" s="12" t="s">
        <v>1838</v>
      </c>
      <c r="B493" s="14">
        <v>0.93439481392096202</v>
      </c>
      <c r="C493" s="14">
        <v>1.8963311287129601</v>
      </c>
      <c r="D493" s="14">
        <v>0.96193631479200004</v>
      </c>
      <c r="E493" s="14">
        <v>4.7751016615427302E-16</v>
      </c>
      <c r="F493" s="14">
        <v>0.72710771049698697</v>
      </c>
      <c r="G493" s="14">
        <v>0.91571790937387398</v>
      </c>
      <c r="H493" s="14">
        <v>0.99747932283044105</v>
      </c>
      <c r="I493" s="14">
        <v>1.27426957107707</v>
      </c>
      <c r="J493" s="14">
        <v>1.9624246920923201</v>
      </c>
      <c r="K493" s="14">
        <v>1.7073148053696601</v>
      </c>
    </row>
    <row r="494" spans="1:11" x14ac:dyDescent="0.25">
      <c r="A494" s="12" t="s">
        <v>182</v>
      </c>
      <c r="B494" s="14">
        <v>0.48854591704269401</v>
      </c>
      <c r="C494" s="14">
        <v>8.2995876374593006E-2</v>
      </c>
      <c r="D494" s="14">
        <v>-0.40555004066810102</v>
      </c>
      <c r="E494" s="14">
        <v>1.38347825669283E-14</v>
      </c>
      <c r="F494" s="14">
        <v>0.84114969841537901</v>
      </c>
      <c r="G494" s="14">
        <v>0</v>
      </c>
      <c r="H494" s="14">
        <v>0.45869816555442899</v>
      </c>
      <c r="I494" s="14">
        <v>0.49007481012451598</v>
      </c>
      <c r="J494" s="14">
        <v>1.1979482484419501E-2</v>
      </c>
      <c r="K494" s="14">
        <v>0.28644507909037098</v>
      </c>
    </row>
    <row r="495" spans="1:11" x14ac:dyDescent="0.25">
      <c r="A495" s="12" t="s">
        <v>855</v>
      </c>
      <c r="B495" s="14">
        <v>2.1325585405957099</v>
      </c>
      <c r="C495" s="14">
        <v>1.4590470149227299</v>
      </c>
      <c r="D495" s="14">
        <v>-0.67351152567297201</v>
      </c>
      <c r="E495" s="14">
        <v>9.6777611853721205E-11</v>
      </c>
      <c r="F495" s="14">
        <v>2.37213453958221</v>
      </c>
      <c r="G495" s="14">
        <v>1.63703206328137</v>
      </c>
      <c r="H495" s="14">
        <v>2.14737870088529</v>
      </c>
      <c r="I495" s="14">
        <v>1.7966396606897399</v>
      </c>
      <c r="J495" s="14">
        <v>1.3944182574466599</v>
      </c>
      <c r="K495" s="14">
        <v>1.6786024618702</v>
      </c>
    </row>
    <row r="496" spans="1:11" x14ac:dyDescent="0.25">
      <c r="A496" s="12" t="s">
        <v>2073</v>
      </c>
      <c r="B496" s="14">
        <v>3.24157471129999</v>
      </c>
      <c r="C496" s="14">
        <v>3.6745111826242498</v>
      </c>
      <c r="D496" s="14">
        <v>0.432936471324262</v>
      </c>
      <c r="E496" s="14">
        <v>2.8208943016860702E-4</v>
      </c>
      <c r="F496" s="14">
        <v>3.1996518773907701</v>
      </c>
      <c r="G496" s="14">
        <v>3.5278559041133901</v>
      </c>
      <c r="H496" s="14">
        <v>3.1805625734557101</v>
      </c>
      <c r="I496" s="14">
        <v>3.7390108420847898</v>
      </c>
      <c r="J496" s="14">
        <v>3.6720343831283202</v>
      </c>
      <c r="K496" s="14">
        <v>3.6436741636087699</v>
      </c>
    </row>
    <row r="497" spans="1:11" x14ac:dyDescent="0.25">
      <c r="A497" s="12" t="s">
        <v>1490</v>
      </c>
      <c r="B497" s="14">
        <v>0.54562982343891298</v>
      </c>
      <c r="C497" s="14">
        <v>7.2637302934458803E-2</v>
      </c>
      <c r="D497" s="14">
        <v>-0.47299252050445401</v>
      </c>
      <c r="E497" s="14">
        <v>1.1910537375904E-11</v>
      </c>
      <c r="F497" s="14">
        <v>0.91880781728542305</v>
      </c>
      <c r="G497" s="14">
        <v>0.27671061011922199</v>
      </c>
      <c r="H497" s="14">
        <v>0.46694845088512699</v>
      </c>
      <c r="I497" s="14">
        <v>0.235639952382655</v>
      </c>
      <c r="J497" s="14">
        <v>4.2926070840115203E-2</v>
      </c>
      <c r="K497" s="14">
        <v>0.18214933370945899</v>
      </c>
    </row>
    <row r="498" spans="1:11" x14ac:dyDescent="0.25">
      <c r="A498" s="12" t="s">
        <v>1821</v>
      </c>
      <c r="B498" s="14">
        <v>1.00186519024604</v>
      </c>
      <c r="C498" s="14">
        <v>0.17328190374121699</v>
      </c>
      <c r="D498" s="14">
        <v>-0.82858328650482105</v>
      </c>
      <c r="E498" s="14">
        <v>2.0166293929347599E-22</v>
      </c>
      <c r="F498" s="14">
        <v>1.2142552141559999</v>
      </c>
      <c r="G498" s="14">
        <v>0.53401929968402795</v>
      </c>
      <c r="H498" s="14">
        <v>1.0219921784211401</v>
      </c>
      <c r="I498" s="14">
        <v>0.50414220518976305</v>
      </c>
      <c r="J498" s="14">
        <v>9.4338751656062106E-2</v>
      </c>
      <c r="K498" s="14">
        <v>0.49365181065549701</v>
      </c>
    </row>
    <row r="499" spans="1:11" x14ac:dyDescent="0.25">
      <c r="A499" s="12" t="s">
        <v>1250</v>
      </c>
      <c r="B499" s="14">
        <v>1.6959892443535001</v>
      </c>
      <c r="C499" s="14">
        <v>2.1967005875783099</v>
      </c>
      <c r="D499" s="14">
        <v>0.50071134322480504</v>
      </c>
      <c r="E499" s="14">
        <v>7.1405589287539198E-7</v>
      </c>
      <c r="F499" s="14">
        <v>1.4993247463161601</v>
      </c>
      <c r="G499" s="14">
        <v>2.0635703133130598</v>
      </c>
      <c r="H499" s="14">
        <v>1.6567876077824499</v>
      </c>
      <c r="I499" s="14">
        <v>2.0853957814316901</v>
      </c>
      <c r="J499" s="14">
        <v>2.2041766159325</v>
      </c>
      <c r="K499" s="14">
        <v>2.2167571439932798</v>
      </c>
    </row>
    <row r="500" spans="1:11" x14ac:dyDescent="0.25">
      <c r="A500" s="12" t="s">
        <v>2044</v>
      </c>
      <c r="B500" s="14">
        <v>0.58054460262762397</v>
      </c>
      <c r="C500" s="14">
        <v>0.16235945286015699</v>
      </c>
      <c r="D500" s="14">
        <v>-0.41818514976746701</v>
      </c>
      <c r="E500" s="14">
        <v>4.4722790402973503E-5</v>
      </c>
      <c r="F500" s="14">
        <v>0.92471642754945804</v>
      </c>
      <c r="G500" s="14">
        <v>0.34319576494641602</v>
      </c>
      <c r="H500" s="14">
        <v>0.50768714628897205</v>
      </c>
      <c r="I500" s="14">
        <v>9.5242781044281299E-2</v>
      </c>
      <c r="J500" s="14">
        <v>0.14872035656100399</v>
      </c>
      <c r="K500" s="14">
        <v>0.31920907892177502</v>
      </c>
    </row>
    <row r="501" spans="1:11" x14ac:dyDescent="0.25">
      <c r="A501" s="12" t="s">
        <v>1823</v>
      </c>
      <c r="B501" s="14">
        <v>1.8300572511958999</v>
      </c>
      <c r="C501" s="14">
        <v>2.67454389016121</v>
      </c>
      <c r="D501" s="14">
        <v>0.84448663896530995</v>
      </c>
      <c r="E501" s="14">
        <v>2.5691323419469699E-20</v>
      </c>
      <c r="F501" s="14">
        <v>1.62151590076879</v>
      </c>
      <c r="G501" s="14">
        <v>2.0289821066348601</v>
      </c>
      <c r="H501" s="14">
        <v>1.84165706695478</v>
      </c>
      <c r="I501" s="14">
        <v>2.4476997868894701</v>
      </c>
      <c r="J501" s="14">
        <v>2.6952271798137799</v>
      </c>
      <c r="K501" s="14">
        <v>2.6622000174003202</v>
      </c>
    </row>
    <row r="502" spans="1:11" x14ac:dyDescent="0.25">
      <c r="A502" s="12" t="s">
        <v>2032</v>
      </c>
      <c r="B502" s="14">
        <v>0.58920955763814697</v>
      </c>
      <c r="C502" s="14">
        <v>0.17873960198165101</v>
      </c>
      <c r="D502" s="14">
        <v>-0.41046995565649702</v>
      </c>
      <c r="E502" s="14">
        <v>2.3091101605741801E-5</v>
      </c>
      <c r="F502" s="14">
        <v>0.73900871034957805</v>
      </c>
      <c r="G502" s="14">
        <v>0.29600647490022902</v>
      </c>
      <c r="H502" s="14">
        <v>0.60077985006565904</v>
      </c>
      <c r="I502" s="14">
        <v>0.22934524928838901</v>
      </c>
      <c r="J502" s="14">
        <v>0.156754903353263</v>
      </c>
      <c r="K502" s="14">
        <v>0.31603948387444802</v>
      </c>
    </row>
    <row r="503" spans="1:11" x14ac:dyDescent="0.25">
      <c r="A503" s="12" t="s">
        <v>2116</v>
      </c>
      <c r="B503" s="14">
        <v>1.2351603482223901</v>
      </c>
      <c r="C503" s="14">
        <v>0.803643000043605</v>
      </c>
      <c r="D503" s="14">
        <v>-0.43151734817878801</v>
      </c>
      <c r="E503" s="14">
        <v>6.5654243574734001E-3</v>
      </c>
      <c r="F503" s="14">
        <v>1.71026500089828</v>
      </c>
      <c r="G503" s="14">
        <v>0.74748895151504202</v>
      </c>
      <c r="H503" s="14">
        <v>1.15221497679034</v>
      </c>
      <c r="I503" s="14">
        <v>1.13720768687116</v>
      </c>
      <c r="J503" s="14">
        <v>0.76100938920938199</v>
      </c>
      <c r="K503" s="14">
        <v>0.86454310850779503</v>
      </c>
    </row>
    <row r="504" spans="1:11" x14ac:dyDescent="0.25">
      <c r="A504" s="12" t="s">
        <v>1864</v>
      </c>
      <c r="B504" s="14">
        <v>0.53287612122306804</v>
      </c>
      <c r="C504" s="14">
        <v>6.4322587898942796E-2</v>
      </c>
      <c r="D504" s="14">
        <v>-0.46855353332412503</v>
      </c>
      <c r="E504" s="14">
        <v>1.16913572161179E-12</v>
      </c>
      <c r="F504" s="14">
        <v>1.0581672484261699</v>
      </c>
      <c r="G504" s="14">
        <v>8.4132504436792002E-2</v>
      </c>
      <c r="H504" s="14">
        <v>0.419318789046493</v>
      </c>
      <c r="I504" s="14">
        <v>7.8443868422312796E-2</v>
      </c>
      <c r="J504" s="14">
        <v>5.2620607439320503E-2</v>
      </c>
      <c r="K504" s="14">
        <v>0.149107505638225</v>
      </c>
    </row>
    <row r="505" spans="1:11" x14ac:dyDescent="0.25">
      <c r="A505" s="12" t="s">
        <v>1260</v>
      </c>
      <c r="B505" s="14">
        <v>0.74008646755882301</v>
      </c>
      <c r="C505" s="14">
        <v>0.31736836014300301</v>
      </c>
      <c r="D505" s="14">
        <v>-0.42271810741582</v>
      </c>
      <c r="E505" s="14">
        <v>3.2793781161579399E-3</v>
      </c>
      <c r="F505" s="14">
        <v>0.81456703432464495</v>
      </c>
      <c r="G505" s="14">
        <v>0.49132331513178001</v>
      </c>
      <c r="H505" s="14">
        <v>0.768372401385371</v>
      </c>
      <c r="I505" s="14">
        <v>0.52806212631457405</v>
      </c>
      <c r="J505" s="14">
        <v>0.29917705960834201</v>
      </c>
      <c r="K505" s="14">
        <v>0.29299154296484797</v>
      </c>
    </row>
    <row r="506" spans="1:11" x14ac:dyDescent="0.25">
      <c r="A506" s="12" t="s">
        <v>1403</v>
      </c>
      <c r="B506" s="14">
        <v>1.4025447311658099</v>
      </c>
      <c r="C506" s="14">
        <v>0.31496566365383499</v>
      </c>
      <c r="D506" s="14">
        <v>-1.0875790675119701</v>
      </c>
      <c r="E506" s="14">
        <v>4.12888981687451E-14</v>
      </c>
      <c r="F506" s="14">
        <v>0.925189189047531</v>
      </c>
      <c r="G506" s="14">
        <v>0.88498976411904995</v>
      </c>
      <c r="H506" s="14">
        <v>1.6129469616982</v>
      </c>
      <c r="I506" s="14">
        <v>1.1914436057014499</v>
      </c>
      <c r="J506" s="14">
        <v>0.207255835966414</v>
      </c>
      <c r="K506" s="14">
        <v>0.24996292781746199</v>
      </c>
    </row>
    <row r="507" spans="1:11" x14ac:dyDescent="0.25">
      <c r="A507" s="12" t="s">
        <v>17</v>
      </c>
      <c r="B507" s="14">
        <v>1.8453738181974999</v>
      </c>
      <c r="C507" s="14">
        <v>0.79745984030109895</v>
      </c>
      <c r="D507" s="14">
        <v>-1.0479139778964</v>
      </c>
      <c r="E507" s="14">
        <v>7.9511096189690296E-9</v>
      </c>
      <c r="F507" s="14">
        <v>1.3633725127063101</v>
      </c>
      <c r="G507" s="14">
        <v>1.4975048388266601</v>
      </c>
      <c r="H507" s="14">
        <v>2.0315365416009099</v>
      </c>
      <c r="I507" s="14">
        <v>1.3778621171963401</v>
      </c>
      <c r="J507" s="14">
        <v>0.77656908190209895</v>
      </c>
      <c r="K507" s="14">
        <v>0.35412855065982302</v>
      </c>
    </row>
    <row r="508" spans="1:11" x14ac:dyDescent="0.25">
      <c r="A508" s="12" t="s">
        <v>2038</v>
      </c>
      <c r="B508" s="14">
        <v>1.06484271171288</v>
      </c>
      <c r="C508" s="14">
        <v>0.52940418307778703</v>
      </c>
      <c r="D508" s="14">
        <v>-0.535438528635093</v>
      </c>
      <c r="E508" s="14">
        <v>3.68723295800685E-5</v>
      </c>
      <c r="F508" s="14">
        <v>0.91798408806954002</v>
      </c>
      <c r="G508" s="14">
        <v>0.63508767532281296</v>
      </c>
      <c r="H508" s="14">
        <v>1.1882111643</v>
      </c>
      <c r="I508" s="14">
        <v>0.43023543096407701</v>
      </c>
      <c r="J508" s="14">
        <v>0.57812470053334197</v>
      </c>
      <c r="K508" s="14">
        <v>0.13692489743397901</v>
      </c>
    </row>
    <row r="509" spans="1:11" x14ac:dyDescent="0.25">
      <c r="A509" s="12" t="s">
        <v>1834</v>
      </c>
      <c r="B509" s="14">
        <v>0.99145708451937198</v>
      </c>
      <c r="C509" s="14">
        <v>1.9428471149044799</v>
      </c>
      <c r="D509" s="14">
        <v>0.95139003038511205</v>
      </c>
      <c r="E509" s="14">
        <v>8.3990607759037096E-17</v>
      </c>
      <c r="F509" s="14">
        <v>0.89702176594693295</v>
      </c>
      <c r="G509" s="14">
        <v>1.1109999065268601</v>
      </c>
      <c r="H509" s="14">
        <v>0.99138452282242895</v>
      </c>
      <c r="I509" s="14">
        <v>1.44038007268395</v>
      </c>
      <c r="J509" s="14">
        <v>2.0435930454547799</v>
      </c>
      <c r="K509" s="14">
        <v>1.24995130736299</v>
      </c>
    </row>
    <row r="510" spans="1:11" x14ac:dyDescent="0.25">
      <c r="A510" s="12" t="s">
        <v>2124</v>
      </c>
      <c r="B510" s="14">
        <v>0.71179599415096195</v>
      </c>
      <c r="C510" s="14">
        <v>0.34554088176963799</v>
      </c>
      <c r="D510" s="14">
        <v>-0.36625511238132402</v>
      </c>
      <c r="E510" s="14">
        <v>9.9469602061329106E-3</v>
      </c>
      <c r="F510" s="14">
        <v>0.82653597500023901</v>
      </c>
      <c r="G510" s="14">
        <v>0.64339696345903397</v>
      </c>
      <c r="H510" s="14">
        <v>0.68969719385688599</v>
      </c>
      <c r="I510" s="14">
        <v>0.22080798177571301</v>
      </c>
      <c r="J510" s="14">
        <v>0.34777108519996303</v>
      </c>
      <c r="K510" s="14">
        <v>0.41796272741473101</v>
      </c>
    </row>
    <row r="511" spans="1:11" x14ac:dyDescent="0.25">
      <c r="A511" s="12" t="s">
        <v>1829</v>
      </c>
      <c r="B511" s="14">
        <v>4.6477788789476601E-2</v>
      </c>
      <c r="C511" s="14">
        <v>0.89986441255820404</v>
      </c>
      <c r="D511" s="14">
        <v>0.85338662376872698</v>
      </c>
      <c r="E511" s="14">
        <v>5.1745838821792399E-18</v>
      </c>
      <c r="F511" s="14">
        <v>0</v>
      </c>
      <c r="G511" s="14">
        <v>0</v>
      </c>
      <c r="H511" s="14">
        <v>7.1024553140202895E-2</v>
      </c>
      <c r="I511" s="14">
        <v>0.54891432800254003</v>
      </c>
      <c r="J511" s="14">
        <v>0.96873387384880705</v>
      </c>
      <c r="K511" s="14">
        <v>0.49539471517429101</v>
      </c>
    </row>
    <row r="512" spans="1:11" x14ac:dyDescent="0.25">
      <c r="A512" s="12" t="s">
        <v>809</v>
      </c>
      <c r="B512" s="14">
        <v>0.43740075818735402</v>
      </c>
      <c r="C512" s="14">
        <v>7.1288806355427697E-2</v>
      </c>
      <c r="D512" s="14">
        <v>-0.36611195183192602</v>
      </c>
      <c r="E512" s="14">
        <v>5.3906964218036898E-8</v>
      </c>
      <c r="F512" s="14">
        <v>1.2100712333232</v>
      </c>
      <c r="G512" s="14">
        <v>0.152152557123476</v>
      </c>
      <c r="H512" s="14">
        <v>0.15139347700817599</v>
      </c>
      <c r="I512" s="14">
        <v>0.16471839200036301</v>
      </c>
      <c r="J512" s="14">
        <v>4.60086585803786E-2</v>
      </c>
      <c r="K512" s="14">
        <v>0.20155981291425801</v>
      </c>
    </row>
    <row r="513" spans="1:11" x14ac:dyDescent="0.25">
      <c r="A513" s="12" t="s">
        <v>812</v>
      </c>
      <c r="B513" s="14">
        <v>2.40517354589069</v>
      </c>
      <c r="C513" s="14">
        <v>2.98470048482424</v>
      </c>
      <c r="D513" s="14">
        <v>0.57952693893354901</v>
      </c>
      <c r="E513" s="14">
        <v>2.6251593378084799E-12</v>
      </c>
      <c r="F513" s="14">
        <v>2.8176278176433001</v>
      </c>
      <c r="G513" s="14">
        <v>2.8508359342785399</v>
      </c>
      <c r="H513" s="14">
        <v>2.10783977248968</v>
      </c>
      <c r="I513" s="14">
        <v>2.46638906351144</v>
      </c>
      <c r="J513" s="14">
        <v>2.9964824448339802</v>
      </c>
      <c r="K513" s="14">
        <v>3.2062143134292098</v>
      </c>
    </row>
    <row r="514" spans="1:11" x14ac:dyDescent="0.25">
      <c r="A514" s="12" t="s">
        <v>1997</v>
      </c>
      <c r="B514" s="14">
        <v>0.60917814814677396</v>
      </c>
      <c r="C514" s="14">
        <v>0.23101942665361599</v>
      </c>
      <c r="D514" s="14">
        <v>-0.37815872149315699</v>
      </c>
      <c r="E514" s="14">
        <v>1.3113128993218699E-6</v>
      </c>
      <c r="F514" s="14">
        <v>0.48214099410012001</v>
      </c>
      <c r="G514" s="14">
        <v>0.106441697526104</v>
      </c>
      <c r="H514" s="14">
        <v>0.738496688065297</v>
      </c>
      <c r="I514" s="14">
        <v>0.986109950757597</v>
      </c>
      <c r="J514" s="14">
        <v>0.11647809666643</v>
      </c>
      <c r="K514" s="14">
        <v>0.37949127709422897</v>
      </c>
    </row>
    <row r="515" spans="1:11" x14ac:dyDescent="0.25">
      <c r="A515" s="12" t="s">
        <v>1826</v>
      </c>
      <c r="B515" s="14">
        <v>1.17151027749046</v>
      </c>
      <c r="C515" s="14">
        <v>0.421865903488641</v>
      </c>
      <c r="D515" s="14">
        <v>-0.74964437400181505</v>
      </c>
      <c r="E515" s="14">
        <v>1.4271794295976201E-18</v>
      </c>
      <c r="F515" s="14">
        <v>1.3471005527544</v>
      </c>
      <c r="G515" s="14">
        <v>1.08732095401496</v>
      </c>
      <c r="H515" s="14">
        <v>1.13147287444086</v>
      </c>
      <c r="I515" s="14">
        <v>1.8340752114129799</v>
      </c>
      <c r="J515" s="14">
        <v>9.7155759991652796E-2</v>
      </c>
      <c r="K515" s="14">
        <v>0.91417039854559801</v>
      </c>
    </row>
    <row r="516" spans="1:11" x14ac:dyDescent="0.25">
      <c r="A516" s="12" t="s">
        <v>2112</v>
      </c>
      <c r="B516" s="14">
        <v>1.1416533376782501</v>
      </c>
      <c r="C516" s="14">
        <v>0.73232599418186906</v>
      </c>
      <c r="D516" s="14">
        <v>-0.40932734349637701</v>
      </c>
      <c r="E516" s="14">
        <v>5.3570719783672298E-3</v>
      </c>
      <c r="F516" s="14">
        <v>0.60008232520677596</v>
      </c>
      <c r="G516" s="14">
        <v>0.464379459501921</v>
      </c>
      <c r="H516" s="14">
        <v>1.3847811940422099</v>
      </c>
      <c r="I516" s="14">
        <v>0.61545177784060401</v>
      </c>
      <c r="J516" s="14">
        <v>0.50676867170339501</v>
      </c>
      <c r="K516" s="14">
        <v>1.9228958708000601</v>
      </c>
    </row>
    <row r="517" spans="1:11" x14ac:dyDescent="0.25">
      <c r="A517" s="12" t="s">
        <v>2003</v>
      </c>
      <c r="B517" s="14">
        <v>0.16420986257279399</v>
      </c>
      <c r="C517" s="14">
        <v>0.740719430280532</v>
      </c>
      <c r="D517" s="14">
        <v>0.57650956770773798</v>
      </c>
      <c r="E517" s="14">
        <v>1.8801084256498801E-6</v>
      </c>
      <c r="F517" s="14">
        <v>0.406683438945665</v>
      </c>
      <c r="G517" s="14">
        <v>0.40770198612085001</v>
      </c>
      <c r="H517" s="14">
        <v>1.33971290694013E-2</v>
      </c>
      <c r="I517" s="14">
        <v>0.46421428091794198</v>
      </c>
      <c r="J517" s="14">
        <v>0.75617366620139204</v>
      </c>
      <c r="K517" s="14">
        <v>0.80421200654163305</v>
      </c>
    </row>
    <row r="518" spans="1:11" x14ac:dyDescent="0.25">
      <c r="A518" s="12" t="s">
        <v>1867</v>
      </c>
      <c r="B518" s="14">
        <v>0.54249392826675702</v>
      </c>
      <c r="C518" s="14">
        <v>5.3247806788137203E-2</v>
      </c>
      <c r="D518" s="14">
        <v>-0.48924612147862001</v>
      </c>
      <c r="E518" s="14">
        <v>1.8880616109140101E-12</v>
      </c>
      <c r="F518" s="14">
        <v>0.45856635029898501</v>
      </c>
      <c r="G518" s="14">
        <v>0.63381790222424705</v>
      </c>
      <c r="H518" s="14">
        <v>0.54629820374938198</v>
      </c>
      <c r="I518" s="14">
        <v>0.217229503858339</v>
      </c>
      <c r="J518" s="14">
        <v>3.1817594411608502E-2</v>
      </c>
      <c r="K518" s="14">
        <v>9.6827415984693396E-2</v>
      </c>
    </row>
    <row r="519" spans="1:11" x14ac:dyDescent="0.25">
      <c r="A519" s="12" t="s">
        <v>975</v>
      </c>
      <c r="B519" s="14">
        <v>2.0444895612388501</v>
      </c>
      <c r="C519" s="14">
        <v>1.4404934206373201</v>
      </c>
      <c r="D519" s="14">
        <v>-0.60399614060152995</v>
      </c>
      <c r="E519" s="14">
        <v>2.8638800088036099E-5</v>
      </c>
      <c r="F519" s="14">
        <v>2.37616881015731</v>
      </c>
      <c r="G519" s="14">
        <v>2.0447650296891902</v>
      </c>
      <c r="H519" s="14">
        <v>1.92314466372304</v>
      </c>
      <c r="I519" s="14">
        <v>1.3003589577624799</v>
      </c>
      <c r="J519" s="14">
        <v>1.45681422606574</v>
      </c>
      <c r="K519" s="14">
        <v>1.40557906587809</v>
      </c>
    </row>
    <row r="520" spans="1:11" x14ac:dyDescent="0.25">
      <c r="A520" s="12" t="s">
        <v>1714</v>
      </c>
      <c r="B520" s="14">
        <v>1.0137264178094501</v>
      </c>
      <c r="C520" s="14">
        <v>0.45231136431545499</v>
      </c>
      <c r="D520" s="14">
        <v>-0.56141505349399501</v>
      </c>
      <c r="E520" s="14">
        <v>1.27306853198285E-5</v>
      </c>
      <c r="F520" s="14">
        <v>1.0751056256559399</v>
      </c>
      <c r="G520" s="14">
        <v>0.585604045246094</v>
      </c>
      <c r="H520" s="14">
        <v>1.07769225349943</v>
      </c>
      <c r="I520" s="14">
        <v>0.47553881281889898</v>
      </c>
      <c r="J520" s="14">
        <v>0.46396794769406702</v>
      </c>
      <c r="K520" s="14">
        <v>0.33024591738484999</v>
      </c>
    </row>
    <row r="521" spans="1:11" x14ac:dyDescent="0.25">
      <c r="A521" s="12" t="s">
        <v>1956</v>
      </c>
      <c r="B521" s="14">
        <v>0.79248962590692595</v>
      </c>
      <c r="C521" s="14">
        <v>0.19507108666014</v>
      </c>
      <c r="D521" s="14">
        <v>-0.59741853924678601</v>
      </c>
      <c r="E521" s="14">
        <v>6.5826495067601705E-8</v>
      </c>
      <c r="F521" s="14">
        <v>0.15198902391101601</v>
      </c>
      <c r="G521" s="14">
        <v>0.270739214667994</v>
      </c>
      <c r="H521" s="14">
        <v>1.03302717681213</v>
      </c>
      <c r="I521" s="14">
        <v>2.2270801556781301E-2</v>
      </c>
      <c r="J521" s="14">
        <v>0.132002617098708</v>
      </c>
      <c r="K521" s="14">
        <v>0.73016664357004102</v>
      </c>
    </row>
    <row r="522" spans="1:11" x14ac:dyDescent="0.25">
      <c r="A522" s="12" t="s">
        <v>700</v>
      </c>
      <c r="B522" s="14">
        <v>3.2223606875631701</v>
      </c>
      <c r="C522" s="14">
        <v>3.6044987728573501</v>
      </c>
      <c r="D522" s="14">
        <v>0.38213808529418503</v>
      </c>
      <c r="E522" s="14">
        <v>1.2310532137612499E-4</v>
      </c>
      <c r="F522" s="14">
        <v>2.8405969272799498</v>
      </c>
      <c r="G522" s="14">
        <v>3.4664841913146498</v>
      </c>
      <c r="H522" s="14">
        <v>3.2653354791127001</v>
      </c>
      <c r="I522" s="14">
        <v>3.5219953046599901</v>
      </c>
      <c r="J522" s="14">
        <v>3.65267641076474</v>
      </c>
      <c r="K522" s="14">
        <v>3.2022012630866401</v>
      </c>
    </row>
    <row r="523" spans="1:11" x14ac:dyDescent="0.25">
      <c r="A523" s="12" t="s">
        <v>582</v>
      </c>
      <c r="B523" s="14">
        <v>0.90795089108703497</v>
      </c>
      <c r="C523" s="14">
        <v>0.25078088636932599</v>
      </c>
      <c r="D523" s="14">
        <v>-0.65717000471770903</v>
      </c>
      <c r="E523" s="14">
        <v>7.6398333452312308E-12</v>
      </c>
      <c r="F523" s="14">
        <v>1.23681947231935</v>
      </c>
      <c r="G523" s="14">
        <v>0.59632209024812899</v>
      </c>
      <c r="H523" s="14">
        <v>0.85609575282284001</v>
      </c>
      <c r="I523" s="14">
        <v>0.39139542123332699</v>
      </c>
      <c r="J523" s="14">
        <v>0.219450275154942</v>
      </c>
      <c r="K523" s="14">
        <v>0.39034774622653501</v>
      </c>
    </row>
    <row r="524" spans="1:11" x14ac:dyDescent="0.25">
      <c r="A524" s="12" t="s">
        <v>592</v>
      </c>
      <c r="B524" s="14">
        <v>2.1630432535033801</v>
      </c>
      <c r="C524" s="14">
        <v>1.71498267828192</v>
      </c>
      <c r="D524" s="14">
        <v>-0.44806057522145998</v>
      </c>
      <c r="E524" s="14">
        <v>5.0143824928799404E-3</v>
      </c>
      <c r="F524" s="14">
        <v>2.2556179808997001</v>
      </c>
      <c r="G524" s="14">
        <v>2.3277816018281201</v>
      </c>
      <c r="H524" s="14">
        <v>2.0914468221447202</v>
      </c>
      <c r="I524" s="14">
        <v>1.5443490585156101</v>
      </c>
      <c r="J524" s="14">
        <v>1.75610899456263</v>
      </c>
      <c r="K524" s="14">
        <v>1.4682747272322401</v>
      </c>
    </row>
    <row r="525" spans="1:11" x14ac:dyDescent="0.25">
      <c r="A525" s="12" t="s">
        <v>1633</v>
      </c>
      <c r="B525" s="14">
        <v>0.58363201470971204</v>
      </c>
      <c r="C525" s="14">
        <v>8.4035363857020401E-2</v>
      </c>
      <c r="D525" s="14">
        <v>-0.499596650852692</v>
      </c>
      <c r="E525" s="14">
        <v>1.3702811839568699E-14</v>
      </c>
      <c r="F525" s="14">
        <v>1.2247510104808801</v>
      </c>
      <c r="G525" s="14">
        <v>0.35606990702105001</v>
      </c>
      <c r="H525" s="14">
        <v>0.36425071665831199</v>
      </c>
      <c r="I525" s="14">
        <v>9.0118028208109296E-2</v>
      </c>
      <c r="J525" s="14">
        <v>8.8085217204990907E-2</v>
      </c>
      <c r="K525" s="14">
        <v>4.4514102497468497E-2</v>
      </c>
    </row>
    <row r="526" spans="1:11" x14ac:dyDescent="0.25">
      <c r="A526" s="12" t="s">
        <v>2057</v>
      </c>
      <c r="B526" s="14">
        <v>2.0529108718914002</v>
      </c>
      <c r="C526" s="14">
        <v>1.51106490205218</v>
      </c>
      <c r="D526" s="14">
        <v>-0.54184596983922295</v>
      </c>
      <c r="E526" s="14">
        <v>9.2750517880029894E-5</v>
      </c>
      <c r="F526" s="14">
        <v>2.5346271686161699</v>
      </c>
      <c r="G526" s="14">
        <v>2.31292075282966</v>
      </c>
      <c r="H526" s="14">
        <v>1.7859283218406199</v>
      </c>
      <c r="I526" s="14">
        <v>2.0526260528448499</v>
      </c>
      <c r="J526" s="14">
        <v>1.3942454648875799</v>
      </c>
      <c r="K526" s="14">
        <v>1.8913791353352301</v>
      </c>
    </row>
    <row r="527" spans="1:11" x14ac:dyDescent="0.25">
      <c r="A527" s="12" t="s">
        <v>255</v>
      </c>
      <c r="B527" s="14">
        <v>1.54544137671153</v>
      </c>
      <c r="C527" s="14">
        <v>0.88058175917356196</v>
      </c>
      <c r="D527" s="14">
        <v>-0.66485961753796696</v>
      </c>
      <c r="E527" s="14">
        <v>2.8707899124312402E-7</v>
      </c>
      <c r="F527" s="14">
        <v>1.7905011865637299</v>
      </c>
      <c r="G527" s="14">
        <v>1.1432870825755199</v>
      </c>
      <c r="H527" s="14">
        <v>1.54261925846004</v>
      </c>
      <c r="I527" s="14">
        <v>1.2305785196658501</v>
      </c>
      <c r="J527" s="14">
        <v>0.83800592590989698</v>
      </c>
      <c r="K527" s="14">
        <v>0.92538201370477502</v>
      </c>
    </row>
    <row r="528" spans="1:11" x14ac:dyDescent="0.25">
      <c r="A528" s="12" t="s">
        <v>1891</v>
      </c>
      <c r="B528" s="14">
        <v>0.50729587780274099</v>
      </c>
      <c r="C528" s="14">
        <v>0.100617167685532</v>
      </c>
      <c r="D528" s="14">
        <v>-0.40667871011720902</v>
      </c>
      <c r="E528" s="14">
        <v>1.3889069435334899E-10</v>
      </c>
      <c r="F528" s="14">
        <v>0.68668237470665605</v>
      </c>
      <c r="G528" s="14">
        <v>0.57137791594796306</v>
      </c>
      <c r="H528" s="14">
        <v>0.43068529514258602</v>
      </c>
      <c r="I528" s="14">
        <v>0.37628390330649503</v>
      </c>
      <c r="J528" s="14">
        <v>6.3044724829342202E-2</v>
      </c>
      <c r="K528" s="14">
        <v>0.17504015749958901</v>
      </c>
    </row>
    <row r="529" spans="1:11" x14ac:dyDescent="0.25">
      <c r="A529" s="12" t="s">
        <v>2052</v>
      </c>
      <c r="B529" s="14">
        <v>1.3114165930944499</v>
      </c>
      <c r="C529" s="14">
        <v>0.81450752646069202</v>
      </c>
      <c r="D529" s="14">
        <v>-0.496909066633762</v>
      </c>
      <c r="E529" s="14">
        <v>7.2425917843662604E-5</v>
      </c>
      <c r="F529" s="14">
        <v>1.4078337278589199</v>
      </c>
      <c r="G529" s="14">
        <v>1.19319826651505</v>
      </c>
      <c r="H529" s="14">
        <v>1.3063379683755101</v>
      </c>
      <c r="I529" s="14">
        <v>1.08055006262079</v>
      </c>
      <c r="J529" s="14">
        <v>0.75866254068149597</v>
      </c>
      <c r="K529" s="14">
        <v>1.0320152188359299</v>
      </c>
    </row>
    <row r="530" spans="1:11" x14ac:dyDescent="0.25">
      <c r="A530" s="12" t="s">
        <v>2121</v>
      </c>
      <c r="B530" s="14">
        <v>0.95974933933589601</v>
      </c>
      <c r="C530" s="14">
        <v>0.49214290189360999</v>
      </c>
      <c r="D530" s="14">
        <v>-0.46760643744228603</v>
      </c>
      <c r="E530" s="14">
        <v>8.7028726337615801E-3</v>
      </c>
      <c r="F530" s="14">
        <v>0.88636798282794804</v>
      </c>
      <c r="G530" s="14">
        <v>0.68525960765063398</v>
      </c>
      <c r="H530" s="14">
        <v>1.03727542301739</v>
      </c>
      <c r="I530" s="14">
        <v>0.72342274141263896</v>
      </c>
      <c r="J530" s="14">
        <v>0.48185360649016201</v>
      </c>
      <c r="K530" s="14">
        <v>0.37889327992455002</v>
      </c>
    </row>
    <row r="531" spans="1:11" x14ac:dyDescent="0.25">
      <c r="A531" s="12" t="s">
        <v>2002</v>
      </c>
      <c r="B531" s="14">
        <v>1.2417268108102999</v>
      </c>
      <c r="C531" s="14">
        <v>0.65897565424568305</v>
      </c>
      <c r="D531" s="14">
        <v>-0.58275115656461596</v>
      </c>
      <c r="E531" s="14">
        <v>1.6354341289615799E-6</v>
      </c>
      <c r="F531" s="14">
        <v>1.4845822342992201</v>
      </c>
      <c r="G531" s="14">
        <v>1.07509035204737</v>
      </c>
      <c r="H531" s="14">
        <v>1.1945563828702399</v>
      </c>
      <c r="I531" s="14">
        <v>0.92227754657716199</v>
      </c>
      <c r="J531" s="14">
        <v>0.64735286063778597</v>
      </c>
      <c r="K531" s="14">
        <v>0.52563368585125902</v>
      </c>
    </row>
    <row r="532" spans="1:11" x14ac:dyDescent="0.25">
      <c r="A532" s="12" t="s">
        <v>1903</v>
      </c>
      <c r="B532" s="14">
        <v>0.55575059478081901</v>
      </c>
      <c r="C532" s="14">
        <v>0.13719477235586</v>
      </c>
      <c r="D532" s="14">
        <v>-0.41855582242495798</v>
      </c>
      <c r="E532" s="14">
        <v>5.7556929372483002E-10</v>
      </c>
      <c r="F532" s="14">
        <v>0.68116798671397805</v>
      </c>
      <c r="G532" s="14">
        <v>0.28875013619259499</v>
      </c>
      <c r="H532" s="14">
        <v>0.570706856616922</v>
      </c>
      <c r="I532" s="14">
        <v>0.599122957436378</v>
      </c>
      <c r="J532" s="14">
        <v>9.0419066551116895E-2</v>
      </c>
      <c r="K532" s="14">
        <v>0.101028595846601</v>
      </c>
    </row>
    <row r="533" spans="1:11" x14ac:dyDescent="0.25">
      <c r="A533" s="12" t="s">
        <v>1530</v>
      </c>
      <c r="B533" s="14">
        <v>1.34221573187454</v>
      </c>
      <c r="C533" s="14">
        <v>0.445936930460824</v>
      </c>
      <c r="D533" s="14">
        <v>-0.89627880141371097</v>
      </c>
      <c r="E533" s="14">
        <v>2.9529930482760001E-3</v>
      </c>
      <c r="F533" s="14">
        <v>0.819195900178324</v>
      </c>
      <c r="G533" s="14">
        <v>1.48670518895308</v>
      </c>
      <c r="H533" s="14">
        <v>1.44075954351061</v>
      </c>
      <c r="I533" s="14">
        <v>1.7071002189146001</v>
      </c>
      <c r="J533" s="14">
        <v>0.27049534906417699</v>
      </c>
      <c r="K533" s="14">
        <v>0.25839946964202298</v>
      </c>
    </row>
    <row r="534" spans="1:11" x14ac:dyDescent="0.25">
      <c r="A534" s="12" t="s">
        <v>476</v>
      </c>
      <c r="B534" s="14">
        <v>0.608870360980862</v>
      </c>
      <c r="C534" s="14">
        <v>0.107393621950421</v>
      </c>
      <c r="D534" s="14">
        <v>-0.50147673903044099</v>
      </c>
      <c r="E534" s="14">
        <v>1.21990289911126E-9</v>
      </c>
      <c r="F534" s="14">
        <v>0.60877159705481698</v>
      </c>
      <c r="G534" s="14">
        <v>0.40570230795301099</v>
      </c>
      <c r="H534" s="14">
        <v>0.65172417543304495</v>
      </c>
      <c r="I534" s="14">
        <v>0.161002428064249</v>
      </c>
      <c r="J534" s="14">
        <v>0.10070416816699999</v>
      </c>
      <c r="K534" s="14">
        <v>0.12110801118506399</v>
      </c>
    </row>
    <row r="535" spans="1:11" x14ac:dyDescent="0.25">
      <c r="A535" s="12" t="s">
        <v>1438</v>
      </c>
      <c r="B535" s="14">
        <v>1.4705102643011001</v>
      </c>
      <c r="C535" s="14">
        <v>0.35219785786268898</v>
      </c>
      <c r="D535" s="14">
        <v>-1.11831240643841</v>
      </c>
      <c r="E535" s="14">
        <v>1.1390627650819799E-15</v>
      </c>
      <c r="F535" s="14">
        <v>1.2119962640967299</v>
      </c>
      <c r="G535" s="14">
        <v>1.6719937636767801</v>
      </c>
      <c r="H535" s="14">
        <v>1.49454029878144</v>
      </c>
      <c r="I535" s="14">
        <v>0.88433874833876003</v>
      </c>
      <c r="J535" s="14">
        <v>0.30773384431293299</v>
      </c>
      <c r="K535" s="14">
        <v>0.213933518751631</v>
      </c>
    </row>
    <row r="536" spans="1:11" x14ac:dyDescent="0.25">
      <c r="A536" s="12" t="s">
        <v>1636</v>
      </c>
      <c r="B536" s="14">
        <v>0.58980212795522402</v>
      </c>
      <c r="C536" s="14">
        <v>9.7416259721635798E-2</v>
      </c>
      <c r="D536" s="14">
        <v>-0.49238586823358799</v>
      </c>
      <c r="E536" s="14">
        <v>4.7240283533591303E-8</v>
      </c>
      <c r="F536" s="14">
        <v>0.54196108721291403</v>
      </c>
      <c r="G536" s="14">
        <v>0.19675666651009699</v>
      </c>
      <c r="H536" s="14">
        <v>0.68048120489066199</v>
      </c>
      <c r="I536" s="14">
        <v>0.30886893125255599</v>
      </c>
      <c r="J536" s="14">
        <v>6.5373405792822595E-2</v>
      </c>
      <c r="K536" s="14">
        <v>0.184771857398975</v>
      </c>
    </row>
    <row r="537" spans="1:11" x14ac:dyDescent="0.25">
      <c r="A537" s="12" t="s">
        <v>2104</v>
      </c>
      <c r="B537" s="14">
        <v>0.391641671563974</v>
      </c>
      <c r="C537" s="14">
        <v>0.99189431908418702</v>
      </c>
      <c r="D537" s="14">
        <v>0.60025264752021301</v>
      </c>
      <c r="E537" s="14">
        <v>2.59091389908783E-3</v>
      </c>
      <c r="F537" s="14">
        <v>0.434143855782054</v>
      </c>
      <c r="G537" s="14">
        <v>0.60142818559737099</v>
      </c>
      <c r="H537" s="14">
        <v>0.324875055825945</v>
      </c>
      <c r="I537" s="14">
        <v>0.58602799883818602</v>
      </c>
      <c r="J537" s="14">
        <v>1.0104734496225001</v>
      </c>
      <c r="K537" s="14">
        <v>1.10514705912491</v>
      </c>
    </row>
    <row r="538" spans="1:11" x14ac:dyDescent="0.25">
      <c r="A538" s="12" t="s">
        <v>1994</v>
      </c>
      <c r="B538" s="14">
        <v>1.45747011646437</v>
      </c>
      <c r="C538" s="14">
        <v>2.0135588278280299</v>
      </c>
      <c r="D538" s="14">
        <v>0.55608871136365901</v>
      </c>
      <c r="E538" s="14">
        <v>1.11554684807753E-6</v>
      </c>
      <c r="F538" s="14">
        <v>0.74747376596931003</v>
      </c>
      <c r="G538" s="14">
        <v>1.95423738678864</v>
      </c>
      <c r="H538" s="14">
        <v>1.49585291199078</v>
      </c>
      <c r="I538" s="14">
        <v>1.4439793161193</v>
      </c>
      <c r="J538" s="14">
        <v>2.0706234369101399</v>
      </c>
      <c r="K538" s="14">
        <v>1.88316374182914</v>
      </c>
    </row>
    <row r="539" spans="1:11" x14ac:dyDescent="0.25">
      <c r="A539" s="12" t="s">
        <v>1863</v>
      </c>
      <c r="B539" s="14">
        <v>1.4182582896251399</v>
      </c>
      <c r="C539" s="14">
        <v>2.0852838430851</v>
      </c>
      <c r="D539" s="14">
        <v>0.66702555345995795</v>
      </c>
      <c r="E539" s="14">
        <v>1.1236616600054701E-12</v>
      </c>
      <c r="F539" s="14">
        <v>0.93372901001694897</v>
      </c>
      <c r="G539" s="14">
        <v>1.3209961712784699</v>
      </c>
      <c r="H539" s="14">
        <v>1.56091499941028</v>
      </c>
      <c r="I539" s="14">
        <v>1.59225521215107</v>
      </c>
      <c r="J539" s="14">
        <v>2.1383181273883798</v>
      </c>
      <c r="K539" s="14">
        <v>1.94837996729103</v>
      </c>
    </row>
    <row r="540" spans="1:11" x14ac:dyDescent="0.25">
      <c r="A540" s="12" t="s">
        <v>2071</v>
      </c>
      <c r="B540" s="14">
        <v>2.2019031049329501</v>
      </c>
      <c r="C540" s="14">
        <v>2.5798957224965799</v>
      </c>
      <c r="D540" s="14">
        <v>0.377992617563635</v>
      </c>
      <c r="E540" s="14">
        <v>2.3193559412766E-4</v>
      </c>
      <c r="F540" s="14">
        <v>1.85098460225057</v>
      </c>
      <c r="G540" s="14">
        <v>2.6204209153592299</v>
      </c>
      <c r="H540" s="14">
        <v>2.1876344868409698</v>
      </c>
      <c r="I540" s="14">
        <v>2.1705473715474901</v>
      </c>
      <c r="J540" s="14">
        <v>2.63561163896525</v>
      </c>
      <c r="K540" s="14">
        <v>2.3624918211814898</v>
      </c>
    </row>
    <row r="541" spans="1:11" x14ac:dyDescent="0.25">
      <c r="A541" s="12" t="s">
        <v>1918</v>
      </c>
      <c r="B541" s="14">
        <v>1.2201980469242999</v>
      </c>
      <c r="C541" s="14">
        <v>1.9877915494140399</v>
      </c>
      <c r="D541" s="14">
        <v>0.76759350248974301</v>
      </c>
      <c r="E541" s="14">
        <v>2.3167480773992399E-9</v>
      </c>
      <c r="F541" s="14">
        <v>1.1702049797624801</v>
      </c>
      <c r="G541" s="14">
        <v>1.96773439062941</v>
      </c>
      <c r="H541" s="14">
        <v>0.99403838181688997</v>
      </c>
      <c r="I541" s="14">
        <v>1.6284693034353901</v>
      </c>
      <c r="J541" s="14">
        <v>2.04377238853229</v>
      </c>
      <c r="K541" s="14">
        <v>1.73246708811491</v>
      </c>
    </row>
    <row r="542" spans="1:11" x14ac:dyDescent="0.25">
      <c r="A542" s="12" t="s">
        <v>1936</v>
      </c>
      <c r="B542" s="14">
        <v>1.6561847774107801</v>
      </c>
      <c r="C542" s="14">
        <v>2.2772109050382801</v>
      </c>
      <c r="D542" s="14">
        <v>0.62102612762750198</v>
      </c>
      <c r="E542" s="14">
        <v>9.4455124348581296E-9</v>
      </c>
      <c r="F542" s="14">
        <v>1.44465169260016</v>
      </c>
      <c r="G542" s="14">
        <v>1.9483279612873901</v>
      </c>
      <c r="H542" s="14">
        <v>1.6432286269493199</v>
      </c>
      <c r="I542" s="14">
        <v>2.1132502119428</v>
      </c>
      <c r="J542" s="14">
        <v>2.2791310230503901</v>
      </c>
      <c r="K542" s="14">
        <v>2.3781456782579902</v>
      </c>
    </row>
    <row r="543" spans="1:11" x14ac:dyDescent="0.25">
      <c r="A543" s="12" t="s">
        <v>1877</v>
      </c>
      <c r="B543" s="14">
        <v>1.5267979218243399</v>
      </c>
      <c r="C543" s="14">
        <v>0.80216152323804801</v>
      </c>
      <c r="D543" s="14">
        <v>-0.72463639858629303</v>
      </c>
      <c r="E543" s="14">
        <v>1.07208597136481E-11</v>
      </c>
      <c r="F543" s="14">
        <v>1.72424870519886</v>
      </c>
      <c r="G543" s="14">
        <v>1.5791817041323499</v>
      </c>
      <c r="H543" s="14">
        <v>1.4463571474891299</v>
      </c>
      <c r="I543" s="14">
        <v>1.2583123082508301</v>
      </c>
      <c r="J543" s="14">
        <v>0.72017239341311101</v>
      </c>
      <c r="K543" s="14">
        <v>1.0367694856235701</v>
      </c>
    </row>
    <row r="544" spans="1:11" x14ac:dyDescent="0.25">
      <c r="A544" s="12" t="s">
        <v>1905</v>
      </c>
      <c r="B544" s="14">
        <v>1.2758425101439901</v>
      </c>
      <c r="C544" s="14">
        <v>0.48523530818591099</v>
      </c>
      <c r="D544" s="14">
        <v>-0.79060720195807599</v>
      </c>
      <c r="E544" s="14">
        <v>6.5445449978771695E-10</v>
      </c>
      <c r="F544" s="14">
        <v>1.4961888832683601</v>
      </c>
      <c r="G544" s="14">
        <v>0.92087937361847205</v>
      </c>
      <c r="H544" s="14">
        <v>1.2737538385931999</v>
      </c>
      <c r="I544" s="14">
        <v>1.06099368559611</v>
      </c>
      <c r="J544" s="14">
        <v>0.41326618111007102</v>
      </c>
      <c r="K544" s="14">
        <v>0.52591815237270301</v>
      </c>
    </row>
    <row r="545" spans="1:11" x14ac:dyDescent="0.25">
      <c r="A545" s="12" t="s">
        <v>1215</v>
      </c>
      <c r="B545" s="14">
        <v>0.62156059864955604</v>
      </c>
      <c r="C545" s="14">
        <v>0.122168059305483</v>
      </c>
      <c r="D545" s="14">
        <v>-0.49939253934407302</v>
      </c>
      <c r="E545" s="14">
        <v>1.6015665313101501E-5</v>
      </c>
      <c r="F545" s="14">
        <v>0.52348623974470998</v>
      </c>
      <c r="G545" s="14">
        <v>0.78176393458065896</v>
      </c>
      <c r="H545" s="14">
        <v>0.61224428522157404</v>
      </c>
      <c r="I545" s="14">
        <v>0.54502231485855102</v>
      </c>
      <c r="J545" s="14">
        <v>9.0340659067394705E-2</v>
      </c>
      <c r="K545" s="14">
        <v>0</v>
      </c>
    </row>
    <row r="546" spans="1:11" x14ac:dyDescent="0.25">
      <c r="A546" s="12" t="s">
        <v>697</v>
      </c>
      <c r="B546" s="14">
        <v>0.42811079539762598</v>
      </c>
      <c r="C546" s="14">
        <v>4.7659580264793298E-2</v>
      </c>
      <c r="D546" s="14">
        <v>-0.38045121513283198</v>
      </c>
      <c r="E546" s="14">
        <v>3.14679866151185E-10</v>
      </c>
      <c r="F546" s="14">
        <v>0.93677679039620998</v>
      </c>
      <c r="G546" s="14">
        <v>0.50433446461735598</v>
      </c>
      <c r="H546" s="14">
        <v>0.20327806523002401</v>
      </c>
      <c r="I546" s="14">
        <v>0</v>
      </c>
      <c r="J546" s="14">
        <v>2.17414904697486E-2</v>
      </c>
      <c r="K546" s="14">
        <v>0.281081406090609</v>
      </c>
    </row>
    <row r="547" spans="1:11" x14ac:dyDescent="0.25">
      <c r="A547" s="12" t="s">
        <v>1965</v>
      </c>
      <c r="B547" s="14">
        <v>0.59606003408312902</v>
      </c>
      <c r="C547" s="14">
        <v>0.119361902597864</v>
      </c>
      <c r="D547" s="14">
        <v>-0.47669813148526502</v>
      </c>
      <c r="E547" s="14">
        <v>1.2198268082405601E-7</v>
      </c>
      <c r="F547" s="14">
        <v>0.91024709503234502</v>
      </c>
      <c r="G547" s="14">
        <v>0.461622204006924</v>
      </c>
      <c r="H547" s="14">
        <v>0.51370111454452405</v>
      </c>
      <c r="I547" s="14">
        <v>0.16950370632238099</v>
      </c>
      <c r="J547" s="14">
        <v>5.2428525256565002E-2</v>
      </c>
      <c r="K547" s="14">
        <v>0.55780248769882701</v>
      </c>
    </row>
    <row r="548" spans="1:11" x14ac:dyDescent="0.25">
      <c r="A548" s="12" t="s">
        <v>1706</v>
      </c>
      <c r="B548" s="14">
        <v>0.418001446511721</v>
      </c>
      <c r="C548" s="14">
        <v>5.4408497796024399E-2</v>
      </c>
      <c r="D548" s="14">
        <v>-0.36359294871569697</v>
      </c>
      <c r="E548" s="14">
        <v>3.7880294934872597E-9</v>
      </c>
      <c r="F548" s="14">
        <v>0.51366493379691602</v>
      </c>
      <c r="G548" s="14">
        <v>0.29342004076178602</v>
      </c>
      <c r="H548" s="14">
        <v>0.41452045954726002</v>
      </c>
      <c r="I548" s="14">
        <v>0.221820824327184</v>
      </c>
      <c r="J548" s="14">
        <v>3.4061432887350099E-2</v>
      </c>
      <c r="K548" s="14">
        <v>8.6287578607039797E-2</v>
      </c>
    </row>
    <row r="549" spans="1:11" x14ac:dyDescent="0.25">
      <c r="A549" s="12" t="s">
        <v>2065</v>
      </c>
      <c r="B549" s="14">
        <v>0.53445078551900205</v>
      </c>
      <c r="C549" s="14">
        <v>0.155810417597914</v>
      </c>
      <c r="D549" s="14">
        <v>-0.37864036792108802</v>
      </c>
      <c r="E549" s="14">
        <v>1.3536108340544601E-4</v>
      </c>
      <c r="F549" s="14">
        <v>1.0497517978508399</v>
      </c>
      <c r="G549" s="14">
        <v>0.36614415992593602</v>
      </c>
      <c r="H549" s="14">
        <v>0.368510961702321</v>
      </c>
      <c r="I549" s="14">
        <v>0.36934130189905201</v>
      </c>
      <c r="J549" s="14">
        <v>0.104695582382303</v>
      </c>
      <c r="K549" s="14">
        <v>0.38175867107675898</v>
      </c>
    </row>
    <row r="550" spans="1:11" x14ac:dyDescent="0.25">
      <c r="A550" s="12" t="s">
        <v>166</v>
      </c>
      <c r="B550" s="14">
        <v>0.47326099579999198</v>
      </c>
      <c r="C550" s="14">
        <v>5.4094762454053598E-2</v>
      </c>
      <c r="D550" s="14">
        <v>-0.419166233345938</v>
      </c>
      <c r="E550" s="14">
        <v>3.2690224549188199E-15</v>
      </c>
      <c r="F550" s="14">
        <v>0.59257673589158499</v>
      </c>
      <c r="G550" s="14">
        <v>0.261164873810252</v>
      </c>
      <c r="H550" s="14">
        <v>0.47968564470956998</v>
      </c>
      <c r="I550" s="14">
        <v>0.308687861356084</v>
      </c>
      <c r="J550" s="14">
        <v>1.59630548902472E-2</v>
      </c>
      <c r="K550" s="14">
        <v>0.15144405597912799</v>
      </c>
    </row>
    <row r="551" spans="1:11" x14ac:dyDescent="0.25">
      <c r="A551" s="12" t="s">
        <v>1013</v>
      </c>
      <c r="B551" s="14">
        <v>1.4731134340458401</v>
      </c>
      <c r="C551" s="14">
        <v>0.53618424943219201</v>
      </c>
      <c r="D551" s="14">
        <v>-0.93692918461364505</v>
      </c>
      <c r="E551" s="14">
        <v>2.8498759675948299E-6</v>
      </c>
      <c r="F551" s="14">
        <v>1.1189623092765799</v>
      </c>
      <c r="G551" s="14">
        <v>1.6662704126316401</v>
      </c>
      <c r="H551" s="14">
        <v>1.5227981376512401</v>
      </c>
      <c r="I551" s="14">
        <v>1.2154064325589999</v>
      </c>
      <c r="J551" s="14">
        <v>0.46076470399721597</v>
      </c>
      <c r="K551" s="14">
        <v>0.479445023213111</v>
      </c>
    </row>
    <row r="552" spans="1:11" x14ac:dyDescent="0.25">
      <c r="A552" s="12" t="s">
        <v>1893</v>
      </c>
      <c r="B552" s="14">
        <v>0.456776430960671</v>
      </c>
      <c r="C552" s="14">
        <v>5.9017594435659203E-2</v>
      </c>
      <c r="D552" s="14">
        <v>-0.39775883652501198</v>
      </c>
      <c r="E552" s="14">
        <v>1.59261346071283E-10</v>
      </c>
      <c r="F552" s="14">
        <v>0.92134487374754903</v>
      </c>
      <c r="G552" s="14">
        <v>0.44739830688863003</v>
      </c>
      <c r="H552" s="14">
        <v>0.277235240375306</v>
      </c>
      <c r="I552" s="14">
        <v>0.46604254676007101</v>
      </c>
      <c r="J552" s="14">
        <v>0</v>
      </c>
      <c r="K552" s="14">
        <v>0.17587777785526701</v>
      </c>
    </row>
    <row r="553" spans="1:11" x14ac:dyDescent="0.25">
      <c r="A553" s="12" t="s">
        <v>1940</v>
      </c>
      <c r="B553" s="14">
        <v>0.54034245809238302</v>
      </c>
      <c r="C553" s="14">
        <v>7.4378074671490102E-2</v>
      </c>
      <c r="D553" s="14">
        <v>-0.46596438342089302</v>
      </c>
      <c r="E553" s="14">
        <v>1.44723827812985E-8</v>
      </c>
      <c r="F553" s="14">
        <v>1.0975480971440399</v>
      </c>
      <c r="G553" s="14">
        <v>0.205138449365381</v>
      </c>
      <c r="H553" s="14">
        <v>0.38914856557727001</v>
      </c>
      <c r="I553" s="14">
        <v>0.22814477890951099</v>
      </c>
      <c r="J553" s="14">
        <v>3.2536086906943998E-2</v>
      </c>
      <c r="K553" s="14">
        <v>0.28061148423923099</v>
      </c>
    </row>
    <row r="554" spans="1:11" x14ac:dyDescent="0.25">
      <c r="A554" s="12" t="s">
        <v>1954</v>
      </c>
      <c r="B554" s="14">
        <v>0.45296957794446102</v>
      </c>
      <c r="C554" s="14">
        <v>4.5682055502015297E-2</v>
      </c>
      <c r="D554" s="14">
        <v>-0.40728752244244498</v>
      </c>
      <c r="E554" s="14">
        <v>4.8545794313265703E-8</v>
      </c>
      <c r="F554" s="14">
        <v>1.0688799473927699</v>
      </c>
      <c r="G554" s="14">
        <v>0.21184607479991799</v>
      </c>
      <c r="H554" s="14">
        <v>0.25071754485543102</v>
      </c>
      <c r="I554" s="14">
        <v>3.0267863026607701E-2</v>
      </c>
      <c r="J554" s="14">
        <v>2.5731382716905501E-2</v>
      </c>
      <c r="K554" s="14">
        <v>0.21459859648573301</v>
      </c>
    </row>
    <row r="555" spans="1:11" x14ac:dyDescent="0.25">
      <c r="A555" s="12" t="s">
        <v>530</v>
      </c>
      <c r="B555" s="14">
        <v>0.51498283710556403</v>
      </c>
      <c r="C555" s="14">
        <v>0.12797474132050299</v>
      </c>
      <c r="D555" s="14">
        <v>-0.38700809578506101</v>
      </c>
      <c r="E555" s="14">
        <v>7.7019121694202396E-6</v>
      </c>
      <c r="F555" s="14">
        <v>0.88162506851505396</v>
      </c>
      <c r="G555" s="14">
        <v>0.35162740932804798</v>
      </c>
      <c r="H555" s="14">
        <v>0.41693786352103801</v>
      </c>
      <c r="I555" s="14">
        <v>0.16458834235439701</v>
      </c>
      <c r="J555" s="14">
        <v>0.12546510239063399</v>
      </c>
      <c r="K555" s="14">
        <v>0.120225627414214</v>
      </c>
    </row>
    <row r="556" spans="1:11" x14ac:dyDescent="0.25">
      <c r="A556" s="12" t="s">
        <v>1256</v>
      </c>
      <c r="B556" s="14">
        <v>0.87218954740298504</v>
      </c>
      <c r="C556" s="14">
        <v>0.36448869316534599</v>
      </c>
      <c r="D556" s="14">
        <v>-0.507700854237639</v>
      </c>
      <c r="E556" s="14">
        <v>1.8792348094740099E-6</v>
      </c>
      <c r="F556" s="14">
        <v>1.3043739125463401</v>
      </c>
      <c r="G556" s="14">
        <v>0.891298428150472</v>
      </c>
      <c r="H556" s="14">
        <v>0.70081095405466898</v>
      </c>
      <c r="I556" s="14">
        <v>0.16145689364684199</v>
      </c>
      <c r="J556" s="14">
        <v>0.38730800702082602</v>
      </c>
      <c r="K556" s="14">
        <v>0.31713663211842402</v>
      </c>
    </row>
    <row r="557" spans="1:11" x14ac:dyDescent="0.25">
      <c r="A557" s="12" t="s">
        <v>2076</v>
      </c>
      <c r="B557" s="14">
        <v>0.98712486200525096</v>
      </c>
      <c r="C557" s="14">
        <v>0.49934320107324398</v>
      </c>
      <c r="D557" s="14">
        <v>-0.48778166093200698</v>
      </c>
      <c r="E557" s="14">
        <v>3.0499973864376299E-4</v>
      </c>
      <c r="F557" s="14">
        <v>1.25963631015314</v>
      </c>
      <c r="G557" s="14">
        <v>0.80277510284683595</v>
      </c>
      <c r="H557" s="14">
        <v>0.93222341949612098</v>
      </c>
      <c r="I557" s="14">
        <v>0.335883516811675</v>
      </c>
      <c r="J557" s="14">
        <v>0.48174214905842799</v>
      </c>
      <c r="K557" s="14">
        <v>0.74524216101033403</v>
      </c>
    </row>
    <row r="558" spans="1:11" x14ac:dyDescent="0.25">
      <c r="A558" s="12" t="s">
        <v>20</v>
      </c>
      <c r="B558" s="14">
        <v>3.3517789730994898</v>
      </c>
      <c r="C558" s="14">
        <v>4.43446733241655</v>
      </c>
      <c r="D558" s="14">
        <v>1.08268835931706</v>
      </c>
      <c r="E558" s="14">
        <v>3.3427680663952901E-21</v>
      </c>
      <c r="F558" s="14">
        <v>3.2662404973292798</v>
      </c>
      <c r="G558" s="14">
        <v>3.6743156384765898</v>
      </c>
      <c r="H558" s="14">
        <v>3.2936310185674502</v>
      </c>
      <c r="I558" s="14">
        <v>3.9470289479025098</v>
      </c>
      <c r="J558" s="14">
        <v>4.5113292508360301</v>
      </c>
      <c r="K558" s="14">
        <v>4.0413386134260199</v>
      </c>
    </row>
    <row r="559" spans="1:11" x14ac:dyDescent="0.25">
      <c r="A559" s="12" t="s">
        <v>233</v>
      </c>
      <c r="B559" s="14">
        <v>0.51316494533016699</v>
      </c>
      <c r="C559" s="14">
        <v>0.113912937611524</v>
      </c>
      <c r="D559" s="14">
        <v>-0.399252007718643</v>
      </c>
      <c r="E559" s="14">
        <v>2.82644521929397E-9</v>
      </c>
      <c r="F559" s="14">
        <v>0.99033280961284298</v>
      </c>
      <c r="G559" s="14">
        <v>0.268660320509507</v>
      </c>
      <c r="H559" s="14">
        <v>0.382606464738662</v>
      </c>
      <c r="I559" s="14">
        <v>6.0722433363272099E-2</v>
      </c>
      <c r="J559" s="14">
        <v>7.0195667068645495E-2</v>
      </c>
      <c r="K559" s="14">
        <v>0.47024758298056302</v>
      </c>
    </row>
    <row r="560" spans="1:11" x14ac:dyDescent="0.25">
      <c r="A560" s="12" t="s">
        <v>1383</v>
      </c>
      <c r="B560" s="14">
        <v>0.67075856869778405</v>
      </c>
      <c r="C560" s="14">
        <v>0.17042558902949401</v>
      </c>
      <c r="D560" s="14">
        <v>-0.50033297966828905</v>
      </c>
      <c r="E560" s="14">
        <v>2.9571409237324699E-3</v>
      </c>
      <c r="F560" s="14">
        <v>0.58815643587843003</v>
      </c>
      <c r="G560" s="14">
        <v>0.38226723530613499</v>
      </c>
      <c r="H560" s="14">
        <v>0.75336190516563695</v>
      </c>
      <c r="I560" s="14">
        <v>0.513645359631135</v>
      </c>
      <c r="J560" s="14">
        <v>0.123097899125735</v>
      </c>
      <c r="K560" s="14">
        <v>0.25876538111681402</v>
      </c>
    </row>
    <row r="561" spans="1:11" x14ac:dyDescent="0.25">
      <c r="A561" s="12" t="s">
        <v>536</v>
      </c>
      <c r="B561" s="14">
        <v>0.42481275569564902</v>
      </c>
      <c r="C561" s="14">
        <v>4.3048276011395298E-2</v>
      </c>
      <c r="D561" s="14">
        <v>-0.38176447968425398</v>
      </c>
      <c r="E561" s="14">
        <v>1.6468727603012401E-10</v>
      </c>
      <c r="F561" s="14">
        <v>0.56911591301663</v>
      </c>
      <c r="G561" s="14">
        <v>0.27084674794466901</v>
      </c>
      <c r="H561" s="14">
        <v>0.41090004714358203</v>
      </c>
      <c r="I561" s="14">
        <v>2.6521851375677901E-2</v>
      </c>
      <c r="J561" s="14">
        <v>3.9751261085121802E-2</v>
      </c>
      <c r="K561" s="14">
        <v>8.3091795070888194E-2</v>
      </c>
    </row>
    <row r="562" spans="1:11" x14ac:dyDescent="0.25">
      <c r="A562" s="12" t="s">
        <v>1989</v>
      </c>
      <c r="B562" s="14">
        <v>1.25597087131637</v>
      </c>
      <c r="C562" s="14">
        <v>0.67348927386548196</v>
      </c>
      <c r="D562" s="14">
        <v>-0.58248159745088401</v>
      </c>
      <c r="E562" s="14">
        <v>1.0422108618144301E-6</v>
      </c>
      <c r="F562" s="14">
        <v>1.65852325954354</v>
      </c>
      <c r="G562" s="14">
        <v>1.27288014017565</v>
      </c>
      <c r="H562" s="14">
        <v>1.0989965631209899</v>
      </c>
      <c r="I562" s="14">
        <v>1.08788938049143</v>
      </c>
      <c r="J562" s="14">
        <v>0.57839986843128399</v>
      </c>
      <c r="K562" s="14">
        <v>1.0286972676314901</v>
      </c>
    </row>
    <row r="563" spans="1:11" x14ac:dyDescent="0.25">
      <c r="A563" s="12" t="s">
        <v>128</v>
      </c>
      <c r="B563" s="14">
        <v>2.0485746933980602</v>
      </c>
      <c r="C563" s="14">
        <v>1.47251261258401</v>
      </c>
      <c r="D563" s="14">
        <v>-0.57606208081405197</v>
      </c>
      <c r="E563" s="14">
        <v>7.2500531768615898E-4</v>
      </c>
      <c r="F563" s="14">
        <v>2.7045166807760701</v>
      </c>
      <c r="G563" s="14">
        <v>1.7553805011385599</v>
      </c>
      <c r="H563" s="14">
        <v>1.83537452980192</v>
      </c>
      <c r="I563" s="14">
        <v>1.39582584609692</v>
      </c>
      <c r="J563" s="14">
        <v>1.5014821496577799</v>
      </c>
      <c r="K563" s="14">
        <v>1.2701348524673299</v>
      </c>
    </row>
    <row r="564" spans="1:11" x14ac:dyDescent="0.25">
      <c r="A564" s="12" t="s">
        <v>1982</v>
      </c>
      <c r="B564" s="14">
        <v>1.3180258998123899</v>
      </c>
      <c r="C564" s="14">
        <v>1.8605882392645501</v>
      </c>
      <c r="D564" s="14">
        <v>0.54256233945216203</v>
      </c>
      <c r="E564" s="14">
        <v>4.7408957936116599E-7</v>
      </c>
      <c r="F564" s="14">
        <v>1.03911516862612</v>
      </c>
      <c r="G564" s="14">
        <v>1.57022950984155</v>
      </c>
      <c r="H564" s="14">
        <v>1.3338368078774701</v>
      </c>
      <c r="I564" s="14">
        <v>1.69494967942432</v>
      </c>
      <c r="J564" s="14">
        <v>1.88842448882184</v>
      </c>
      <c r="K564" s="14">
        <v>1.74038962257324</v>
      </c>
    </row>
    <row r="565" spans="1:11" x14ac:dyDescent="0.25">
      <c r="A565" s="12" t="s">
        <v>1892</v>
      </c>
      <c r="B565" s="14">
        <v>1.0621032548648299</v>
      </c>
      <c r="C565" s="14">
        <v>1.82458219249061</v>
      </c>
      <c r="D565" s="14">
        <v>0.762478937625784</v>
      </c>
      <c r="E565" s="14">
        <v>1.55115751524673E-10</v>
      </c>
      <c r="F565" s="14">
        <v>0.90038227593437703</v>
      </c>
      <c r="G565" s="14">
        <v>1.24606993058537</v>
      </c>
      <c r="H565" s="14">
        <v>1.0648186697148001</v>
      </c>
      <c r="I565" s="14">
        <v>1.4422214526717601</v>
      </c>
      <c r="J565" s="14">
        <v>1.8928370512039501</v>
      </c>
      <c r="K565" s="14">
        <v>1.4520833131483299</v>
      </c>
    </row>
    <row r="566" spans="1:11" x14ac:dyDescent="0.25">
      <c r="A566" s="12" t="s">
        <v>158</v>
      </c>
      <c r="B566" s="14">
        <v>0.76758377302499903</v>
      </c>
      <c r="C566" s="14">
        <v>0.17236021765658699</v>
      </c>
      <c r="D566" s="14">
        <v>-0.59522355536841298</v>
      </c>
      <c r="E566" s="14">
        <v>9.8527337100025701E-16</v>
      </c>
      <c r="F566" s="14">
        <v>1.2726995408352499</v>
      </c>
      <c r="G566" s="14">
        <v>0.54970619933085096</v>
      </c>
      <c r="H566" s="14">
        <v>0.61778785415951798</v>
      </c>
      <c r="I566" s="14">
        <v>0.386760342405567</v>
      </c>
      <c r="J566" s="14">
        <v>0.114726502239026</v>
      </c>
      <c r="K566" s="14">
        <v>0.442271756129621</v>
      </c>
    </row>
    <row r="567" spans="1:11" x14ac:dyDescent="0.25">
      <c r="A567" s="12" t="s">
        <v>1269</v>
      </c>
      <c r="B567" s="14">
        <v>1.49985086068002</v>
      </c>
      <c r="C567" s="14">
        <v>0.56136593356059705</v>
      </c>
      <c r="D567" s="14">
        <v>-0.93848492711942499</v>
      </c>
      <c r="E567" s="14">
        <v>7.3673922105855103E-13</v>
      </c>
      <c r="F567" s="14">
        <v>1.8117575743809</v>
      </c>
      <c r="G567" s="14">
        <v>1.0746814789102099</v>
      </c>
      <c r="H567" s="14">
        <v>1.4754966922600199</v>
      </c>
      <c r="I567" s="14">
        <v>0.61453907307742905</v>
      </c>
      <c r="J567" s="14">
        <v>0.54910079969618397</v>
      </c>
      <c r="K567" s="14">
        <v>0.62100731254522001</v>
      </c>
    </row>
    <row r="568" spans="1:11" x14ac:dyDescent="0.25">
      <c r="A568" s="12" t="s">
        <v>1942</v>
      </c>
      <c r="B568" s="14">
        <v>0.45357391167568201</v>
      </c>
      <c r="C568" s="14">
        <v>6.9182707227777696E-2</v>
      </c>
      <c r="D568" s="14">
        <v>-0.38439120444790398</v>
      </c>
      <c r="E568" s="14">
        <v>1.5819921451052899E-8</v>
      </c>
      <c r="F568" s="14">
        <v>0.71574459426402204</v>
      </c>
      <c r="G568" s="14">
        <v>0.187646300545325</v>
      </c>
      <c r="H568" s="14">
        <v>0.41918891751876403</v>
      </c>
      <c r="I568" s="14">
        <v>0</v>
      </c>
      <c r="J568" s="14">
        <v>6.1069968241928903E-2</v>
      </c>
      <c r="K568" s="14">
        <v>0.18530947440090001</v>
      </c>
    </row>
    <row r="569" spans="1:11" x14ac:dyDescent="0.25">
      <c r="A569" s="12" t="s">
        <v>4</v>
      </c>
      <c r="B569" s="14">
        <v>1.4636588769580501</v>
      </c>
      <c r="C569" s="14">
        <v>3.73171779636654</v>
      </c>
      <c r="D569" s="14">
        <v>2.2680589194084901</v>
      </c>
      <c r="E569" s="14">
        <v>3.9609488185740202E-78</v>
      </c>
      <c r="F569" s="14">
        <v>1.7565957591885</v>
      </c>
      <c r="G569" s="14">
        <v>1.6743668797008799</v>
      </c>
      <c r="H569" s="14">
        <v>1.3015335791902201</v>
      </c>
      <c r="I569" s="14">
        <v>2.3987231813744399</v>
      </c>
      <c r="J569" s="14">
        <v>3.7892256400115101</v>
      </c>
      <c r="K569" s="14">
        <v>3.9037256079576399</v>
      </c>
    </row>
    <row r="570" spans="1:11" x14ac:dyDescent="0.25">
      <c r="A570" s="12" t="s">
        <v>157</v>
      </c>
      <c r="B570" s="14">
        <v>1.59011097196693</v>
      </c>
      <c r="C570" s="14">
        <v>2.1229287213646399</v>
      </c>
      <c r="D570" s="14">
        <v>0.53281774939771398</v>
      </c>
      <c r="E570" s="14">
        <v>6.5348764462467604E-9</v>
      </c>
      <c r="F570" s="14">
        <v>1.8712249042037501</v>
      </c>
      <c r="G570" s="14">
        <v>1.0442938526851899</v>
      </c>
      <c r="H570" s="14">
        <v>1.59750932247178</v>
      </c>
      <c r="I570" s="14">
        <v>2.0112818572081701</v>
      </c>
      <c r="J570" s="14">
        <v>2.1612354326359</v>
      </c>
      <c r="K570" s="14">
        <v>1.8556472462029501</v>
      </c>
    </row>
    <row r="571" spans="1:11" x14ac:dyDescent="0.25">
      <c r="A571" s="12" t="s">
        <v>502</v>
      </c>
      <c r="B571" s="14">
        <v>2.39610741684946</v>
      </c>
      <c r="C571" s="14">
        <v>2.8716316069462602</v>
      </c>
      <c r="D571" s="14">
        <v>0.47552419009679903</v>
      </c>
      <c r="E571" s="14">
        <v>7.2853262859048202E-9</v>
      </c>
      <c r="F571" s="14">
        <v>2.3227192896643301</v>
      </c>
      <c r="G571" s="14">
        <v>2.4440406464745101</v>
      </c>
      <c r="H571" s="14">
        <v>2.4072053092594099</v>
      </c>
      <c r="I571" s="14">
        <v>2.84448280242795</v>
      </c>
      <c r="J571" s="14">
        <v>2.8607836617920599</v>
      </c>
      <c r="K571" s="14">
        <v>2.97967060301524</v>
      </c>
    </row>
    <row r="572" spans="1:11" x14ac:dyDescent="0.25">
      <c r="A572" s="12" t="s">
        <v>1660</v>
      </c>
      <c r="B572" s="14">
        <v>0.75120367148792799</v>
      </c>
      <c r="C572" s="14">
        <v>9.5404234177310102E-2</v>
      </c>
      <c r="D572" s="14">
        <v>-0.65579943731061696</v>
      </c>
      <c r="E572" s="14">
        <v>5.2069889973007902E-15</v>
      </c>
      <c r="F572" s="14">
        <v>0.76539329809680101</v>
      </c>
      <c r="G572" s="14">
        <v>0.52962342266292395</v>
      </c>
      <c r="H572" s="14">
        <v>0.79324784178145002</v>
      </c>
      <c r="I572" s="14">
        <v>0.45754717563910102</v>
      </c>
      <c r="J572" s="14">
        <v>5.9938933105961698E-2</v>
      </c>
      <c r="K572" s="14">
        <v>7.0151239681986402E-2</v>
      </c>
    </row>
    <row r="573" spans="1:11" x14ac:dyDescent="0.25">
      <c r="A573" s="12" t="s">
        <v>1559</v>
      </c>
      <c r="B573" s="14">
        <v>0.76838836048729897</v>
      </c>
      <c r="C573" s="14">
        <v>0.24723344306477599</v>
      </c>
      <c r="D573" s="14">
        <v>-0.52115491742252296</v>
      </c>
      <c r="E573" s="14">
        <v>1.8426758030142299E-4</v>
      </c>
      <c r="F573" s="14">
        <v>0.99862480989514502</v>
      </c>
      <c r="G573" s="14">
        <v>0</v>
      </c>
      <c r="H573" s="14">
        <v>0.82599287362825302</v>
      </c>
      <c r="I573" s="14">
        <v>0.19069619446254199</v>
      </c>
      <c r="J573" s="14">
        <v>0.23520136601087799</v>
      </c>
      <c r="K573" s="14">
        <v>0.38481018831519498</v>
      </c>
    </row>
    <row r="574" spans="1:11" x14ac:dyDescent="0.25">
      <c r="A574" s="12" t="s">
        <v>1851</v>
      </c>
      <c r="B574" s="14">
        <v>1.23335241983516</v>
      </c>
      <c r="C574" s="14">
        <v>0.471117307353424</v>
      </c>
      <c r="D574" s="14">
        <v>-0.76223511248174003</v>
      </c>
      <c r="E574" s="14">
        <v>1.05406759850502E-13</v>
      </c>
      <c r="F574" s="14">
        <v>1.5851526045556701</v>
      </c>
      <c r="G574" s="14">
        <v>0.92590248348107396</v>
      </c>
      <c r="H574" s="14">
        <v>1.17127190027483</v>
      </c>
      <c r="I574" s="14">
        <v>0.74924180212638203</v>
      </c>
      <c r="J574" s="14">
        <v>0.427683902359415</v>
      </c>
      <c r="K574" s="14">
        <v>0.58838149662744299</v>
      </c>
    </row>
    <row r="575" spans="1:11" x14ac:dyDescent="0.25">
      <c r="A575" s="12" t="s">
        <v>2096</v>
      </c>
      <c r="B575" s="14">
        <v>2.21706392780044</v>
      </c>
      <c r="C575" s="14">
        <v>2.6293735242627498</v>
      </c>
      <c r="D575" s="14">
        <v>0.41230959646231002</v>
      </c>
      <c r="E575" s="14">
        <v>1.5334289139774799E-3</v>
      </c>
      <c r="F575" s="14">
        <v>2.3343274893022299</v>
      </c>
      <c r="G575" s="14">
        <v>2.8232473798795898</v>
      </c>
      <c r="H575" s="14">
        <v>1.9890519478675399</v>
      </c>
      <c r="I575" s="14">
        <v>2.3881256206585801</v>
      </c>
      <c r="J575" s="14">
        <v>2.6319709925615999</v>
      </c>
      <c r="K575" s="14">
        <v>2.7731294968842</v>
      </c>
    </row>
    <row r="576" spans="1:11" x14ac:dyDescent="0.25">
      <c r="A576" s="12" t="s">
        <v>173</v>
      </c>
      <c r="B576" s="14">
        <v>0.33497907211847999</v>
      </c>
      <c r="C576" s="14">
        <v>1.5061412353079799</v>
      </c>
      <c r="D576" s="14">
        <v>1.1711621631894999</v>
      </c>
      <c r="E576" s="14">
        <v>2.03400095675926E-21</v>
      </c>
      <c r="F576" s="14">
        <v>0.68222519058400499</v>
      </c>
      <c r="G576" s="14">
        <v>0</v>
      </c>
      <c r="H576" s="14">
        <v>0.28004636989840098</v>
      </c>
      <c r="I576" s="14">
        <v>3.7728110187574097E-2</v>
      </c>
      <c r="J576" s="14">
        <v>1.6584632846716301</v>
      </c>
      <c r="K576" s="14">
        <v>0.66344754092957803</v>
      </c>
    </row>
    <row r="577" spans="1:11" x14ac:dyDescent="0.25">
      <c r="A577" s="12" t="s">
        <v>2119</v>
      </c>
      <c r="B577" s="14">
        <v>1.2688938351728101</v>
      </c>
      <c r="C577" s="14">
        <v>1.71450171240163</v>
      </c>
      <c r="D577" s="14">
        <v>0.445607877228823</v>
      </c>
      <c r="E577" s="14">
        <v>7.7995299164010604E-3</v>
      </c>
      <c r="F577" s="14">
        <v>1.1456388248999101</v>
      </c>
      <c r="G577" s="14">
        <v>1.5711131420753699</v>
      </c>
      <c r="H577" s="14">
        <v>1.2280600555888099</v>
      </c>
      <c r="I577" s="14">
        <v>1.5325066122144699</v>
      </c>
      <c r="J577" s="14">
        <v>1.7505144250587299</v>
      </c>
      <c r="K577" s="14">
        <v>1.5284034001658899</v>
      </c>
    </row>
    <row r="578" spans="1:11" x14ac:dyDescent="0.25">
      <c r="A578" s="12" t="s">
        <v>1879</v>
      </c>
      <c r="B578" s="14">
        <v>1.74023015635977</v>
      </c>
      <c r="C578" s="14">
        <v>0.95322089711360303</v>
      </c>
      <c r="D578" s="14">
        <v>-0.78700925924616605</v>
      </c>
      <c r="E578" s="14">
        <v>1.4462073899242599E-11</v>
      </c>
      <c r="F578" s="14">
        <v>1.4923564893421699</v>
      </c>
      <c r="G578" s="14">
        <v>1.3047455197102</v>
      </c>
      <c r="H578" s="14">
        <v>1.8894921418519901</v>
      </c>
      <c r="I578" s="14">
        <v>0.765354080359814</v>
      </c>
      <c r="J578" s="14">
        <v>1.0015084958112599</v>
      </c>
      <c r="K578" s="14">
        <v>0.64532058545460103</v>
      </c>
    </row>
    <row r="579" spans="1:11" x14ac:dyDescent="0.25">
      <c r="A579" s="12" t="s">
        <v>1967</v>
      </c>
      <c r="B579" s="14">
        <v>1.68355562673009</v>
      </c>
      <c r="C579" s="14">
        <v>2.1707585298013199</v>
      </c>
      <c r="D579" s="14">
        <v>0.48720290307123298</v>
      </c>
      <c r="E579" s="14">
        <v>1.79269102390185E-7</v>
      </c>
      <c r="F579" s="14">
        <v>1.8524324561279899</v>
      </c>
      <c r="G579" s="14">
        <v>2.1367529066361102</v>
      </c>
      <c r="H579" s="14">
        <v>1.49357043906193</v>
      </c>
      <c r="I579" s="14">
        <v>2.2765028301527499</v>
      </c>
      <c r="J579" s="14">
        <v>2.1628725001029201</v>
      </c>
      <c r="K579" s="14">
        <v>2.15152663111982</v>
      </c>
    </row>
    <row r="580" spans="1:11" x14ac:dyDescent="0.25">
      <c r="A580" s="12" t="s">
        <v>227</v>
      </c>
      <c r="B580" s="14">
        <v>0.99496963832806096</v>
      </c>
      <c r="C580" s="14">
        <v>0.38722068280231497</v>
      </c>
      <c r="D580" s="14">
        <v>-0.60774895552574604</v>
      </c>
      <c r="E580" s="14">
        <v>8.2517833762695995E-8</v>
      </c>
      <c r="F580" s="14">
        <v>1.64054259669724</v>
      </c>
      <c r="G580" s="14">
        <v>0.31184858658308201</v>
      </c>
      <c r="H580" s="14">
        <v>0.859654534457446</v>
      </c>
      <c r="I580" s="14">
        <v>0.52911752701121995</v>
      </c>
      <c r="J580" s="14">
        <v>0.37111050732752099</v>
      </c>
      <c r="K580" s="14">
        <v>0.40614527527053401</v>
      </c>
    </row>
    <row r="581" spans="1:11" x14ac:dyDescent="0.25">
      <c r="A581" s="12" t="s">
        <v>2060</v>
      </c>
      <c r="B581" s="14">
        <v>0.68298035818925495</v>
      </c>
      <c r="C581" s="14">
        <v>0.25385671983783598</v>
      </c>
      <c r="D581" s="14">
        <v>-0.42912363835141998</v>
      </c>
      <c r="E581" s="14">
        <v>1.1038338022355E-4</v>
      </c>
      <c r="F581" s="14">
        <v>0.958098606717107</v>
      </c>
      <c r="G581" s="14">
        <v>0.68492218984474396</v>
      </c>
      <c r="H581" s="14">
        <v>0.58471792251727095</v>
      </c>
      <c r="I581" s="14">
        <v>0.308510541093581</v>
      </c>
      <c r="J581" s="14">
        <v>0.22368411336730001</v>
      </c>
      <c r="K581" s="14">
        <v>0.44873587266752901</v>
      </c>
    </row>
    <row r="582" spans="1:11" x14ac:dyDescent="0.25">
      <c r="A582" s="12" t="s">
        <v>2115</v>
      </c>
      <c r="B582" s="14">
        <v>0.52160717956301705</v>
      </c>
      <c r="C582" s="14">
        <v>0.153283638827581</v>
      </c>
      <c r="D582" s="14">
        <v>-0.36832354073543699</v>
      </c>
      <c r="E582" s="14">
        <v>6.3240458586995302E-3</v>
      </c>
      <c r="F582" s="14">
        <v>0.47877541502559201</v>
      </c>
      <c r="G582" s="14">
        <v>0.58857360009912296</v>
      </c>
      <c r="H582" s="14">
        <v>0.51904757835900295</v>
      </c>
      <c r="I582" s="14">
        <v>0.17077122620735999</v>
      </c>
      <c r="J582" s="14">
        <v>0.14795273288056299</v>
      </c>
      <c r="K582" s="14">
        <v>0.184159377233032</v>
      </c>
    </row>
    <row r="583" spans="1:11" x14ac:dyDescent="0.25">
      <c r="A583" s="12" t="s">
        <v>1929</v>
      </c>
      <c r="B583" s="14">
        <v>0.55990128166603204</v>
      </c>
      <c r="C583" s="14">
        <v>9.5672100474591806E-2</v>
      </c>
      <c r="D583" s="14">
        <v>-0.46422918119144102</v>
      </c>
      <c r="E583" s="14">
        <v>4.6856669995573503E-9</v>
      </c>
      <c r="F583" s="14">
        <v>0.96734826537469598</v>
      </c>
      <c r="G583" s="14">
        <v>0.387928987652435</v>
      </c>
      <c r="H583" s="14">
        <v>0.44583516917646199</v>
      </c>
      <c r="I583" s="14">
        <v>8.2051189341005901E-2</v>
      </c>
      <c r="J583" s="14">
        <v>7.7664543415359902E-2</v>
      </c>
      <c r="K583" s="14">
        <v>0.248872942734607</v>
      </c>
    </row>
    <row r="584" spans="1:11" x14ac:dyDescent="0.25">
      <c r="A584" s="12" t="s">
        <v>1950</v>
      </c>
      <c r="B584" s="14">
        <v>0.55081474671841502</v>
      </c>
      <c r="C584" s="14">
        <v>8.0794150011205601E-2</v>
      </c>
      <c r="D584" s="14">
        <v>-0.47002059670720903</v>
      </c>
      <c r="E584" s="14">
        <v>3.9160320713381297E-8</v>
      </c>
      <c r="F584" s="14">
        <v>1.2273391840696599</v>
      </c>
      <c r="G584" s="14">
        <v>0.32515346944285001</v>
      </c>
      <c r="H584" s="14">
        <v>0.31054909611647002</v>
      </c>
      <c r="I584" s="14">
        <v>0.25378722399576897</v>
      </c>
      <c r="J584" s="14">
        <v>4.5257358733684902E-2</v>
      </c>
      <c r="K584" s="14">
        <v>0.22630923833135999</v>
      </c>
    </row>
    <row r="585" spans="1:11" x14ac:dyDescent="0.25">
      <c r="A585" s="12" t="s">
        <v>92</v>
      </c>
      <c r="B585" s="14">
        <v>2.2313920269550298</v>
      </c>
      <c r="C585" s="14">
        <v>2.7942067221698399</v>
      </c>
      <c r="D585" s="14">
        <v>0.56281469521480598</v>
      </c>
      <c r="E585" s="14">
        <v>4.9784478503980002E-7</v>
      </c>
      <c r="F585" s="14">
        <v>2.3804936611126801</v>
      </c>
      <c r="G585" s="14">
        <v>2.5262607786193998</v>
      </c>
      <c r="H585" s="14">
        <v>2.1016984705680102</v>
      </c>
      <c r="I585" s="14">
        <v>2.7556070819581602</v>
      </c>
      <c r="J585" s="14">
        <v>2.8186438449544999</v>
      </c>
      <c r="K585" s="14">
        <v>2.6038128137031098</v>
      </c>
    </row>
    <row r="586" spans="1:11" x14ac:dyDescent="0.25">
      <c r="A586" s="12" t="s">
        <v>995</v>
      </c>
      <c r="B586" s="14">
        <v>2.7444716925930099</v>
      </c>
      <c r="C586" s="14">
        <v>3.3132755707214199</v>
      </c>
      <c r="D586" s="14">
        <v>0.56880387812841005</v>
      </c>
      <c r="E586" s="14">
        <v>2.4769587395523501E-8</v>
      </c>
      <c r="F586" s="14">
        <v>2.7321252085515102</v>
      </c>
      <c r="G586" s="14">
        <v>3.0468070572585</v>
      </c>
      <c r="H586" s="14">
        <v>2.66923414796906</v>
      </c>
      <c r="I586" s="14">
        <v>2.9125601658238298</v>
      </c>
      <c r="J586" s="14">
        <v>3.3883035980721399</v>
      </c>
      <c r="K586" s="14">
        <v>2.8756554038019599</v>
      </c>
    </row>
    <row r="587" spans="1:11" x14ac:dyDescent="0.25">
      <c r="A587" s="12" t="s">
        <v>144</v>
      </c>
      <c r="B587" s="14">
        <v>0.94337254207915999</v>
      </c>
      <c r="C587" s="14">
        <v>0.27931508941678901</v>
      </c>
      <c r="D587" s="14">
        <v>-0.66405745266237104</v>
      </c>
      <c r="E587" s="14">
        <v>1.17459758817378E-8</v>
      </c>
      <c r="F587" s="14">
        <v>1.4442654596511399</v>
      </c>
      <c r="G587" s="14">
        <v>1.1242817612390399</v>
      </c>
      <c r="H587" s="14">
        <v>0.69162920279185203</v>
      </c>
      <c r="I587" s="14">
        <v>0.67332430397948695</v>
      </c>
      <c r="J587" s="14">
        <v>0.19088869947651599</v>
      </c>
      <c r="K587" s="14">
        <v>0.609483700403465</v>
      </c>
    </row>
    <row r="588" spans="1:11" x14ac:dyDescent="0.25">
      <c r="A588" s="12" t="s">
        <v>1257</v>
      </c>
      <c r="B588" s="14">
        <v>1.62331302458231</v>
      </c>
      <c r="C588" s="14">
        <v>2.1666446716613299</v>
      </c>
      <c r="D588" s="14">
        <v>0.54333164707902104</v>
      </c>
      <c r="E588" s="14">
        <v>4.8141346678222497E-7</v>
      </c>
      <c r="F588" s="14">
        <v>1.7594408318228301</v>
      </c>
      <c r="G588" s="14">
        <v>2.0115953034156702</v>
      </c>
      <c r="H588" s="14">
        <v>1.4685836385879301</v>
      </c>
      <c r="I588" s="14">
        <v>1.51069522178643</v>
      </c>
      <c r="J588" s="14">
        <v>2.2239387934669002</v>
      </c>
      <c r="K588" s="14">
        <v>2.0815072790376901</v>
      </c>
    </row>
    <row r="589" spans="1:11" x14ac:dyDescent="0.25">
      <c r="A589" s="12" t="s">
        <v>1534</v>
      </c>
      <c r="B589" s="14">
        <v>0.48986487002783602</v>
      </c>
      <c r="C589" s="14">
        <v>0.11891915068971901</v>
      </c>
      <c r="D589" s="14">
        <v>-0.37094571933811699</v>
      </c>
      <c r="E589" s="14">
        <v>5.6575889609041102E-5</v>
      </c>
      <c r="F589" s="14">
        <v>0.43437301900587499</v>
      </c>
      <c r="G589" s="14">
        <v>0.20811804067676301</v>
      </c>
      <c r="H589" s="14">
        <v>0.56362957739802899</v>
      </c>
      <c r="I589" s="14">
        <v>0.10182658777721899</v>
      </c>
      <c r="J589" s="14">
        <v>9.7911103713027206E-2</v>
      </c>
      <c r="K589" s="14">
        <v>0.29678591953287597</v>
      </c>
    </row>
    <row r="590" spans="1:11" x14ac:dyDescent="0.25">
      <c r="A590" s="12" t="s">
        <v>2118</v>
      </c>
      <c r="B590" s="14">
        <v>0.32267836695605001</v>
      </c>
      <c r="C590" s="14">
        <v>0.79556147673236199</v>
      </c>
      <c r="D590" s="14">
        <v>0.47288310977631198</v>
      </c>
      <c r="E590" s="14">
        <v>7.6570171420875096E-3</v>
      </c>
      <c r="F590" s="14">
        <v>0.25368798808600401</v>
      </c>
      <c r="G590" s="14">
        <v>0.493527448618579</v>
      </c>
      <c r="H590" s="14">
        <v>0.30194338092357798</v>
      </c>
      <c r="I590" s="14">
        <v>0.27852383372403</v>
      </c>
      <c r="J590" s="14">
        <v>0.85468979676156498</v>
      </c>
      <c r="K590" s="14">
        <v>0.61365189003492804</v>
      </c>
    </row>
    <row r="591" spans="1:11" x14ac:dyDescent="0.25">
      <c r="A591" s="12" t="s">
        <v>1301</v>
      </c>
      <c r="B591" s="14">
        <v>0.55243887179053197</v>
      </c>
      <c r="C591" s="14">
        <v>8.4947202176986106E-2</v>
      </c>
      <c r="D591" s="14">
        <v>-0.46749166961354599</v>
      </c>
      <c r="E591" s="14">
        <v>1.6760591167325399E-8</v>
      </c>
      <c r="F591" s="14">
        <v>0.85446373586354296</v>
      </c>
      <c r="G591" s="14">
        <v>6.1967654739214999E-2</v>
      </c>
      <c r="H591" s="14">
        <v>0.542977243672782</v>
      </c>
      <c r="I591" s="14">
        <v>0.124619918132441</v>
      </c>
      <c r="J591" s="14">
        <v>8.4021822249311401E-2</v>
      </c>
      <c r="K591" s="14">
        <v>6.12195118505071E-2</v>
      </c>
    </row>
    <row r="592" spans="1:11" x14ac:dyDescent="0.25">
      <c r="A592" s="12" t="s">
        <v>551</v>
      </c>
      <c r="B592" s="14">
        <v>0.710285621825958</v>
      </c>
      <c r="C592" s="14">
        <v>0.27298320392337699</v>
      </c>
      <c r="D592" s="14">
        <v>-0.43730241790258101</v>
      </c>
      <c r="E592" s="14">
        <v>6.1864665724054501E-4</v>
      </c>
      <c r="F592" s="14">
        <v>1.1238773499636701</v>
      </c>
      <c r="G592" s="14">
        <v>0.18685814077799001</v>
      </c>
      <c r="H592" s="14">
        <v>0.66072524815064804</v>
      </c>
      <c r="I592" s="14">
        <v>8.1626323736310999E-2</v>
      </c>
      <c r="J592" s="14">
        <v>0.28289523853521398</v>
      </c>
      <c r="K592" s="14">
        <v>0.32761793315392901</v>
      </c>
    </row>
    <row r="593" spans="1:11" x14ac:dyDescent="0.25">
      <c r="A593" s="12" t="s">
        <v>983</v>
      </c>
      <c r="B593" s="14">
        <v>3.7396376320363802</v>
      </c>
      <c r="C593" s="14">
        <v>3.0677123279019698</v>
      </c>
      <c r="D593" s="14">
        <v>-0.67192530413440998</v>
      </c>
      <c r="E593" s="14">
        <v>3.14632804121779E-20</v>
      </c>
      <c r="F593" s="14">
        <v>4.1045831664526302</v>
      </c>
      <c r="G593" s="14">
        <v>3.7180565029761299</v>
      </c>
      <c r="H593" s="14">
        <v>3.6093079269953399</v>
      </c>
      <c r="I593" s="14">
        <v>3.7112148291527598</v>
      </c>
      <c r="J593" s="14">
        <v>2.88514210527179</v>
      </c>
      <c r="K593" s="14">
        <v>3.7142615788915498</v>
      </c>
    </row>
    <row r="594" spans="1:11" x14ac:dyDescent="0.25">
      <c r="A594" s="12" t="s">
        <v>39</v>
      </c>
      <c r="B594" s="14">
        <v>1.93022541462159</v>
      </c>
      <c r="C594" s="14">
        <v>0.95964331207737397</v>
      </c>
      <c r="D594" s="14">
        <v>-0.97058210254421695</v>
      </c>
      <c r="E594" s="14">
        <v>1.5259017269782899E-18</v>
      </c>
      <c r="F594" s="14">
        <v>1.5570845105607201</v>
      </c>
      <c r="G594" s="14">
        <v>0.68806374423915295</v>
      </c>
      <c r="H594" s="14">
        <v>2.1974466026992099</v>
      </c>
      <c r="I594" s="14">
        <v>1.8896333245613799</v>
      </c>
      <c r="J594" s="14">
        <v>0.78038027441658997</v>
      </c>
      <c r="K594" s="14">
        <v>1.3168716737444901</v>
      </c>
    </row>
    <row r="595" spans="1:11" x14ac:dyDescent="0.25">
      <c r="A595" s="12" t="s">
        <v>1261</v>
      </c>
      <c r="B595" s="14">
        <v>0.53512035563931903</v>
      </c>
      <c r="C595" s="14">
        <v>0.173659707669056</v>
      </c>
      <c r="D595" s="14">
        <v>-0.361460647970263</v>
      </c>
      <c r="E595" s="14">
        <v>5.2864930025442003E-4</v>
      </c>
      <c r="F595" s="14">
        <v>0.37853162945815799</v>
      </c>
      <c r="G595" s="14">
        <v>0.27044264592485101</v>
      </c>
      <c r="H595" s="14">
        <v>0.63344213980873199</v>
      </c>
      <c r="I595" s="14">
        <v>0.42167372073118897</v>
      </c>
      <c r="J595" s="14">
        <v>0.13159665967290901</v>
      </c>
      <c r="K595" s="14">
        <v>0.306444983687089</v>
      </c>
    </row>
    <row r="596" spans="1:11" x14ac:dyDescent="0.25">
      <c r="A596" s="12" t="s">
        <v>1589</v>
      </c>
      <c r="B596" s="14">
        <v>0.72866720366440796</v>
      </c>
      <c r="C596" s="14">
        <v>0.148324218283197</v>
      </c>
      <c r="D596" s="14">
        <v>-0.58034298538121099</v>
      </c>
      <c r="E596" s="14">
        <v>2.6636208252151201E-11</v>
      </c>
      <c r="F596" s="14">
        <v>0.33697778015364499</v>
      </c>
      <c r="G596" s="14">
        <v>4.1606085496829502E-2</v>
      </c>
      <c r="H596" s="14">
        <v>0.94411513207025</v>
      </c>
      <c r="I596" s="14">
        <v>0.32683843851990502</v>
      </c>
      <c r="J596" s="14">
        <v>0.11246030699717</v>
      </c>
      <c r="K596" s="14">
        <v>0.29188010346542298</v>
      </c>
    </row>
    <row r="597" spans="1:11" x14ac:dyDescent="0.25">
      <c r="A597" s="12" t="s">
        <v>1980</v>
      </c>
      <c r="B597" s="14">
        <v>0.53634419574898395</v>
      </c>
      <c r="C597" s="14">
        <v>0.151996559113241</v>
      </c>
      <c r="D597" s="14">
        <v>-0.38434763663574401</v>
      </c>
      <c r="E597" s="14">
        <v>4.1447668815657901E-7</v>
      </c>
      <c r="F597" s="14">
        <v>0.75955665547067597</v>
      </c>
      <c r="G597" s="14">
        <v>0.48177172061312101</v>
      </c>
      <c r="H597" s="14">
        <v>0.471908256647248</v>
      </c>
      <c r="I597" s="14">
        <v>0.42643317325879398</v>
      </c>
      <c r="J597" s="14">
        <v>9.9239305186382201E-2</v>
      </c>
      <c r="K597" s="14">
        <v>0.34084782104828398</v>
      </c>
    </row>
    <row r="598" spans="1:11" x14ac:dyDescent="0.25">
      <c r="A598" s="12" t="s">
        <v>1978</v>
      </c>
      <c r="B598" s="14">
        <v>0.48870261777879298</v>
      </c>
      <c r="C598" s="14">
        <v>6.7838374170266197E-2</v>
      </c>
      <c r="D598" s="14">
        <v>-0.42086424360852698</v>
      </c>
      <c r="E598" s="14">
        <v>3.9065872048651401E-7</v>
      </c>
      <c r="F598" s="14">
        <v>1.1121182737245701</v>
      </c>
      <c r="G598" s="14">
        <v>0.54740601616985696</v>
      </c>
      <c r="H598" s="14">
        <v>0.20568991704294301</v>
      </c>
      <c r="I598" s="14">
        <v>9.0788733477322303E-2</v>
      </c>
      <c r="J598" s="14">
        <v>4.8238562290283199E-2</v>
      </c>
      <c r="K598" s="14">
        <v>0.207193656357746</v>
      </c>
    </row>
    <row r="599" spans="1:11" x14ac:dyDescent="0.25">
      <c r="A599" s="12" t="s">
        <v>2078</v>
      </c>
      <c r="B599" s="14">
        <v>1.38151304361142</v>
      </c>
      <c r="C599" s="14">
        <v>0.862433094579378</v>
      </c>
      <c r="D599" s="14">
        <v>-0.51907994903204302</v>
      </c>
      <c r="E599" s="14">
        <v>3.70568111810036E-4</v>
      </c>
      <c r="F599" s="14">
        <v>1.2130835578706201</v>
      </c>
      <c r="G599" s="14">
        <v>0.75977156673442803</v>
      </c>
      <c r="H599" s="14">
        <v>1.5381327132493301</v>
      </c>
      <c r="I599" s="14">
        <v>0.86939186948670699</v>
      </c>
      <c r="J599" s="14">
        <v>0.87486135678908405</v>
      </c>
      <c r="K599" s="14">
        <v>0.74714428090506502</v>
      </c>
    </row>
    <row r="600" spans="1:11" x14ac:dyDescent="0.25">
      <c r="A600" s="12" t="s">
        <v>1786</v>
      </c>
      <c r="B600" s="14">
        <v>1.39920549673448</v>
      </c>
      <c r="C600" s="14">
        <v>0.71894562922832095</v>
      </c>
      <c r="D600" s="14">
        <v>-0.68025986750615697</v>
      </c>
      <c r="E600" s="14">
        <v>6.47450901142619E-13</v>
      </c>
      <c r="F600" s="14">
        <v>1.7778454893914599</v>
      </c>
      <c r="G600" s="14">
        <v>1.05618394441232</v>
      </c>
      <c r="H600" s="14">
        <v>1.33265834386711</v>
      </c>
      <c r="I600" s="14">
        <v>0.75754986996506202</v>
      </c>
      <c r="J600" s="14">
        <v>0.67397901163146501</v>
      </c>
      <c r="K600" s="14">
        <v>1.0268640448356099</v>
      </c>
    </row>
    <row r="601" spans="1:11" x14ac:dyDescent="0.25">
      <c r="A601" s="12" t="s">
        <v>1710</v>
      </c>
      <c r="B601" s="14">
        <v>2.1310588794081902</v>
      </c>
      <c r="C601" s="14">
        <v>2.5084654480916999</v>
      </c>
      <c r="D601" s="14">
        <v>0.37740656868350603</v>
      </c>
      <c r="E601" s="14">
        <v>1.21040234991849E-4</v>
      </c>
      <c r="F601" s="14">
        <v>1.99583326331633</v>
      </c>
      <c r="G601" s="14">
        <v>2.1449088917437198</v>
      </c>
      <c r="H601" s="14">
        <v>2.1676626657787401</v>
      </c>
      <c r="I601" s="14">
        <v>2.69776230823333</v>
      </c>
      <c r="J601" s="14">
        <v>2.4590541386410498</v>
      </c>
      <c r="K601" s="14">
        <v>2.7410889665945302</v>
      </c>
    </row>
    <row r="602" spans="1:11" x14ac:dyDescent="0.25">
      <c r="A602" s="12" t="s">
        <v>1688</v>
      </c>
      <c r="B602" s="14">
        <v>2.32853252082919</v>
      </c>
      <c r="C602" s="14">
        <v>2.8196558304531401</v>
      </c>
      <c r="D602" s="14">
        <v>0.49112330962394701</v>
      </c>
      <c r="E602" s="14">
        <v>1.0286757248470101E-4</v>
      </c>
      <c r="F602" s="14">
        <v>1.9897813968162901</v>
      </c>
      <c r="G602" s="14">
        <v>2.41372741711334</v>
      </c>
      <c r="H602" s="14">
        <v>2.4007429014353701</v>
      </c>
      <c r="I602" s="14">
        <v>3.1101812645038902</v>
      </c>
      <c r="J602" s="14">
        <v>2.7633089461776001</v>
      </c>
      <c r="K602" s="14">
        <v>3.0206758977256301</v>
      </c>
    </row>
    <row r="603" spans="1:11" x14ac:dyDescent="0.25">
      <c r="A603" s="12" t="s">
        <v>288</v>
      </c>
      <c r="B603" s="14">
        <v>0.86158470059827597</v>
      </c>
      <c r="C603" s="14">
        <v>0.29640027833768701</v>
      </c>
      <c r="D603" s="14">
        <v>-0.56518442226058996</v>
      </c>
      <c r="E603" s="14">
        <v>5.8683083281370402E-8</v>
      </c>
      <c r="F603" s="14">
        <v>0.69390414300952197</v>
      </c>
      <c r="G603" s="14">
        <v>0.47898970137129898</v>
      </c>
      <c r="H603" s="14">
        <v>0.98280465098980896</v>
      </c>
      <c r="I603" s="14">
        <v>0.31673438795818398</v>
      </c>
      <c r="J603" s="14">
        <v>0.248831058710484</v>
      </c>
      <c r="K603" s="14">
        <v>0.632957644062769</v>
      </c>
    </row>
    <row r="604" spans="1:11" x14ac:dyDescent="0.25">
      <c r="A604" s="12" t="s">
        <v>63</v>
      </c>
      <c r="B604" s="14">
        <v>0.99403564603809202</v>
      </c>
      <c r="C604" s="14">
        <v>0.43818395493449203</v>
      </c>
      <c r="D604" s="14">
        <v>-0.555851691103599</v>
      </c>
      <c r="E604" s="14">
        <v>1.1552775745412399E-5</v>
      </c>
      <c r="F604" s="14">
        <v>1.01850950374702</v>
      </c>
      <c r="G604" s="14">
        <v>0.76277553583233804</v>
      </c>
      <c r="H604" s="14">
        <v>1.0347645716374401</v>
      </c>
      <c r="I604" s="14">
        <v>0.39290287338028701</v>
      </c>
      <c r="J604" s="14">
        <v>0.44035588808933801</v>
      </c>
      <c r="K604" s="14">
        <v>0.45447925916154502</v>
      </c>
    </row>
    <row r="605" spans="1:11" x14ac:dyDescent="0.25">
      <c r="A605" s="12" t="s">
        <v>1988</v>
      </c>
      <c r="B605" s="14">
        <v>0.48958717832501197</v>
      </c>
      <c r="C605" s="14">
        <v>0.10641742282957101</v>
      </c>
      <c r="D605" s="14">
        <v>-0.38316975549544102</v>
      </c>
      <c r="E605" s="14">
        <v>6.79052150543905E-7</v>
      </c>
      <c r="F605" s="14">
        <v>0.654205165167695</v>
      </c>
      <c r="G605" s="14">
        <v>0.46918906495971502</v>
      </c>
      <c r="H605" s="14">
        <v>0.43896181402568901</v>
      </c>
      <c r="I605" s="14">
        <v>0.32197945370278802</v>
      </c>
      <c r="J605" s="14">
        <v>8.2262387719567703E-2</v>
      </c>
      <c r="K605" s="14">
        <v>0.12730587615582001</v>
      </c>
    </row>
    <row r="606" spans="1:11" x14ac:dyDescent="0.25">
      <c r="A606" s="12" t="s">
        <v>2099</v>
      </c>
      <c r="B606" s="14">
        <v>0.78408242604366096</v>
      </c>
      <c r="C606" s="14">
        <v>0.36656013784678698</v>
      </c>
      <c r="D606" s="14">
        <v>-0.41752228819687398</v>
      </c>
      <c r="E606" s="14">
        <v>1.9530747017913099E-3</v>
      </c>
      <c r="F606" s="14">
        <v>0.59184798269067196</v>
      </c>
      <c r="G606" s="14">
        <v>1.01427293861137</v>
      </c>
      <c r="H606" s="14">
        <v>0.78298059566134803</v>
      </c>
      <c r="I606" s="14">
        <v>0.70718754451807697</v>
      </c>
      <c r="J606" s="14">
        <v>0.32853209164130198</v>
      </c>
      <c r="K606" s="14">
        <v>0.38390092020100902</v>
      </c>
    </row>
    <row r="607" spans="1:11" x14ac:dyDescent="0.25">
      <c r="A607" s="12" t="s">
        <v>939</v>
      </c>
      <c r="B607" s="14">
        <v>1.35177558816996</v>
      </c>
      <c r="C607" s="14">
        <v>0.49071701261134998</v>
      </c>
      <c r="D607" s="14">
        <v>-0.86105857555861398</v>
      </c>
      <c r="E607" s="14">
        <v>2.6111642808301201E-5</v>
      </c>
      <c r="F607" s="14">
        <v>0.77387662073656205</v>
      </c>
      <c r="G607" s="14">
        <v>0.95089661129334802</v>
      </c>
      <c r="H607" s="14">
        <v>1.56415548960837</v>
      </c>
      <c r="I607" s="14">
        <v>1.33149302116695</v>
      </c>
      <c r="J607" s="14">
        <v>0.393402782988099</v>
      </c>
      <c r="K607" s="14">
        <v>0.392606222244054</v>
      </c>
    </row>
    <row r="608" spans="1:11" x14ac:dyDescent="0.25">
      <c r="A608" s="12" t="s">
        <v>270</v>
      </c>
      <c r="B608" s="14">
        <v>1.3533978163392399</v>
      </c>
      <c r="C608" s="14">
        <v>0.198417514506805</v>
      </c>
      <c r="D608" s="14">
        <v>-1.1549803018324301</v>
      </c>
      <c r="E608" s="14">
        <v>1.2091757898237199E-25</v>
      </c>
      <c r="F608" s="14">
        <v>1.31485450334092</v>
      </c>
      <c r="G608" s="14">
        <v>0.484694688701309</v>
      </c>
      <c r="H608" s="14">
        <v>1.5065230745975999</v>
      </c>
      <c r="I608" s="14">
        <v>0.844200139388528</v>
      </c>
      <c r="J608" s="14">
        <v>8.6433530448635096E-2</v>
      </c>
      <c r="K608" s="14">
        <v>0.45001152060043798</v>
      </c>
    </row>
    <row r="609" spans="1:11" x14ac:dyDescent="0.25">
      <c r="A609" s="12" t="s">
        <v>910</v>
      </c>
      <c r="B609" s="14">
        <v>1.51474024048879</v>
      </c>
      <c r="C609" s="14">
        <v>0.50433656403592997</v>
      </c>
      <c r="D609" s="14">
        <v>-1.0104036764528599</v>
      </c>
      <c r="E609" s="14">
        <v>1.43854294166897E-8</v>
      </c>
      <c r="F609" s="14">
        <v>1.6036702802624501</v>
      </c>
      <c r="G609" s="14">
        <v>1.02215498771613</v>
      </c>
      <c r="H609" s="14">
        <v>1.58032500693686</v>
      </c>
      <c r="I609" s="14">
        <v>1.62529498280672</v>
      </c>
      <c r="J609" s="14">
        <v>0.29807555865129998</v>
      </c>
      <c r="K609" s="14">
        <v>0.77822327467413399</v>
      </c>
    </row>
    <row r="610" spans="1:11" x14ac:dyDescent="0.25">
      <c r="A610" s="12" t="s">
        <v>951</v>
      </c>
      <c r="B610" s="14">
        <v>1.6520951083484301</v>
      </c>
      <c r="C610" s="14">
        <v>0.44757359336636698</v>
      </c>
      <c r="D610" s="14">
        <v>-1.2045215149820601</v>
      </c>
      <c r="E610" s="14">
        <v>6.7414766504236298E-17</v>
      </c>
      <c r="F610" s="14">
        <v>1.4401824994116399</v>
      </c>
      <c r="G610" s="14">
        <v>1.3149457761421699</v>
      </c>
      <c r="H610" s="14">
        <v>1.7769644564461899</v>
      </c>
      <c r="I610" s="14">
        <v>1.65128749536932</v>
      </c>
      <c r="J610" s="14">
        <v>0.25841063329230302</v>
      </c>
      <c r="K610" s="14">
        <v>0.47864769166328103</v>
      </c>
    </row>
    <row r="611" spans="1:11" x14ac:dyDescent="0.25">
      <c r="A611" s="12" t="s">
        <v>2004</v>
      </c>
      <c r="B611" s="14">
        <v>0.84566825491699904</v>
      </c>
      <c r="C611" s="14">
        <v>1.6058145316496599</v>
      </c>
      <c r="D611" s="14">
        <v>0.76014627673266</v>
      </c>
      <c r="E611" s="14">
        <v>1.88496736595256E-6</v>
      </c>
      <c r="F611" s="14">
        <v>0.90518852512358705</v>
      </c>
      <c r="G611" s="14">
        <v>0.94450287197579497</v>
      </c>
      <c r="H611" s="14">
        <v>0.802614930347195</v>
      </c>
      <c r="I611" s="14">
        <v>1.5127934704713399</v>
      </c>
      <c r="J611" s="14">
        <v>1.6082844258817801</v>
      </c>
      <c r="K611" s="14">
        <v>1.6543189111624801</v>
      </c>
    </row>
    <row r="612" spans="1:11" x14ac:dyDescent="0.25">
      <c r="A612" s="12" t="s">
        <v>2040</v>
      </c>
      <c r="B612" s="14">
        <v>5.7007937904778802E-2</v>
      </c>
      <c r="C612" s="14">
        <v>0.63832752474404797</v>
      </c>
      <c r="D612" s="14">
        <v>0.58131958683926999</v>
      </c>
      <c r="E612" s="14">
        <v>4.0281265400203397E-5</v>
      </c>
      <c r="F612" s="14">
        <v>5.15881653915711E-2</v>
      </c>
      <c r="G612" s="14">
        <v>0.112061581432846</v>
      </c>
      <c r="H612" s="14">
        <v>4.5780764250146697E-2</v>
      </c>
      <c r="I612" s="14">
        <v>0.78956626347247305</v>
      </c>
      <c r="J612" s="14">
        <v>0.61246950944232403</v>
      </c>
      <c r="K612" s="14">
        <v>0.72759808561196704</v>
      </c>
    </row>
    <row r="613" spans="1:11" x14ac:dyDescent="0.25">
      <c r="A613" s="12" t="s">
        <v>1944</v>
      </c>
      <c r="B613" s="14">
        <v>0.67860939411740395</v>
      </c>
      <c r="C613" s="14">
        <v>0.189094085051733</v>
      </c>
      <c r="D613" s="14">
        <v>-0.48951530906567098</v>
      </c>
      <c r="E613" s="14">
        <v>2.26222583070716E-8</v>
      </c>
      <c r="F613" s="14">
        <v>0.99788451022101399</v>
      </c>
      <c r="G613" s="14">
        <v>0.67025996844348001</v>
      </c>
      <c r="H613" s="14">
        <v>0.56466508343121802</v>
      </c>
      <c r="I613" s="14">
        <v>0.206468183634576</v>
      </c>
      <c r="J613" s="14">
        <v>0.156605441913067</v>
      </c>
      <c r="K613" s="14">
        <v>0.42608710815696299</v>
      </c>
    </row>
    <row r="614" spans="1:11" x14ac:dyDescent="0.25">
      <c r="A614" s="12" t="s">
        <v>1586</v>
      </c>
      <c r="B614" s="14">
        <v>0.65192704264286405</v>
      </c>
      <c r="C614" s="14">
        <v>0.16074118147911801</v>
      </c>
      <c r="D614" s="14">
        <v>-0.49118586116374602</v>
      </c>
      <c r="E614" s="14">
        <v>5.6990453705957001E-8</v>
      </c>
      <c r="F614" s="14">
        <v>1.20500038462107</v>
      </c>
      <c r="G614" s="14">
        <v>0.39060269909988199</v>
      </c>
      <c r="H614" s="14">
        <v>0.487471243934474</v>
      </c>
      <c r="I614" s="14">
        <v>3.8977274526360503E-2</v>
      </c>
      <c r="J614" s="14">
        <v>0.14575885184031701</v>
      </c>
      <c r="K614" s="14">
        <v>0.36272525364538799</v>
      </c>
    </row>
    <row r="615" spans="1:11" x14ac:dyDescent="0.25">
      <c r="A615" s="12" t="s">
        <v>1285</v>
      </c>
      <c r="B615" s="14">
        <v>0.68331783414180602</v>
      </c>
      <c r="C615" s="14">
        <v>0.188533672530423</v>
      </c>
      <c r="D615" s="14">
        <v>-0.494784161611383</v>
      </c>
      <c r="E615" s="14">
        <v>4.8307642648254103E-6</v>
      </c>
      <c r="F615" s="14">
        <v>0.64587274955726803</v>
      </c>
      <c r="G615" s="14">
        <v>0.74449308089315502</v>
      </c>
      <c r="H615" s="14">
        <v>0.68051219899400905</v>
      </c>
      <c r="I615" s="14">
        <v>0.13107142570699301</v>
      </c>
      <c r="J615" s="14">
        <v>0.17804595060925901</v>
      </c>
      <c r="K615" s="14">
        <v>0.31493823911177599</v>
      </c>
    </row>
    <row r="616" spans="1:11" x14ac:dyDescent="0.25">
      <c r="A616" s="12" t="s">
        <v>41</v>
      </c>
      <c r="B616" s="14">
        <v>1.0612109812853101</v>
      </c>
      <c r="C616" s="14">
        <v>0.13053517692903099</v>
      </c>
      <c r="D616" s="14">
        <v>-0.93067580435627495</v>
      </c>
      <c r="E616" s="14">
        <v>1.94571493824182E-17</v>
      </c>
      <c r="F616" s="14">
        <v>0.56295268950710398</v>
      </c>
      <c r="G616" s="14">
        <v>0.36971260220991198</v>
      </c>
      <c r="H616" s="14">
        <v>1.2980792604436</v>
      </c>
      <c r="I616" s="14">
        <v>0.70024479464968603</v>
      </c>
      <c r="J616" s="14">
        <v>4.1189569954495402E-2</v>
      </c>
      <c r="K616" s="14">
        <v>0.30635478434287999</v>
      </c>
    </row>
    <row r="617" spans="1:11" x14ac:dyDescent="0.25">
      <c r="A617" s="12" t="s">
        <v>1300</v>
      </c>
      <c r="B617" s="14">
        <v>0.46878204396925299</v>
      </c>
      <c r="C617" s="14">
        <v>6.2453585565076901E-2</v>
      </c>
      <c r="D617" s="14">
        <v>-0.40632845840417597</v>
      </c>
      <c r="E617" s="14">
        <v>3.30767673828746E-7</v>
      </c>
      <c r="F617" s="14">
        <v>0.56295268950710398</v>
      </c>
      <c r="G617" s="14">
        <v>7.5526451825228394E-2</v>
      </c>
      <c r="H617" s="14">
        <v>0.51657538262693203</v>
      </c>
      <c r="I617" s="14">
        <v>0.37052798655569802</v>
      </c>
      <c r="J617" s="14">
        <v>2.6586579937891101E-2</v>
      </c>
      <c r="K617" s="14">
        <v>9.3541777751456806E-2</v>
      </c>
    </row>
    <row r="618" spans="1:11" x14ac:dyDescent="0.25">
      <c r="A618" s="12" t="s">
        <v>295</v>
      </c>
      <c r="B618" s="14">
        <v>0.46674575320329098</v>
      </c>
      <c r="C618" s="14">
        <v>7.3549754058273895E-2</v>
      </c>
      <c r="D618" s="14">
        <v>-0.39319599914501702</v>
      </c>
      <c r="E618" s="14">
        <v>5.3741937266914904E-7</v>
      </c>
      <c r="F618" s="14">
        <v>1.16926927214358</v>
      </c>
      <c r="G618" s="14">
        <v>0.201570073453503</v>
      </c>
      <c r="H618" s="14">
        <v>0.220047315549423</v>
      </c>
      <c r="I618" s="14">
        <v>0.245112497836531</v>
      </c>
      <c r="J618" s="14">
        <v>3.71546883940191E-2</v>
      </c>
      <c r="K618" s="14">
        <v>0.22656947558392901</v>
      </c>
    </row>
    <row r="619" spans="1:11" x14ac:dyDescent="0.25">
      <c r="A619" s="12" t="s">
        <v>1973</v>
      </c>
      <c r="B619" s="14">
        <v>1.04909296363386</v>
      </c>
      <c r="C619" s="14">
        <v>0.39976642554161901</v>
      </c>
      <c r="D619" s="14">
        <v>-0.64932653809224405</v>
      </c>
      <c r="E619" s="14">
        <v>2.8048616189780197E-7</v>
      </c>
      <c r="F619" s="14">
        <v>1.3615633593191501</v>
      </c>
      <c r="G619" s="14">
        <v>0.87100041736392597</v>
      </c>
      <c r="H619" s="14">
        <v>0.97691539334562505</v>
      </c>
      <c r="I619" s="14">
        <v>0.77374278077018499</v>
      </c>
      <c r="J619" s="14">
        <v>0.37954888483001498</v>
      </c>
      <c r="K619" s="14">
        <v>0.22658683237166799</v>
      </c>
    </row>
    <row r="620" spans="1:11" x14ac:dyDescent="0.25">
      <c r="A620" s="12" t="s">
        <v>2108</v>
      </c>
      <c r="B620" s="14">
        <v>1.4075066234267199</v>
      </c>
      <c r="C620" s="14">
        <v>1.8168679275553401</v>
      </c>
      <c r="D620" s="14">
        <v>0.40936130412861899</v>
      </c>
      <c r="E620" s="14">
        <v>3.46006397626536E-3</v>
      </c>
      <c r="F620" s="14">
        <v>1.09957586008566</v>
      </c>
      <c r="G620" s="14">
        <v>1.5193663954602199</v>
      </c>
      <c r="H620" s="14">
        <v>1.46611616880327</v>
      </c>
      <c r="I620" s="14">
        <v>1.4613305301652499</v>
      </c>
      <c r="J620" s="14">
        <v>1.8935239136294799</v>
      </c>
      <c r="K620" s="14">
        <v>1.3218153545808999</v>
      </c>
    </row>
    <row r="621" spans="1:11" x14ac:dyDescent="0.25">
      <c r="A621" s="12" t="s">
        <v>1901</v>
      </c>
      <c r="B621" s="14">
        <v>0.42275943183439302</v>
      </c>
      <c r="C621" s="14">
        <v>4.7636091519237603E-2</v>
      </c>
      <c r="D621" s="14">
        <v>-0.37512334031515598</v>
      </c>
      <c r="E621" s="14">
        <v>5.1814017777332999E-10</v>
      </c>
      <c r="F621" s="14">
        <v>0.77002171359881799</v>
      </c>
      <c r="G621" s="14">
        <v>0.20937447487878999</v>
      </c>
      <c r="H621" s="14">
        <v>0.34365499348067602</v>
      </c>
      <c r="I621" s="14">
        <v>4.5097008504899297E-2</v>
      </c>
      <c r="J621" s="14">
        <v>2.7898125536629199E-2</v>
      </c>
      <c r="K621" s="14">
        <v>0.20607054384929699</v>
      </c>
    </row>
    <row r="622" spans="1:11" x14ac:dyDescent="0.25">
      <c r="A622" s="12" t="s">
        <v>1597</v>
      </c>
      <c r="B622" s="14">
        <v>0.74029955441337703</v>
      </c>
      <c r="C622" s="14">
        <v>0.17814379949114401</v>
      </c>
      <c r="D622" s="14">
        <v>-0.56215575492223302</v>
      </c>
      <c r="E622" s="14">
        <v>1.08798155917468E-9</v>
      </c>
      <c r="F622" s="14">
        <v>1.2336807185543699</v>
      </c>
      <c r="G622" s="14">
        <v>0.56345810903351801</v>
      </c>
      <c r="H622" s="14">
        <v>0.58713257048732803</v>
      </c>
      <c r="I622" s="14">
        <v>0.218816199646198</v>
      </c>
      <c r="J622" s="14">
        <v>0.173195979311216</v>
      </c>
      <c r="K622" s="14">
        <v>0.18766434165776599</v>
      </c>
    </row>
    <row r="623" spans="1:11" x14ac:dyDescent="0.25">
      <c r="A623" s="12" t="s">
        <v>1407</v>
      </c>
      <c r="B623" s="14">
        <v>1.3412323027086701</v>
      </c>
      <c r="C623" s="14">
        <v>0.31814482839710401</v>
      </c>
      <c r="D623" s="14">
        <v>-1.0230874743115601</v>
      </c>
      <c r="E623" s="14">
        <v>7.5390034650262703E-14</v>
      </c>
      <c r="F623" s="14">
        <v>1.1042624216424699</v>
      </c>
      <c r="G623" s="14">
        <v>1.0557588910914499</v>
      </c>
      <c r="H623" s="14">
        <v>1.4634742504865701</v>
      </c>
      <c r="I623" s="14">
        <v>1.1711724256438101</v>
      </c>
      <c r="J623" s="14">
        <v>0.21720476036636199</v>
      </c>
      <c r="K623" s="14">
        <v>0.232189463953311</v>
      </c>
    </row>
    <row r="624" spans="1:11" x14ac:dyDescent="0.25">
      <c r="A624" s="12" t="s">
        <v>1979</v>
      </c>
      <c r="B624" s="14">
        <v>0.65222123688875999</v>
      </c>
      <c r="C624" s="14">
        <v>0.11811546440493</v>
      </c>
      <c r="D624" s="14">
        <v>-0.53410577248382995</v>
      </c>
      <c r="E624" s="14">
        <v>4.0481308662391198E-7</v>
      </c>
      <c r="F624" s="14">
        <v>1.3227102520830101</v>
      </c>
      <c r="G624" s="14">
        <v>0.47906096040020801</v>
      </c>
      <c r="H624" s="14">
        <v>0.40308708752085698</v>
      </c>
      <c r="I624" s="14">
        <v>0.41197349293043001</v>
      </c>
      <c r="J624" s="14">
        <v>6.3955840231329303E-2</v>
      </c>
      <c r="K624" s="14">
        <v>0.30079435721381598</v>
      </c>
    </row>
    <row r="625" spans="1:11" x14ac:dyDescent="0.25">
      <c r="A625" s="12" t="s">
        <v>1943</v>
      </c>
      <c r="B625" s="14">
        <v>0.434002685736529</v>
      </c>
      <c r="C625" s="14">
        <v>6.7756008225987902E-2</v>
      </c>
      <c r="D625" s="14">
        <v>-0.36624667751054102</v>
      </c>
      <c r="E625" s="14">
        <v>1.8876821750122601E-8</v>
      </c>
      <c r="F625" s="14">
        <v>0.68019300981674902</v>
      </c>
      <c r="G625" s="14">
        <v>0.72720119062643995</v>
      </c>
      <c r="H625" s="14">
        <v>0.26632213183487802</v>
      </c>
      <c r="I625" s="14">
        <v>9.1039011623020999E-2</v>
      </c>
      <c r="J625" s="14">
        <v>5.8825846628702397E-2</v>
      </c>
      <c r="K625" s="14">
        <v>0.12352590318172001</v>
      </c>
    </row>
    <row r="626" spans="1:11" x14ac:dyDescent="0.25">
      <c r="A626" s="12" t="s">
        <v>341</v>
      </c>
      <c r="B626" s="14">
        <v>0.79283571926980301</v>
      </c>
      <c r="C626" s="14">
        <v>0.27980027120116802</v>
      </c>
      <c r="D626" s="14">
        <v>-0.51303544806863599</v>
      </c>
      <c r="E626" s="14">
        <v>3.27834919685991E-9</v>
      </c>
      <c r="F626" s="14">
        <v>1.38394123755861</v>
      </c>
      <c r="G626" s="14">
        <v>0.28353536813978197</v>
      </c>
      <c r="H626" s="14">
        <v>0.65718574929402696</v>
      </c>
      <c r="I626" s="14">
        <v>0.70900193858402705</v>
      </c>
      <c r="J626" s="14">
        <v>0.202790672079697</v>
      </c>
      <c r="K626" s="14">
        <v>0.50482316391738702</v>
      </c>
    </row>
    <row r="627" spans="1:11" x14ac:dyDescent="0.25">
      <c r="A627" s="12" t="s">
        <v>1305</v>
      </c>
      <c r="B627" s="14">
        <v>0.65650799925006098</v>
      </c>
      <c r="C627" s="14">
        <v>0.13228867738302699</v>
      </c>
      <c r="D627" s="14">
        <v>-0.52421932186703302</v>
      </c>
      <c r="E627" s="14">
        <v>5.8533752534753102E-8</v>
      </c>
      <c r="F627" s="14">
        <v>1.1702601581545</v>
      </c>
      <c r="G627" s="14">
        <v>0.353645218356337</v>
      </c>
      <c r="H627" s="14">
        <v>0.52044862108058498</v>
      </c>
      <c r="I627" s="14">
        <v>0.18030328545671101</v>
      </c>
      <c r="J627" s="14">
        <v>0.138865721755106</v>
      </c>
      <c r="K627" s="14">
        <v>3.5417200998199699E-2</v>
      </c>
    </row>
    <row r="628" spans="1:11" x14ac:dyDescent="0.25">
      <c r="A628" s="12" t="s">
        <v>507</v>
      </c>
      <c r="B628" s="14">
        <v>0.58597860228824405</v>
      </c>
      <c r="C628" s="14">
        <v>0.12410572266183199</v>
      </c>
      <c r="D628" s="14">
        <v>-0.46187287962641199</v>
      </c>
      <c r="E628" s="14">
        <v>5.4162530688946202E-7</v>
      </c>
      <c r="F628" s="14">
        <v>1.0060614905129599</v>
      </c>
      <c r="G628" s="14">
        <v>0.38495562688493401</v>
      </c>
      <c r="H628" s="14">
        <v>0.47256650796157101</v>
      </c>
      <c r="I628" s="14">
        <v>0.142817237219374</v>
      </c>
      <c r="J628" s="14">
        <v>0.114308579638808</v>
      </c>
      <c r="K628" s="14">
        <v>0.190310761188132</v>
      </c>
    </row>
    <row r="629" spans="1:11" x14ac:dyDescent="0.25">
      <c r="A629" s="12" t="s">
        <v>2054</v>
      </c>
      <c r="B629" s="14">
        <v>0.72579944292849297</v>
      </c>
      <c r="C629" s="14">
        <v>0.26851999999290399</v>
      </c>
      <c r="D629" s="14">
        <v>-0.45727944293558898</v>
      </c>
      <c r="E629" s="14">
        <v>7.3086890215350001E-5</v>
      </c>
      <c r="F629" s="14">
        <v>1.08865329181445</v>
      </c>
      <c r="G629" s="14">
        <v>0.69673676334601098</v>
      </c>
      <c r="H629" s="14">
        <v>0.59823162500096905</v>
      </c>
      <c r="I629" s="14">
        <v>0.38108256470360602</v>
      </c>
      <c r="J629" s="14">
        <v>0.24641339579952701</v>
      </c>
      <c r="K629" s="14">
        <v>0.35955461431844399</v>
      </c>
    </row>
    <row r="630" spans="1:11" x14ac:dyDescent="0.25">
      <c r="A630" s="12" t="s">
        <v>1878</v>
      </c>
      <c r="B630" s="14">
        <v>0.51543387022077902</v>
      </c>
      <c r="C630" s="14">
        <v>0.103293396309818</v>
      </c>
      <c r="D630" s="14">
        <v>-0.41214047391096098</v>
      </c>
      <c r="E630" s="14">
        <v>1.23918239232577E-11</v>
      </c>
      <c r="F630" s="14">
        <v>0.74667662355383502</v>
      </c>
      <c r="G630" s="14">
        <v>0.247036649800948</v>
      </c>
      <c r="H630" s="14">
        <v>0.49320229140592797</v>
      </c>
      <c r="I630" s="14">
        <v>0.168082409366967</v>
      </c>
      <c r="J630" s="14">
        <v>9.2779433957367693E-2</v>
      </c>
      <c r="K630" s="14">
        <v>0.13962788597574699</v>
      </c>
    </row>
  </sheetData>
  <sortState ref="A2:M1236">
    <sortCondition ref="A1"/>
  </sortState>
  <mergeCells count="2">
    <mergeCell ref="A2:K2"/>
    <mergeCell ref="M2:T2"/>
  </mergeCells>
  <pageMargins left="0.7" right="0.7" top="0.75" bottom="0.75" header="0.3" footer="0.3"/>
  <pageSetup paperSize="9" orientation="portrait" horizontalDpi="300" verticalDpi="3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
  <sheetViews>
    <sheetView workbookViewId="0"/>
  </sheetViews>
  <sheetFormatPr baseColWidth="10" defaultColWidth="9.140625" defaultRowHeight="15" x14ac:dyDescent="0.25"/>
  <cols>
    <col min="1" max="3" width="9.140625" style="11"/>
    <col min="4" max="4" width="16.140625" style="11" customWidth="1"/>
    <col min="5"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ht="15.75" thickBot="1" x14ac:dyDescent="0.3">
      <c r="A2" s="21" t="s">
        <v>2249</v>
      </c>
      <c r="B2" s="21"/>
      <c r="C2" s="21"/>
      <c r="D2" s="21"/>
      <c r="E2" s="21"/>
      <c r="F2" s="21"/>
      <c r="G2" s="21"/>
      <c r="H2" s="21"/>
      <c r="I2" s="21"/>
      <c r="J2" s="21"/>
      <c r="K2" s="21"/>
    </row>
    <row r="3" spans="1:20" x14ac:dyDescent="0.25">
      <c r="A3" s="13" t="s">
        <v>2131</v>
      </c>
      <c r="B3" s="13" t="s">
        <v>2134</v>
      </c>
      <c r="C3" s="13" t="s">
        <v>2135</v>
      </c>
      <c r="D3" s="13" t="s">
        <v>2133</v>
      </c>
      <c r="E3" s="13" t="s">
        <v>2132</v>
      </c>
      <c r="F3" s="13" t="s">
        <v>2136</v>
      </c>
      <c r="G3" s="13" t="s">
        <v>2137</v>
      </c>
      <c r="H3" s="13" t="s">
        <v>2138</v>
      </c>
      <c r="I3" s="13" t="s">
        <v>2248</v>
      </c>
      <c r="J3" s="13" t="s">
        <v>2139</v>
      </c>
      <c r="K3" s="13" t="s">
        <v>2140</v>
      </c>
    </row>
    <row r="4" spans="1:20" x14ac:dyDescent="0.25">
      <c r="A4" s="12" t="s">
        <v>2125</v>
      </c>
      <c r="B4" s="14">
        <v>2.8830334140824001</v>
      </c>
      <c r="C4" s="14">
        <v>1.9265999692668501</v>
      </c>
      <c r="D4" s="14">
        <v>0.95643344481555903</v>
      </c>
      <c r="E4" s="14">
        <v>2.07588917304097E-3</v>
      </c>
      <c r="F4" s="14">
        <v>2.15177324761415</v>
      </c>
      <c r="G4" s="14">
        <v>2.2494172972492299</v>
      </c>
      <c r="H4" s="14">
        <v>3.3588348273120099</v>
      </c>
      <c r="I4" s="14">
        <v>2.8773091108331501</v>
      </c>
      <c r="J4" s="14">
        <v>1.59829957988548</v>
      </c>
      <c r="K4" s="14">
        <v>0.91040671525657701</v>
      </c>
    </row>
    <row r="5" spans="1:20" x14ac:dyDescent="0.25">
      <c r="A5" s="12" t="s">
        <v>117</v>
      </c>
      <c r="B5" s="14">
        <v>4.6610921718060601</v>
      </c>
      <c r="C5" s="14">
        <v>4.2947316825946897</v>
      </c>
      <c r="D5" s="14">
        <v>0.36636048921137798</v>
      </c>
      <c r="E5" s="14">
        <v>4.7070687632083299E-3</v>
      </c>
      <c r="F5" s="14">
        <v>5.1209736581856502</v>
      </c>
      <c r="G5" s="14">
        <v>4.37708109793485</v>
      </c>
      <c r="H5" s="14">
        <v>4.4041076579453904</v>
      </c>
      <c r="I5" s="14">
        <v>5.2242467664722101</v>
      </c>
      <c r="J5" s="14">
        <v>4.5125001418353303</v>
      </c>
      <c r="K5" s="14">
        <v>1.17533717439532</v>
      </c>
    </row>
  </sheetData>
  <sortState ref="A2:M62">
    <sortCondition ref="A1"/>
  </sortState>
  <mergeCells count="1">
    <mergeCell ref="A2:K2"/>
  </mergeCells>
  <pageMargins left="0.7" right="0.7" top="0.75" bottom="0.75" header="0.3" footer="0.3"/>
  <pageSetup paperSize="9" orientation="portrait" horizontalDpi="300" verticalDpi="30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9"/>
  <sheetViews>
    <sheetView workbookViewId="0"/>
  </sheetViews>
  <sheetFormatPr baseColWidth="10" defaultColWidth="9.140625" defaultRowHeight="15" x14ac:dyDescent="0.25"/>
  <cols>
    <col min="1" max="3" width="9.140625" style="11"/>
    <col min="4" max="4" width="16.28515625" style="11" customWidth="1"/>
    <col min="5"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ht="15.75" thickBot="1" x14ac:dyDescent="0.3">
      <c r="A2" s="21" t="s">
        <v>2249</v>
      </c>
      <c r="B2" s="21"/>
      <c r="C2" s="21"/>
      <c r="D2" s="21"/>
      <c r="E2" s="21"/>
      <c r="F2" s="21"/>
      <c r="G2" s="21"/>
      <c r="H2" s="21"/>
      <c r="I2" s="21"/>
      <c r="J2" s="21"/>
      <c r="K2" s="21"/>
    </row>
    <row r="3" spans="1:20" x14ac:dyDescent="0.25">
      <c r="A3" s="13" t="s">
        <v>2131</v>
      </c>
      <c r="B3" s="13" t="s">
        <v>2134</v>
      </c>
      <c r="C3" s="13" t="s">
        <v>2135</v>
      </c>
      <c r="D3" s="13" t="s">
        <v>2133</v>
      </c>
      <c r="E3" s="13" t="s">
        <v>2132</v>
      </c>
      <c r="F3" s="13" t="s">
        <v>2136</v>
      </c>
      <c r="G3" s="13" t="s">
        <v>2137</v>
      </c>
      <c r="H3" s="13" t="s">
        <v>2138</v>
      </c>
      <c r="I3" s="13" t="s">
        <v>2248</v>
      </c>
      <c r="J3" s="13" t="s">
        <v>2139</v>
      </c>
      <c r="K3" s="13" t="s">
        <v>2140</v>
      </c>
    </row>
    <row r="4" spans="1:20" x14ac:dyDescent="0.25">
      <c r="A4" s="12" t="s">
        <v>2128</v>
      </c>
      <c r="B4" s="14">
        <v>0.13267879339146399</v>
      </c>
      <c r="C4" s="14">
        <v>0.91406295989602004</v>
      </c>
      <c r="D4" s="14">
        <v>-0.781384166504556</v>
      </c>
      <c r="E4" s="14">
        <v>3.6527806206615001E-3</v>
      </c>
      <c r="F4" s="14">
        <v>0</v>
      </c>
      <c r="G4" s="14">
        <v>0.193740041204605</v>
      </c>
      <c r="H4" s="14">
        <v>0.170803837045514</v>
      </c>
      <c r="I4" s="14">
        <v>1.0682955657466</v>
      </c>
      <c r="J4" s="14">
        <v>0.42192627451109199</v>
      </c>
      <c r="K4" s="14">
        <v>0.98044149398856995</v>
      </c>
    </row>
    <row r="5" spans="1:20" x14ac:dyDescent="0.25">
      <c r="A5" s="12" t="s">
        <v>1418</v>
      </c>
      <c r="B5" s="14">
        <v>5.1620037214057497</v>
      </c>
      <c r="C5" s="14">
        <v>5.7953889910293697</v>
      </c>
      <c r="D5" s="14">
        <v>-0.63338526962361896</v>
      </c>
      <c r="E5" s="14">
        <v>2.15660569527411E-4</v>
      </c>
      <c r="F5" s="14">
        <v>4.5344741292259396</v>
      </c>
      <c r="G5" s="14">
        <v>5.3368880404255004</v>
      </c>
      <c r="H5" s="14">
        <v>5.3438127955954</v>
      </c>
      <c r="I5" s="14">
        <v>5.6524593178238396</v>
      </c>
      <c r="J5" s="14">
        <v>5.6684148294566299</v>
      </c>
      <c r="K5" s="14">
        <v>5.8792026244083999</v>
      </c>
    </row>
    <row r="6" spans="1:20" x14ac:dyDescent="0.25">
      <c r="A6" s="12" t="s">
        <v>2127</v>
      </c>
      <c r="B6" s="14">
        <v>1.4632182882745</v>
      </c>
      <c r="C6" s="14">
        <v>2.3577121629179101</v>
      </c>
      <c r="D6" s="14">
        <v>-0.89449387464340802</v>
      </c>
      <c r="E6" s="14">
        <v>1.62481074255572E-3</v>
      </c>
      <c r="F6" s="14">
        <v>0.42375133582269697</v>
      </c>
      <c r="G6" s="14">
        <v>1.81649585206813</v>
      </c>
      <c r="H6" s="14">
        <v>1.6543007741532201</v>
      </c>
      <c r="I6" s="14">
        <v>2.7249709910719</v>
      </c>
      <c r="J6" s="14">
        <v>1.96168451332506</v>
      </c>
      <c r="K6" s="14">
        <v>2.31082575530194</v>
      </c>
    </row>
    <row r="7" spans="1:20" x14ac:dyDescent="0.25">
      <c r="A7" s="12" t="s">
        <v>9</v>
      </c>
      <c r="B7" s="14">
        <v>2.2055060937119499</v>
      </c>
      <c r="C7" s="14">
        <v>3.2430520154712301</v>
      </c>
      <c r="D7" s="14">
        <v>-1.0375459217592899</v>
      </c>
      <c r="E7" s="14">
        <v>1.6477496281705501E-8</v>
      </c>
      <c r="F7" s="14">
        <v>1.29666126761025</v>
      </c>
      <c r="G7" s="14">
        <v>2.2870783070443399</v>
      </c>
      <c r="H7" s="14">
        <v>2.52226681494954</v>
      </c>
      <c r="I7" s="14">
        <v>3.1132392128952699</v>
      </c>
      <c r="J7" s="14">
        <v>2.8176085356961398</v>
      </c>
      <c r="K7" s="14">
        <v>3.3921877577828901</v>
      </c>
    </row>
    <row r="8" spans="1:20" x14ac:dyDescent="0.25">
      <c r="A8" s="12" t="s">
        <v>2126</v>
      </c>
      <c r="B8" s="14">
        <v>0.207865886805601</v>
      </c>
      <c r="C8" s="14">
        <v>0.76486183067829705</v>
      </c>
      <c r="D8" s="14">
        <v>-0.55699594387269602</v>
      </c>
      <c r="E8" s="14">
        <v>2.7746280817034799E-5</v>
      </c>
      <c r="F8" s="14">
        <v>0</v>
      </c>
      <c r="G8" s="14">
        <v>6.5965072336538602E-2</v>
      </c>
      <c r="H8" s="14">
        <v>0.39273675381239798</v>
      </c>
      <c r="I8" s="14">
        <v>1.1228105253265901</v>
      </c>
      <c r="J8" s="14">
        <v>0.49850453098162401</v>
      </c>
      <c r="K8" s="14">
        <v>0.68976482247632298</v>
      </c>
    </row>
    <row r="9" spans="1:20" x14ac:dyDescent="0.25">
      <c r="A9" s="12" t="s">
        <v>1005</v>
      </c>
      <c r="B9" s="14">
        <v>0.59909953298324703</v>
      </c>
      <c r="C9" s="14">
        <v>1.10348079912078</v>
      </c>
      <c r="D9" s="14">
        <v>-0.50438126613753098</v>
      </c>
      <c r="E9" s="14">
        <v>9.3011805491839492E-3</v>
      </c>
      <c r="F9" s="14">
        <v>0.40347050523913203</v>
      </c>
      <c r="G9" s="14">
        <v>0.37842834455021201</v>
      </c>
      <c r="H9" s="14">
        <v>0.81469748025467803</v>
      </c>
      <c r="I9" s="14">
        <v>1.12887423184001</v>
      </c>
      <c r="J9" s="14">
        <v>0.91940109364912403</v>
      </c>
      <c r="K9" s="14">
        <v>1.14615866859389</v>
      </c>
    </row>
  </sheetData>
  <sortState ref="R2:R7">
    <sortCondition ref="R2"/>
  </sortState>
  <mergeCells count="1">
    <mergeCell ref="A2:K2"/>
  </mergeCells>
  <pageMargins left="0.7" right="0.7" top="0.75" bottom="0.75" header="0.3" footer="0.3"/>
  <pageSetup paperSize="9" orientation="portrait" horizontalDpi="300" verticalDpi="30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
  <sheetViews>
    <sheetView workbookViewId="0">
      <selection activeCell="C29" sqref="C29"/>
    </sheetView>
  </sheetViews>
  <sheetFormatPr baseColWidth="10" defaultColWidth="9.140625" defaultRowHeight="15" x14ac:dyDescent="0.25"/>
  <cols>
    <col min="1" max="1" width="12.7109375" style="11" customWidth="1"/>
    <col min="2" max="3" width="9.140625" style="11"/>
    <col min="4" max="4" width="17.140625" style="11" customWidth="1"/>
    <col min="5" max="11" width="9.140625" style="11"/>
    <col min="13"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ht="15.75" thickBot="1" x14ac:dyDescent="0.3">
      <c r="A2" s="21" t="s">
        <v>2249</v>
      </c>
      <c r="B2" s="21"/>
      <c r="C2" s="21"/>
      <c r="D2" s="21"/>
      <c r="E2" s="21"/>
      <c r="F2" s="21"/>
      <c r="G2" s="21"/>
      <c r="H2" s="21"/>
      <c r="I2" s="21"/>
      <c r="J2" s="21"/>
      <c r="K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row>
    <row r="4" spans="1:20" x14ac:dyDescent="0.25">
      <c r="A4" s="12" t="s">
        <v>2129</v>
      </c>
      <c r="B4" s="14">
        <v>2.3844982448888299</v>
      </c>
      <c r="C4" s="14">
        <v>4.5759978830368997</v>
      </c>
      <c r="D4" s="14">
        <v>-2.1914996381480698</v>
      </c>
      <c r="E4" s="14">
        <v>8.6185358243955492E-6</v>
      </c>
      <c r="F4" s="14">
        <v>2.4045600062962</v>
      </c>
      <c r="G4" s="14">
        <v>3.76077361226801</v>
      </c>
      <c r="H4" s="14">
        <v>0</v>
      </c>
      <c r="I4" s="14">
        <v>4.7378651178167797</v>
      </c>
      <c r="J4" s="14">
        <v>4.7689571453132702</v>
      </c>
      <c r="K4" s="14">
        <v>3.3630183137064802</v>
      </c>
      <c r="L4" s="11"/>
    </row>
    <row r="5" spans="1:20" x14ac:dyDescent="0.25">
      <c r="A5" s="12" t="s">
        <v>2130</v>
      </c>
      <c r="B5" s="14">
        <v>2.5704854069038299</v>
      </c>
      <c r="C5" s="14">
        <v>1.1085204677621401</v>
      </c>
      <c r="D5" s="14">
        <v>1.46196493914169</v>
      </c>
      <c r="E5" s="14">
        <v>8.3715449553345899E-4</v>
      </c>
      <c r="F5" s="14">
        <v>3.1273597229214398</v>
      </c>
      <c r="G5" s="14">
        <v>1.49687234546546</v>
      </c>
      <c r="H5" s="14">
        <v>2.4330395684077399</v>
      </c>
      <c r="I5" s="14">
        <v>0</v>
      </c>
      <c r="J5" s="14">
        <v>0.11310608715706399</v>
      </c>
      <c r="K5" s="14">
        <v>2.7013885657060301</v>
      </c>
      <c r="L5" s="11"/>
    </row>
  </sheetData>
  <mergeCells count="1">
    <mergeCell ref="A2:K2"/>
  </mergeCells>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5"/>
  <sheetViews>
    <sheetView workbookViewId="0"/>
  </sheetViews>
  <sheetFormatPr baseColWidth="10" defaultColWidth="9.140625" defaultRowHeight="15" x14ac:dyDescent="0.25"/>
  <cols>
    <col min="1" max="1" width="21.5703125" customWidth="1"/>
    <col min="2" max="3" width="9.5703125" bestFit="1" customWidth="1"/>
    <col min="4" max="4" width="13.85546875" customWidth="1"/>
    <col min="5" max="11" width="9.5703125" bestFit="1" customWidth="1"/>
    <col min="13" max="13" width="32.85546875" customWidth="1"/>
    <col min="14" max="14" width="24" style="3" customWidth="1"/>
    <col min="15" max="15" width="17.42578125" customWidth="1"/>
    <col min="16" max="16" width="20.140625" style="3" customWidth="1"/>
    <col min="17" max="18" width="9.140625" style="3"/>
    <col min="19" max="19" width="12.5703125" style="3" customWidth="1"/>
    <col min="20" max="20" width="9.140625" style="3"/>
  </cols>
  <sheetData>
    <row r="1" spans="1:20" s="11" customFormat="1" x14ac:dyDescent="0.25">
      <c r="A1" s="2" t="s">
        <v>2311</v>
      </c>
      <c r="B1" s="3"/>
      <c r="C1" s="3"/>
      <c r="D1" s="3"/>
      <c r="E1" s="3"/>
      <c r="F1" s="3"/>
      <c r="G1" s="3"/>
      <c r="H1" s="3"/>
      <c r="I1" s="3"/>
      <c r="J1" s="3"/>
      <c r="K1" s="3"/>
      <c r="L1" s="3"/>
      <c r="M1" s="4"/>
      <c r="N1" s="3"/>
      <c r="O1" s="3"/>
      <c r="P1" s="3"/>
      <c r="Q1" s="3"/>
      <c r="R1" s="3"/>
      <c r="S1" s="3"/>
      <c r="T1" s="3"/>
    </row>
    <row r="2" spans="1:20" s="3" customFormat="1" ht="15.75" thickBot="1" x14ac:dyDescent="0.3">
      <c r="A2" s="21" t="s">
        <v>2249</v>
      </c>
      <c r="B2" s="21"/>
      <c r="C2" s="21"/>
      <c r="D2" s="21"/>
      <c r="E2" s="21"/>
      <c r="F2" s="21"/>
      <c r="G2" s="21"/>
      <c r="H2" s="21"/>
      <c r="I2" s="21"/>
      <c r="J2" s="21"/>
      <c r="K2" s="21"/>
      <c r="M2" s="21" t="s">
        <v>2250</v>
      </c>
      <c r="N2" s="21"/>
      <c r="O2" s="21"/>
      <c r="P2" s="21"/>
      <c r="Q2" s="21"/>
      <c r="R2" s="21"/>
      <c r="S2" s="21"/>
      <c r="T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c r="M3" s="13" t="s">
        <v>2141</v>
      </c>
      <c r="N3" s="13" t="s">
        <v>2142</v>
      </c>
      <c r="O3" s="13" t="s">
        <v>2143</v>
      </c>
      <c r="P3" s="13" t="s">
        <v>2144</v>
      </c>
      <c r="Q3" s="13" t="s">
        <v>2145</v>
      </c>
      <c r="R3" s="13" t="s">
        <v>2146</v>
      </c>
      <c r="S3" s="13" t="s">
        <v>2147</v>
      </c>
      <c r="T3" s="13" t="s">
        <v>2168</v>
      </c>
    </row>
    <row r="4" spans="1:20" x14ac:dyDescent="0.25">
      <c r="A4" s="12" t="s">
        <v>1010</v>
      </c>
      <c r="B4" s="14">
        <v>0.79650675086126199</v>
      </c>
      <c r="C4" s="14">
        <v>0.40339386575574099</v>
      </c>
      <c r="D4" s="14">
        <v>-0.39311288510552</v>
      </c>
      <c r="E4" s="14">
        <v>2.34145789543273E-3</v>
      </c>
      <c r="F4" s="14">
        <v>1.01582691758568</v>
      </c>
      <c r="G4" s="14">
        <v>0.72937022077793101</v>
      </c>
      <c r="H4" s="14">
        <v>0.74200851287966396</v>
      </c>
      <c r="I4" s="14">
        <v>0.38326394794699797</v>
      </c>
      <c r="J4" s="14">
        <v>0.27184880370813203</v>
      </c>
      <c r="K4" s="14">
        <v>0.551678650819037</v>
      </c>
      <c r="M4" t="s">
        <v>2161</v>
      </c>
      <c r="N4" s="3">
        <v>1975</v>
      </c>
      <c r="O4" t="s">
        <v>2151</v>
      </c>
      <c r="P4" s="3">
        <v>11</v>
      </c>
      <c r="Q4" s="3">
        <v>5.5999999999999999E-3</v>
      </c>
      <c r="R4" s="9">
        <v>1.37E-7</v>
      </c>
      <c r="S4" s="9">
        <v>1.41E-3</v>
      </c>
      <c r="T4" s="7">
        <f>-LOG(S4,2)</f>
        <v>9.4700891220380186</v>
      </c>
    </row>
    <row r="5" spans="1:20" x14ac:dyDescent="0.25">
      <c r="A5" s="12" t="s">
        <v>997</v>
      </c>
      <c r="B5" s="14">
        <v>1.38677058556648</v>
      </c>
      <c r="C5" s="14">
        <v>0.981473106077006</v>
      </c>
      <c r="D5" s="14">
        <v>-0.40529747948947698</v>
      </c>
      <c r="E5" s="14">
        <v>1.08433922544295E-4</v>
      </c>
      <c r="F5" s="14">
        <v>1.6286049341787801</v>
      </c>
      <c r="G5" s="14">
        <v>1.4268448863029599</v>
      </c>
      <c r="H5" s="14">
        <v>1.1766947394268901</v>
      </c>
      <c r="I5" s="14">
        <v>0.87578637142649196</v>
      </c>
      <c r="J5" s="14">
        <v>0.71413153109376504</v>
      </c>
      <c r="K5" s="14">
        <v>1.3914954497516101</v>
      </c>
      <c r="M5" t="s">
        <v>2251</v>
      </c>
      <c r="N5" s="3">
        <v>36</v>
      </c>
      <c r="O5" t="s">
        <v>2169</v>
      </c>
      <c r="P5" s="3">
        <v>3</v>
      </c>
      <c r="Q5" s="3">
        <v>8.3299999999999999E-2</v>
      </c>
      <c r="R5" s="9">
        <v>2.9399999999999998E-6</v>
      </c>
      <c r="S5" s="9">
        <v>1.5100000000000001E-2</v>
      </c>
      <c r="T5" s="7">
        <f t="shared" ref="T5:T11" si="0">-LOG(S5,2)</f>
        <v>6.0493076402243711</v>
      </c>
    </row>
    <row r="6" spans="1:20" x14ac:dyDescent="0.25">
      <c r="A6" s="12" t="s">
        <v>1009</v>
      </c>
      <c r="B6" s="14">
        <v>1.1743884031279901</v>
      </c>
      <c r="C6" s="14">
        <v>0.78712108483314103</v>
      </c>
      <c r="D6" s="14">
        <v>-0.38726731829484501</v>
      </c>
      <c r="E6" s="14">
        <v>1.43192915219682E-3</v>
      </c>
      <c r="F6" s="14">
        <v>0.731524065100848</v>
      </c>
      <c r="G6" s="14">
        <v>1.26662004218164</v>
      </c>
      <c r="H6" s="14">
        <v>1.26969200375372</v>
      </c>
      <c r="I6" s="14">
        <v>0.62431500549331698</v>
      </c>
      <c r="J6" s="14">
        <v>1.2608241813085399</v>
      </c>
      <c r="K6" s="14">
        <v>0.74920323849051895</v>
      </c>
      <c r="M6" t="s">
        <v>2252</v>
      </c>
      <c r="N6" s="3">
        <v>48</v>
      </c>
      <c r="O6" t="s">
        <v>2170</v>
      </c>
      <c r="P6" s="3">
        <v>3</v>
      </c>
      <c r="Q6" s="3">
        <v>6.25E-2</v>
      </c>
      <c r="R6" s="9">
        <v>7.08E-6</v>
      </c>
      <c r="S6" s="9">
        <v>2.4199999999999999E-2</v>
      </c>
      <c r="T6" s="7">
        <f t="shared" si="0"/>
        <v>5.368849142274855</v>
      </c>
    </row>
    <row r="7" spans="1:20" x14ac:dyDescent="0.25">
      <c r="A7" s="12" t="s">
        <v>1016</v>
      </c>
      <c r="B7" s="14">
        <v>1.10261423997676</v>
      </c>
      <c r="C7" s="14">
        <v>1.4806140005005</v>
      </c>
      <c r="D7" s="14">
        <v>0.37799976052373702</v>
      </c>
      <c r="E7" s="14">
        <v>8.4317234506335898E-3</v>
      </c>
      <c r="F7" s="14">
        <v>1.0882635844542199</v>
      </c>
      <c r="G7" s="14">
        <v>0.64357012143972403</v>
      </c>
      <c r="H7" s="14">
        <v>1.5162678669194201</v>
      </c>
      <c r="I7" s="14">
        <v>1.4674939705008101</v>
      </c>
      <c r="J7" s="14">
        <v>1.09377345242496</v>
      </c>
      <c r="K7" s="14">
        <v>1.7619437655994299</v>
      </c>
      <c r="M7" t="s">
        <v>2253</v>
      </c>
      <c r="N7" s="3">
        <v>174</v>
      </c>
      <c r="O7" t="s">
        <v>2171</v>
      </c>
      <c r="P7" s="3">
        <v>4</v>
      </c>
      <c r="Q7" s="3">
        <v>2.3E-2</v>
      </c>
      <c r="R7" s="9">
        <v>9.8600000000000005E-6</v>
      </c>
      <c r="S7" s="9">
        <v>2.4400000000000002E-2</v>
      </c>
      <c r="T7" s="7">
        <f t="shared" si="0"/>
        <v>5.3569750419865638</v>
      </c>
    </row>
    <row r="8" spans="1:20" x14ac:dyDescent="0.25">
      <c r="A8" s="12" t="s">
        <v>1007</v>
      </c>
      <c r="B8" s="14">
        <v>1.4007838287493599</v>
      </c>
      <c r="C8" s="14">
        <v>1.0207409193941199</v>
      </c>
      <c r="D8" s="14">
        <v>-0.38004290935524498</v>
      </c>
      <c r="E8" s="14">
        <v>9.4212523083890001E-4</v>
      </c>
      <c r="F8" s="14">
        <v>0.89456255933900197</v>
      </c>
      <c r="G8" s="14">
        <v>1.5027152603521301</v>
      </c>
      <c r="H8" s="14">
        <v>1.5082022159284501</v>
      </c>
      <c r="I8" s="14">
        <v>0.95741474012343697</v>
      </c>
      <c r="J8" s="14">
        <v>1.19138407710136</v>
      </c>
      <c r="K8" s="14">
        <v>1.0416310677065901</v>
      </c>
      <c r="M8" t="s">
        <v>2254</v>
      </c>
      <c r="N8" s="3">
        <v>1469</v>
      </c>
      <c r="O8" t="s">
        <v>2172</v>
      </c>
      <c r="P8" s="3">
        <v>8</v>
      </c>
      <c r="Q8" s="3">
        <v>5.4000000000000003E-3</v>
      </c>
      <c r="R8" s="9">
        <v>1.19E-5</v>
      </c>
      <c r="S8" s="9">
        <v>2.4400000000000002E-2</v>
      </c>
      <c r="T8" s="7">
        <f t="shared" si="0"/>
        <v>5.3569750419865638</v>
      </c>
    </row>
    <row r="9" spans="1:20" x14ac:dyDescent="0.25">
      <c r="A9" s="12" t="s">
        <v>978</v>
      </c>
      <c r="B9" s="14">
        <v>0.38648228357356601</v>
      </c>
      <c r="C9" s="14">
        <v>0.87458420327226805</v>
      </c>
      <c r="D9" s="14">
        <v>0.48810191969870198</v>
      </c>
      <c r="E9" s="14">
        <v>6.7640350234819806E-11</v>
      </c>
      <c r="F9" s="14">
        <v>0.36310904758038898</v>
      </c>
      <c r="G9" s="14">
        <v>9.1617441381420694E-2</v>
      </c>
      <c r="H9" s="14">
        <v>0.68565873822052503</v>
      </c>
      <c r="I9" s="14">
        <v>0.92661337322744297</v>
      </c>
      <c r="J9" s="14">
        <v>0.74386885492296895</v>
      </c>
      <c r="K9" s="14">
        <v>0.83168474068157305</v>
      </c>
      <c r="M9" t="s">
        <v>2255</v>
      </c>
      <c r="N9" s="3">
        <v>191</v>
      </c>
      <c r="O9" t="s">
        <v>2173</v>
      </c>
      <c r="P9" s="3">
        <v>4</v>
      </c>
      <c r="Q9" s="3">
        <v>2.0899999999999998E-2</v>
      </c>
      <c r="R9" s="9">
        <v>1.42E-5</v>
      </c>
      <c r="S9" s="9">
        <v>2.4400000000000002E-2</v>
      </c>
      <c r="T9" s="7">
        <f t="shared" si="0"/>
        <v>5.3569750419865638</v>
      </c>
    </row>
    <row r="10" spans="1:20" x14ac:dyDescent="0.25">
      <c r="A10" s="12" t="s">
        <v>1012</v>
      </c>
      <c r="B10" s="14">
        <v>0.95300851455172897</v>
      </c>
      <c r="C10" s="14">
        <v>1.3490371678892601</v>
      </c>
      <c r="D10" s="14">
        <v>0.39602865333753101</v>
      </c>
      <c r="E10" s="14">
        <v>5.1857659395245399E-3</v>
      </c>
      <c r="F10" s="14">
        <v>0.77135542061533602</v>
      </c>
      <c r="G10" s="14">
        <v>0.96927350651006094</v>
      </c>
      <c r="H10" s="14">
        <v>1.0266702930242599</v>
      </c>
      <c r="I10" s="14">
        <v>1.4051362327411101</v>
      </c>
      <c r="J10" s="14">
        <v>1.1039615412067401</v>
      </c>
      <c r="K10" s="14">
        <v>1.3765038444624</v>
      </c>
      <c r="M10" t="s">
        <v>2256</v>
      </c>
      <c r="N10" s="3">
        <v>69</v>
      </c>
      <c r="O10" t="s">
        <v>2174</v>
      </c>
      <c r="P10" s="3">
        <v>3</v>
      </c>
      <c r="Q10" s="3">
        <v>4.3499999999999997E-2</v>
      </c>
      <c r="R10" s="9">
        <v>2.12E-5</v>
      </c>
      <c r="S10" s="9">
        <v>3.1099999999999999E-2</v>
      </c>
      <c r="T10" s="7">
        <f t="shared" si="0"/>
        <v>5.0069416094188472</v>
      </c>
    </row>
    <row r="11" spans="1:20" x14ac:dyDescent="0.25">
      <c r="A11" s="12" t="s">
        <v>987</v>
      </c>
      <c r="B11" s="14">
        <v>0.68739632121692495</v>
      </c>
      <c r="C11" s="14">
        <v>1.18256643626826</v>
      </c>
      <c r="D11" s="14">
        <v>0.49517011505133601</v>
      </c>
      <c r="E11" s="14">
        <v>2.12708151796579E-6</v>
      </c>
      <c r="F11" s="14">
        <v>0.89937092712150302</v>
      </c>
      <c r="G11" s="14">
        <v>0.17043314087480099</v>
      </c>
      <c r="H11" s="14">
        <v>1.03515494134204</v>
      </c>
      <c r="I11" s="14">
        <v>1.2554647057625701</v>
      </c>
      <c r="J11" s="14">
        <v>0.91276412451089595</v>
      </c>
      <c r="K11" s="14">
        <v>1.1794442842772299</v>
      </c>
      <c r="M11" t="s">
        <v>2257</v>
      </c>
      <c r="N11" s="3">
        <v>484</v>
      </c>
      <c r="O11" t="s">
        <v>2175</v>
      </c>
      <c r="P11" s="3">
        <v>5</v>
      </c>
      <c r="Q11" s="3">
        <v>1.03E-2</v>
      </c>
      <c r="R11" s="9">
        <v>3.3000000000000003E-5</v>
      </c>
      <c r="S11" s="9">
        <v>4.24E-2</v>
      </c>
      <c r="T11" s="7">
        <f t="shared" si="0"/>
        <v>4.55979192498625</v>
      </c>
    </row>
    <row r="12" spans="1:20" x14ac:dyDescent="0.25">
      <c r="A12" s="12" t="s">
        <v>1003</v>
      </c>
      <c r="B12" s="14">
        <v>1.8556137724606701</v>
      </c>
      <c r="C12" s="14">
        <v>1.47476398354102</v>
      </c>
      <c r="D12" s="14">
        <v>-0.38084978891964899</v>
      </c>
      <c r="E12" s="14">
        <v>4.51701333255375E-4</v>
      </c>
      <c r="F12" s="14">
        <v>1.68228434849951</v>
      </c>
      <c r="G12" s="14">
        <v>1.8415064898858</v>
      </c>
      <c r="H12" s="14">
        <v>1.9596594290688401</v>
      </c>
      <c r="I12" s="14">
        <v>1.4122450908695099</v>
      </c>
      <c r="J12" s="14">
        <v>1.9146653719067399</v>
      </c>
      <c r="K12" s="14">
        <v>1.198638250508</v>
      </c>
      <c r="T12" s="7"/>
    </row>
    <row r="13" spans="1:20" x14ac:dyDescent="0.25">
      <c r="A13" s="12" t="s">
        <v>1008</v>
      </c>
      <c r="B13" s="14">
        <v>1.77153857406638</v>
      </c>
      <c r="C13" s="14">
        <v>2.1564418819129401</v>
      </c>
      <c r="D13" s="14">
        <v>0.38490330784655902</v>
      </c>
      <c r="E13" s="14">
        <v>1.2306096388966E-3</v>
      </c>
      <c r="F13" s="14">
        <v>2.0847898907378402</v>
      </c>
      <c r="G13" s="14">
        <v>0.75872986755830796</v>
      </c>
      <c r="H13" s="14">
        <v>2.3265223285914001</v>
      </c>
      <c r="I13" s="14">
        <v>2.3043028636001499</v>
      </c>
      <c r="J13" s="14">
        <v>2.0106670915776101</v>
      </c>
      <c r="K13" s="14">
        <v>1.8078578891067201</v>
      </c>
      <c r="T13" s="7"/>
    </row>
    <row r="14" spans="1:20" s="1" customFormat="1" x14ac:dyDescent="0.25">
      <c r="A14" s="18" t="s">
        <v>985</v>
      </c>
      <c r="B14" s="15">
        <v>0.963425332925686</v>
      </c>
      <c r="C14" s="15">
        <v>0.51959361543317495</v>
      </c>
      <c r="D14" s="15">
        <v>-0.44383171749251099</v>
      </c>
      <c r="E14" s="15">
        <v>9.3348914612870997E-8</v>
      </c>
      <c r="F14" s="15">
        <v>0.95395642369910405</v>
      </c>
      <c r="G14" s="15">
        <v>1.0387491458974201</v>
      </c>
      <c r="H14" s="15">
        <v>0.87328224791525799</v>
      </c>
      <c r="I14" s="15">
        <v>0.52709381735269101</v>
      </c>
      <c r="J14" s="15">
        <v>0.45292100072504599</v>
      </c>
      <c r="K14" s="15">
        <v>0.55169530193472505</v>
      </c>
      <c r="N14" s="4"/>
      <c r="P14" s="4"/>
      <c r="Q14" s="4"/>
      <c r="R14" s="4"/>
      <c r="S14" s="4"/>
      <c r="T14" s="4"/>
    </row>
    <row r="15" spans="1:20" x14ac:dyDescent="0.25">
      <c r="A15" s="12" t="s">
        <v>974</v>
      </c>
      <c r="B15" s="14">
        <v>1.6098950382533499</v>
      </c>
      <c r="C15" s="14">
        <v>2.3613998587870402</v>
      </c>
      <c r="D15" s="14">
        <v>0.75150482053369305</v>
      </c>
      <c r="E15" s="14">
        <v>8.1782211540164002E-24</v>
      </c>
      <c r="F15" s="14">
        <v>1.92037056494886</v>
      </c>
      <c r="G15" s="14">
        <v>0.993946971711821</v>
      </c>
      <c r="H15" s="14">
        <v>1.9688184422727499</v>
      </c>
      <c r="I15" s="14">
        <v>2.51455176375155</v>
      </c>
      <c r="J15" s="14">
        <v>2.1810647269174499</v>
      </c>
      <c r="K15" s="14">
        <v>2.0243763403071302</v>
      </c>
      <c r="N15" s="7"/>
    </row>
    <row r="16" spans="1:20" x14ac:dyDescent="0.25">
      <c r="A16" s="12" t="s">
        <v>990</v>
      </c>
      <c r="B16" s="14">
        <v>1.5927028585016501</v>
      </c>
      <c r="C16" s="14">
        <v>1.9943243971778</v>
      </c>
      <c r="D16" s="14">
        <v>0.40162153867615302</v>
      </c>
      <c r="E16" s="14">
        <v>7.58299547870248E-6</v>
      </c>
      <c r="F16" s="14">
        <v>1.5495565460640099</v>
      </c>
      <c r="G16" s="14">
        <v>1.0484716478123199</v>
      </c>
      <c r="H16" s="14">
        <v>2.07083792526636</v>
      </c>
      <c r="I16" s="14">
        <v>2.0460419403532599</v>
      </c>
      <c r="J16" s="14">
        <v>1.76677922792316</v>
      </c>
      <c r="K16" s="14">
        <v>2.0220463037365501</v>
      </c>
      <c r="N16" s="7"/>
    </row>
    <row r="17" spans="1:14" x14ac:dyDescent="0.25">
      <c r="A17" s="12" t="s">
        <v>991</v>
      </c>
      <c r="B17" s="14">
        <v>3.7430114394395599</v>
      </c>
      <c r="C17" s="14">
        <v>3.3155964244765399</v>
      </c>
      <c r="D17" s="14">
        <v>-0.42741501496302697</v>
      </c>
      <c r="E17" s="14">
        <v>1.2432274121691601E-5</v>
      </c>
      <c r="F17" s="14">
        <v>3.39296796531836</v>
      </c>
      <c r="G17" s="14">
        <v>3.9670010605732702</v>
      </c>
      <c r="H17" s="14">
        <v>3.6209734635954902</v>
      </c>
      <c r="I17" s="14">
        <v>3.2526721159579601</v>
      </c>
      <c r="J17" s="14">
        <v>3.61916028651398</v>
      </c>
      <c r="K17" s="14">
        <v>3.2042940875743402</v>
      </c>
      <c r="N17" s="7"/>
    </row>
    <row r="18" spans="1:14" x14ac:dyDescent="0.25">
      <c r="A18" s="12" t="s">
        <v>980</v>
      </c>
      <c r="B18" s="14">
        <v>0.85919010418393205</v>
      </c>
      <c r="C18" s="14">
        <v>1.44437664297115</v>
      </c>
      <c r="D18" s="14">
        <v>0.58518653878721505</v>
      </c>
      <c r="E18" s="14">
        <v>2.03565284260675E-9</v>
      </c>
      <c r="F18" s="14">
        <v>0.88386489493961296</v>
      </c>
      <c r="G18" s="14">
        <v>0.4845345892522</v>
      </c>
      <c r="H18" s="14">
        <v>1.1976568275062101</v>
      </c>
      <c r="I18" s="14">
        <v>1.5512661251635</v>
      </c>
      <c r="J18" s="14">
        <v>1.00164134337917</v>
      </c>
      <c r="K18" s="14">
        <v>1.45279268631582</v>
      </c>
      <c r="N18" s="7"/>
    </row>
    <row r="19" spans="1:14" x14ac:dyDescent="0.25">
      <c r="A19" s="12" t="s">
        <v>1000</v>
      </c>
      <c r="B19" s="14">
        <v>1.6292937478042899</v>
      </c>
      <c r="C19" s="14">
        <v>1.2237872850454801</v>
      </c>
      <c r="D19" s="14">
        <v>-0.40550646275881103</v>
      </c>
      <c r="E19" s="14">
        <v>2.0200564906971101E-4</v>
      </c>
      <c r="F19" s="14">
        <v>1.6169484379376</v>
      </c>
      <c r="G19" s="14">
        <v>1.7556575527459599</v>
      </c>
      <c r="H19" s="14">
        <v>1.4693709111858799</v>
      </c>
      <c r="I19" s="14">
        <v>1.2073549438741</v>
      </c>
      <c r="J19" s="14">
        <v>1.3292878951291001</v>
      </c>
      <c r="K19" s="14">
        <v>1.1786049976844299</v>
      </c>
      <c r="N19" s="7"/>
    </row>
    <row r="20" spans="1:14" x14ac:dyDescent="0.25">
      <c r="A20" s="12" t="s">
        <v>988</v>
      </c>
      <c r="B20" s="14">
        <v>0.456341952927873</v>
      </c>
      <c r="C20" s="14">
        <v>0.91363859530088098</v>
      </c>
      <c r="D20" s="14">
        <v>0.45729664237300799</v>
      </c>
      <c r="E20" s="14">
        <v>3.48875276563918E-6</v>
      </c>
      <c r="F20" s="14">
        <v>0.32905105585124</v>
      </c>
      <c r="G20" s="14">
        <v>0.19745854992572801</v>
      </c>
      <c r="H20" s="14">
        <v>0.77121937614713298</v>
      </c>
      <c r="I20" s="14">
        <v>0.928229013034362</v>
      </c>
      <c r="J20" s="14">
        <v>0.56803045572284605</v>
      </c>
      <c r="K20" s="14">
        <v>1.10927417639176</v>
      </c>
      <c r="N20" s="7"/>
    </row>
    <row r="21" spans="1:14" x14ac:dyDescent="0.25">
      <c r="A21" s="12" t="s">
        <v>979</v>
      </c>
      <c r="B21" s="14">
        <v>0.35280673193747702</v>
      </c>
      <c r="C21" s="14">
        <v>0.83192191685332295</v>
      </c>
      <c r="D21" s="14">
        <v>0.47911518491584598</v>
      </c>
      <c r="E21" s="14">
        <v>4.0424209914163999E-10</v>
      </c>
      <c r="F21" s="14">
        <v>0.44014070472714201</v>
      </c>
      <c r="G21" s="14">
        <v>0.12910733676931299</v>
      </c>
      <c r="H21" s="14">
        <v>0.53841691071057696</v>
      </c>
      <c r="I21" s="14">
        <v>0.86137258084381696</v>
      </c>
      <c r="J21" s="14">
        <v>0.56238701194670804</v>
      </c>
      <c r="K21" s="14">
        <v>0.94603772108082695</v>
      </c>
      <c r="N21" s="7"/>
    </row>
    <row r="22" spans="1:14" x14ac:dyDescent="0.25">
      <c r="A22" s="12" t="s">
        <v>977</v>
      </c>
      <c r="B22" s="14">
        <v>0.27910698188245497</v>
      </c>
      <c r="C22" s="14">
        <v>0.661852579087294</v>
      </c>
      <c r="D22" s="14">
        <v>0.38274559720483903</v>
      </c>
      <c r="E22" s="14">
        <v>3.3365918510588102E-11</v>
      </c>
      <c r="F22" s="14">
        <v>0.409936787282487</v>
      </c>
      <c r="G22" s="14">
        <v>0.105572461358137</v>
      </c>
      <c r="H22" s="14">
        <v>0.39395402665102702</v>
      </c>
      <c r="I22" s="14">
        <v>0.66616997659436905</v>
      </c>
      <c r="J22" s="14">
        <v>0.37288724276795798</v>
      </c>
      <c r="K22" s="14">
        <v>0.84974737865160199</v>
      </c>
      <c r="N22" s="7"/>
    </row>
    <row r="23" spans="1:14" x14ac:dyDescent="0.25">
      <c r="A23" s="12" t="s">
        <v>998</v>
      </c>
      <c r="B23" s="14">
        <v>1.62013902031325</v>
      </c>
      <c r="C23" s="14">
        <v>1.2265144390837199</v>
      </c>
      <c r="D23" s="14">
        <v>-0.39362458122953098</v>
      </c>
      <c r="E23" s="14">
        <v>1.75039149571799E-4</v>
      </c>
      <c r="F23" s="14">
        <v>1.8640323687621401</v>
      </c>
      <c r="G23" s="14">
        <v>1.4448822697653501</v>
      </c>
      <c r="H23" s="14">
        <v>1.66887120623493</v>
      </c>
      <c r="I23" s="14">
        <v>1.07440072517531</v>
      </c>
      <c r="J23" s="14">
        <v>1.38154150251917</v>
      </c>
      <c r="K23" s="14">
        <v>1.4644252896244601</v>
      </c>
    </row>
    <row r="24" spans="1:14" x14ac:dyDescent="0.25">
      <c r="A24" s="12" t="s">
        <v>976</v>
      </c>
      <c r="B24" s="14">
        <v>2.3509017564438301</v>
      </c>
      <c r="C24" s="14">
        <v>2.8174572551980401</v>
      </c>
      <c r="D24" s="14">
        <v>0.46655549875420799</v>
      </c>
      <c r="E24" s="14">
        <v>1.9469687896286501E-11</v>
      </c>
      <c r="F24" s="14">
        <v>2.8251255529214001</v>
      </c>
      <c r="G24" s="14">
        <v>2.5152547703076</v>
      </c>
      <c r="H24" s="14">
        <v>1.70348714090394</v>
      </c>
      <c r="I24" s="14">
        <v>2.6806958169258102</v>
      </c>
      <c r="J24" s="14">
        <v>3.2668526131095099</v>
      </c>
      <c r="K24" s="14">
        <v>2.7415746679108399</v>
      </c>
    </row>
    <row r="25" spans="1:14" x14ac:dyDescent="0.25">
      <c r="A25" s="12" t="s">
        <v>994</v>
      </c>
      <c r="B25" s="14">
        <v>0.80090900216551397</v>
      </c>
      <c r="C25" s="14">
        <v>1.23277094989706</v>
      </c>
      <c r="D25" s="14">
        <v>0.43186194773154202</v>
      </c>
      <c r="E25" s="14">
        <v>4.8086260732941199E-5</v>
      </c>
      <c r="F25" s="14">
        <v>0.96974675559575396</v>
      </c>
      <c r="G25" s="14">
        <v>0.53099447539655598</v>
      </c>
      <c r="H25" s="14">
        <v>0.98387477209834295</v>
      </c>
      <c r="I25" s="14">
        <v>1.19468933330689</v>
      </c>
      <c r="J25" s="14">
        <v>1.2654308375008601</v>
      </c>
      <c r="K25" s="14">
        <v>1.3059814340058999</v>
      </c>
    </row>
    <row r="26" spans="1:14" x14ac:dyDescent="0.25">
      <c r="A26" s="12" t="s">
        <v>999</v>
      </c>
      <c r="B26" s="14">
        <v>0.64294026549434002</v>
      </c>
      <c r="C26" s="14">
        <v>1.0708906554317601</v>
      </c>
      <c r="D26" s="14">
        <v>0.42795038993742401</v>
      </c>
      <c r="E26" s="14">
        <v>1.8814856710580301E-4</v>
      </c>
      <c r="F26" s="14">
        <v>0.75584488299578401</v>
      </c>
      <c r="G26" s="14">
        <v>0.18610263700469801</v>
      </c>
      <c r="H26" s="14">
        <v>0.99887111151533703</v>
      </c>
      <c r="I26" s="14">
        <v>1.07004660169073</v>
      </c>
      <c r="J26" s="14">
        <v>0.86698622171635398</v>
      </c>
      <c r="K26" s="14">
        <v>1.2194889636556401</v>
      </c>
    </row>
    <row r="27" spans="1:14" x14ac:dyDescent="0.25">
      <c r="A27" s="12" t="s">
        <v>984</v>
      </c>
      <c r="B27" s="14">
        <v>0.69478977065172298</v>
      </c>
      <c r="C27" s="14">
        <v>1.1998424986843601</v>
      </c>
      <c r="D27" s="14">
        <v>0.50505272803263901</v>
      </c>
      <c r="E27" s="14">
        <v>7.4845334640089405E-8</v>
      </c>
      <c r="F27" s="14">
        <v>0.89287377197986095</v>
      </c>
      <c r="G27" s="14">
        <v>0.23791797761472699</v>
      </c>
      <c r="H27" s="14">
        <v>1.0087992489094399</v>
      </c>
      <c r="I27" s="14">
        <v>1.31287681110857</v>
      </c>
      <c r="J27" s="14">
        <v>1.22203423929935</v>
      </c>
      <c r="K27" s="14">
        <v>0.816143823271268</v>
      </c>
    </row>
    <row r="28" spans="1:14" x14ac:dyDescent="0.25">
      <c r="A28" s="12" t="s">
        <v>992</v>
      </c>
      <c r="B28" s="14">
        <v>0.64126196325416096</v>
      </c>
      <c r="C28" s="14">
        <v>1.09022365120566</v>
      </c>
      <c r="D28" s="14">
        <v>0.44896168795149499</v>
      </c>
      <c r="E28" s="14">
        <v>1.6942221750750501E-5</v>
      </c>
      <c r="F28" s="14">
        <v>0.37789714878337999</v>
      </c>
      <c r="G28" s="14">
        <v>0.700916216155962</v>
      </c>
      <c r="H28" s="14">
        <v>0.70125263501325397</v>
      </c>
      <c r="I28" s="14">
        <v>1.15004039699489</v>
      </c>
      <c r="J28" s="14">
        <v>0.83032091358238502</v>
      </c>
      <c r="K28" s="14">
        <v>1.11730114961947</v>
      </c>
    </row>
    <row r="29" spans="1:14" x14ac:dyDescent="0.25">
      <c r="A29" s="12" t="s">
        <v>1006</v>
      </c>
      <c r="B29" s="14">
        <v>0.58121864591904404</v>
      </c>
      <c r="C29" s="14">
        <v>0.95613940324254698</v>
      </c>
      <c r="D29" s="14">
        <v>0.374920757323502</v>
      </c>
      <c r="E29" s="14">
        <v>6.9539578605810404E-4</v>
      </c>
      <c r="F29" s="14">
        <v>0.471876145134976</v>
      </c>
      <c r="G29" s="14">
        <v>0.35378852525936999</v>
      </c>
      <c r="H29" s="14">
        <v>0.86270248489938495</v>
      </c>
      <c r="I29" s="14">
        <v>1.0468108586585101</v>
      </c>
      <c r="J29" s="14">
        <v>0.67710756418678097</v>
      </c>
      <c r="K29" s="14">
        <v>0.90740011443074298</v>
      </c>
    </row>
    <row r="30" spans="1:14" x14ac:dyDescent="0.25">
      <c r="A30" s="12" t="s">
        <v>1001</v>
      </c>
      <c r="B30" s="14">
        <v>0.55359597041328401</v>
      </c>
      <c r="C30" s="14">
        <v>0.96727738653186401</v>
      </c>
      <c r="D30" s="14">
        <v>0.41368141611858</v>
      </c>
      <c r="E30" s="14">
        <v>2.7221789617082098E-4</v>
      </c>
      <c r="F30" s="14">
        <v>0.47150409555977402</v>
      </c>
      <c r="G30" s="14">
        <v>0.39709563158533401</v>
      </c>
      <c r="H30" s="14">
        <v>0.76025756727027405</v>
      </c>
      <c r="I30" s="14">
        <v>0.96987656780081799</v>
      </c>
      <c r="J30" s="14">
        <v>0.80809867376155098</v>
      </c>
      <c r="K30" s="14">
        <v>1.07810050858687</v>
      </c>
    </row>
    <row r="31" spans="1:14" x14ac:dyDescent="0.25">
      <c r="A31" s="12" t="s">
        <v>1015</v>
      </c>
      <c r="B31" s="14">
        <v>2.94483915667089</v>
      </c>
      <c r="C31" s="14">
        <v>2.5729122080949298</v>
      </c>
      <c r="D31" s="14">
        <v>-0.37192694857595798</v>
      </c>
      <c r="E31" s="14">
        <v>8.4253569926367004E-3</v>
      </c>
      <c r="F31" s="14">
        <v>2.8471005192341701</v>
      </c>
      <c r="G31" s="14">
        <v>3.0783522410667001</v>
      </c>
      <c r="H31" s="14">
        <v>2.82509316518277</v>
      </c>
      <c r="I31" s="14">
        <v>2.6705360133501901</v>
      </c>
      <c r="J31" s="14">
        <v>2.2598973702346701</v>
      </c>
      <c r="K31" s="14">
        <v>2.52658259363182</v>
      </c>
    </row>
    <row r="32" spans="1:14" x14ac:dyDescent="0.25">
      <c r="A32" s="12" t="s">
        <v>1011</v>
      </c>
      <c r="B32" s="14">
        <v>0.99529578653858797</v>
      </c>
      <c r="C32" s="14">
        <v>1.4118319111956501</v>
      </c>
      <c r="D32" s="14">
        <v>0.41653612465705803</v>
      </c>
      <c r="E32" s="14">
        <v>2.9441665116279798E-3</v>
      </c>
      <c r="F32" s="14">
        <v>0.92787054307426597</v>
      </c>
      <c r="G32" s="14">
        <v>0.910224282238564</v>
      </c>
      <c r="H32" s="14">
        <v>1.1250000963637301</v>
      </c>
      <c r="I32" s="14">
        <v>1.2564605980893999</v>
      </c>
      <c r="J32" s="14">
        <v>1.3843962031214101</v>
      </c>
      <c r="K32" s="14">
        <v>1.7815275446982499</v>
      </c>
    </row>
    <row r="33" spans="1:11" x14ac:dyDescent="0.25">
      <c r="A33" s="12" t="s">
        <v>995</v>
      </c>
      <c r="B33" s="14">
        <v>3.3312599634156799</v>
      </c>
      <c r="C33" s="14">
        <v>3.85662556005482</v>
      </c>
      <c r="D33" s="14">
        <v>0.52536559663914795</v>
      </c>
      <c r="E33" s="14">
        <v>5.3261108813244402E-5</v>
      </c>
      <c r="F33" s="14">
        <v>2.9033686771541101</v>
      </c>
      <c r="G33" s="14">
        <v>3.6603040517566399</v>
      </c>
      <c r="H33" s="14">
        <v>3.0731206936820099</v>
      </c>
      <c r="I33" s="14">
        <v>3.8353556946053899</v>
      </c>
      <c r="J33" s="14">
        <v>4.1140277100227003</v>
      </c>
      <c r="K33" s="14">
        <v>3.6742444876429499</v>
      </c>
    </row>
    <row r="34" spans="1:11" x14ac:dyDescent="0.25">
      <c r="A34" s="12" t="s">
        <v>993</v>
      </c>
      <c r="B34" s="14">
        <v>1.76526948232883</v>
      </c>
      <c r="C34" s="14">
        <v>2.1341122449748999</v>
      </c>
      <c r="D34" s="14">
        <v>0.36884276264606702</v>
      </c>
      <c r="E34" s="14">
        <v>2.0110030411310499E-5</v>
      </c>
      <c r="F34" s="14">
        <v>1.7259743731639401</v>
      </c>
      <c r="G34" s="14">
        <v>1.4602710146426701</v>
      </c>
      <c r="H34" s="14">
        <v>2.0794435823695698</v>
      </c>
      <c r="I34" s="14">
        <v>2.1768872931833001</v>
      </c>
      <c r="J34" s="14">
        <v>1.9674770870498499</v>
      </c>
      <c r="K34" s="14">
        <v>2.1440199516816998</v>
      </c>
    </row>
    <row r="35" spans="1:11" x14ac:dyDescent="0.25">
      <c r="A35" s="12" t="s">
        <v>983</v>
      </c>
      <c r="B35" s="14">
        <v>3.2737588333488699</v>
      </c>
      <c r="C35" s="14">
        <v>2.89730769581716</v>
      </c>
      <c r="D35" s="14">
        <v>-0.37645113753171799</v>
      </c>
      <c r="E35" s="14">
        <v>5.2473378289269498E-8</v>
      </c>
      <c r="F35" s="14">
        <v>3.7712319082492498</v>
      </c>
      <c r="G35" s="14">
        <v>3.30459276058978</v>
      </c>
      <c r="H35" s="14">
        <v>2.8481604029900298</v>
      </c>
      <c r="I35" s="14">
        <v>3.0674870217478798</v>
      </c>
      <c r="J35" s="14">
        <v>2.246436068565</v>
      </c>
      <c r="K35" s="14">
        <v>2.8310186548351801</v>
      </c>
    </row>
  </sheetData>
  <sortState ref="A2:K37">
    <sortCondition ref="A1"/>
  </sortState>
  <mergeCells count="2">
    <mergeCell ref="A2:K2"/>
    <mergeCell ref="M2:T2"/>
  </mergeCells>
  <pageMargins left="0.7" right="0.7" top="0.75" bottom="0.75" header="0.3" footer="0.3"/>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66"/>
  <sheetViews>
    <sheetView topLeftCell="D1" workbookViewId="0">
      <selection activeCell="D1" sqref="D1"/>
    </sheetView>
  </sheetViews>
  <sheetFormatPr baseColWidth="10" defaultColWidth="9.140625" defaultRowHeight="15" x14ac:dyDescent="0.25"/>
  <cols>
    <col min="1" max="1" width="18.7109375" style="11" customWidth="1"/>
    <col min="2" max="3" width="9.140625" style="11"/>
    <col min="4" max="4" width="16.28515625" style="11" customWidth="1"/>
    <col min="5" max="12" width="9.140625" style="11"/>
    <col min="13" max="13" width="48.7109375" style="11" customWidth="1"/>
    <col min="14" max="15" width="21.42578125" style="11" customWidth="1"/>
    <col min="16" max="16" width="22.85546875" style="11" customWidth="1"/>
    <col min="17" max="18" width="9.140625" style="11"/>
    <col min="19" max="19" width="12.7109375" style="11" customWidth="1"/>
    <col min="20" max="16384" width="9.140625" style="11"/>
  </cols>
  <sheetData>
    <row r="1" spans="1:20" x14ac:dyDescent="0.25">
      <c r="A1" s="2" t="s">
        <v>2310</v>
      </c>
      <c r="B1" s="3"/>
      <c r="C1" s="3"/>
      <c r="D1" s="2" t="s">
        <v>2311</v>
      </c>
      <c r="E1" s="3"/>
      <c r="F1" s="3"/>
      <c r="G1" s="3"/>
      <c r="H1" s="3"/>
      <c r="I1" s="3"/>
      <c r="J1" s="3"/>
      <c r="K1" s="3"/>
      <c r="L1" s="3"/>
      <c r="M1" s="4"/>
      <c r="N1" s="3"/>
      <c r="O1" s="3"/>
      <c r="P1" s="3"/>
      <c r="Q1" s="3"/>
      <c r="R1" s="3"/>
      <c r="S1" s="3"/>
      <c r="T1" s="3"/>
    </row>
    <row r="2" spans="1:20" s="3" customFormat="1" ht="15.75" thickBot="1" x14ac:dyDescent="0.3">
      <c r="A2" s="21" t="s">
        <v>2249</v>
      </c>
      <c r="B2" s="21"/>
      <c r="C2" s="21"/>
      <c r="D2" s="21"/>
      <c r="E2" s="21"/>
      <c r="F2" s="21"/>
      <c r="G2" s="21"/>
      <c r="H2" s="21"/>
      <c r="I2" s="21"/>
      <c r="J2" s="21"/>
      <c r="K2" s="21"/>
      <c r="M2" s="21" t="s">
        <v>2250</v>
      </c>
      <c r="N2" s="21"/>
      <c r="O2" s="21"/>
      <c r="P2" s="21"/>
      <c r="Q2" s="21"/>
      <c r="R2" s="21"/>
      <c r="S2" s="21"/>
      <c r="T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c r="M3" s="13" t="s">
        <v>2141</v>
      </c>
      <c r="N3" s="13" t="s">
        <v>2142</v>
      </c>
      <c r="O3" s="13" t="s">
        <v>2143</v>
      </c>
      <c r="P3" s="13" t="s">
        <v>2144</v>
      </c>
      <c r="Q3" s="13" t="s">
        <v>2145</v>
      </c>
      <c r="R3" s="13" t="s">
        <v>2146</v>
      </c>
      <c r="S3" s="13" t="s">
        <v>2147</v>
      </c>
      <c r="T3" s="13" t="s">
        <v>2168</v>
      </c>
    </row>
    <row r="4" spans="1:20" x14ac:dyDescent="0.25">
      <c r="A4" s="12" t="s">
        <v>1420</v>
      </c>
      <c r="B4" s="14">
        <v>2.7657186537564802</v>
      </c>
      <c r="C4" s="14">
        <v>2.32710167423713</v>
      </c>
      <c r="D4" s="14">
        <v>-0.43861697951934903</v>
      </c>
      <c r="E4" s="14">
        <v>1.1865931200792E-12</v>
      </c>
      <c r="F4" s="14">
        <v>2.5846402512733002</v>
      </c>
      <c r="G4" s="14">
        <v>2.9198527903254599</v>
      </c>
      <c r="H4" s="14">
        <v>2.6929075427952198</v>
      </c>
      <c r="I4" s="14">
        <v>2.2820568508301902</v>
      </c>
      <c r="J4" s="14">
        <v>2.2496779902855999</v>
      </c>
      <c r="K4" s="14">
        <v>2.6032776579924599</v>
      </c>
      <c r="M4" s="8" t="s">
        <v>2258</v>
      </c>
      <c r="N4" s="11">
        <v>103</v>
      </c>
      <c r="O4" s="8" t="s">
        <v>2176</v>
      </c>
      <c r="P4" s="11">
        <v>13</v>
      </c>
      <c r="Q4" s="11">
        <v>0.12620000000000001</v>
      </c>
      <c r="R4" s="16">
        <v>2.6599999999999998E-16</v>
      </c>
      <c r="S4" s="16">
        <v>2.7299999999999999E-12</v>
      </c>
      <c r="T4" s="14">
        <f>-LOG(S4,2)</f>
        <v>38.414236187503221</v>
      </c>
    </row>
    <row r="5" spans="1:20" x14ac:dyDescent="0.25">
      <c r="A5" s="12" t="s">
        <v>1502</v>
      </c>
      <c r="B5" s="14">
        <v>1.49140905812298</v>
      </c>
      <c r="C5" s="14">
        <v>1.0754416169381</v>
      </c>
      <c r="D5" s="14">
        <v>-0.41596744118488499</v>
      </c>
      <c r="E5" s="14">
        <v>1.6888221200561199E-5</v>
      </c>
      <c r="F5" s="14">
        <v>1.3692516315841901</v>
      </c>
      <c r="G5" s="14">
        <v>1.5654027608097001</v>
      </c>
      <c r="H5" s="14">
        <v>1.47253393135627</v>
      </c>
      <c r="I5" s="14">
        <v>1.03916920921636</v>
      </c>
      <c r="J5" s="14">
        <v>1.0813119230120001</v>
      </c>
      <c r="K5" s="14">
        <v>1.24286488568612</v>
      </c>
      <c r="M5" s="8" t="s">
        <v>2259</v>
      </c>
      <c r="N5" s="11">
        <v>1422</v>
      </c>
      <c r="O5" s="8" t="s">
        <v>2177</v>
      </c>
      <c r="P5" s="11">
        <v>29</v>
      </c>
      <c r="Q5" s="11">
        <v>2.0400000000000001E-2</v>
      </c>
      <c r="R5" s="16">
        <v>3.4799999999999998E-13</v>
      </c>
      <c r="S5" s="16">
        <v>1.4100000000000001E-9</v>
      </c>
      <c r="T5" s="14">
        <f t="shared" ref="T5:T13" si="0">-LOG(S5,2)</f>
        <v>29.401657691362193</v>
      </c>
    </row>
    <row r="6" spans="1:20" x14ac:dyDescent="0.25">
      <c r="A6" s="12" t="s">
        <v>1526</v>
      </c>
      <c r="B6" s="14">
        <v>1.72907678718043</v>
      </c>
      <c r="C6" s="14">
        <v>1.32455454064598</v>
      </c>
      <c r="D6" s="14">
        <v>-0.40452224653444502</v>
      </c>
      <c r="E6" s="14">
        <v>9.1803764097961305E-4</v>
      </c>
      <c r="F6" s="14">
        <v>1.4955343238136001</v>
      </c>
      <c r="G6" s="14">
        <v>1.3753454513204799</v>
      </c>
      <c r="H6" s="14">
        <v>2.0379806239210301</v>
      </c>
      <c r="I6" s="14">
        <v>1.2521868395764599</v>
      </c>
      <c r="J6" s="14">
        <v>1.6534888756857</v>
      </c>
      <c r="K6" s="14">
        <v>1.30808371186606</v>
      </c>
      <c r="M6" s="8" t="s">
        <v>2260</v>
      </c>
      <c r="N6" s="11">
        <v>1881</v>
      </c>
      <c r="O6" s="8" t="s">
        <v>2178</v>
      </c>
      <c r="P6" s="11">
        <v>33</v>
      </c>
      <c r="Q6" s="11">
        <v>1.7500000000000002E-2</v>
      </c>
      <c r="R6" s="16">
        <v>4.1100000000000002E-13</v>
      </c>
      <c r="S6" s="16">
        <v>1.4100000000000001E-9</v>
      </c>
      <c r="T6" s="14">
        <f t="shared" si="0"/>
        <v>29.401657691362193</v>
      </c>
    </row>
    <row r="7" spans="1:20" x14ac:dyDescent="0.25">
      <c r="A7" s="12" t="s">
        <v>1473</v>
      </c>
      <c r="B7" s="14">
        <v>0.53572716673999299</v>
      </c>
      <c r="C7" s="14">
        <v>1.16743133476034</v>
      </c>
      <c r="D7" s="14">
        <v>0.63170416802034401</v>
      </c>
      <c r="E7" s="14">
        <v>2.2291778465212301E-7</v>
      </c>
      <c r="F7" s="14">
        <v>0.80227327815448402</v>
      </c>
      <c r="G7" s="14">
        <v>0.38117572983485798</v>
      </c>
      <c r="H7" s="14">
        <v>0.54644644476507798</v>
      </c>
      <c r="I7" s="14">
        <v>1.25139680887678</v>
      </c>
      <c r="J7" s="14">
        <v>1.10513142643836</v>
      </c>
      <c r="K7" s="14">
        <v>0.725555590603572</v>
      </c>
      <c r="M7" s="8" t="s">
        <v>2261</v>
      </c>
      <c r="N7" s="11">
        <v>1253</v>
      </c>
      <c r="O7" s="8" t="s">
        <v>2179</v>
      </c>
      <c r="P7" s="11">
        <v>26</v>
      </c>
      <c r="Q7" s="11">
        <v>2.0799999999999999E-2</v>
      </c>
      <c r="R7" s="16">
        <v>4.5999999999999998E-12</v>
      </c>
      <c r="S7" s="16">
        <v>1.07E-8</v>
      </c>
      <c r="T7" s="14">
        <f t="shared" si="0"/>
        <v>26.477813962472478</v>
      </c>
    </row>
    <row r="8" spans="1:20" x14ac:dyDescent="0.25">
      <c r="A8" s="12" t="s">
        <v>1466</v>
      </c>
      <c r="B8" s="14">
        <v>4.2419201422796302E-2</v>
      </c>
      <c r="C8" s="14">
        <v>0.55991633215141401</v>
      </c>
      <c r="D8" s="14">
        <v>0.51749713072861703</v>
      </c>
      <c r="E8" s="14">
        <v>4.8329800752661201E-8</v>
      </c>
      <c r="F8" s="14">
        <v>2.27730124961091E-2</v>
      </c>
      <c r="G8" s="14">
        <v>4.7802120821931297E-2</v>
      </c>
      <c r="H8" s="14">
        <v>4.5356038857854497E-2</v>
      </c>
      <c r="I8" s="14">
        <v>0.69842094736558502</v>
      </c>
      <c r="J8" s="14">
        <v>0.126961251357076</v>
      </c>
      <c r="K8" s="14">
        <v>0.14289746167654499</v>
      </c>
      <c r="M8" s="8" t="s">
        <v>2262</v>
      </c>
      <c r="N8" s="11">
        <v>334</v>
      </c>
      <c r="O8" s="8" t="s">
        <v>2180</v>
      </c>
      <c r="P8" s="11">
        <v>15</v>
      </c>
      <c r="Q8" s="11">
        <v>4.4900000000000002E-2</v>
      </c>
      <c r="R8" s="16">
        <v>5.98E-12</v>
      </c>
      <c r="S8" s="16">
        <v>1.07E-8</v>
      </c>
      <c r="T8" s="14">
        <f t="shared" si="0"/>
        <v>26.477813962472478</v>
      </c>
    </row>
    <row r="9" spans="1:20" x14ac:dyDescent="0.25">
      <c r="A9" s="12" t="s">
        <v>1448</v>
      </c>
      <c r="B9" s="14">
        <v>2.4582212446932798</v>
      </c>
      <c r="C9" s="14">
        <v>3.1071943880645501</v>
      </c>
      <c r="D9" s="14">
        <v>0.64897314337126499</v>
      </c>
      <c r="E9" s="14">
        <v>2.6780701690271799E-9</v>
      </c>
      <c r="F9" s="14">
        <v>2.1724357215277399</v>
      </c>
      <c r="G9" s="14">
        <v>2.8147238214138199</v>
      </c>
      <c r="H9" s="14">
        <v>2.1968721990734998</v>
      </c>
      <c r="I9" s="14">
        <v>3.2639848467591399</v>
      </c>
      <c r="J9" s="14">
        <v>2.6858704841765801</v>
      </c>
      <c r="K9" s="14">
        <v>2.5313425181058902</v>
      </c>
      <c r="M9" s="8" t="s">
        <v>2263</v>
      </c>
      <c r="N9" s="11">
        <v>223</v>
      </c>
      <c r="O9" s="8" t="s">
        <v>2181</v>
      </c>
      <c r="P9" s="11">
        <v>13</v>
      </c>
      <c r="Q9" s="11">
        <v>5.8299999999999998E-2</v>
      </c>
      <c r="R9" s="16">
        <v>6.2799999999999999E-12</v>
      </c>
      <c r="S9" s="16">
        <v>1.07E-8</v>
      </c>
      <c r="T9" s="14">
        <f t="shared" si="0"/>
        <v>26.477813962472478</v>
      </c>
    </row>
    <row r="10" spans="1:20" x14ac:dyDescent="0.25">
      <c r="A10" s="12" t="s">
        <v>1479</v>
      </c>
      <c r="B10" s="14">
        <v>2.36894829109325</v>
      </c>
      <c r="C10" s="14">
        <v>1.9195140986949899</v>
      </c>
      <c r="D10" s="14">
        <v>-0.44943419239825899</v>
      </c>
      <c r="E10" s="14">
        <v>5.2490976585063898E-7</v>
      </c>
      <c r="F10" s="14">
        <v>2.3023554356567701</v>
      </c>
      <c r="G10" s="14">
        <v>2.4517248824444802</v>
      </c>
      <c r="H10" s="14">
        <v>2.32182027522741</v>
      </c>
      <c r="I10" s="14">
        <v>1.90468050660794</v>
      </c>
      <c r="J10" s="14">
        <v>2.2194028673215098</v>
      </c>
      <c r="K10" s="14">
        <v>1.6261408709385099</v>
      </c>
      <c r="M10" s="8" t="s">
        <v>2264</v>
      </c>
      <c r="N10" s="11">
        <v>1372</v>
      </c>
      <c r="O10" s="8" t="s">
        <v>2183</v>
      </c>
      <c r="P10" s="11">
        <v>26</v>
      </c>
      <c r="Q10" s="11">
        <v>1.9E-2</v>
      </c>
      <c r="R10" s="16">
        <v>3.3800000000000002E-11</v>
      </c>
      <c r="S10" s="16">
        <v>4.9600000000000001E-8</v>
      </c>
      <c r="T10" s="14">
        <f t="shared" si="0"/>
        <v>24.265084638486751</v>
      </c>
    </row>
    <row r="11" spans="1:20" x14ac:dyDescent="0.25">
      <c r="A11" s="12" t="s">
        <v>1434</v>
      </c>
      <c r="B11" s="14">
        <v>2.1471872614574599</v>
      </c>
      <c r="C11" s="14">
        <v>1.75160507861078</v>
      </c>
      <c r="D11" s="14">
        <v>-0.39558218284668201</v>
      </c>
      <c r="E11" s="14">
        <v>5.9901804649472402E-11</v>
      </c>
      <c r="F11" s="14">
        <v>2.0269488028673202</v>
      </c>
      <c r="G11" s="14">
        <v>2.22494089472722</v>
      </c>
      <c r="H11" s="14">
        <v>2.1242685969772999</v>
      </c>
      <c r="I11" s="14">
        <v>1.71161476952716</v>
      </c>
      <c r="J11" s="14">
        <v>1.8245393674491099</v>
      </c>
      <c r="K11" s="14">
        <v>1.8719884028050799</v>
      </c>
      <c r="M11" s="8" t="s">
        <v>2265</v>
      </c>
      <c r="N11" s="11">
        <v>272</v>
      </c>
      <c r="O11" s="8" t="s">
        <v>2184</v>
      </c>
      <c r="P11" s="11">
        <v>13</v>
      </c>
      <c r="Q11" s="11">
        <v>4.7800000000000002E-2</v>
      </c>
      <c r="R11" s="16">
        <v>7.5199999999999996E-11</v>
      </c>
      <c r="S11" s="16">
        <v>9.6499999999999997E-8</v>
      </c>
      <c r="T11" s="14">
        <f t="shared" si="0"/>
        <v>23.304895816718179</v>
      </c>
    </row>
    <row r="12" spans="1:20" x14ac:dyDescent="0.25">
      <c r="A12" s="12" t="s">
        <v>1433</v>
      </c>
      <c r="B12" s="14">
        <v>2.1508470239860502</v>
      </c>
      <c r="C12" s="14">
        <v>1.66251972369913</v>
      </c>
      <c r="D12" s="14">
        <v>-0.48832730028691601</v>
      </c>
      <c r="E12" s="14">
        <v>5.6234650482176199E-11</v>
      </c>
      <c r="F12" s="14">
        <v>2.51704508473984</v>
      </c>
      <c r="G12" s="14">
        <v>1.9422587208703801</v>
      </c>
      <c r="H12" s="14">
        <v>2.1540596214234098</v>
      </c>
      <c r="I12" s="14">
        <v>1.5444417473558001</v>
      </c>
      <c r="J12" s="14">
        <v>1.3606588159967801</v>
      </c>
      <c r="K12" s="14">
        <v>2.33685413274562</v>
      </c>
      <c r="M12" s="8" t="s">
        <v>2266</v>
      </c>
      <c r="N12" s="11">
        <v>282</v>
      </c>
      <c r="O12" s="8" t="s">
        <v>2185</v>
      </c>
      <c r="P12" s="11">
        <v>13</v>
      </c>
      <c r="Q12" s="11">
        <v>4.6100000000000002E-2</v>
      </c>
      <c r="R12" s="16">
        <v>1.1700000000000001E-10</v>
      </c>
      <c r="S12" s="16">
        <v>1.3400000000000001E-7</v>
      </c>
      <c r="T12" s="14">
        <f t="shared" si="0"/>
        <v>22.831263663528489</v>
      </c>
    </row>
    <row r="13" spans="1:20" x14ac:dyDescent="0.25">
      <c r="A13" s="12" t="s">
        <v>1540</v>
      </c>
      <c r="B13" s="14">
        <v>1.23336041152295</v>
      </c>
      <c r="C13" s="14">
        <v>1.66861179439734</v>
      </c>
      <c r="D13" s="14">
        <v>0.43525138287439602</v>
      </c>
      <c r="E13" s="14">
        <v>4.45755926730619E-3</v>
      </c>
      <c r="F13" s="14">
        <v>1.6146743178475</v>
      </c>
      <c r="G13" s="14">
        <v>1.22580311696378</v>
      </c>
      <c r="H13" s="14">
        <v>1.0634681973409601</v>
      </c>
      <c r="I13" s="14">
        <v>1.7128732867076499</v>
      </c>
      <c r="J13" s="14">
        <v>1.41704169344347</v>
      </c>
      <c r="K13" s="14">
        <v>1.67451386026116</v>
      </c>
      <c r="M13" s="8" t="s">
        <v>2267</v>
      </c>
      <c r="N13" s="11">
        <v>1558</v>
      </c>
      <c r="O13" s="8" t="s">
        <v>2186</v>
      </c>
      <c r="P13" s="11">
        <v>26</v>
      </c>
      <c r="Q13" s="11">
        <v>1.67E-2</v>
      </c>
      <c r="R13" s="16">
        <v>5.1599999999999998E-10</v>
      </c>
      <c r="S13" s="16">
        <v>5.3000000000000001E-7</v>
      </c>
      <c r="T13" s="14">
        <f t="shared" si="0"/>
        <v>20.8475043045357</v>
      </c>
    </row>
    <row r="14" spans="1:20" x14ac:dyDescent="0.25">
      <c r="A14" s="12" t="s">
        <v>1401</v>
      </c>
      <c r="B14" s="14">
        <v>2.4989660588142502</v>
      </c>
      <c r="C14" s="14">
        <v>1.9049091450606801</v>
      </c>
      <c r="D14" s="14">
        <v>-0.59405691375356495</v>
      </c>
      <c r="E14" s="14">
        <v>1.7214016721070801E-19</v>
      </c>
      <c r="F14" s="14">
        <v>2.3395200278424499</v>
      </c>
      <c r="G14" s="14">
        <v>2.5637994816120799</v>
      </c>
      <c r="H14" s="14">
        <v>2.5011532802067999</v>
      </c>
      <c r="I14" s="14">
        <v>1.8225986041757101</v>
      </c>
      <c r="J14" s="14">
        <v>2.2227840991880301</v>
      </c>
      <c r="K14" s="14">
        <v>1.95026016042785</v>
      </c>
    </row>
    <row r="15" spans="1:20" x14ac:dyDescent="0.25">
      <c r="A15" s="12" t="s">
        <v>1521</v>
      </c>
      <c r="B15" s="14">
        <v>1.25705731990383</v>
      </c>
      <c r="C15" s="14">
        <v>0.88650056868009397</v>
      </c>
      <c r="D15" s="14">
        <v>-0.37055675122373299</v>
      </c>
      <c r="E15" s="14">
        <v>5.1778990940589797E-4</v>
      </c>
      <c r="F15" s="14">
        <v>0.49318402009600498</v>
      </c>
      <c r="G15" s="14">
        <v>0.87197633333227798</v>
      </c>
      <c r="H15" s="14">
        <v>1.69287158825588</v>
      </c>
      <c r="I15" s="14">
        <v>0.87713694496611005</v>
      </c>
      <c r="J15" s="14">
        <v>0.62278202623399603</v>
      </c>
      <c r="K15" s="14">
        <v>1.1544510663375001</v>
      </c>
    </row>
    <row r="16" spans="1:20" x14ac:dyDescent="0.25">
      <c r="A16" s="12" t="s">
        <v>1482</v>
      </c>
      <c r="B16" s="14">
        <v>2.2677356838106899</v>
      </c>
      <c r="C16" s="14">
        <v>2.6773838286373199</v>
      </c>
      <c r="D16" s="14">
        <v>0.40964814482663398</v>
      </c>
      <c r="E16" s="14">
        <v>9.4566307661748003E-7</v>
      </c>
      <c r="F16" s="14">
        <v>2.0798827814906802</v>
      </c>
      <c r="G16" s="14">
        <v>2.2270054373042698</v>
      </c>
      <c r="H16" s="14">
        <v>2.3651566099904802</v>
      </c>
      <c r="I16" s="14">
        <v>2.76799747887959</v>
      </c>
      <c r="J16" s="14">
        <v>2.1446909197161799</v>
      </c>
      <c r="K16" s="14">
        <v>2.6537644608701201</v>
      </c>
    </row>
    <row r="17" spans="1:14" x14ac:dyDescent="0.25">
      <c r="A17" s="12" t="s">
        <v>1462</v>
      </c>
      <c r="B17" s="14">
        <v>2.7040322425506398</v>
      </c>
      <c r="C17" s="14">
        <v>2.3332286306955199</v>
      </c>
      <c r="D17" s="14">
        <v>-0.37080361185511701</v>
      </c>
      <c r="E17" s="14">
        <v>2.1989028944533499E-8</v>
      </c>
      <c r="F17" s="14">
        <v>2.6114253850614699</v>
      </c>
      <c r="G17" s="14">
        <v>2.6799672493527802</v>
      </c>
      <c r="H17" s="14">
        <v>2.7572174893054999</v>
      </c>
      <c r="I17" s="14">
        <v>2.1859028908898899</v>
      </c>
      <c r="J17" s="14">
        <v>2.4923717990597001</v>
      </c>
      <c r="K17" s="14">
        <v>2.7959003711358701</v>
      </c>
    </row>
    <row r="18" spans="1:14" x14ac:dyDescent="0.25">
      <c r="A18" s="12" t="s">
        <v>1452</v>
      </c>
      <c r="B18" s="14">
        <v>2.5944858790728902</v>
      </c>
      <c r="C18" s="14">
        <v>2.2254023515641399</v>
      </c>
      <c r="D18" s="14">
        <v>-0.36908352750875401</v>
      </c>
      <c r="E18" s="14">
        <v>3.6854607764718902E-9</v>
      </c>
      <c r="F18" s="14">
        <v>2.6841755345115099</v>
      </c>
      <c r="G18" s="14">
        <v>2.7007082899663</v>
      </c>
      <c r="H18" s="14">
        <v>2.4610611088169301</v>
      </c>
      <c r="I18" s="14">
        <v>2.1460423084907001</v>
      </c>
      <c r="J18" s="14">
        <v>2.3625335980223601</v>
      </c>
      <c r="K18" s="14">
        <v>2.4546411689141299</v>
      </c>
      <c r="M18" s="17"/>
      <c r="N18" s="17"/>
    </row>
    <row r="19" spans="1:14" x14ac:dyDescent="0.25">
      <c r="A19" s="12" t="s">
        <v>1176</v>
      </c>
      <c r="B19" s="14">
        <v>3.3146944764281199</v>
      </c>
      <c r="C19" s="14">
        <v>2.91603671133899</v>
      </c>
      <c r="D19" s="14">
        <v>-0.39865776508913298</v>
      </c>
      <c r="E19" s="14">
        <v>4.74039280319622E-13</v>
      </c>
      <c r="F19" s="14">
        <v>3.2663630482235102</v>
      </c>
      <c r="G19" s="14">
        <v>3.6681249085276799</v>
      </c>
      <c r="H19" s="14">
        <v>2.9573017103163401</v>
      </c>
      <c r="I19" s="14">
        <v>2.5893747470822199</v>
      </c>
      <c r="J19" s="14">
        <v>3.4324859402399901</v>
      </c>
      <c r="K19" s="14">
        <v>3.5921185611750999</v>
      </c>
      <c r="N19" s="14"/>
    </row>
    <row r="20" spans="1:14" x14ac:dyDescent="0.25">
      <c r="A20" s="12" t="s">
        <v>1414</v>
      </c>
      <c r="B20" s="14">
        <v>1.8805123115564299</v>
      </c>
      <c r="C20" s="14">
        <v>1.3979319769930501</v>
      </c>
      <c r="D20" s="14">
        <v>-0.48258033456337801</v>
      </c>
      <c r="E20" s="14">
        <v>1.2329706779588701E-13</v>
      </c>
      <c r="F20" s="14">
        <v>1.4252019731101899</v>
      </c>
      <c r="G20" s="14">
        <v>1.9618770097807301</v>
      </c>
      <c r="H20" s="14">
        <v>1.9574838454808501</v>
      </c>
      <c r="I20" s="14">
        <v>1.3402500240444699</v>
      </c>
      <c r="J20" s="14">
        <v>1.8170890931113</v>
      </c>
      <c r="K20" s="14">
        <v>1.1733470232491601</v>
      </c>
      <c r="N20" s="14"/>
    </row>
    <row r="21" spans="1:14" x14ac:dyDescent="0.25">
      <c r="A21" s="12" t="s">
        <v>1498</v>
      </c>
      <c r="B21" s="14">
        <v>0.145487832061446</v>
      </c>
      <c r="C21" s="14">
        <v>0.52408309316130897</v>
      </c>
      <c r="D21" s="14">
        <v>0.37859526109986402</v>
      </c>
      <c r="E21" s="14">
        <v>1.24648169449129E-5</v>
      </c>
      <c r="F21" s="14">
        <v>0.16885070397978499</v>
      </c>
      <c r="G21" s="14">
        <v>9.4025648429539394E-2</v>
      </c>
      <c r="H21" s="14">
        <v>0.17837273230027401</v>
      </c>
      <c r="I21" s="14">
        <v>0.61381380948270603</v>
      </c>
      <c r="J21" s="14">
        <v>0.371203995256429</v>
      </c>
      <c r="K21" s="14">
        <v>0.154614704139385</v>
      </c>
      <c r="N21" s="14"/>
    </row>
    <row r="22" spans="1:14" x14ac:dyDescent="0.25">
      <c r="A22" s="12" t="s">
        <v>1524</v>
      </c>
      <c r="B22" s="14">
        <v>1.02641250773572</v>
      </c>
      <c r="C22" s="14">
        <v>0.61510493048338</v>
      </c>
      <c r="D22" s="14">
        <v>-0.41130757725234002</v>
      </c>
      <c r="E22" s="14">
        <v>6.5449990563807604E-4</v>
      </c>
      <c r="F22" s="14">
        <v>0.36197088797365101</v>
      </c>
      <c r="G22" s="14">
        <v>1.2024059633831501</v>
      </c>
      <c r="H22" s="14">
        <v>1.07244238800147</v>
      </c>
      <c r="I22" s="14">
        <v>0.48379579577869197</v>
      </c>
      <c r="J22" s="14">
        <v>0.96891285532826499</v>
      </c>
      <c r="K22" s="14">
        <v>0.83095088804938699</v>
      </c>
      <c r="N22" s="14"/>
    </row>
    <row r="23" spans="1:14" x14ac:dyDescent="0.25">
      <c r="A23" s="12" t="s">
        <v>1525</v>
      </c>
      <c r="B23" s="14">
        <v>1.5026035007978</v>
      </c>
      <c r="C23" s="14">
        <v>1.1257781449678801</v>
      </c>
      <c r="D23" s="14">
        <v>-0.376825355829912</v>
      </c>
      <c r="E23" s="14">
        <v>7.22363502643438E-4</v>
      </c>
      <c r="F23" s="14">
        <v>1.1562507331904599</v>
      </c>
      <c r="G23" s="14">
        <v>1.59666886519151</v>
      </c>
      <c r="H23" s="14">
        <v>1.53843351330863</v>
      </c>
      <c r="I23" s="14">
        <v>1.06798231101579</v>
      </c>
      <c r="J23" s="14">
        <v>1.2639943403568299</v>
      </c>
      <c r="K23" s="14">
        <v>1.26109601648144</v>
      </c>
      <c r="N23" s="14"/>
    </row>
    <row r="24" spans="1:14" x14ac:dyDescent="0.25">
      <c r="A24" s="12" t="s">
        <v>1404</v>
      </c>
      <c r="B24" s="14">
        <v>3.50624321298397</v>
      </c>
      <c r="C24" s="14">
        <v>2.9670250391005899</v>
      </c>
      <c r="D24" s="14">
        <v>-0.539218173883382</v>
      </c>
      <c r="E24" s="14">
        <v>6.4129033239643397E-19</v>
      </c>
      <c r="F24" s="14">
        <v>3.03751497030215</v>
      </c>
      <c r="G24" s="14">
        <v>3.59276476917525</v>
      </c>
      <c r="H24" s="14">
        <v>3.5824082482274902</v>
      </c>
      <c r="I24" s="14">
        <v>2.8914028832954699</v>
      </c>
      <c r="J24" s="14">
        <v>3.2466785274176302</v>
      </c>
      <c r="K24" s="14">
        <v>3.02747657259382</v>
      </c>
      <c r="N24" s="14"/>
    </row>
    <row r="25" spans="1:14" x14ac:dyDescent="0.25">
      <c r="A25" s="12" t="s">
        <v>1436</v>
      </c>
      <c r="B25" s="14">
        <v>1.4854512488273399</v>
      </c>
      <c r="C25" s="14">
        <v>1.00000344315833</v>
      </c>
      <c r="D25" s="14">
        <v>-0.48544780566901202</v>
      </c>
      <c r="E25" s="14">
        <v>6.4249464784000103E-11</v>
      </c>
      <c r="F25" s="14">
        <v>1.29694051441542</v>
      </c>
      <c r="G25" s="14">
        <v>1.4601920959921399</v>
      </c>
      <c r="H25" s="14">
        <v>1.57121875656326</v>
      </c>
      <c r="I25" s="14">
        <v>0.922397758941082</v>
      </c>
      <c r="J25" s="14">
        <v>1.34857686142691</v>
      </c>
      <c r="K25" s="14">
        <v>0.98359893199778503</v>
      </c>
      <c r="N25" s="14"/>
    </row>
    <row r="26" spans="1:14" x14ac:dyDescent="0.25">
      <c r="A26" s="12" t="s">
        <v>1471</v>
      </c>
      <c r="B26" s="14">
        <v>1.6124599867309799</v>
      </c>
      <c r="C26" s="14">
        <v>1.15101110008395</v>
      </c>
      <c r="D26" s="14">
        <v>-0.46144888664702199</v>
      </c>
      <c r="E26" s="14">
        <v>1.90966228579722E-7</v>
      </c>
      <c r="F26" s="14">
        <v>1.0576585672807799</v>
      </c>
      <c r="G26" s="14">
        <v>1.7410688311859399</v>
      </c>
      <c r="H26" s="14">
        <v>1.6744638113375601</v>
      </c>
      <c r="I26" s="14">
        <v>0.99831109392796802</v>
      </c>
      <c r="J26" s="14">
        <v>1.74479786494829</v>
      </c>
      <c r="K26" s="14">
        <v>1.14172706025976</v>
      </c>
      <c r="N26" s="14"/>
    </row>
    <row r="27" spans="1:14" x14ac:dyDescent="0.25">
      <c r="A27" s="12" t="s">
        <v>1533</v>
      </c>
      <c r="B27" s="14">
        <v>0.98279764142345905</v>
      </c>
      <c r="C27" s="14">
        <v>1.46777284899406</v>
      </c>
      <c r="D27" s="14">
        <v>0.48497520757060097</v>
      </c>
      <c r="E27" s="14">
        <v>1.91799670113759E-3</v>
      </c>
      <c r="F27" s="14">
        <v>1.1685193792558499</v>
      </c>
      <c r="G27" s="14">
        <v>0.89392354400731999</v>
      </c>
      <c r="H27" s="14">
        <v>0.97918420327633804</v>
      </c>
      <c r="I27" s="14">
        <v>1.62481008468327</v>
      </c>
      <c r="J27" s="14">
        <v>1.0717714468311901</v>
      </c>
      <c r="K27" s="14">
        <v>0.86038190432711303</v>
      </c>
      <c r="N27" s="14"/>
    </row>
    <row r="28" spans="1:14" x14ac:dyDescent="0.25">
      <c r="A28" s="12" t="s">
        <v>1529</v>
      </c>
      <c r="B28" s="14">
        <v>1.23632573176809</v>
      </c>
      <c r="C28" s="14">
        <v>0.86700362938028896</v>
      </c>
      <c r="D28" s="14">
        <v>-0.369322102387805</v>
      </c>
      <c r="E28" s="14">
        <v>1.2304851544327599E-3</v>
      </c>
      <c r="F28" s="14">
        <v>1.03583362782855</v>
      </c>
      <c r="G28" s="14">
        <v>1.32989114016918</v>
      </c>
      <c r="H28" s="14">
        <v>1.22694419647171</v>
      </c>
      <c r="I28" s="14">
        <v>0.84369634313764597</v>
      </c>
      <c r="J28" s="14">
        <v>0.893148632737087</v>
      </c>
      <c r="K28" s="14">
        <v>0.95569172311517603</v>
      </c>
      <c r="N28" s="14"/>
    </row>
    <row r="29" spans="1:14" x14ac:dyDescent="0.25">
      <c r="A29" s="12" t="s">
        <v>1509</v>
      </c>
      <c r="B29" s="14">
        <v>1.74023933763782</v>
      </c>
      <c r="C29" s="14">
        <v>1.3102848385768799</v>
      </c>
      <c r="D29" s="14">
        <v>-0.42995449906093702</v>
      </c>
      <c r="E29" s="14">
        <v>5.4749931698378801E-5</v>
      </c>
      <c r="F29" s="14">
        <v>1.33198050659288</v>
      </c>
      <c r="G29" s="14">
        <v>1.83754364038179</v>
      </c>
      <c r="H29" s="14">
        <v>1.79091531678614</v>
      </c>
      <c r="I29" s="14">
        <v>1.1784225572386</v>
      </c>
      <c r="J29" s="14">
        <v>1.45479551581433</v>
      </c>
      <c r="K29" s="14">
        <v>1.73226474475791</v>
      </c>
    </row>
    <row r="30" spans="1:14" x14ac:dyDescent="0.25">
      <c r="A30" s="12" t="s">
        <v>1459</v>
      </c>
      <c r="B30" s="14">
        <v>0.64025322716139299</v>
      </c>
      <c r="C30" s="14">
        <v>0.24450586372802</v>
      </c>
      <c r="D30" s="14">
        <v>-0.39574736343337302</v>
      </c>
      <c r="E30" s="14">
        <v>1.3747142083668601E-8</v>
      </c>
      <c r="F30" s="14">
        <v>0.39245771215369002</v>
      </c>
      <c r="G30" s="14">
        <v>0.86636211236334004</v>
      </c>
      <c r="H30" s="14">
        <v>0.517484651460701</v>
      </c>
      <c r="I30" s="14">
        <v>0.21078469123416599</v>
      </c>
      <c r="J30" s="14">
        <v>0.26287792707220198</v>
      </c>
      <c r="K30" s="14">
        <v>0.38889799353378801</v>
      </c>
    </row>
    <row r="31" spans="1:14" x14ac:dyDescent="0.25">
      <c r="A31" s="12" t="s">
        <v>1019</v>
      </c>
      <c r="B31" s="14">
        <v>0.105045011354146</v>
      </c>
      <c r="C31" s="14">
        <v>0.49052621420520898</v>
      </c>
      <c r="D31" s="14">
        <v>0.38548120285106302</v>
      </c>
      <c r="E31" s="14">
        <v>8.2195068102459896E-7</v>
      </c>
      <c r="F31" s="14">
        <v>0.17043540984338301</v>
      </c>
      <c r="G31" s="14">
        <v>2.8878322500074199E-2</v>
      </c>
      <c r="H31" s="14">
        <v>0.14106663278027301</v>
      </c>
      <c r="I31" s="14">
        <v>0.56876928670999705</v>
      </c>
      <c r="J31" s="14">
        <v>0.155409499729419</v>
      </c>
      <c r="K31" s="14">
        <v>0.38043601243055702</v>
      </c>
    </row>
    <row r="32" spans="1:14" x14ac:dyDescent="0.25">
      <c r="A32" s="12" t="s">
        <v>1483</v>
      </c>
      <c r="B32" s="14">
        <v>1.76581202740636</v>
      </c>
      <c r="C32" s="14">
        <v>1.3845090543843499</v>
      </c>
      <c r="D32" s="14">
        <v>-0.38130297302201199</v>
      </c>
      <c r="E32" s="14">
        <v>9.9115220990111102E-7</v>
      </c>
      <c r="F32" s="14">
        <v>1.85879676391677</v>
      </c>
      <c r="G32" s="14">
        <v>1.8177552649270301</v>
      </c>
      <c r="H32" s="14">
        <v>1.6825997704995801</v>
      </c>
      <c r="I32" s="14">
        <v>1.3456405665964699</v>
      </c>
      <c r="J32" s="14">
        <v>1.3346738072034201</v>
      </c>
      <c r="K32" s="14">
        <v>1.61218782267851</v>
      </c>
    </row>
    <row r="33" spans="1:11" x14ac:dyDescent="0.25">
      <c r="A33" s="12" t="s">
        <v>1443</v>
      </c>
      <c r="B33" s="14">
        <v>2.5992577892878601</v>
      </c>
      <c r="C33" s="14">
        <v>2.1634470460132098</v>
      </c>
      <c r="D33" s="14">
        <v>-0.43581074327465102</v>
      </c>
      <c r="E33" s="14">
        <v>9.2115588306651901E-10</v>
      </c>
      <c r="F33" s="14">
        <v>2.30474187933173</v>
      </c>
      <c r="G33" s="14">
        <v>2.8439917267021602</v>
      </c>
      <c r="H33" s="14">
        <v>2.4726197192259098</v>
      </c>
      <c r="I33" s="14">
        <v>2.1605077174020701</v>
      </c>
      <c r="J33" s="14">
        <v>1.96346633295106</v>
      </c>
      <c r="K33" s="14">
        <v>2.3561171756679502</v>
      </c>
    </row>
    <row r="34" spans="1:11" x14ac:dyDescent="0.25">
      <c r="A34" s="12" t="s">
        <v>1451</v>
      </c>
      <c r="B34" s="14">
        <v>2.1876579047795599</v>
      </c>
      <c r="C34" s="14">
        <v>1.81393352482967</v>
      </c>
      <c r="D34" s="14">
        <v>-0.373724379949887</v>
      </c>
      <c r="E34" s="14">
        <v>3.0721952555646598E-9</v>
      </c>
      <c r="F34" s="14">
        <v>1.80413706178453</v>
      </c>
      <c r="G34" s="14">
        <v>2.4178462662593301</v>
      </c>
      <c r="H34" s="14">
        <v>2.1053024685305801</v>
      </c>
      <c r="I34" s="14">
        <v>1.68444095645258</v>
      </c>
      <c r="J34" s="14">
        <v>2.0238417087509699</v>
      </c>
      <c r="K34" s="14">
        <v>2.1696560833049801</v>
      </c>
    </row>
    <row r="35" spans="1:11" x14ac:dyDescent="0.25">
      <c r="A35" s="12" t="s">
        <v>1493</v>
      </c>
      <c r="B35" s="14">
        <v>2.0737467842191699</v>
      </c>
      <c r="C35" s="14">
        <v>1.69723440788632</v>
      </c>
      <c r="D35" s="14">
        <v>-0.376512376332853</v>
      </c>
      <c r="E35" s="14">
        <v>5.1501424246239801E-6</v>
      </c>
      <c r="F35" s="14">
        <v>1.69694832983569</v>
      </c>
      <c r="G35" s="14">
        <v>2.26964729356314</v>
      </c>
      <c r="H35" s="14">
        <v>2.0240989483171798</v>
      </c>
      <c r="I35" s="14">
        <v>1.566384579498</v>
      </c>
      <c r="J35" s="14">
        <v>1.8738448230351701</v>
      </c>
      <c r="K35" s="14">
        <v>2.0879394516483099</v>
      </c>
    </row>
    <row r="36" spans="1:11" x14ac:dyDescent="0.25">
      <c r="A36" s="12" t="s">
        <v>1463</v>
      </c>
      <c r="B36" s="14">
        <v>2.5455356104640501</v>
      </c>
      <c r="C36" s="14">
        <v>2.15781155095247</v>
      </c>
      <c r="D36" s="14">
        <v>-0.387724059511588</v>
      </c>
      <c r="E36" s="14">
        <v>2.7433788981586799E-8</v>
      </c>
      <c r="F36" s="14">
        <v>2.3469273252389802</v>
      </c>
      <c r="G36" s="14">
        <v>2.72022004379571</v>
      </c>
      <c r="H36" s="14">
        <v>2.45857974890232</v>
      </c>
      <c r="I36" s="14">
        <v>2.0573948988196502</v>
      </c>
      <c r="J36" s="14">
        <v>2.43665582020245</v>
      </c>
      <c r="K36" s="14">
        <v>2.32945432144292</v>
      </c>
    </row>
    <row r="37" spans="1:11" x14ac:dyDescent="0.25">
      <c r="A37" s="12" t="s">
        <v>1539</v>
      </c>
      <c r="B37" s="14">
        <v>0.36659471120671</v>
      </c>
      <c r="C37" s="14">
        <v>0.81563623549802799</v>
      </c>
      <c r="D37" s="14">
        <v>0.44904152429131799</v>
      </c>
      <c r="E37" s="14">
        <v>3.2723689416082999E-3</v>
      </c>
      <c r="F37" s="14">
        <v>0.33234904840324297</v>
      </c>
      <c r="G37" s="14">
        <v>0.47499048205330802</v>
      </c>
      <c r="H37" s="14">
        <v>0.28305603227392401</v>
      </c>
      <c r="I37" s="14">
        <v>0.95899090505397</v>
      </c>
      <c r="J37" s="14">
        <v>0.33949046184149201</v>
      </c>
      <c r="K37" s="14">
        <v>0.40507846426768501</v>
      </c>
    </row>
    <row r="38" spans="1:11" x14ac:dyDescent="0.25">
      <c r="A38" s="12" t="s">
        <v>1481</v>
      </c>
      <c r="B38" s="14">
        <v>0.96980577081294705</v>
      </c>
      <c r="C38" s="14">
        <v>0.51120508640511597</v>
      </c>
      <c r="D38" s="14">
        <v>-0.45860068440783103</v>
      </c>
      <c r="E38" s="14">
        <v>8.5575217083094404E-7</v>
      </c>
      <c r="F38" s="14">
        <v>0.55657355699669098</v>
      </c>
      <c r="G38" s="14">
        <v>0.812550816639386</v>
      </c>
      <c r="H38" s="14">
        <v>1.21025478592821</v>
      </c>
      <c r="I38" s="14">
        <v>0.51711402470964496</v>
      </c>
      <c r="J38" s="14">
        <v>0.38468142141523098</v>
      </c>
      <c r="K38" s="14">
        <v>0.60190503601272405</v>
      </c>
    </row>
    <row r="39" spans="1:11" x14ac:dyDescent="0.25">
      <c r="A39" s="12" t="s">
        <v>1496</v>
      </c>
      <c r="B39" s="14">
        <v>0.127143596013158</v>
      </c>
      <c r="C39" s="14">
        <v>0.58014096147993899</v>
      </c>
      <c r="D39" s="14">
        <v>0.45299736546678099</v>
      </c>
      <c r="E39" s="14">
        <v>8.7911590147469293E-6</v>
      </c>
      <c r="F39" s="14">
        <v>0.272593723332757</v>
      </c>
      <c r="G39" s="14">
        <v>7.73318898273639E-2</v>
      </c>
      <c r="H39" s="14">
        <v>0.109551753075779</v>
      </c>
      <c r="I39" s="14">
        <v>0.72989338243449797</v>
      </c>
      <c r="J39" s="14">
        <v>7.8544151436942503E-2</v>
      </c>
      <c r="K39" s="14">
        <v>0.145822571231634</v>
      </c>
    </row>
    <row r="40" spans="1:11" x14ac:dyDescent="0.25">
      <c r="A40" s="12" t="s">
        <v>1488</v>
      </c>
      <c r="B40" s="14">
        <v>0.88334100455649101</v>
      </c>
      <c r="C40" s="14">
        <v>0.489333172233615</v>
      </c>
      <c r="D40" s="14">
        <v>-0.39400783232287601</v>
      </c>
      <c r="E40" s="14">
        <v>2.5792820368554E-6</v>
      </c>
      <c r="F40" s="14">
        <v>0.481589380912198</v>
      </c>
      <c r="G40" s="14">
        <v>1.3876907494364901</v>
      </c>
      <c r="H40" s="14">
        <v>0.45480451047709203</v>
      </c>
      <c r="I40" s="14">
        <v>0.245444000250892</v>
      </c>
      <c r="J40" s="14">
        <v>0.77483816473722</v>
      </c>
      <c r="K40" s="14">
        <v>1.1428850736203999</v>
      </c>
    </row>
    <row r="41" spans="1:11" x14ac:dyDescent="0.25">
      <c r="A41" s="12" t="s">
        <v>1513</v>
      </c>
      <c r="B41" s="14">
        <v>1.1135151824874701</v>
      </c>
      <c r="C41" s="14">
        <v>0.56082792431895601</v>
      </c>
      <c r="D41" s="14">
        <v>-0.55268725816851005</v>
      </c>
      <c r="E41" s="14">
        <v>1.4124020555264101E-4</v>
      </c>
      <c r="F41" s="14">
        <v>1.85765598220946</v>
      </c>
      <c r="G41" s="14">
        <v>1.53068834020888</v>
      </c>
      <c r="H41" s="14">
        <v>0</v>
      </c>
      <c r="I41" s="14">
        <v>0</v>
      </c>
      <c r="J41" s="14">
        <v>1.86506310333222</v>
      </c>
      <c r="K41" s="14">
        <v>0.75829187422397504</v>
      </c>
    </row>
    <row r="42" spans="1:11" x14ac:dyDescent="0.25">
      <c r="A42" s="12" t="s">
        <v>1518</v>
      </c>
      <c r="B42" s="14">
        <v>1.3277782177883899</v>
      </c>
      <c r="C42" s="14">
        <v>0.93431399872201404</v>
      </c>
      <c r="D42" s="14">
        <v>-0.39346421906637402</v>
      </c>
      <c r="E42" s="14">
        <v>3.6149094144433098E-4</v>
      </c>
      <c r="F42" s="14">
        <v>1.4357627488924101</v>
      </c>
      <c r="G42" s="14">
        <v>1.5146178521167999</v>
      </c>
      <c r="H42" s="14">
        <v>1.10140537648086</v>
      </c>
      <c r="I42" s="14">
        <v>0.91234557500942504</v>
      </c>
      <c r="J42" s="14">
        <v>1.06613552495829</v>
      </c>
      <c r="K42" s="14">
        <v>0.90448017819327198</v>
      </c>
    </row>
    <row r="43" spans="1:11" x14ac:dyDescent="0.25">
      <c r="A43" s="12" t="s">
        <v>1485</v>
      </c>
      <c r="B43" s="14">
        <v>0.618131803610385</v>
      </c>
      <c r="C43" s="14">
        <v>0.24503077785663299</v>
      </c>
      <c r="D43" s="14">
        <v>-0.37310102575375198</v>
      </c>
      <c r="E43" s="14">
        <v>1.35008179597712E-6</v>
      </c>
      <c r="F43" s="14">
        <v>0.56901655669732298</v>
      </c>
      <c r="G43" s="14">
        <v>0.64847571578394003</v>
      </c>
      <c r="H43" s="14">
        <v>0.61091430479322495</v>
      </c>
      <c r="I43" s="14">
        <v>0.158383410062643</v>
      </c>
      <c r="J43" s="14">
        <v>0.45432230192864498</v>
      </c>
      <c r="K43" s="14">
        <v>0.43271728460153702</v>
      </c>
    </row>
    <row r="44" spans="1:11" x14ac:dyDescent="0.25">
      <c r="A44" s="12" t="s">
        <v>1406</v>
      </c>
      <c r="B44" s="14">
        <v>2.65787664822341</v>
      </c>
      <c r="C44" s="14">
        <v>2.1010915274686099</v>
      </c>
      <c r="D44" s="14">
        <v>-0.55678512075479603</v>
      </c>
      <c r="E44" s="14">
        <v>3.6493480495639302E-17</v>
      </c>
      <c r="F44" s="14">
        <v>2.1915699207425301</v>
      </c>
      <c r="G44" s="14">
        <v>2.76292498736687</v>
      </c>
      <c r="H44" s="14">
        <v>2.7176187225973401</v>
      </c>
      <c r="I44" s="14">
        <v>1.97218782479279</v>
      </c>
      <c r="J44" s="14">
        <v>2.5407507376604399</v>
      </c>
      <c r="K44" s="14">
        <v>2.20328089850454</v>
      </c>
    </row>
    <row r="45" spans="1:11" x14ac:dyDescent="0.25">
      <c r="A45" s="12" t="s">
        <v>1495</v>
      </c>
      <c r="B45" s="14">
        <v>1.74995287995184</v>
      </c>
      <c r="C45" s="14">
        <v>1.3765691052898701</v>
      </c>
      <c r="D45" s="14">
        <v>-0.37338377466197198</v>
      </c>
      <c r="E45" s="14">
        <v>5.4587964849618996E-6</v>
      </c>
      <c r="F45" s="14">
        <v>1.8690500136704</v>
      </c>
      <c r="G45" s="14">
        <v>1.9647061837284301</v>
      </c>
      <c r="H45" s="14">
        <v>1.48636816503837</v>
      </c>
      <c r="I45" s="14">
        <v>1.0926845020151601</v>
      </c>
      <c r="J45" s="14">
        <v>1.83692731261628</v>
      </c>
      <c r="K45" s="14">
        <v>1.9907116614256299</v>
      </c>
    </row>
    <row r="46" spans="1:11" x14ac:dyDescent="0.25">
      <c r="A46" s="12" t="s">
        <v>1544</v>
      </c>
      <c r="B46" s="14">
        <v>1.0083214569973999</v>
      </c>
      <c r="C46" s="14">
        <v>1.5248540844316001</v>
      </c>
      <c r="D46" s="14">
        <v>0.51653262743420603</v>
      </c>
      <c r="E46" s="14">
        <v>7.1117972947409404E-3</v>
      </c>
      <c r="F46" s="14">
        <v>0.80218290371132495</v>
      </c>
      <c r="G46" s="14">
        <v>0.96746978445349097</v>
      </c>
      <c r="H46" s="14">
        <v>1.11151342334852</v>
      </c>
      <c r="I46" s="14">
        <v>1.6935283885099599</v>
      </c>
      <c r="J46" s="14">
        <v>1.0845924382410701</v>
      </c>
      <c r="K46" s="14">
        <v>0.86651348186730204</v>
      </c>
    </row>
    <row r="47" spans="1:11" x14ac:dyDescent="0.25">
      <c r="A47" s="12" t="s">
        <v>1431</v>
      </c>
      <c r="B47" s="14">
        <v>1.99565678584812</v>
      </c>
      <c r="C47" s="14">
        <v>1.5081863077159401</v>
      </c>
      <c r="D47" s="14">
        <v>-0.48747047813217798</v>
      </c>
      <c r="E47" s="14">
        <v>4.23305910432106E-11</v>
      </c>
      <c r="F47" s="14">
        <v>1.68906573709156</v>
      </c>
      <c r="G47" s="14">
        <v>2.2982405950504199</v>
      </c>
      <c r="H47" s="14">
        <v>1.8080192395869601</v>
      </c>
      <c r="I47" s="14">
        <v>1.26096025858209</v>
      </c>
      <c r="J47" s="14">
        <v>1.6834863255064301</v>
      </c>
      <c r="K47" s="14">
        <v>2.2521365065465999</v>
      </c>
    </row>
    <row r="48" spans="1:11" x14ac:dyDescent="0.25">
      <c r="A48" s="12" t="s">
        <v>1497</v>
      </c>
      <c r="B48" s="14">
        <v>0.83938012978719601</v>
      </c>
      <c r="C48" s="14">
        <v>0.41353643244060301</v>
      </c>
      <c r="D48" s="14">
        <v>-0.425843697346593</v>
      </c>
      <c r="E48" s="14">
        <v>1.0475211725717E-5</v>
      </c>
      <c r="F48" s="14">
        <v>0.214399133293737</v>
      </c>
      <c r="G48" s="14">
        <v>1.1120721472581501</v>
      </c>
      <c r="H48" s="14">
        <v>0.78092049240467698</v>
      </c>
      <c r="I48" s="14">
        <v>0.38784291317297898</v>
      </c>
      <c r="J48" s="14">
        <v>0.71635071581827403</v>
      </c>
      <c r="K48" s="14">
        <v>0.18156122868459201</v>
      </c>
    </row>
    <row r="49" spans="1:11" x14ac:dyDescent="0.25">
      <c r="A49" s="12" t="s">
        <v>1504</v>
      </c>
      <c r="B49" s="14">
        <v>0.86974364687011696</v>
      </c>
      <c r="C49" s="14">
        <v>0.44031296338348203</v>
      </c>
      <c r="D49" s="14">
        <v>-0.42943068348663399</v>
      </c>
      <c r="E49" s="14">
        <v>1.89258505642119E-5</v>
      </c>
      <c r="F49" s="14">
        <v>0.214399133293737</v>
      </c>
      <c r="G49" s="14">
        <v>1.11616817429863</v>
      </c>
      <c r="H49" s="14">
        <v>0.84597392111897596</v>
      </c>
      <c r="I49" s="14">
        <v>0.40898016369416801</v>
      </c>
      <c r="J49" s="14">
        <v>0.78291424627234096</v>
      </c>
      <c r="K49" s="14">
        <v>0.18156122868459201</v>
      </c>
    </row>
    <row r="50" spans="1:11" x14ac:dyDescent="0.25">
      <c r="A50" s="12" t="s">
        <v>1467</v>
      </c>
      <c r="B50" s="14">
        <v>3.6422192863284102</v>
      </c>
      <c r="C50" s="14">
        <v>3.2790899130653401</v>
      </c>
      <c r="D50" s="14">
        <v>-0.36312937326307598</v>
      </c>
      <c r="E50" s="14">
        <v>5.6652281317311701E-8</v>
      </c>
      <c r="F50" s="14">
        <v>3.5410531579567301</v>
      </c>
      <c r="G50" s="14">
        <v>4.0490760462095396</v>
      </c>
      <c r="H50" s="14">
        <v>3.2340195543095498</v>
      </c>
      <c r="I50" s="14">
        <v>2.9635885849272499</v>
      </c>
      <c r="J50" s="14">
        <v>3.47651500554865</v>
      </c>
      <c r="K50" s="14">
        <v>4.1716318708372899</v>
      </c>
    </row>
    <row r="51" spans="1:11" x14ac:dyDescent="0.25">
      <c r="A51" s="12" t="s">
        <v>1393</v>
      </c>
      <c r="B51" s="14">
        <v>3.74590855873923</v>
      </c>
      <c r="C51" s="14">
        <v>3.3007505898465999</v>
      </c>
      <c r="D51" s="14">
        <v>-0.44515796889262499</v>
      </c>
      <c r="E51" s="14">
        <v>1.6589314425544601E-31</v>
      </c>
      <c r="F51" s="14">
        <v>3.24987874585953</v>
      </c>
      <c r="G51" s="14">
        <v>3.95255654307093</v>
      </c>
      <c r="H51" s="14">
        <v>3.7201857922842998</v>
      </c>
      <c r="I51" s="14">
        <v>3.1330394232341701</v>
      </c>
      <c r="J51" s="14">
        <v>3.5614412309739398</v>
      </c>
      <c r="K51" s="14">
        <v>3.7440222187155698</v>
      </c>
    </row>
    <row r="52" spans="1:11" x14ac:dyDescent="0.25">
      <c r="A52" s="12" t="s">
        <v>1489</v>
      </c>
      <c r="B52" s="14">
        <v>1.92985785834821</v>
      </c>
      <c r="C52" s="14">
        <v>1.4918146437165001</v>
      </c>
      <c r="D52" s="14">
        <v>-0.43804321463170998</v>
      </c>
      <c r="E52" s="14">
        <v>2.57968211681022E-6</v>
      </c>
      <c r="F52" s="14">
        <v>2.0063624780741498</v>
      </c>
      <c r="G52" s="14">
        <v>2.2030267732412701</v>
      </c>
      <c r="H52" s="14">
        <v>1.6169114670552001</v>
      </c>
      <c r="I52" s="14">
        <v>1.32041886123428</v>
      </c>
      <c r="J52" s="14">
        <v>1.7231830781075199</v>
      </c>
      <c r="K52" s="14">
        <v>1.97309760125127</v>
      </c>
    </row>
    <row r="53" spans="1:11" x14ac:dyDescent="0.25">
      <c r="A53" s="12" t="s">
        <v>1468</v>
      </c>
      <c r="B53" s="14">
        <v>2.0028767309405602</v>
      </c>
      <c r="C53" s="14">
        <v>1.58158867658998</v>
      </c>
      <c r="D53" s="14">
        <v>-0.42128805435058098</v>
      </c>
      <c r="E53" s="14">
        <v>7.5440135667189303E-8</v>
      </c>
      <c r="F53" s="14">
        <v>1.82113887284273</v>
      </c>
      <c r="G53" s="14">
        <v>2.0111551732491901</v>
      </c>
      <c r="H53" s="14">
        <v>2.05996180866223</v>
      </c>
      <c r="I53" s="14">
        <v>1.52925416286002</v>
      </c>
      <c r="J53" s="14">
        <v>1.5780110320059599</v>
      </c>
      <c r="K53" s="14">
        <v>1.82657344905595</v>
      </c>
    </row>
    <row r="54" spans="1:11" x14ac:dyDescent="0.25">
      <c r="A54" s="12" t="s">
        <v>1430</v>
      </c>
      <c r="B54" s="14">
        <v>2.43895144024378</v>
      </c>
      <c r="C54" s="14">
        <v>1.8990293304354799</v>
      </c>
      <c r="D54" s="14">
        <v>-0.53992210980830102</v>
      </c>
      <c r="E54" s="14">
        <v>2.6446128402107799E-11</v>
      </c>
      <c r="F54" s="14">
        <v>2.0970612478425199</v>
      </c>
      <c r="G54" s="14">
        <v>2.8594162634151301</v>
      </c>
      <c r="H54" s="14">
        <v>2.1129439016133</v>
      </c>
      <c r="I54" s="14">
        <v>1.8032480978999501</v>
      </c>
      <c r="J54" s="14">
        <v>2.07978510504444</v>
      </c>
      <c r="K54" s="14">
        <v>2.15308938732508</v>
      </c>
    </row>
    <row r="55" spans="1:11" x14ac:dyDescent="0.25">
      <c r="A55" s="12" t="s">
        <v>1455</v>
      </c>
      <c r="B55" s="14">
        <v>1.95805670002</v>
      </c>
      <c r="C55" s="14">
        <v>1.4750738871515701</v>
      </c>
      <c r="D55" s="14">
        <v>-0.48298281286843497</v>
      </c>
      <c r="E55" s="14">
        <v>7.5875193321156104E-9</v>
      </c>
      <c r="F55" s="14">
        <v>1.7943280415243099</v>
      </c>
      <c r="G55" s="14">
        <v>1.85364159318157</v>
      </c>
      <c r="H55" s="14">
        <v>2.0946351586257599</v>
      </c>
      <c r="I55" s="14">
        <v>1.48121788429771</v>
      </c>
      <c r="J55" s="14">
        <v>1.6210581183000099</v>
      </c>
      <c r="K55" s="14">
        <v>1.2727843812166699</v>
      </c>
    </row>
    <row r="56" spans="1:11" x14ac:dyDescent="0.25">
      <c r="A56" s="12" t="s">
        <v>1439</v>
      </c>
      <c r="B56" s="14">
        <v>2.3408431529499198</v>
      </c>
      <c r="C56" s="14">
        <v>1.88497076212806</v>
      </c>
      <c r="D56" s="14">
        <v>-0.45587239082185899</v>
      </c>
      <c r="E56" s="14">
        <v>3.5040631063529998E-10</v>
      </c>
      <c r="F56" s="14">
        <v>2.03672340632487</v>
      </c>
      <c r="G56" s="14">
        <v>2.64515792000994</v>
      </c>
      <c r="H56" s="14">
        <v>2.1503001645843201</v>
      </c>
      <c r="I56" s="14">
        <v>1.72996235598959</v>
      </c>
      <c r="J56" s="14">
        <v>2.2217520351882101</v>
      </c>
      <c r="K56" s="14">
        <v>2.21029861070248</v>
      </c>
    </row>
    <row r="57" spans="1:11" x14ac:dyDescent="0.25">
      <c r="A57" s="12" t="s">
        <v>1477</v>
      </c>
      <c r="B57" s="14">
        <v>1.7315535687654</v>
      </c>
      <c r="C57" s="14">
        <v>1.20366218417185</v>
      </c>
      <c r="D57" s="14">
        <v>-0.52789138459354901</v>
      </c>
      <c r="E57" s="14">
        <v>2.59329703903483E-7</v>
      </c>
      <c r="F57" s="14">
        <v>1.45602849553528</v>
      </c>
      <c r="G57" s="14">
        <v>2.2535119565874</v>
      </c>
      <c r="H57" s="14">
        <v>1.2211853351472299</v>
      </c>
      <c r="I57" s="14">
        <v>0.87484787867054903</v>
      </c>
      <c r="J57" s="14">
        <v>1.69741992256361</v>
      </c>
      <c r="K57" s="14">
        <v>1.9056345116059501</v>
      </c>
    </row>
    <row r="58" spans="1:11" x14ac:dyDescent="0.25">
      <c r="A58" s="12" t="s">
        <v>1491</v>
      </c>
      <c r="B58" s="14">
        <v>0.37362116249517002</v>
      </c>
      <c r="C58" s="14">
        <v>0.93988339031664603</v>
      </c>
      <c r="D58" s="14">
        <v>0.56626222782147595</v>
      </c>
      <c r="E58" s="14">
        <v>3.7793052484017498E-6</v>
      </c>
      <c r="F58" s="14">
        <v>0.39853277164939699</v>
      </c>
      <c r="G58" s="14">
        <v>0.53098048509613405</v>
      </c>
      <c r="H58" s="14">
        <v>0.21686185413480899</v>
      </c>
      <c r="I58" s="14">
        <v>1.0991910946036101</v>
      </c>
      <c r="J58" s="14">
        <v>0.446737905036247</v>
      </c>
      <c r="K58" s="14">
        <v>0.42122865514749003</v>
      </c>
    </row>
    <row r="59" spans="1:11" x14ac:dyDescent="0.25">
      <c r="A59" s="12" t="s">
        <v>1460</v>
      </c>
      <c r="B59" s="14">
        <v>1.2012786652896099</v>
      </c>
      <c r="C59" s="14">
        <v>0.75034217093632705</v>
      </c>
      <c r="D59" s="14">
        <v>-0.45093649435328098</v>
      </c>
      <c r="E59" s="14">
        <v>1.9588598051485801E-8</v>
      </c>
      <c r="F59" s="14">
        <v>0.93895636563401796</v>
      </c>
      <c r="G59" s="14">
        <v>1.21188908371593</v>
      </c>
      <c r="H59" s="14">
        <v>1.2816372881572</v>
      </c>
      <c r="I59" s="14">
        <v>0.79133932608758095</v>
      </c>
      <c r="J59" s="14">
        <v>0.73085589287612696</v>
      </c>
      <c r="K59" s="14">
        <v>0.54283024806505298</v>
      </c>
    </row>
    <row r="60" spans="1:11" x14ac:dyDescent="0.25">
      <c r="A60" s="12" t="s">
        <v>1486</v>
      </c>
      <c r="B60" s="14">
        <v>0.48433511678753999</v>
      </c>
      <c r="C60" s="14">
        <v>1.11691034187581</v>
      </c>
      <c r="D60" s="14">
        <v>0.63257522508826503</v>
      </c>
      <c r="E60" s="14">
        <v>1.3536711198109199E-6</v>
      </c>
      <c r="F60" s="14">
        <v>0.64955007179940505</v>
      </c>
      <c r="G60" s="14">
        <v>0.35336254355148</v>
      </c>
      <c r="H60" s="14">
        <v>0.52168087832005305</v>
      </c>
      <c r="I60" s="14">
        <v>1.2945879025265801</v>
      </c>
      <c r="J60" s="14">
        <v>0.58964243528861704</v>
      </c>
      <c r="K60" s="14">
        <v>0.47685409841766402</v>
      </c>
    </row>
    <row r="61" spans="1:11" x14ac:dyDescent="0.25">
      <c r="A61" s="12" t="s">
        <v>1545</v>
      </c>
      <c r="B61" s="14">
        <v>1.12013787167875</v>
      </c>
      <c r="C61" s="14">
        <v>0.75652075189367796</v>
      </c>
      <c r="D61" s="14">
        <v>-0.363617119785069</v>
      </c>
      <c r="E61" s="14">
        <v>8.2018138162667995E-3</v>
      </c>
      <c r="F61" s="14">
        <v>0.95548232929659604</v>
      </c>
      <c r="G61" s="14">
        <v>1.2557567800753699</v>
      </c>
      <c r="H61" s="14">
        <v>1.05942261058661</v>
      </c>
      <c r="I61" s="14">
        <v>0.74216128532049996</v>
      </c>
      <c r="J61" s="14">
        <v>0.81253847400276402</v>
      </c>
      <c r="K61" s="14">
        <v>0.77121125745114705</v>
      </c>
    </row>
    <row r="62" spans="1:11" x14ac:dyDescent="0.25">
      <c r="A62" s="12" t="s">
        <v>1543</v>
      </c>
      <c r="B62" s="14">
        <v>1.4163778650877501</v>
      </c>
      <c r="C62" s="14">
        <v>1.02552768114054</v>
      </c>
      <c r="D62" s="14">
        <v>-0.390850183947207</v>
      </c>
      <c r="E62" s="14">
        <v>6.3401010237764304E-3</v>
      </c>
      <c r="F62" s="14">
        <v>1.1318250043821101</v>
      </c>
      <c r="G62" s="14">
        <v>1.54237715757758</v>
      </c>
      <c r="H62" s="14">
        <v>1.40485140696225</v>
      </c>
      <c r="I62" s="14">
        <v>0.92070899241049098</v>
      </c>
      <c r="J62" s="14">
        <v>1.15330547332348</v>
      </c>
      <c r="K62" s="14">
        <v>1.3638890001142401</v>
      </c>
    </row>
    <row r="63" spans="1:11" x14ac:dyDescent="0.25">
      <c r="A63" s="12" t="s">
        <v>1424</v>
      </c>
      <c r="B63" s="14">
        <v>2.44706643930131</v>
      </c>
      <c r="C63" s="14">
        <v>2.0211606175688699</v>
      </c>
      <c r="D63" s="14">
        <v>-0.42590582173243902</v>
      </c>
      <c r="E63" s="14">
        <v>4.97217359839532E-12</v>
      </c>
      <c r="F63" s="14">
        <v>3.0301937900187901</v>
      </c>
      <c r="G63" s="14">
        <v>2.3362084660387601</v>
      </c>
      <c r="H63" s="14">
        <v>2.2490044902956798</v>
      </c>
      <c r="I63" s="14">
        <v>1.7645784977557599</v>
      </c>
      <c r="J63" s="14">
        <v>2.2783105953162099</v>
      </c>
      <c r="K63" s="14">
        <v>2.7306384805721602</v>
      </c>
    </row>
    <row r="64" spans="1:11" x14ac:dyDescent="0.25">
      <c r="A64" s="12" t="s">
        <v>1444</v>
      </c>
      <c r="B64" s="14">
        <v>1.05653972265628</v>
      </c>
      <c r="C64" s="14">
        <v>0.56778518754117002</v>
      </c>
      <c r="D64" s="14">
        <v>-0.48875453511511202</v>
      </c>
      <c r="E64" s="14">
        <v>1.05246253648052E-9</v>
      </c>
      <c r="F64" s="14">
        <v>0.71092213692088502</v>
      </c>
      <c r="G64" s="14">
        <v>1.1765313219754601</v>
      </c>
      <c r="H64" s="14">
        <v>1.06920514062502</v>
      </c>
      <c r="I64" s="14">
        <v>0.51875063979000402</v>
      </c>
      <c r="J64" s="14">
        <v>0.88415018162746595</v>
      </c>
      <c r="K64" s="14">
        <v>0.44802199055512898</v>
      </c>
    </row>
    <row r="65" spans="1:11" x14ac:dyDescent="0.25">
      <c r="A65" s="12" t="s">
        <v>1541</v>
      </c>
      <c r="B65" s="14">
        <v>1.4610123118941001</v>
      </c>
      <c r="C65" s="14">
        <v>1.8753271683121899</v>
      </c>
      <c r="D65" s="14">
        <v>0.41431485641808602</v>
      </c>
      <c r="E65" s="14">
        <v>4.5776125347747098E-3</v>
      </c>
      <c r="F65" s="14">
        <v>1.9250552784058399</v>
      </c>
      <c r="G65" s="14">
        <v>0.85810701215971896</v>
      </c>
      <c r="H65" s="14">
        <v>1.6508982852854599</v>
      </c>
      <c r="I65" s="14">
        <v>1.9230931750651701</v>
      </c>
      <c r="J65" s="14">
        <v>1.87438671656179</v>
      </c>
      <c r="K65" s="14">
        <v>1.60333680667754</v>
      </c>
    </row>
    <row r="66" spans="1:11" x14ac:dyDescent="0.25">
      <c r="A66" s="12" t="s">
        <v>1516</v>
      </c>
      <c r="B66" s="14">
        <v>1.9822421988277299</v>
      </c>
      <c r="C66" s="14">
        <v>1.6192567624788201</v>
      </c>
      <c r="D66" s="14">
        <v>-0.36298543634891001</v>
      </c>
      <c r="E66" s="14">
        <v>2.8760383071698998E-4</v>
      </c>
      <c r="F66" s="14">
        <v>1.62700711788539</v>
      </c>
      <c r="G66" s="14">
        <v>2.2580310987945098</v>
      </c>
      <c r="H66" s="14">
        <v>1.8417999466196999</v>
      </c>
      <c r="I66" s="14">
        <v>1.56704527872611</v>
      </c>
      <c r="J66" s="14">
        <v>1.6548373557801801</v>
      </c>
      <c r="K66" s="14">
        <v>1.8291150604214801</v>
      </c>
    </row>
    <row r="67" spans="1:11" x14ac:dyDescent="0.25">
      <c r="A67" s="12" t="s">
        <v>1508</v>
      </c>
      <c r="B67" s="14">
        <v>2.6008148517340799</v>
      </c>
      <c r="C67" s="14">
        <v>2.1056266745613401</v>
      </c>
      <c r="D67" s="14">
        <v>-0.495188177172733</v>
      </c>
      <c r="E67" s="14">
        <v>4.1694112418848899E-5</v>
      </c>
      <c r="F67" s="14">
        <v>2.22148379052808</v>
      </c>
      <c r="G67" s="14">
        <v>2.8158867443177402</v>
      </c>
      <c r="H67" s="14">
        <v>2.5326969662954602</v>
      </c>
      <c r="I67" s="14">
        <v>2.0773992724229702</v>
      </c>
      <c r="J67" s="14">
        <v>1.9197266223490399</v>
      </c>
      <c r="K67" s="14">
        <v>2.3960418943294601</v>
      </c>
    </row>
    <row r="68" spans="1:11" x14ac:dyDescent="0.25">
      <c r="A68" s="12" t="s">
        <v>1500</v>
      </c>
      <c r="B68" s="14">
        <v>2.3143469467868001</v>
      </c>
      <c r="C68" s="14">
        <v>1.9107990356572699</v>
      </c>
      <c r="D68" s="14">
        <v>-0.40354791112952498</v>
      </c>
      <c r="E68" s="14">
        <v>1.51944922420368E-5</v>
      </c>
      <c r="F68" s="14">
        <v>2.1889170278279102</v>
      </c>
      <c r="G68" s="14">
        <v>2.1105639533264</v>
      </c>
      <c r="H68" s="14">
        <v>2.5057473314516598</v>
      </c>
      <c r="I68" s="14">
        <v>1.8625263593860599</v>
      </c>
      <c r="J68" s="14">
        <v>2.1066866372442701</v>
      </c>
      <c r="K68" s="14">
        <v>1.9390896223399301</v>
      </c>
    </row>
    <row r="69" spans="1:11" x14ac:dyDescent="0.25">
      <c r="A69" s="12" t="s">
        <v>1523</v>
      </c>
      <c r="B69" s="14">
        <v>1.3977251843204099</v>
      </c>
      <c r="C69" s="14">
        <v>0.98115891325676496</v>
      </c>
      <c r="D69" s="14">
        <v>-0.41656627106364902</v>
      </c>
      <c r="E69" s="14">
        <v>5.6266411269169695E-4</v>
      </c>
      <c r="F69" s="14">
        <v>1.1505962621121</v>
      </c>
      <c r="G69" s="14">
        <v>1.5237014400639</v>
      </c>
      <c r="H69" s="14">
        <v>1.3741954781338901</v>
      </c>
      <c r="I69" s="14">
        <v>0.89380805191457902</v>
      </c>
      <c r="J69" s="14">
        <v>1.1550797105330499</v>
      </c>
      <c r="K69" s="14">
        <v>1.2075928489087899</v>
      </c>
    </row>
    <row r="70" spans="1:11" x14ac:dyDescent="0.25">
      <c r="A70" s="12" t="s">
        <v>1412</v>
      </c>
      <c r="B70" s="14">
        <v>1.4279426729295399</v>
      </c>
      <c r="C70" s="14">
        <v>0.56369974069409701</v>
      </c>
      <c r="D70" s="14">
        <v>-0.86424293223544102</v>
      </c>
      <c r="E70" s="14">
        <v>3.7146377823827702E-14</v>
      </c>
      <c r="F70" s="14">
        <v>1.0255637325668301</v>
      </c>
      <c r="G70" s="14">
        <v>1.24416673954833</v>
      </c>
      <c r="H70" s="14">
        <v>1.6823519550341399</v>
      </c>
      <c r="I70" s="14">
        <v>0.54816381446099804</v>
      </c>
      <c r="J70" s="14">
        <v>0.45579344566359298</v>
      </c>
      <c r="K70" s="14">
        <v>0.73826626328802603</v>
      </c>
    </row>
    <row r="71" spans="1:11" x14ac:dyDescent="0.25">
      <c r="A71" s="12" t="s">
        <v>1510</v>
      </c>
      <c r="B71" s="14">
        <v>4.6172705976800801</v>
      </c>
      <c r="C71" s="14">
        <v>4.2237358868025403</v>
      </c>
      <c r="D71" s="14">
        <v>-0.39353471087754299</v>
      </c>
      <c r="E71" s="14">
        <v>6.7345477475337697E-5</v>
      </c>
      <c r="F71" s="14">
        <v>3.1697127886068301</v>
      </c>
      <c r="G71" s="14">
        <v>4.4751482349838003</v>
      </c>
      <c r="H71" s="14">
        <v>5.0179421006875797</v>
      </c>
      <c r="I71" s="14">
        <v>4.3894037526489198</v>
      </c>
      <c r="J71" s="14">
        <v>3.1852784810277099</v>
      </c>
      <c r="K71" s="14">
        <v>4.0742427954107203</v>
      </c>
    </row>
    <row r="72" spans="1:11" x14ac:dyDescent="0.25">
      <c r="A72" s="12" t="s">
        <v>1053</v>
      </c>
      <c r="B72" s="14">
        <v>2.54819320178001</v>
      </c>
      <c r="C72" s="14">
        <v>2.97058601029739</v>
      </c>
      <c r="D72" s="14">
        <v>0.42239280851738098</v>
      </c>
      <c r="E72" s="14">
        <v>4.7826699273185801E-4</v>
      </c>
      <c r="F72" s="14">
        <v>3.1801866746586098</v>
      </c>
      <c r="G72" s="14">
        <v>2.87621031941018</v>
      </c>
      <c r="H72" s="14">
        <v>1.7544702145237401</v>
      </c>
      <c r="I72" s="14">
        <v>2.7621340249239301</v>
      </c>
      <c r="J72" s="14">
        <v>3.9529164004814898</v>
      </c>
      <c r="K72" s="14">
        <v>2.4373766629122802</v>
      </c>
    </row>
    <row r="73" spans="1:11" x14ac:dyDescent="0.25">
      <c r="A73" s="12" t="s">
        <v>1415</v>
      </c>
      <c r="B73" s="14">
        <v>0.118864059795334</v>
      </c>
      <c r="C73" s="14">
        <v>0.62710202961740003</v>
      </c>
      <c r="D73" s="14">
        <v>0.50823796982206504</v>
      </c>
      <c r="E73" s="14">
        <v>1.5208446929154501E-13</v>
      </c>
      <c r="F73" s="14">
        <v>0.55963883497021005</v>
      </c>
      <c r="G73" s="14">
        <v>1.6422861610924201E-2</v>
      </c>
      <c r="H73" s="14">
        <v>0</v>
      </c>
      <c r="I73" s="14">
        <v>0.60965781856234202</v>
      </c>
      <c r="J73" s="14">
        <v>1.0831020367815101</v>
      </c>
      <c r="K73" s="14">
        <v>7.3263838292097996E-2</v>
      </c>
    </row>
    <row r="74" spans="1:11" x14ac:dyDescent="0.25">
      <c r="A74" s="12" t="s">
        <v>1453</v>
      </c>
      <c r="B74" s="14">
        <v>3.0691202674028202</v>
      </c>
      <c r="C74" s="14">
        <v>2.7019146303688699</v>
      </c>
      <c r="D74" s="14">
        <v>-0.36720563703395598</v>
      </c>
      <c r="E74" s="14">
        <v>4.6857471565319303E-9</v>
      </c>
      <c r="F74" s="14">
        <v>2.53450050577483</v>
      </c>
      <c r="G74" s="14">
        <v>3.5209450698224898</v>
      </c>
      <c r="H74" s="14">
        <v>2.7665676750911699</v>
      </c>
      <c r="I74" s="14">
        <v>2.4067435696635902</v>
      </c>
      <c r="J74" s="14">
        <v>3.17232401256397</v>
      </c>
      <c r="K74" s="14">
        <v>3.3375320908231001</v>
      </c>
    </row>
    <row r="75" spans="1:11" x14ac:dyDescent="0.25">
      <c r="A75" s="12" t="s">
        <v>1445</v>
      </c>
      <c r="B75" s="14">
        <v>2.1583430127492602</v>
      </c>
      <c r="C75" s="14">
        <v>1.7342939543479801</v>
      </c>
      <c r="D75" s="14">
        <v>-0.42404905840127999</v>
      </c>
      <c r="E75" s="14">
        <v>1.4084282893568599E-9</v>
      </c>
      <c r="F75" s="14">
        <v>2.3427074459888901</v>
      </c>
      <c r="G75" s="14">
        <v>2.1480478633511302</v>
      </c>
      <c r="H75" s="14">
        <v>2.0902811355641302</v>
      </c>
      <c r="I75" s="14">
        <v>1.6649399400672</v>
      </c>
      <c r="J75" s="14">
        <v>1.9395958864560601</v>
      </c>
      <c r="K75" s="14">
        <v>1.8506775081550899</v>
      </c>
    </row>
    <row r="76" spans="1:11" x14ac:dyDescent="0.25">
      <c r="A76" s="12" t="s">
        <v>1425</v>
      </c>
      <c r="B76" s="14">
        <v>3.0134902286012202</v>
      </c>
      <c r="C76" s="14">
        <v>2.5958815398855601</v>
      </c>
      <c r="D76" s="14">
        <v>-0.41760868871565399</v>
      </c>
      <c r="E76" s="14">
        <v>7.5406387823566796E-12</v>
      </c>
      <c r="F76" s="14">
        <v>2.5093401426962001</v>
      </c>
      <c r="G76" s="14">
        <v>3.3567593789643899</v>
      </c>
      <c r="H76" s="14">
        <v>2.8422032155592101</v>
      </c>
      <c r="I76" s="14">
        <v>2.4199827310454798</v>
      </c>
      <c r="J76" s="14">
        <v>2.6612667893846398</v>
      </c>
      <c r="K76" s="14">
        <v>3.21948153635253</v>
      </c>
    </row>
    <row r="77" spans="1:11" x14ac:dyDescent="0.25">
      <c r="A77" s="12" t="s">
        <v>1515</v>
      </c>
      <c r="B77" s="14">
        <v>0.40241534434727499</v>
      </c>
      <c r="C77" s="14">
        <v>0.93144999982607501</v>
      </c>
      <c r="D77" s="14">
        <v>0.52903465547879902</v>
      </c>
      <c r="E77" s="14">
        <v>2.5325841762435499E-4</v>
      </c>
      <c r="F77" s="14">
        <v>0.58330286634096695</v>
      </c>
      <c r="G77" s="14">
        <v>0.442135299482593</v>
      </c>
      <c r="H77" s="14">
        <v>0.29101712967177401</v>
      </c>
      <c r="I77" s="14">
        <v>1.07759064833378</v>
      </c>
      <c r="J77" s="14">
        <v>0.45907598826306101</v>
      </c>
      <c r="K77" s="14">
        <v>0.496008613308213</v>
      </c>
    </row>
    <row r="78" spans="1:11" x14ac:dyDescent="0.25">
      <c r="A78" s="12" t="s">
        <v>1484</v>
      </c>
      <c r="B78" s="14">
        <v>1.9095488192552901</v>
      </c>
      <c r="C78" s="14">
        <v>1.4826106294421999</v>
      </c>
      <c r="D78" s="14">
        <v>-0.42693818981308101</v>
      </c>
      <c r="E78" s="14">
        <v>1.00816324231642E-6</v>
      </c>
      <c r="F78" s="14">
        <v>2.0200491794306799</v>
      </c>
      <c r="G78" s="14">
        <v>1.9369826869926201</v>
      </c>
      <c r="H78" s="14">
        <v>1.84096841287126</v>
      </c>
      <c r="I78" s="14">
        <v>1.4685031046870001</v>
      </c>
      <c r="J78" s="14">
        <v>1.58703120955598</v>
      </c>
      <c r="K78" s="14">
        <v>1.44320158048838</v>
      </c>
    </row>
    <row r="79" spans="1:11" x14ac:dyDescent="0.25">
      <c r="A79" s="12" t="s">
        <v>1441</v>
      </c>
      <c r="B79" s="14">
        <v>2.0150594698794602</v>
      </c>
      <c r="C79" s="14">
        <v>1.5987305431752299</v>
      </c>
      <c r="D79" s="14">
        <v>-0.416328926704223</v>
      </c>
      <c r="E79" s="14">
        <v>5.4965640225156095E-10</v>
      </c>
      <c r="F79" s="14">
        <v>1.8760295401031699</v>
      </c>
      <c r="G79" s="14">
        <v>2.0536425551750499</v>
      </c>
      <c r="H79" s="14">
        <v>2.0328517622707398</v>
      </c>
      <c r="I79" s="14">
        <v>1.62619764332919</v>
      </c>
      <c r="J79" s="14">
        <v>1.6971419550392901</v>
      </c>
      <c r="K79" s="14">
        <v>1.3286524055936999</v>
      </c>
    </row>
    <row r="80" spans="1:11" x14ac:dyDescent="0.25">
      <c r="A80" s="12" t="s">
        <v>1024</v>
      </c>
      <c r="B80" s="14">
        <v>1.0550415085232201</v>
      </c>
      <c r="C80" s="14">
        <v>0.57296795880503404</v>
      </c>
      <c r="D80" s="14">
        <v>-0.482073549718188</v>
      </c>
      <c r="E80" s="14">
        <v>3.5954297490988802E-5</v>
      </c>
      <c r="F80" s="14">
        <v>4.3439765802921797E-2</v>
      </c>
      <c r="G80" s="14">
        <v>2.8341411842794199E-2</v>
      </c>
      <c r="H80" s="14">
        <v>1.7491519515073899</v>
      </c>
      <c r="I80" s="14">
        <v>6.8747700295419004E-2</v>
      </c>
      <c r="J80" s="14">
        <v>0.242471504527663</v>
      </c>
      <c r="K80" s="14">
        <v>2.0170391237218199</v>
      </c>
    </row>
    <row r="81" spans="1:11" x14ac:dyDescent="0.25">
      <c r="A81" s="12" t="s">
        <v>1134</v>
      </c>
      <c r="B81" s="14">
        <v>1.7553542936809201</v>
      </c>
      <c r="C81" s="14">
        <v>1.27066128551792</v>
      </c>
      <c r="D81" s="14">
        <v>-0.48469300816299998</v>
      </c>
      <c r="E81" s="14">
        <v>3.3565901957040401E-8</v>
      </c>
      <c r="F81" s="14">
        <v>1.7517757203266899</v>
      </c>
      <c r="G81" s="14">
        <v>1.74835525472989</v>
      </c>
      <c r="H81" s="14">
        <v>1.7625357059328399</v>
      </c>
      <c r="I81" s="14">
        <v>1.2150245722391</v>
      </c>
      <c r="J81" s="14">
        <v>1.44837801604292</v>
      </c>
      <c r="K81" s="14">
        <v>1.3543206808144499</v>
      </c>
    </row>
    <row r="82" spans="1:11" x14ac:dyDescent="0.25">
      <c r="A82" s="12" t="s">
        <v>1512</v>
      </c>
      <c r="B82" s="14">
        <v>1.5821901870161901</v>
      </c>
      <c r="C82" s="14">
        <v>1.09635233358672</v>
      </c>
      <c r="D82" s="14">
        <v>-0.485837853429473</v>
      </c>
      <c r="E82" s="14">
        <v>8.3164226262805196E-5</v>
      </c>
      <c r="F82" s="14">
        <v>1.3795269292550001</v>
      </c>
      <c r="G82" s="14">
        <v>1.7722745321045901</v>
      </c>
      <c r="H82" s="14">
        <v>1.4810831605572601</v>
      </c>
      <c r="I82" s="14">
        <v>1.11391970732868</v>
      </c>
      <c r="J82" s="14">
        <v>1.27832409678732</v>
      </c>
      <c r="K82" s="14">
        <v>0.77381955268348901</v>
      </c>
    </row>
    <row r="83" spans="1:11" x14ac:dyDescent="0.25">
      <c r="A83" s="12" t="s">
        <v>1410</v>
      </c>
      <c r="B83" s="14">
        <v>2.9163785811576699</v>
      </c>
      <c r="C83" s="14">
        <v>2.4142227603871498</v>
      </c>
      <c r="D83" s="14">
        <v>-0.50215582077052101</v>
      </c>
      <c r="E83" s="14">
        <v>7.8163768649999499E-16</v>
      </c>
      <c r="F83" s="14">
        <v>2.6685971277147198</v>
      </c>
      <c r="G83" s="14">
        <v>3.0484072997727298</v>
      </c>
      <c r="H83" s="14">
        <v>2.8874294977855901</v>
      </c>
      <c r="I83" s="14">
        <v>2.25371453790981</v>
      </c>
      <c r="J83" s="14">
        <v>2.7862435472712401</v>
      </c>
      <c r="K83" s="14">
        <v>2.7228221592261201</v>
      </c>
    </row>
    <row r="84" spans="1:11" x14ac:dyDescent="0.25">
      <c r="A84" s="12" t="s">
        <v>1461</v>
      </c>
      <c r="B84" s="14">
        <v>1.2926323791799199</v>
      </c>
      <c r="C84" s="14">
        <v>0.83592437766641103</v>
      </c>
      <c r="D84" s="14">
        <v>-0.45670800151350599</v>
      </c>
      <c r="E84" s="14">
        <v>2.0419938252625499E-8</v>
      </c>
      <c r="F84" s="14">
        <v>0.734137149640536</v>
      </c>
      <c r="G84" s="14">
        <v>1.3007511944554999</v>
      </c>
      <c r="H84" s="14">
        <v>1.45327762755733</v>
      </c>
      <c r="I84" s="14">
        <v>0.71712363179455996</v>
      </c>
      <c r="J84" s="14">
        <v>1.30205582123436</v>
      </c>
      <c r="K84" s="14">
        <v>0.85707686799423299</v>
      </c>
    </row>
    <row r="85" spans="1:11" x14ac:dyDescent="0.25">
      <c r="A85" s="12" t="s">
        <v>1059</v>
      </c>
      <c r="B85" s="14">
        <v>0.615346337230539</v>
      </c>
      <c r="C85" s="14">
        <v>0.24987430544754299</v>
      </c>
      <c r="D85" s="14">
        <v>-0.36547203178299598</v>
      </c>
      <c r="E85" s="14">
        <v>2.0250001894693802E-6</v>
      </c>
      <c r="F85" s="14">
        <v>0.84936963350156203</v>
      </c>
      <c r="G85" s="14">
        <v>0.40421681100610901</v>
      </c>
      <c r="H85" s="14">
        <v>0.68101123540706798</v>
      </c>
      <c r="I85" s="14">
        <v>0.23184107548879701</v>
      </c>
      <c r="J85" s="14">
        <v>3.3451184476312797E-2</v>
      </c>
      <c r="K85" s="14">
        <v>0.52033509495389496</v>
      </c>
    </row>
    <row r="86" spans="1:11" x14ac:dyDescent="0.25">
      <c r="A86" s="12" t="s">
        <v>1475</v>
      </c>
      <c r="B86" s="14">
        <v>5.03580893105708E-2</v>
      </c>
      <c r="C86" s="14">
        <v>0.494406031451816</v>
      </c>
      <c r="D86" s="14">
        <v>0.44404794214124499</v>
      </c>
      <c r="E86" s="14">
        <v>2.35317515001135E-7</v>
      </c>
      <c r="F86" s="14">
        <v>6.1449981065326502E-2</v>
      </c>
      <c r="G86" s="14">
        <v>2.27763162448207E-2</v>
      </c>
      <c r="H86" s="14">
        <v>6.8822453069854003E-2</v>
      </c>
      <c r="I86" s="14">
        <v>0.60648124491848299</v>
      </c>
      <c r="J86" s="14">
        <v>0.10973599067386799</v>
      </c>
      <c r="K86" s="14">
        <v>0.21785204699740701</v>
      </c>
    </row>
    <row r="87" spans="1:11" x14ac:dyDescent="0.25">
      <c r="A87" s="12" t="s">
        <v>1446</v>
      </c>
      <c r="B87" s="14">
        <v>2.6224798287194102</v>
      </c>
      <c r="C87" s="14">
        <v>2.15962784858892</v>
      </c>
      <c r="D87" s="14">
        <v>-0.462851980130495</v>
      </c>
      <c r="E87" s="14">
        <v>1.4441038747608801E-9</v>
      </c>
      <c r="F87" s="14">
        <v>2.7624389522080501</v>
      </c>
      <c r="G87" s="14">
        <v>3.05995541702202</v>
      </c>
      <c r="H87" s="14">
        <v>2.0340603071868402</v>
      </c>
      <c r="I87" s="14">
        <v>1.8901288505879601</v>
      </c>
      <c r="J87" s="14">
        <v>2.4644297385482199</v>
      </c>
      <c r="K87" s="14">
        <v>2.8666013176662499</v>
      </c>
    </row>
    <row r="88" spans="1:11" x14ac:dyDescent="0.25">
      <c r="A88" s="12" t="s">
        <v>1449</v>
      </c>
      <c r="B88" s="14">
        <v>1.8673379120626901</v>
      </c>
      <c r="C88" s="14">
        <v>1.34558321948187</v>
      </c>
      <c r="D88" s="14">
        <v>-0.52175469258081497</v>
      </c>
      <c r="E88" s="14">
        <v>2.9779858715631099E-9</v>
      </c>
      <c r="F88" s="14">
        <v>1.72937166837691</v>
      </c>
      <c r="G88" s="14">
        <v>2.1543416174962502</v>
      </c>
      <c r="H88" s="14">
        <v>1.63432256614361</v>
      </c>
      <c r="I88" s="14">
        <v>1.1722142220807901</v>
      </c>
      <c r="J88" s="14">
        <v>1.64104524935619</v>
      </c>
      <c r="K88" s="14">
        <v>1.77601116988013</v>
      </c>
    </row>
    <row r="89" spans="1:11" x14ac:dyDescent="0.25">
      <c r="A89" s="12" t="s">
        <v>1020</v>
      </c>
      <c r="B89" s="14">
        <v>0.89398069438128303</v>
      </c>
      <c r="C89" s="14">
        <v>1.36020692949234</v>
      </c>
      <c r="D89" s="14">
        <v>0.46622623511105599</v>
      </c>
      <c r="E89" s="14">
        <v>6.2890059428806801E-3</v>
      </c>
      <c r="F89" s="14">
        <v>0.82435081624612905</v>
      </c>
      <c r="G89" s="14">
        <v>0.367729839302807</v>
      </c>
      <c r="H89" s="14">
        <v>1.24269240397664</v>
      </c>
      <c r="I89" s="14">
        <v>1.33308591667139</v>
      </c>
      <c r="J89" s="14">
        <v>1.5415345339176001</v>
      </c>
      <c r="K89" s="14">
        <v>1.2988837041699499</v>
      </c>
    </row>
    <row r="90" spans="1:11" x14ac:dyDescent="0.25">
      <c r="A90" s="12" t="s">
        <v>1487</v>
      </c>
      <c r="B90" s="14">
        <v>0.76293978179966204</v>
      </c>
      <c r="C90" s="14">
        <v>0.37467296795434002</v>
      </c>
      <c r="D90" s="14">
        <v>-0.38826681384532302</v>
      </c>
      <c r="E90" s="14">
        <v>1.5282842766865699E-6</v>
      </c>
      <c r="F90" s="14">
        <v>0.72200631350368105</v>
      </c>
      <c r="G90" s="14">
        <v>0.85018474493455198</v>
      </c>
      <c r="H90" s="14">
        <v>0.70190440692815703</v>
      </c>
      <c r="I90" s="14">
        <v>0.32416185120833901</v>
      </c>
      <c r="J90" s="14">
        <v>0.637220064087757</v>
      </c>
      <c r="K90" s="14">
        <v>0.33379027320891003</v>
      </c>
    </row>
    <row r="91" spans="1:11" x14ac:dyDescent="0.25">
      <c r="A91" s="12" t="s">
        <v>1494</v>
      </c>
      <c r="B91" s="14">
        <v>1.9822387105127</v>
      </c>
      <c r="C91" s="14">
        <v>1.4907344667449201</v>
      </c>
      <c r="D91" s="14">
        <v>-0.49150424376778701</v>
      </c>
      <c r="E91" s="14">
        <v>5.2757984496167299E-6</v>
      </c>
      <c r="F91" s="14">
        <v>1.56129410641154</v>
      </c>
      <c r="G91" s="14">
        <v>2.4437114978766998</v>
      </c>
      <c r="H91" s="14">
        <v>1.6266439890975799</v>
      </c>
      <c r="I91" s="14">
        <v>1.06073627682829</v>
      </c>
      <c r="J91" s="14">
        <v>2.4856906452465601</v>
      </c>
      <c r="K91" s="14">
        <v>1.87427604216113</v>
      </c>
    </row>
    <row r="92" spans="1:11" x14ac:dyDescent="0.25">
      <c r="A92" s="12" t="s">
        <v>1547</v>
      </c>
      <c r="B92" s="14">
        <v>1.0725535294723401</v>
      </c>
      <c r="C92" s="14">
        <v>1.5177699355440799</v>
      </c>
      <c r="D92" s="14">
        <v>0.44521640607173602</v>
      </c>
      <c r="E92" s="14">
        <v>8.6505812310450295E-3</v>
      </c>
      <c r="F92" s="14">
        <v>1.0361497273079601</v>
      </c>
      <c r="G92" s="14">
        <v>0.75639351663938104</v>
      </c>
      <c r="H92" s="14">
        <v>1.3039623899124799</v>
      </c>
      <c r="I92" s="14">
        <v>1.5452670198287599</v>
      </c>
      <c r="J92" s="14">
        <v>1.36142072894661</v>
      </c>
      <c r="K92" s="14">
        <v>1.5271134783737099</v>
      </c>
    </row>
    <row r="93" spans="1:11" x14ac:dyDescent="0.25">
      <c r="A93" s="12" t="s">
        <v>1095</v>
      </c>
      <c r="B93" s="14">
        <v>0.61832185883732604</v>
      </c>
      <c r="C93" s="14">
        <v>1.13346814944844</v>
      </c>
      <c r="D93" s="14">
        <v>0.51514629061111405</v>
      </c>
      <c r="E93" s="14">
        <v>1.1928265895321001E-4</v>
      </c>
      <c r="F93" s="14">
        <v>0.51615929532134197</v>
      </c>
      <c r="G93" s="14">
        <v>0.65518256938727504</v>
      </c>
      <c r="H93" s="14">
        <v>0.62474541749222101</v>
      </c>
      <c r="I93" s="14">
        <v>1.24437956233283</v>
      </c>
      <c r="J93" s="14">
        <v>0.70465243646952902</v>
      </c>
      <c r="K93" s="14">
        <v>0.90517764507936505</v>
      </c>
    </row>
    <row r="94" spans="1:11" x14ac:dyDescent="0.25">
      <c r="A94" s="12" t="s">
        <v>1440</v>
      </c>
      <c r="B94" s="14">
        <v>2.6431377356146899</v>
      </c>
      <c r="C94" s="14">
        <v>2.2546870927763298</v>
      </c>
      <c r="D94" s="14">
        <v>-0.38845064283835501</v>
      </c>
      <c r="E94" s="14">
        <v>3.93354631639508E-10</v>
      </c>
      <c r="F94" s="14">
        <v>2.6890539064527799</v>
      </c>
      <c r="G94" s="14">
        <v>2.8048021994532601</v>
      </c>
      <c r="H94" s="14">
        <v>2.4726751365117399</v>
      </c>
      <c r="I94" s="14">
        <v>2.0304321046893001</v>
      </c>
      <c r="J94" s="14">
        <v>2.51278607382763</v>
      </c>
      <c r="K94" s="14">
        <v>2.8750044772713701</v>
      </c>
    </row>
    <row r="95" spans="1:11" x14ac:dyDescent="0.25">
      <c r="A95" s="12" t="s">
        <v>1398</v>
      </c>
      <c r="B95" s="14">
        <v>3.58276912764723</v>
      </c>
      <c r="C95" s="14">
        <v>3.0087318364134799</v>
      </c>
      <c r="D95" s="14">
        <v>-0.57403729123375402</v>
      </c>
      <c r="E95" s="14">
        <v>3.1516277644305899E-21</v>
      </c>
      <c r="F95" s="14">
        <v>3.22038208740722</v>
      </c>
      <c r="G95" s="14">
        <v>3.5671492566303802</v>
      </c>
      <c r="H95" s="14">
        <v>3.7120805304543798</v>
      </c>
      <c r="I95" s="14">
        <v>2.9054111020433</v>
      </c>
      <c r="J95" s="14">
        <v>3.3496847267579399</v>
      </c>
      <c r="K95" s="14">
        <v>3.1215521756937501</v>
      </c>
    </row>
    <row r="96" spans="1:11" x14ac:dyDescent="0.25">
      <c r="A96" s="12" t="s">
        <v>1480</v>
      </c>
      <c r="B96" s="14">
        <v>1.1817884483135701</v>
      </c>
      <c r="C96" s="14">
        <v>0.73321003099044402</v>
      </c>
      <c r="D96" s="14">
        <v>-0.44857841732312598</v>
      </c>
      <c r="E96" s="14">
        <v>6.9113564152762005E-7</v>
      </c>
      <c r="F96" s="14">
        <v>1.06672063414639</v>
      </c>
      <c r="G96" s="14">
        <v>1.3170131407294901</v>
      </c>
      <c r="H96" s="14">
        <v>1.1034277448932801</v>
      </c>
      <c r="I96" s="14">
        <v>0.5866287385058</v>
      </c>
      <c r="J96" s="14">
        <v>1.0960685544831601</v>
      </c>
      <c r="K96" s="14">
        <v>0.999148111326296</v>
      </c>
    </row>
    <row r="97" spans="1:11" x14ac:dyDescent="0.25">
      <c r="A97" s="12" t="s">
        <v>1505</v>
      </c>
      <c r="B97" s="14">
        <v>1.7765347425226601</v>
      </c>
      <c r="C97" s="14">
        <v>1.32805896074573</v>
      </c>
      <c r="D97" s="14">
        <v>-0.44847578177692998</v>
      </c>
      <c r="E97" s="14">
        <v>1.9845204718171699E-5</v>
      </c>
      <c r="F97" s="14">
        <v>1.3727104658879601</v>
      </c>
      <c r="G97" s="14">
        <v>2.0432001627246899</v>
      </c>
      <c r="H97" s="14">
        <v>1.66171890135416</v>
      </c>
      <c r="I97" s="14">
        <v>1.25424326986603</v>
      </c>
      <c r="J97" s="14">
        <v>1.49814939085093</v>
      </c>
      <c r="K97" s="14">
        <v>1.50123589032371</v>
      </c>
    </row>
    <row r="98" spans="1:11" x14ac:dyDescent="0.25">
      <c r="A98" s="12" t="s">
        <v>1450</v>
      </c>
      <c r="B98" s="14">
        <v>2.5031787197881799</v>
      </c>
      <c r="C98" s="14">
        <v>2.1247075528652499</v>
      </c>
      <c r="D98" s="14">
        <v>-0.37847116692293498</v>
      </c>
      <c r="E98" s="14">
        <v>3.0114848761670798E-9</v>
      </c>
      <c r="F98" s="14">
        <v>2.47194149931607</v>
      </c>
      <c r="G98" s="14">
        <v>2.5395187420688998</v>
      </c>
      <c r="H98" s="14">
        <v>2.4840894286845101</v>
      </c>
      <c r="I98" s="14">
        <v>2.0156587397385102</v>
      </c>
      <c r="J98" s="14">
        <v>2.4891440931263502</v>
      </c>
      <c r="K98" s="14">
        <v>2.2343646174685499</v>
      </c>
    </row>
    <row r="99" spans="1:11" x14ac:dyDescent="0.25">
      <c r="A99" s="12" t="s">
        <v>1511</v>
      </c>
      <c r="B99" s="14">
        <v>0.13128013232586</v>
      </c>
      <c r="C99" s="14">
        <v>0.50326344924264999</v>
      </c>
      <c r="D99" s="14">
        <v>0.37198331691678999</v>
      </c>
      <c r="E99" s="14">
        <v>7.2206837316519606E-5</v>
      </c>
      <c r="F99" s="14">
        <v>0.14117219451669899</v>
      </c>
      <c r="G99" s="14">
        <v>6.7450708376239801E-2</v>
      </c>
      <c r="H99" s="14">
        <v>0.17888044973494299</v>
      </c>
      <c r="I99" s="14">
        <v>0.62260684635275698</v>
      </c>
      <c r="J99" s="14">
        <v>0.179566984402768</v>
      </c>
      <c r="K99" s="14">
        <v>0.114446362022812</v>
      </c>
    </row>
    <row r="100" spans="1:11" x14ac:dyDescent="0.25">
      <c r="A100" s="12" t="s">
        <v>1528</v>
      </c>
      <c r="B100" s="14">
        <v>0.17639309248933399</v>
      </c>
      <c r="C100" s="14">
        <v>0.57339479023170603</v>
      </c>
      <c r="D100" s="14">
        <v>0.39700169774237198</v>
      </c>
      <c r="E100" s="14">
        <v>1.1604738105511899E-3</v>
      </c>
      <c r="F100" s="14">
        <v>5.1486895318575102E-2</v>
      </c>
      <c r="G100" s="14">
        <v>0.30434031777360998</v>
      </c>
      <c r="H100" s="14">
        <v>0.108675875517042</v>
      </c>
      <c r="I100" s="14">
        <v>0.554716760104083</v>
      </c>
      <c r="J100" s="14">
        <v>0.28023789164795698</v>
      </c>
      <c r="K100" s="14">
        <v>0.90001663069376403</v>
      </c>
    </row>
    <row r="101" spans="1:11" x14ac:dyDescent="0.25">
      <c r="A101" s="12" t="s">
        <v>1408</v>
      </c>
      <c r="B101" s="14">
        <v>4.1236015512826896</v>
      </c>
      <c r="C101" s="14">
        <v>3.6743599687083699</v>
      </c>
      <c r="D101" s="14">
        <v>-0.44924158257432401</v>
      </c>
      <c r="E101" s="14">
        <v>5.1494213567498101E-17</v>
      </c>
      <c r="F101" s="14">
        <v>3.8755595375324599</v>
      </c>
      <c r="G101" s="14">
        <v>4.4741645694386003</v>
      </c>
      <c r="H101" s="14">
        <v>3.8554891984016701</v>
      </c>
      <c r="I101" s="14">
        <v>3.48138030428303</v>
      </c>
      <c r="J101" s="14">
        <v>3.9055702145244502</v>
      </c>
      <c r="K101" s="14">
        <v>4.2239621445527904</v>
      </c>
    </row>
    <row r="102" spans="1:11" x14ac:dyDescent="0.25">
      <c r="A102" s="12" t="s">
        <v>1422</v>
      </c>
      <c r="B102" s="14">
        <v>1.5963048094999699</v>
      </c>
      <c r="C102" s="14">
        <v>2.1553573151955598</v>
      </c>
      <c r="D102" s="14">
        <v>0.55905250569559195</v>
      </c>
      <c r="E102" s="14">
        <v>3.10285149161205E-12</v>
      </c>
      <c r="F102" s="14">
        <v>2.0336792823988801</v>
      </c>
      <c r="G102" s="14">
        <v>1.5585775151388099</v>
      </c>
      <c r="H102" s="14">
        <v>1.4223639033083599</v>
      </c>
      <c r="I102" s="14">
        <v>2.1793353203461598</v>
      </c>
      <c r="J102" s="14">
        <v>2.1964928679158802</v>
      </c>
      <c r="K102" s="14">
        <v>1.9783394262079299</v>
      </c>
    </row>
    <row r="103" spans="1:11" x14ac:dyDescent="0.25">
      <c r="A103" s="12" t="s">
        <v>1447</v>
      </c>
      <c r="B103" s="14">
        <v>2.8026579335819601</v>
      </c>
      <c r="C103" s="14">
        <v>2.4270650897077801</v>
      </c>
      <c r="D103" s="14">
        <v>-0.37559284387418002</v>
      </c>
      <c r="E103" s="14">
        <v>1.46540405886921E-9</v>
      </c>
      <c r="F103" s="14">
        <v>2.61845751267809</v>
      </c>
      <c r="G103" s="14">
        <v>2.9431458375778901</v>
      </c>
      <c r="H103" s="14">
        <v>2.74416445172651</v>
      </c>
      <c r="I103" s="14">
        <v>2.3956679626533499</v>
      </c>
      <c r="J103" s="14">
        <v>2.32199983104179</v>
      </c>
      <c r="K103" s="14">
        <v>2.6685139340643702</v>
      </c>
    </row>
    <row r="104" spans="1:11" x14ac:dyDescent="0.25">
      <c r="A104" s="12" t="s">
        <v>1432</v>
      </c>
      <c r="B104" s="14">
        <v>1.89967874389247</v>
      </c>
      <c r="C104" s="14">
        <v>1.3447345081123101</v>
      </c>
      <c r="D104" s="14">
        <v>-0.55494423578016405</v>
      </c>
      <c r="E104" s="14">
        <v>5.2876661254289403E-11</v>
      </c>
      <c r="F104" s="14">
        <v>1.6254978877278901</v>
      </c>
      <c r="G104" s="14">
        <v>2.2415478179934198</v>
      </c>
      <c r="H104" s="14">
        <v>1.65256032016259</v>
      </c>
      <c r="I104" s="14">
        <v>1.28362968863785</v>
      </c>
      <c r="J104" s="14">
        <v>1.23574517827689</v>
      </c>
      <c r="K104" s="14">
        <v>1.70868980811995</v>
      </c>
    </row>
    <row r="105" spans="1:11" x14ac:dyDescent="0.25">
      <c r="A105" s="12" t="s">
        <v>1517</v>
      </c>
      <c r="B105" s="14">
        <v>1.13690280254812</v>
      </c>
      <c r="C105" s="14">
        <v>0.77256813382542899</v>
      </c>
      <c r="D105" s="14">
        <v>-0.36433466872269199</v>
      </c>
      <c r="E105" s="14">
        <v>2.9537886001960003E-4</v>
      </c>
      <c r="F105" s="14">
        <v>0.92846446184467701</v>
      </c>
      <c r="G105" s="14">
        <v>1.2186380327955499</v>
      </c>
      <c r="H105" s="14">
        <v>1.1406850303931999</v>
      </c>
      <c r="I105" s="14">
        <v>0.71661007251918896</v>
      </c>
      <c r="J105" s="14">
        <v>0.96118290162263298</v>
      </c>
      <c r="K105" s="14">
        <v>0.84573655880358001</v>
      </c>
    </row>
    <row r="106" spans="1:11" x14ac:dyDescent="0.25">
      <c r="A106" s="12" t="s">
        <v>1464</v>
      </c>
      <c r="B106" s="14">
        <v>9.8553642662495194E-2</v>
      </c>
      <c r="C106" s="14">
        <v>0.54529167808550505</v>
      </c>
      <c r="D106" s="14">
        <v>0.44673803542300999</v>
      </c>
      <c r="E106" s="14">
        <v>2.75758178236289E-8</v>
      </c>
      <c r="F106" s="14">
        <v>0.13830899240396299</v>
      </c>
      <c r="G106" s="14">
        <v>2.88009738639954E-2</v>
      </c>
      <c r="H106" s="14">
        <v>0.13949281769744201</v>
      </c>
      <c r="I106" s="14">
        <v>0.64612186410711203</v>
      </c>
      <c r="J106" s="14">
        <v>0.31356913809348502</v>
      </c>
      <c r="K106" s="14">
        <v>0.18850641355068401</v>
      </c>
    </row>
    <row r="107" spans="1:11" x14ac:dyDescent="0.25">
      <c r="A107" s="12" t="s">
        <v>1520</v>
      </c>
      <c r="B107" s="14">
        <v>0.75436621504096701</v>
      </c>
      <c r="C107" s="14">
        <v>1.2866271479815401</v>
      </c>
      <c r="D107" s="14">
        <v>0.53226093294057197</v>
      </c>
      <c r="E107" s="14">
        <v>4.5602411400480697E-4</v>
      </c>
      <c r="F107" s="14">
        <v>0.71126806806462195</v>
      </c>
      <c r="G107" s="14">
        <v>0.67379667993833703</v>
      </c>
      <c r="H107" s="14">
        <v>0.83383193480530704</v>
      </c>
      <c r="I107" s="14">
        <v>1.3161361241254399</v>
      </c>
      <c r="J107" s="14">
        <v>1.4481939683059</v>
      </c>
      <c r="K107" s="14">
        <v>0.91489957604785399</v>
      </c>
    </row>
    <row r="108" spans="1:11" x14ac:dyDescent="0.25">
      <c r="A108" s="12" t="s">
        <v>1537</v>
      </c>
      <c r="B108" s="14">
        <v>0.322723732895491</v>
      </c>
      <c r="C108" s="14">
        <v>0.68933275292257401</v>
      </c>
      <c r="D108" s="14">
        <v>0.36660902002708401</v>
      </c>
      <c r="E108" s="14">
        <v>2.7016288688380598E-3</v>
      </c>
      <c r="F108" s="14">
        <v>0.46485134449115501</v>
      </c>
      <c r="G108" s="14">
        <v>0.12951780591509801</v>
      </c>
      <c r="H108" s="14">
        <v>0.41390341430997402</v>
      </c>
      <c r="I108" s="14">
        <v>0.71644501702059404</v>
      </c>
      <c r="J108" s="14">
        <v>0.61759957371864105</v>
      </c>
      <c r="K108" s="14">
        <v>0.619015375678441</v>
      </c>
    </row>
    <row r="109" spans="1:11" x14ac:dyDescent="0.25">
      <c r="A109" s="12" t="s">
        <v>1506</v>
      </c>
      <c r="B109" s="14">
        <v>1.28787783723969</v>
      </c>
      <c r="C109" s="14">
        <v>0.73330928565247699</v>
      </c>
      <c r="D109" s="14">
        <v>-0.55456855158720997</v>
      </c>
      <c r="E109" s="14">
        <v>3.0587305227169098E-5</v>
      </c>
      <c r="F109" s="14">
        <v>0.25123704058795598</v>
      </c>
      <c r="G109" s="14">
        <v>0.81459685699680795</v>
      </c>
      <c r="H109" s="14">
        <v>1.80323202812647</v>
      </c>
      <c r="I109" s="14">
        <v>0.63324870151199097</v>
      </c>
      <c r="J109" s="14">
        <v>0.57008005992099797</v>
      </c>
      <c r="K109" s="14">
        <v>1.2721510091402199</v>
      </c>
    </row>
    <row r="110" spans="1:11" x14ac:dyDescent="0.25">
      <c r="A110" s="12" t="s">
        <v>1399</v>
      </c>
      <c r="B110" s="14">
        <v>2.6780866943229502</v>
      </c>
      <c r="C110" s="14">
        <v>2.1411071861514799</v>
      </c>
      <c r="D110" s="14">
        <v>-0.536979508171469</v>
      </c>
      <c r="E110" s="14">
        <v>4.3678322215140002E-20</v>
      </c>
      <c r="F110" s="14">
        <v>2.5378686318076902</v>
      </c>
      <c r="G110" s="14">
        <v>2.72860407132432</v>
      </c>
      <c r="H110" s="14">
        <v>2.6860916158701502</v>
      </c>
      <c r="I110" s="14">
        <v>1.9864619053129799</v>
      </c>
      <c r="J110" s="14">
        <v>2.5013890997138901</v>
      </c>
      <c r="K110" s="14">
        <v>2.4404308352069202</v>
      </c>
    </row>
    <row r="111" spans="1:11" x14ac:dyDescent="0.25">
      <c r="A111" s="12" t="s">
        <v>1442</v>
      </c>
      <c r="B111" s="14">
        <v>2.5266787800391199</v>
      </c>
      <c r="C111" s="14">
        <v>2.0411097429710701</v>
      </c>
      <c r="D111" s="14">
        <v>-0.48556903706805699</v>
      </c>
      <c r="E111" s="14">
        <v>9.0176570225176198E-10</v>
      </c>
      <c r="F111" s="14">
        <v>1.8697532147579601</v>
      </c>
      <c r="G111" s="14">
        <v>2.8126867495835102</v>
      </c>
      <c r="H111" s="14">
        <v>2.46228361993415</v>
      </c>
      <c r="I111" s="14">
        <v>1.9331017340160901</v>
      </c>
      <c r="J111" s="14">
        <v>2.3375063093220199</v>
      </c>
      <c r="K111" s="14">
        <v>2.2253617225508302</v>
      </c>
    </row>
    <row r="112" spans="1:11" x14ac:dyDescent="0.25">
      <c r="A112" s="12" t="s">
        <v>1492</v>
      </c>
      <c r="B112" s="14">
        <v>8.0209527237080594E-2</v>
      </c>
      <c r="C112" s="14">
        <v>0.45802561176801598</v>
      </c>
      <c r="D112" s="14">
        <v>0.37781608453093501</v>
      </c>
      <c r="E112" s="14">
        <v>4.78934757653308E-6</v>
      </c>
      <c r="F112" s="14">
        <v>9.7901878652664101E-2</v>
      </c>
      <c r="G112" s="14">
        <v>9.8759643877802103E-2</v>
      </c>
      <c r="H112" s="14">
        <v>5.7636794036675203E-2</v>
      </c>
      <c r="I112" s="14">
        <v>0.52206351145914198</v>
      </c>
      <c r="J112" s="14">
        <v>0.272416999323982</v>
      </c>
      <c r="K112" s="14">
        <v>0.29146165031745203</v>
      </c>
    </row>
    <row r="113" spans="1:11" x14ac:dyDescent="0.25">
      <c r="A113" s="12" t="s">
        <v>1476</v>
      </c>
      <c r="B113" s="14">
        <v>0.67177025251243505</v>
      </c>
      <c r="C113" s="14">
        <v>1.29819491282619</v>
      </c>
      <c r="D113" s="14">
        <v>0.62642466031375799</v>
      </c>
      <c r="E113" s="14">
        <v>2.3566182958303501E-7</v>
      </c>
      <c r="F113" s="14">
        <v>0.76711631665969005</v>
      </c>
      <c r="G113" s="14">
        <v>0.67006560344135002</v>
      </c>
      <c r="H113" s="14">
        <v>0.63511485772499499</v>
      </c>
      <c r="I113" s="14">
        <v>1.4240841831242199</v>
      </c>
      <c r="J113" s="14">
        <v>0.947418946104017</v>
      </c>
      <c r="K113" s="14">
        <v>0.89015668949996296</v>
      </c>
    </row>
    <row r="114" spans="1:11" x14ac:dyDescent="0.25">
      <c r="A114" s="12" t="s">
        <v>1499</v>
      </c>
      <c r="B114" s="14">
        <v>0.14374001584959301</v>
      </c>
      <c r="C114" s="14">
        <v>0.60804852845808899</v>
      </c>
      <c r="D114" s="14">
        <v>0.46430851260849598</v>
      </c>
      <c r="E114" s="14">
        <v>1.3211522697787399E-5</v>
      </c>
      <c r="F114" s="14">
        <v>5.8106075196307803E-2</v>
      </c>
      <c r="G114" s="14">
        <v>0.16210441591935701</v>
      </c>
      <c r="H114" s="14">
        <v>0.159933194848002</v>
      </c>
      <c r="I114" s="14">
        <v>0.75400420091334797</v>
      </c>
      <c r="J114" s="14">
        <v>0.15585338849438099</v>
      </c>
      <c r="K114" s="14">
        <v>0.153633558127625</v>
      </c>
    </row>
    <row r="115" spans="1:11" x14ac:dyDescent="0.25">
      <c r="A115" s="12" t="s">
        <v>1394</v>
      </c>
      <c r="B115" s="14">
        <v>1.8480882287481</v>
      </c>
      <c r="C115" s="14">
        <v>1.0432767112910699</v>
      </c>
      <c r="D115" s="14">
        <v>-0.80481151745702495</v>
      </c>
      <c r="E115" s="14">
        <v>4.6300776144102801E-27</v>
      </c>
      <c r="F115" s="14">
        <v>1.69940937701759</v>
      </c>
      <c r="G115" s="14">
        <v>1.85033055195552</v>
      </c>
      <c r="H115" s="14">
        <v>1.8992123800535901</v>
      </c>
      <c r="I115" s="14">
        <v>0.97229299222436805</v>
      </c>
      <c r="J115" s="14">
        <v>0.559716997717702</v>
      </c>
      <c r="K115" s="14">
        <v>1.66379172501085</v>
      </c>
    </row>
    <row r="116" spans="1:11" x14ac:dyDescent="0.25">
      <c r="A116" s="12" t="s">
        <v>1395</v>
      </c>
      <c r="B116" s="14">
        <v>3.8874344614694998</v>
      </c>
      <c r="C116" s="14">
        <v>3.3685492968441402</v>
      </c>
      <c r="D116" s="14">
        <v>-0.51888516462535295</v>
      </c>
      <c r="E116" s="14">
        <v>9.0478139361593994E-27</v>
      </c>
      <c r="F116" s="14">
        <v>3.7156107792442601</v>
      </c>
      <c r="G116" s="14">
        <v>4.0498005708508504</v>
      </c>
      <c r="H116" s="14">
        <v>3.8032163132038401</v>
      </c>
      <c r="I116" s="14">
        <v>3.1763771043020599</v>
      </c>
      <c r="J116" s="14">
        <v>3.5513672198370099</v>
      </c>
      <c r="K116" s="14">
        <v>3.9542746451283599</v>
      </c>
    </row>
    <row r="117" spans="1:11" x14ac:dyDescent="0.25">
      <c r="A117" s="12" t="s">
        <v>1465</v>
      </c>
      <c r="B117" s="14">
        <v>2.5698349680044998</v>
      </c>
      <c r="C117" s="14">
        <v>2.0964451821448802</v>
      </c>
      <c r="D117" s="14">
        <v>-0.47338978585962799</v>
      </c>
      <c r="E117" s="14">
        <v>4.4781313982962498E-8</v>
      </c>
      <c r="F117" s="14">
        <v>1.88835700951583</v>
      </c>
      <c r="G117" s="14">
        <v>2.9992041137263201</v>
      </c>
      <c r="H117" s="14">
        <v>2.3420932980028701</v>
      </c>
      <c r="I117" s="14">
        <v>2.0242459588358401</v>
      </c>
      <c r="J117" s="14">
        <v>2.0178010203406198</v>
      </c>
      <c r="K117" s="14">
        <v>2.4798385773021199</v>
      </c>
    </row>
    <row r="118" spans="1:11" x14ac:dyDescent="0.25">
      <c r="A118" s="12" t="s">
        <v>1428</v>
      </c>
      <c r="B118" s="14">
        <v>1.02695840878203</v>
      </c>
      <c r="C118" s="14">
        <v>0.66073985911975497</v>
      </c>
      <c r="D118" s="14">
        <v>-0.36621854966227801</v>
      </c>
      <c r="E118" s="14">
        <v>2.0419864843212699E-11</v>
      </c>
      <c r="F118" s="14">
        <v>0.45408937290170898</v>
      </c>
      <c r="G118" s="14">
        <v>0.95715743381014495</v>
      </c>
      <c r="H118" s="14">
        <v>1.2467252218754199</v>
      </c>
      <c r="I118" s="14">
        <v>0.63014602639333595</v>
      </c>
      <c r="J118" s="14">
        <v>0.81421842503978903</v>
      </c>
      <c r="K118" s="14">
        <v>0.65010830751927795</v>
      </c>
    </row>
    <row r="119" spans="1:11" x14ac:dyDescent="0.25">
      <c r="A119" s="12" t="s">
        <v>1423</v>
      </c>
      <c r="B119" s="14">
        <v>3.3118740982163901</v>
      </c>
      <c r="C119" s="14">
        <v>2.7276879719011</v>
      </c>
      <c r="D119" s="14">
        <v>-0.58418612631528299</v>
      </c>
      <c r="E119" s="14">
        <v>3.5875231426722701E-12</v>
      </c>
      <c r="F119" s="14">
        <v>2.5412118807453798</v>
      </c>
      <c r="G119" s="14">
        <v>3.5878552987419599</v>
      </c>
      <c r="H119" s="14">
        <v>3.2853062072731598</v>
      </c>
      <c r="I119" s="14">
        <v>2.6090721279232301</v>
      </c>
      <c r="J119" s="14">
        <v>3.1115448852228802</v>
      </c>
      <c r="K119" s="14">
        <v>2.8553483717711798</v>
      </c>
    </row>
    <row r="120" spans="1:11" x14ac:dyDescent="0.25">
      <c r="A120" s="12" t="s">
        <v>1458</v>
      </c>
      <c r="B120" s="14">
        <v>2.4800097188568202</v>
      </c>
      <c r="C120" s="14">
        <v>2.0907690163260599</v>
      </c>
      <c r="D120" s="14">
        <v>-0.38924070253075999</v>
      </c>
      <c r="E120" s="14">
        <v>1.26821571150237E-8</v>
      </c>
      <c r="F120" s="14">
        <v>2.3765984244446199</v>
      </c>
      <c r="G120" s="14">
        <v>2.6553507616360101</v>
      </c>
      <c r="H120" s="14">
        <v>2.3571940871943902</v>
      </c>
      <c r="I120" s="14">
        <v>2.05709303411445</v>
      </c>
      <c r="J120" s="14">
        <v>2.21276191697328</v>
      </c>
      <c r="K120" s="14">
        <v>2.1305152072106299</v>
      </c>
    </row>
    <row r="121" spans="1:11" x14ac:dyDescent="0.25">
      <c r="A121" s="12" t="s">
        <v>1522</v>
      </c>
      <c r="B121" s="14">
        <v>0.311399179361182</v>
      </c>
      <c r="C121" s="14">
        <v>0.81968394041522596</v>
      </c>
      <c r="D121" s="14">
        <v>0.50828476105404297</v>
      </c>
      <c r="E121" s="14">
        <v>5.5363891301672696E-4</v>
      </c>
      <c r="F121" s="14">
        <v>0.32943768050092798</v>
      </c>
      <c r="G121" s="14">
        <v>0.29835437131163201</v>
      </c>
      <c r="H121" s="14">
        <v>0.31531941356130699</v>
      </c>
      <c r="I121" s="14">
        <v>0.86664133690715806</v>
      </c>
      <c r="J121" s="14">
        <v>0.88943941322222597</v>
      </c>
      <c r="K121" s="14">
        <v>0.46083471119710501</v>
      </c>
    </row>
    <row r="122" spans="1:11" x14ac:dyDescent="0.25">
      <c r="A122" s="12" t="s">
        <v>1437</v>
      </c>
      <c r="B122" s="14">
        <v>2.1205010099295598</v>
      </c>
      <c r="C122" s="14">
        <v>1.6844315789247499</v>
      </c>
      <c r="D122" s="14">
        <v>-0.43606943100480899</v>
      </c>
      <c r="E122" s="14">
        <v>1.24714166404479E-10</v>
      </c>
      <c r="F122" s="14">
        <v>1.72775319196997</v>
      </c>
      <c r="G122" s="14">
        <v>2.3021798420713999</v>
      </c>
      <c r="H122" s="14">
        <v>2.08957822078384</v>
      </c>
      <c r="I122" s="14">
        <v>1.5241753140156</v>
      </c>
      <c r="J122" s="14">
        <v>2.1180963318342201</v>
      </c>
      <c r="K122" s="14">
        <v>1.9230891717751499</v>
      </c>
    </row>
    <row r="123" spans="1:11" x14ac:dyDescent="0.25">
      <c r="A123" s="12" t="s">
        <v>1421</v>
      </c>
      <c r="B123" s="14">
        <v>2.38511904746577</v>
      </c>
      <c r="C123" s="14">
        <v>1.8577611015084501</v>
      </c>
      <c r="D123" s="14">
        <v>-0.527357945957314</v>
      </c>
      <c r="E123" s="14">
        <v>1.2781870195431799E-12</v>
      </c>
      <c r="F123" s="14">
        <v>2.4047863104061502</v>
      </c>
      <c r="G123" s="14">
        <v>2.5327101880674601</v>
      </c>
      <c r="H123" s="14">
        <v>2.24068815783157</v>
      </c>
      <c r="I123" s="14">
        <v>1.77675141426456</v>
      </c>
      <c r="J123" s="14">
        <v>2.1022127162095199</v>
      </c>
      <c r="K123" s="14">
        <v>1.9832235911063001</v>
      </c>
    </row>
    <row r="124" spans="1:11" x14ac:dyDescent="0.25">
      <c r="A124" s="12" t="s">
        <v>1130</v>
      </c>
      <c r="B124" s="14">
        <v>2.42181154197189</v>
      </c>
      <c r="C124" s="14">
        <v>1.98524514990541</v>
      </c>
      <c r="D124" s="14">
        <v>-0.43656639206648001</v>
      </c>
      <c r="E124" s="14">
        <v>4.8710594726954704E-10</v>
      </c>
      <c r="F124" s="14">
        <v>2.2579258648406402</v>
      </c>
      <c r="G124" s="14">
        <v>2.48203851321529</v>
      </c>
      <c r="H124" s="14">
        <v>2.4295149312630002</v>
      </c>
      <c r="I124" s="14">
        <v>1.9561433773555601</v>
      </c>
      <c r="J124" s="14">
        <v>2.0345769911291902</v>
      </c>
      <c r="K124" s="14">
        <v>2.0784414782251601</v>
      </c>
    </row>
    <row r="125" spans="1:11" x14ac:dyDescent="0.25">
      <c r="A125" s="12" t="s">
        <v>1402</v>
      </c>
      <c r="B125" s="14">
        <v>3.5015828754860601</v>
      </c>
      <c r="C125" s="14">
        <v>4.0135809361658099</v>
      </c>
      <c r="D125" s="14">
        <v>0.51199806067974796</v>
      </c>
      <c r="E125" s="14">
        <v>2.4537734171297601E-19</v>
      </c>
      <c r="F125" s="14">
        <v>3.9559491524478498</v>
      </c>
      <c r="G125" s="14">
        <v>3.4863622917217199</v>
      </c>
      <c r="H125" s="14">
        <v>3.29650882207457</v>
      </c>
      <c r="I125" s="14">
        <v>4.0942140945376</v>
      </c>
      <c r="J125" s="14">
        <v>3.9280770576211501</v>
      </c>
      <c r="K125" s="14">
        <v>3.62587339329674</v>
      </c>
    </row>
    <row r="126" spans="1:11" x14ac:dyDescent="0.25">
      <c r="A126" s="12" t="s">
        <v>1416</v>
      </c>
      <c r="B126" s="14">
        <v>4.0095586126136498</v>
      </c>
      <c r="C126" s="14">
        <v>4.4684695831020296</v>
      </c>
      <c r="D126" s="14">
        <v>0.45891097048838397</v>
      </c>
      <c r="E126" s="14">
        <v>2.68880663157943E-13</v>
      </c>
      <c r="F126" s="14">
        <v>4.1388955532344998</v>
      </c>
      <c r="G126" s="14">
        <v>3.7338806757413598</v>
      </c>
      <c r="H126" s="14">
        <v>4.1595642946660396</v>
      </c>
      <c r="I126" s="14">
        <v>4.6478332489119598</v>
      </c>
      <c r="J126" s="14">
        <v>3.9904608932469099</v>
      </c>
      <c r="K126" s="14">
        <v>3.7559410309962402</v>
      </c>
    </row>
    <row r="127" spans="1:11" x14ac:dyDescent="0.25">
      <c r="A127" s="12" t="s">
        <v>1418</v>
      </c>
      <c r="B127" s="14">
        <v>3.3514240574801901</v>
      </c>
      <c r="C127" s="14">
        <v>3.7580063496321401</v>
      </c>
      <c r="D127" s="14">
        <v>0.40658229215194402</v>
      </c>
      <c r="E127" s="14">
        <v>4.7826679314215898E-13</v>
      </c>
      <c r="F127" s="14">
        <v>3.7469958303161399</v>
      </c>
      <c r="G127" s="14">
        <v>2.9732643868122799</v>
      </c>
      <c r="H127" s="14">
        <v>3.45215118143732</v>
      </c>
      <c r="I127" s="14">
        <v>3.7766458157612099</v>
      </c>
      <c r="J127" s="14">
        <v>3.7892028595358398</v>
      </c>
      <c r="K127" s="14">
        <v>3.6235307990332002</v>
      </c>
    </row>
    <row r="128" spans="1:11" x14ac:dyDescent="0.25">
      <c r="A128" s="12" t="s">
        <v>1519</v>
      </c>
      <c r="B128" s="14">
        <v>1.5564214314403799</v>
      </c>
      <c r="C128" s="14">
        <v>1.1779676902634499</v>
      </c>
      <c r="D128" s="14">
        <v>-0.37845374117692299</v>
      </c>
      <c r="E128" s="14">
        <v>4.5380870101498298E-4</v>
      </c>
      <c r="F128" s="14">
        <v>1.36315453550006</v>
      </c>
      <c r="G128" s="14">
        <v>1.86040283732656</v>
      </c>
      <c r="H128" s="14">
        <v>1.3250539588111001</v>
      </c>
      <c r="I128" s="14">
        <v>1.06043104090796</v>
      </c>
      <c r="J128" s="14">
        <v>1.2881016576175699</v>
      </c>
      <c r="K128" s="14">
        <v>1.57821044452149</v>
      </c>
    </row>
    <row r="129" spans="1:11" x14ac:dyDescent="0.25">
      <c r="A129" s="12" t="s">
        <v>1503</v>
      </c>
      <c r="B129" s="14">
        <v>1.27267199075911</v>
      </c>
      <c r="C129" s="14">
        <v>0.90762764511773997</v>
      </c>
      <c r="D129" s="14">
        <v>-0.36504434564136801</v>
      </c>
      <c r="E129" s="14">
        <v>1.8683869619560898E-5</v>
      </c>
      <c r="F129" s="14">
        <v>0.96246155095500596</v>
      </c>
      <c r="G129" s="14">
        <v>1.4334216164536999</v>
      </c>
      <c r="H129" s="14">
        <v>1.23663540502987</v>
      </c>
      <c r="I129" s="14">
        <v>0.83935775525870804</v>
      </c>
      <c r="J129" s="14">
        <v>1.15601359384396</v>
      </c>
      <c r="K129" s="14">
        <v>0.97055117912433397</v>
      </c>
    </row>
    <row r="130" spans="1:11" x14ac:dyDescent="0.25">
      <c r="A130" s="12" t="s">
        <v>1514</v>
      </c>
      <c r="B130" s="14">
        <v>1.50695520210907</v>
      </c>
      <c r="C130" s="14">
        <v>1.14241386528139</v>
      </c>
      <c r="D130" s="14">
        <v>-0.36454133682768203</v>
      </c>
      <c r="E130" s="14">
        <v>2.1123190443129999E-4</v>
      </c>
      <c r="F130" s="14">
        <v>1.2257301498033899</v>
      </c>
      <c r="G130" s="14">
        <v>1.8078903028341899</v>
      </c>
      <c r="H130" s="14">
        <v>1.31224131951311</v>
      </c>
      <c r="I130" s="14">
        <v>1.0909100015992299</v>
      </c>
      <c r="J130" s="14">
        <v>1.28408459224246</v>
      </c>
      <c r="K130" s="14">
        <v>1.2455669660342299</v>
      </c>
    </row>
    <row r="131" spans="1:11" x14ac:dyDescent="0.25">
      <c r="A131" s="12" t="s">
        <v>1469</v>
      </c>
      <c r="B131" s="14">
        <v>2.7038025278134699</v>
      </c>
      <c r="C131" s="14">
        <v>2.3070702293629499</v>
      </c>
      <c r="D131" s="14">
        <v>-0.39673229845051999</v>
      </c>
      <c r="E131" s="14">
        <v>8.0375915048952404E-8</v>
      </c>
      <c r="F131" s="14">
        <v>2.2590480830874</v>
      </c>
      <c r="G131" s="14">
        <v>3.0378747066122598</v>
      </c>
      <c r="H131" s="14">
        <v>2.5250687823694098</v>
      </c>
      <c r="I131" s="14">
        <v>2.14091166565782</v>
      </c>
      <c r="J131" s="14">
        <v>2.5101015077756301</v>
      </c>
      <c r="K131" s="14">
        <v>2.7953811955280301</v>
      </c>
    </row>
    <row r="132" spans="1:11" x14ac:dyDescent="0.25">
      <c r="A132" s="12" t="s">
        <v>1531</v>
      </c>
      <c r="B132" s="14">
        <v>0.79929318735420596</v>
      </c>
      <c r="C132" s="14">
        <v>1.37140171457794</v>
      </c>
      <c r="D132" s="14">
        <v>0.57210852722373595</v>
      </c>
      <c r="E132" s="14">
        <v>1.7271466908216301E-3</v>
      </c>
      <c r="F132" s="14">
        <v>0.69902570316524804</v>
      </c>
      <c r="G132" s="14">
        <v>0.83202283381749997</v>
      </c>
      <c r="H132" s="14">
        <v>0.80856379044562798</v>
      </c>
      <c r="I132" s="14">
        <v>1.50571491249915</v>
      </c>
      <c r="J132" s="14">
        <v>1.0827033035392499</v>
      </c>
      <c r="K132" s="14">
        <v>0.82689273282415998</v>
      </c>
    </row>
    <row r="133" spans="1:11" x14ac:dyDescent="0.25">
      <c r="A133" s="12" t="s">
        <v>1457</v>
      </c>
      <c r="B133" s="14">
        <v>1.45721879443021</v>
      </c>
      <c r="C133" s="14">
        <v>0.82429406505458203</v>
      </c>
      <c r="D133" s="14">
        <v>-0.63292472937562705</v>
      </c>
      <c r="E133" s="14">
        <v>1.0486402122198999E-8</v>
      </c>
      <c r="F133" s="14">
        <v>0.46911601923065099</v>
      </c>
      <c r="G133" s="14">
        <v>0.374273639629983</v>
      </c>
      <c r="H133" s="14">
        <v>2.1625003922146</v>
      </c>
      <c r="I133" s="14">
        <v>0.53392749926459604</v>
      </c>
      <c r="J133" s="14">
        <v>0.409984646560414</v>
      </c>
      <c r="K133" s="14">
        <v>1.9549395106749901</v>
      </c>
    </row>
    <row r="134" spans="1:11" x14ac:dyDescent="0.25">
      <c r="A134" s="12" t="s">
        <v>1397</v>
      </c>
      <c r="B134" s="14">
        <v>4.1877743887861403</v>
      </c>
      <c r="C134" s="14">
        <v>3.6549151162541</v>
      </c>
      <c r="D134" s="14">
        <v>-0.53285927253204102</v>
      </c>
      <c r="E134" s="14">
        <v>8.6966878985008393E-22</v>
      </c>
      <c r="F134" s="14">
        <v>3.6086561417324199</v>
      </c>
      <c r="G134" s="14">
        <v>4.5709139024223102</v>
      </c>
      <c r="H134" s="14">
        <v>3.9901181368558198</v>
      </c>
      <c r="I134" s="14">
        <v>3.4959044241000798</v>
      </c>
      <c r="J134" s="14">
        <v>4.0717347698756896</v>
      </c>
      <c r="K134" s="14">
        <v>3.9082717055987799</v>
      </c>
    </row>
    <row r="135" spans="1:11" x14ac:dyDescent="0.25">
      <c r="A135" s="12" t="s">
        <v>1411</v>
      </c>
      <c r="B135" s="14">
        <v>1.93804150478432</v>
      </c>
      <c r="C135" s="14">
        <v>1.4130568297015</v>
      </c>
      <c r="D135" s="14">
        <v>-0.52498467508281499</v>
      </c>
      <c r="E135" s="14">
        <v>1.44820296762759E-15</v>
      </c>
      <c r="F135" s="14">
        <v>1.8256094258153099</v>
      </c>
      <c r="G135" s="14">
        <v>2.1053234585197802</v>
      </c>
      <c r="H135" s="14">
        <v>1.8269153754601599</v>
      </c>
      <c r="I135" s="14">
        <v>1.1120325019444399</v>
      </c>
      <c r="J135" s="14">
        <v>1.80944983358689</v>
      </c>
      <c r="K135" s="14">
        <v>2.12799400967151</v>
      </c>
    </row>
    <row r="136" spans="1:11" x14ac:dyDescent="0.25">
      <c r="A136" s="12" t="s">
        <v>1474</v>
      </c>
      <c r="B136" s="14">
        <v>1.63383759007887</v>
      </c>
      <c r="C136" s="14">
        <v>1.1559297370255901</v>
      </c>
      <c r="D136" s="14">
        <v>-0.47790785305328798</v>
      </c>
      <c r="E136" s="14">
        <v>2.3112798534097899E-7</v>
      </c>
      <c r="F136" s="14">
        <v>1.3547274516379899</v>
      </c>
      <c r="G136" s="14">
        <v>1.8977739464208401</v>
      </c>
      <c r="H136" s="14">
        <v>1.4807990458397</v>
      </c>
      <c r="I136" s="14">
        <v>1.10207481873443</v>
      </c>
      <c r="J136" s="14">
        <v>1.30011629163805</v>
      </c>
      <c r="K136" s="14">
        <v>1.2672269586925899</v>
      </c>
    </row>
    <row r="137" spans="1:11" x14ac:dyDescent="0.25">
      <c r="A137" s="12" t="s">
        <v>1478</v>
      </c>
      <c r="B137" s="14">
        <v>1.32396974680029</v>
      </c>
      <c r="C137" s="14">
        <v>0.88701529201067997</v>
      </c>
      <c r="D137" s="14">
        <v>-0.43695445478961298</v>
      </c>
      <c r="E137" s="14">
        <v>3.4316760594094102E-7</v>
      </c>
      <c r="F137" s="14">
        <v>1.18798721245605</v>
      </c>
      <c r="G137" s="14">
        <v>1.2290312134802099</v>
      </c>
      <c r="H137" s="14">
        <v>1.4450592476834601</v>
      </c>
      <c r="I137" s="14">
        <v>0.81429892675003701</v>
      </c>
      <c r="J137" s="14">
        <v>1.1369900295984401</v>
      </c>
      <c r="K137" s="14">
        <v>0.96873742314248001</v>
      </c>
    </row>
    <row r="138" spans="1:11" x14ac:dyDescent="0.25">
      <c r="A138" s="12" t="s">
        <v>1403</v>
      </c>
      <c r="B138" s="14">
        <v>4.4092014627995599</v>
      </c>
      <c r="C138" s="14">
        <v>3.9292343771901699</v>
      </c>
      <c r="D138" s="14">
        <v>-0.479967085609384</v>
      </c>
      <c r="E138" s="14">
        <v>3.0377299049778301E-19</v>
      </c>
      <c r="F138" s="14">
        <v>3.8108683478232899</v>
      </c>
      <c r="G138" s="14">
        <v>4.6091609794138702</v>
      </c>
      <c r="H138" s="14">
        <v>4.4168472699197503</v>
      </c>
      <c r="I138" s="14">
        <v>3.76972567906228</v>
      </c>
      <c r="J138" s="14">
        <v>4.5306250085771298</v>
      </c>
      <c r="K138" s="14">
        <v>3.9394800714253102</v>
      </c>
    </row>
    <row r="139" spans="1:11" x14ac:dyDescent="0.25">
      <c r="A139" s="12" t="s">
        <v>1535</v>
      </c>
      <c r="B139" s="14">
        <v>0.57092280337801904</v>
      </c>
      <c r="C139" s="14">
        <v>1.11593994483088</v>
      </c>
      <c r="D139" s="14">
        <v>0.54501714145286595</v>
      </c>
      <c r="E139" s="14">
        <v>2.0725591458158402E-3</v>
      </c>
      <c r="F139" s="14">
        <v>0.57273098672443401</v>
      </c>
      <c r="G139" s="14">
        <v>0.59543524903240697</v>
      </c>
      <c r="H139" s="14">
        <v>0.54941143725777097</v>
      </c>
      <c r="I139" s="14">
        <v>1.2554239716571101</v>
      </c>
      <c r="J139" s="14">
        <v>0.72644586949601597</v>
      </c>
      <c r="K139" s="14">
        <v>0.645929007328919</v>
      </c>
    </row>
    <row r="140" spans="1:11" x14ac:dyDescent="0.25">
      <c r="A140" s="12" t="s">
        <v>1114</v>
      </c>
      <c r="B140" s="14">
        <v>1.3354965644446</v>
      </c>
      <c r="C140" s="14">
        <v>1.8582819876022201</v>
      </c>
      <c r="D140" s="14">
        <v>0.522785423157622</v>
      </c>
      <c r="E140" s="14">
        <v>2.1186693661087199E-7</v>
      </c>
      <c r="F140" s="14">
        <v>1.5383865300172801</v>
      </c>
      <c r="G140" s="14">
        <v>1.33049572670461</v>
      </c>
      <c r="H140" s="14">
        <v>1.25428469191268</v>
      </c>
      <c r="I140" s="14">
        <v>2.0702224190913299</v>
      </c>
      <c r="J140" s="14">
        <v>1.0346696102520401</v>
      </c>
      <c r="K140" s="14">
        <v>1.2013784347985399</v>
      </c>
    </row>
    <row r="141" spans="1:11" x14ac:dyDescent="0.25">
      <c r="A141" s="12" t="s">
        <v>1427</v>
      </c>
      <c r="B141" s="14">
        <v>0.73494169151079902</v>
      </c>
      <c r="C141" s="14">
        <v>1.44871503617064</v>
      </c>
      <c r="D141" s="14">
        <v>0.71377334465984199</v>
      </c>
      <c r="E141" s="14">
        <v>1.1356222954216699E-11</v>
      </c>
      <c r="F141" s="14">
        <v>0.66319730886199002</v>
      </c>
      <c r="G141" s="14">
        <v>0.87933888492983303</v>
      </c>
      <c r="H141" s="14">
        <v>0.63107627672845601</v>
      </c>
      <c r="I141" s="14">
        <v>1.5965040068112999</v>
      </c>
      <c r="J141" s="14">
        <v>0.97033786248706499</v>
      </c>
      <c r="K141" s="14">
        <v>1.00658659604284</v>
      </c>
    </row>
    <row r="142" spans="1:11" x14ac:dyDescent="0.25">
      <c r="A142" s="12" t="s">
        <v>1507</v>
      </c>
      <c r="B142" s="14">
        <v>1.6594927420048999</v>
      </c>
      <c r="C142" s="14">
        <v>2.1455326400887502</v>
      </c>
      <c r="D142" s="14">
        <v>0.48603989808384401</v>
      </c>
      <c r="E142" s="14">
        <v>3.2221191042970203E-5</v>
      </c>
      <c r="F142" s="14">
        <v>2.11951436289575</v>
      </c>
      <c r="G142" s="14">
        <v>1.1766745577380699</v>
      </c>
      <c r="H142" s="14">
        <v>1.78959911522995</v>
      </c>
      <c r="I142" s="14">
        <v>2.2110222393943002</v>
      </c>
      <c r="J142" s="14">
        <v>1.71200385930717</v>
      </c>
      <c r="K142" s="14">
        <v>2.1848501893339698</v>
      </c>
    </row>
    <row r="143" spans="1:11" x14ac:dyDescent="0.25">
      <c r="A143" s="12" t="s">
        <v>1527</v>
      </c>
      <c r="B143" s="14">
        <v>1.1458469813352701</v>
      </c>
      <c r="C143" s="14">
        <v>0.75840267512138004</v>
      </c>
      <c r="D143" s="14">
        <v>-0.38744430621388698</v>
      </c>
      <c r="E143" s="14">
        <v>1.13263439995083E-3</v>
      </c>
      <c r="F143" s="14">
        <v>0.89023773077558899</v>
      </c>
      <c r="G143" s="14">
        <v>1.2374122996403201</v>
      </c>
      <c r="H143" s="14">
        <v>1.1562015310260501</v>
      </c>
      <c r="I143" s="14">
        <v>0.60281066875489098</v>
      </c>
      <c r="J143" s="14">
        <v>0.93780844401538999</v>
      </c>
      <c r="K143" s="14">
        <v>1.2317886453190301</v>
      </c>
    </row>
    <row r="144" spans="1:11" x14ac:dyDescent="0.25">
      <c r="A144" s="12" t="s">
        <v>1542</v>
      </c>
      <c r="B144" s="14">
        <v>0.46338068913509101</v>
      </c>
      <c r="C144" s="14">
        <v>0.83393543327154396</v>
      </c>
      <c r="D144" s="14">
        <v>0.37055474413645301</v>
      </c>
      <c r="E144" s="14">
        <v>5.0480512734148398E-3</v>
      </c>
      <c r="F144" s="14">
        <v>0.68050607286827403</v>
      </c>
      <c r="G144" s="14">
        <v>0.195757415530319</v>
      </c>
      <c r="H144" s="14">
        <v>0.57376891411591002</v>
      </c>
      <c r="I144" s="14">
        <v>0.833056345438276</v>
      </c>
      <c r="J144" s="14">
        <v>0.64806056950820501</v>
      </c>
      <c r="K144" s="14">
        <v>1.00618836304047</v>
      </c>
    </row>
    <row r="145" spans="1:11" x14ac:dyDescent="0.25">
      <c r="A145" s="12" t="s">
        <v>1472</v>
      </c>
      <c r="B145" s="14">
        <v>4.3857181133331299E-2</v>
      </c>
      <c r="C145" s="14">
        <v>0.48722516726613502</v>
      </c>
      <c r="D145" s="14">
        <v>0.44336798613280398</v>
      </c>
      <c r="E145" s="14">
        <v>1.9303992205291499E-7</v>
      </c>
      <c r="F145" s="14">
        <v>6.1207951873033399E-2</v>
      </c>
      <c r="G145" s="14">
        <v>7.3506172948591797E-2</v>
      </c>
      <c r="H145" s="14">
        <v>1.18065350517469E-2</v>
      </c>
      <c r="I145" s="14">
        <v>0.611041130346335</v>
      </c>
      <c r="J145" s="14">
        <v>0.10463373140142</v>
      </c>
      <c r="K145" s="14">
        <v>0.12725071456014</v>
      </c>
    </row>
    <row r="146" spans="1:11" x14ac:dyDescent="0.25">
      <c r="A146" s="12" t="s">
        <v>1536</v>
      </c>
      <c r="B146" s="14">
        <v>1.37734707201199</v>
      </c>
      <c r="C146" s="14">
        <v>0.95734030129880798</v>
      </c>
      <c r="D146" s="14">
        <v>-0.42000677071318399</v>
      </c>
      <c r="E146" s="14">
        <v>2.5057341186180701E-3</v>
      </c>
      <c r="F146" s="14">
        <v>0.78578733840653803</v>
      </c>
      <c r="G146" s="14">
        <v>0.81689698601746097</v>
      </c>
      <c r="H146" s="14">
        <v>1.86010283863834</v>
      </c>
      <c r="I146" s="14">
        <v>0.87018068279116201</v>
      </c>
      <c r="J146" s="14">
        <v>0.72724917700635605</v>
      </c>
      <c r="K146" s="14">
        <v>1.49463356818005</v>
      </c>
    </row>
    <row r="147" spans="1:11" x14ac:dyDescent="0.25">
      <c r="A147" s="12" t="s">
        <v>1532</v>
      </c>
      <c r="B147" s="14">
        <v>2.9976063396550598</v>
      </c>
      <c r="C147" s="14">
        <v>3.3837288271861601</v>
      </c>
      <c r="D147" s="14">
        <v>0.38612248753109601</v>
      </c>
      <c r="E147" s="14">
        <v>1.8524485799078E-3</v>
      </c>
      <c r="F147" s="14">
        <v>3.05175019215101</v>
      </c>
      <c r="G147" s="14">
        <v>3.26285509385507</v>
      </c>
      <c r="H147" s="14">
        <v>2.7055103815999901</v>
      </c>
      <c r="I147" s="14">
        <v>3.45408317195723</v>
      </c>
      <c r="J147" s="14">
        <v>2.9665220500860201</v>
      </c>
      <c r="K147" s="14">
        <v>3.38502082302848</v>
      </c>
    </row>
    <row r="148" spans="1:11" x14ac:dyDescent="0.25">
      <c r="A148" s="12" t="s">
        <v>1034</v>
      </c>
      <c r="B148" s="14">
        <v>3.1053895520560202</v>
      </c>
      <c r="C148" s="14">
        <v>2.7330496337775601</v>
      </c>
      <c r="D148" s="14">
        <v>-0.37233991827846202</v>
      </c>
      <c r="E148" s="14">
        <v>9.9229094930461906E-12</v>
      </c>
      <c r="F148" s="14">
        <v>3.02335143028158</v>
      </c>
      <c r="G148" s="14">
        <v>2.89210774622727</v>
      </c>
      <c r="H148" s="14">
        <v>3.2892901425591301</v>
      </c>
      <c r="I148" s="14">
        <v>2.7614202350355201</v>
      </c>
      <c r="J148" s="14">
        <v>2.4495138542910202</v>
      </c>
      <c r="K148" s="14">
        <v>2.8451666041450898</v>
      </c>
    </row>
    <row r="149" spans="1:11" x14ac:dyDescent="0.25">
      <c r="A149" s="12" t="s">
        <v>1438</v>
      </c>
      <c r="B149" s="14">
        <v>4.52875662867568</v>
      </c>
      <c r="C149" s="14">
        <v>4.1422505692235898</v>
      </c>
      <c r="D149" s="14">
        <v>-0.38650605945208399</v>
      </c>
      <c r="E149" s="14">
        <v>3.37487084006452E-10</v>
      </c>
      <c r="F149" s="14">
        <v>3.7462899983411102</v>
      </c>
      <c r="G149" s="14">
        <v>4.9226287821060799</v>
      </c>
      <c r="H149" s="14">
        <v>4.37259904484534</v>
      </c>
      <c r="I149" s="14">
        <v>4.0160575820025901</v>
      </c>
      <c r="J149" s="14">
        <v>4.65670436188078</v>
      </c>
      <c r="K149" s="14">
        <v>4.1288296677828402</v>
      </c>
    </row>
    <row r="150" spans="1:11" x14ac:dyDescent="0.25">
      <c r="A150" s="12" t="s">
        <v>1400</v>
      </c>
      <c r="B150" s="14">
        <v>3.44777340939293</v>
      </c>
      <c r="C150" s="14">
        <v>2.9796104596371502</v>
      </c>
      <c r="D150" s="14">
        <v>-0.46816294975577699</v>
      </c>
      <c r="E150" s="14">
        <v>1.52413972557191E-19</v>
      </c>
      <c r="F150" s="14">
        <v>3.1168107668831802</v>
      </c>
      <c r="G150" s="14">
        <v>3.6864223482605998</v>
      </c>
      <c r="H150" s="14">
        <v>3.3398052869241699</v>
      </c>
      <c r="I150" s="14">
        <v>2.9050586137012702</v>
      </c>
      <c r="J150" s="14">
        <v>3.2022262246445399</v>
      </c>
      <c r="K150" s="14">
        <v>3.1004053162526399</v>
      </c>
    </row>
    <row r="151" spans="1:11" x14ac:dyDescent="0.25">
      <c r="A151" s="12" t="s">
        <v>1501</v>
      </c>
      <c r="B151" s="14">
        <v>0.58761911155419</v>
      </c>
      <c r="C151" s="14">
        <v>0.195098994573151</v>
      </c>
      <c r="D151" s="14">
        <v>-0.392520116981039</v>
      </c>
      <c r="E151" s="14">
        <v>1.6247139997378499E-5</v>
      </c>
      <c r="F151" s="14">
        <v>0.35631483911341999</v>
      </c>
      <c r="G151" s="14">
        <v>0.64669028965729503</v>
      </c>
      <c r="H151" s="14">
        <v>0.618456407167981</v>
      </c>
      <c r="I151" s="14">
        <v>0.111976391317355</v>
      </c>
      <c r="J151" s="14">
        <v>0.199558205805067</v>
      </c>
      <c r="K151" s="14">
        <v>0.55542461425159795</v>
      </c>
    </row>
    <row r="152" spans="1:11" x14ac:dyDescent="0.25">
      <c r="A152" s="12" t="s">
        <v>1405</v>
      </c>
      <c r="B152" s="14">
        <v>3.51675847068244</v>
      </c>
      <c r="C152" s="14">
        <v>2.9155378771875302</v>
      </c>
      <c r="D152" s="14">
        <v>-0.60122059349491397</v>
      </c>
      <c r="E152" s="14">
        <v>1.5518022543750899E-18</v>
      </c>
      <c r="F152" s="14">
        <v>2.5825501490709999</v>
      </c>
      <c r="G152" s="14">
        <v>3.7589929537858402</v>
      </c>
      <c r="H152" s="14">
        <v>3.5581744636888399</v>
      </c>
      <c r="I152" s="14">
        <v>2.8655291076069398</v>
      </c>
      <c r="J152" s="14">
        <v>3.3375919344833398</v>
      </c>
      <c r="K152" s="14">
        <v>2.6412118178450199</v>
      </c>
    </row>
    <row r="153" spans="1:11" x14ac:dyDescent="0.25">
      <c r="A153" s="12" t="s">
        <v>1470</v>
      </c>
      <c r="B153" s="14">
        <v>1.71041736574763</v>
      </c>
      <c r="C153" s="14">
        <v>1.29195895726432</v>
      </c>
      <c r="D153" s="14">
        <v>-0.41845840848330801</v>
      </c>
      <c r="E153" s="14">
        <v>1.7412842705081199E-7</v>
      </c>
      <c r="F153" s="14">
        <v>1.3333506180208201</v>
      </c>
      <c r="G153" s="14">
        <v>1.8745793500290899</v>
      </c>
      <c r="H153" s="14">
        <v>1.6916225333146</v>
      </c>
      <c r="I153" s="14">
        <v>1.2377266613294799</v>
      </c>
      <c r="J153" s="14">
        <v>1.24955355887935</v>
      </c>
      <c r="K153" s="14">
        <v>1.57727935906067</v>
      </c>
    </row>
    <row r="154" spans="1:11" x14ac:dyDescent="0.25">
      <c r="A154" s="12" t="s">
        <v>1546</v>
      </c>
      <c r="B154" s="14">
        <v>0.210034299129572</v>
      </c>
      <c r="C154" s="14">
        <v>0.60045186638037396</v>
      </c>
      <c r="D154" s="14">
        <v>0.39041756725080201</v>
      </c>
      <c r="E154" s="14">
        <v>8.3880403224196997E-3</v>
      </c>
      <c r="F154" s="14">
        <v>0.10685024193011999</v>
      </c>
      <c r="G154" s="14">
        <v>2.21093800738284E-2</v>
      </c>
      <c r="H154" s="14">
        <v>0.38433151314300401</v>
      </c>
      <c r="I154" s="14">
        <v>0.60839407099137399</v>
      </c>
      <c r="J154" s="14">
        <v>0.23874389658366399</v>
      </c>
      <c r="K154" s="14">
        <v>0.86183618121457894</v>
      </c>
    </row>
    <row r="155" spans="1:11" x14ac:dyDescent="0.25">
      <c r="A155" s="12" t="s">
        <v>1456</v>
      </c>
      <c r="B155" s="14">
        <v>2.5224805851486698</v>
      </c>
      <c r="C155" s="14">
        <v>2.1328539359811201</v>
      </c>
      <c r="D155" s="14">
        <v>-0.38962664916755302</v>
      </c>
      <c r="E155" s="14">
        <v>8.2382209844423904E-9</v>
      </c>
      <c r="F155" s="14">
        <v>2.4669661826912601</v>
      </c>
      <c r="G155" s="14">
        <v>2.8054935280682201</v>
      </c>
      <c r="H155" s="14">
        <v>2.2593398929970201</v>
      </c>
      <c r="I155" s="14">
        <v>1.9011750993505701</v>
      </c>
      <c r="J155" s="14">
        <v>2.5097562645298099</v>
      </c>
      <c r="K155" s="14">
        <v>2.6735664103637302</v>
      </c>
    </row>
    <row r="156" spans="1:11" x14ac:dyDescent="0.25">
      <c r="A156" s="12" t="s">
        <v>1413</v>
      </c>
      <c r="B156" s="14">
        <v>3.8196599837403298</v>
      </c>
      <c r="C156" s="14">
        <v>3.4103177540672598</v>
      </c>
      <c r="D156" s="14">
        <v>-0.40934222967307199</v>
      </c>
      <c r="E156" s="14">
        <v>1.119927920469E-13</v>
      </c>
      <c r="F156" s="14">
        <v>3.61792581543166</v>
      </c>
      <c r="G156" s="14">
        <v>4.1662036408853496</v>
      </c>
      <c r="H156" s="14">
        <v>3.5384275371484502</v>
      </c>
      <c r="I156" s="14">
        <v>3.26702689422951</v>
      </c>
      <c r="J156" s="14">
        <v>3.65308220366017</v>
      </c>
      <c r="K156" s="14">
        <v>3.7854408866812901</v>
      </c>
    </row>
    <row r="157" spans="1:11" x14ac:dyDescent="0.25">
      <c r="A157" s="12" t="s">
        <v>1419</v>
      </c>
      <c r="B157" s="14">
        <v>2.2139659545584198</v>
      </c>
      <c r="C157" s="14">
        <v>1.69809239417707</v>
      </c>
      <c r="D157" s="14">
        <v>-0.51587356038135201</v>
      </c>
      <c r="E157" s="14">
        <v>7.8775423682617998E-13</v>
      </c>
      <c r="F157" s="14">
        <v>1.9785588248688</v>
      </c>
      <c r="G157" s="14">
        <v>2.4202341239735801</v>
      </c>
      <c r="H157" s="14">
        <v>2.10772184993961</v>
      </c>
      <c r="I157" s="14">
        <v>1.47136791472901</v>
      </c>
      <c r="J157" s="14">
        <v>1.8840901366549601</v>
      </c>
      <c r="K157" s="14">
        <v>2.3800986557079198</v>
      </c>
    </row>
    <row r="158" spans="1:11" x14ac:dyDescent="0.25">
      <c r="A158" s="12" t="s">
        <v>1534</v>
      </c>
      <c r="B158" s="14">
        <v>0.53718600091368995</v>
      </c>
      <c r="C158" s="14">
        <v>0.99402104675221603</v>
      </c>
      <c r="D158" s="14">
        <v>0.45683504583852602</v>
      </c>
      <c r="E158" s="14">
        <v>2.00791092452014E-3</v>
      </c>
      <c r="F158" s="14">
        <v>0.27830959444097098</v>
      </c>
      <c r="G158" s="14">
        <v>0.26945651765575801</v>
      </c>
      <c r="H158" s="14">
        <v>0.805313101127211</v>
      </c>
      <c r="I158" s="14">
        <v>1.08628466941347</v>
      </c>
      <c r="J158" s="14">
        <v>0.37763777990363301</v>
      </c>
      <c r="K158" s="14">
        <v>1.0188839651963399</v>
      </c>
    </row>
    <row r="159" spans="1:11" x14ac:dyDescent="0.25">
      <c r="A159" s="12" t="s">
        <v>1538</v>
      </c>
      <c r="B159" s="14">
        <v>1.0557360246894101</v>
      </c>
      <c r="C159" s="14">
        <v>0.687651606602799</v>
      </c>
      <c r="D159" s="14">
        <v>-0.36808441808660602</v>
      </c>
      <c r="E159" s="14">
        <v>3.0035486506505599E-3</v>
      </c>
      <c r="F159" s="14">
        <v>0.333213700352395</v>
      </c>
      <c r="G159" s="14">
        <v>0.40346043637613699</v>
      </c>
      <c r="H159" s="14">
        <v>1.5960956636802801</v>
      </c>
      <c r="I159" s="14">
        <v>0.643824737193879</v>
      </c>
      <c r="J159" s="14">
        <v>0.481522908435981</v>
      </c>
      <c r="K159" s="14">
        <v>1.0545256642573999</v>
      </c>
    </row>
    <row r="160" spans="1:11" x14ac:dyDescent="0.25">
      <c r="A160" s="12" t="s">
        <v>15</v>
      </c>
      <c r="B160" s="14">
        <v>1.3949918203574401</v>
      </c>
      <c r="C160" s="14">
        <v>0.86394775003909796</v>
      </c>
      <c r="D160" s="14">
        <v>-0.531044070318343</v>
      </c>
      <c r="E160" s="14">
        <v>1.36946668471746E-6</v>
      </c>
      <c r="F160" s="14">
        <v>2.0408083928403702</v>
      </c>
      <c r="G160" s="14">
        <v>0.95083671231213096</v>
      </c>
      <c r="H160" s="14">
        <v>1.40358833139241</v>
      </c>
      <c r="I160" s="14">
        <v>0.89742281654964295</v>
      </c>
      <c r="J160" s="14">
        <v>0.14564176427707801</v>
      </c>
      <c r="K160" s="14">
        <v>1.2212477683899801</v>
      </c>
    </row>
    <row r="161" spans="1:11" x14ac:dyDescent="0.25">
      <c r="A161" s="12" t="s">
        <v>1417</v>
      </c>
      <c r="B161" s="14">
        <v>1.82153432970576</v>
      </c>
      <c r="C161" s="14">
        <v>1.1988827673834901</v>
      </c>
      <c r="D161" s="14">
        <v>-0.62265156232227004</v>
      </c>
      <c r="E161" s="14">
        <v>3.5956195192372999E-13</v>
      </c>
      <c r="F161" s="14">
        <v>1.5301537975463799</v>
      </c>
      <c r="G161" s="14">
        <v>2.1310255437869001</v>
      </c>
      <c r="H161" s="14">
        <v>1.6203310333855101</v>
      </c>
      <c r="I161" s="14">
        <v>1.03343833304823</v>
      </c>
      <c r="J161" s="14">
        <v>1.4241135149801301</v>
      </c>
      <c r="K161" s="14">
        <v>1.6659281736030001</v>
      </c>
    </row>
    <row r="162" spans="1:11" x14ac:dyDescent="0.25">
      <c r="A162" s="12" t="s">
        <v>1454</v>
      </c>
      <c r="B162" s="14">
        <v>1.6082483718138101</v>
      </c>
      <c r="C162" s="14">
        <v>1.14620419095222</v>
      </c>
      <c r="D162" s="14">
        <v>-0.46204418086159499</v>
      </c>
      <c r="E162" s="14">
        <v>4.9097049247463703E-9</v>
      </c>
      <c r="F162" s="14">
        <v>1.3731303086884099</v>
      </c>
      <c r="G162" s="14">
        <v>1.6711873672990201</v>
      </c>
      <c r="H162" s="14">
        <v>1.6369953917742801</v>
      </c>
      <c r="I162" s="14">
        <v>1.12787161523105</v>
      </c>
      <c r="J162" s="14">
        <v>1.47106516204719</v>
      </c>
      <c r="K162" s="14">
        <v>0.83556269254730697</v>
      </c>
    </row>
    <row r="163" spans="1:11" x14ac:dyDescent="0.25">
      <c r="A163" s="12" t="s">
        <v>1435</v>
      </c>
      <c r="B163" s="14">
        <v>3.2354350124906301</v>
      </c>
      <c r="C163" s="14">
        <v>2.8414879653418201</v>
      </c>
      <c r="D163" s="14">
        <v>-0.39394704714881101</v>
      </c>
      <c r="E163" s="14">
        <v>6.1530140319399906E-11</v>
      </c>
      <c r="F163" s="14">
        <v>2.8716625674189999</v>
      </c>
      <c r="G163" s="14">
        <v>3.5302566937356699</v>
      </c>
      <c r="H163" s="14">
        <v>3.0763044402756798</v>
      </c>
      <c r="I163" s="14">
        <v>2.7871072809570698</v>
      </c>
      <c r="J163" s="14">
        <v>2.9227845254131699</v>
      </c>
      <c r="K163" s="14">
        <v>3.0181080677814101</v>
      </c>
    </row>
    <row r="164" spans="1:11" x14ac:dyDescent="0.25">
      <c r="A164" s="12" t="s">
        <v>1409</v>
      </c>
      <c r="B164" s="14">
        <v>3.1623525947780502</v>
      </c>
      <c r="C164" s="14">
        <v>2.6671995527813901</v>
      </c>
      <c r="D164" s="14">
        <v>-0.49515304199666699</v>
      </c>
      <c r="E164" s="14">
        <v>3.5300595432983902E-16</v>
      </c>
      <c r="F164" s="14">
        <v>2.6745240835780999</v>
      </c>
      <c r="G164" s="14">
        <v>3.35901582310197</v>
      </c>
      <c r="H164" s="14">
        <v>3.1441139680246502</v>
      </c>
      <c r="I164" s="14">
        <v>2.6441643544799902</v>
      </c>
      <c r="J164" s="14">
        <v>2.95654295745658</v>
      </c>
      <c r="K164" s="14">
        <v>2.4393654371492701</v>
      </c>
    </row>
    <row r="165" spans="1:11" x14ac:dyDescent="0.25">
      <c r="A165" s="12" t="s">
        <v>1407</v>
      </c>
      <c r="B165" s="14">
        <v>4.83223240331432</v>
      </c>
      <c r="C165" s="14">
        <v>4.4082875784126996</v>
      </c>
      <c r="D165" s="14">
        <v>-0.423944824901613</v>
      </c>
      <c r="E165" s="14">
        <v>4.2776105345200097E-17</v>
      </c>
      <c r="F165" s="14">
        <v>4.4605013098156698</v>
      </c>
      <c r="G165" s="14">
        <v>4.87210340740954</v>
      </c>
      <c r="H165" s="14">
        <v>4.9207391371017604</v>
      </c>
      <c r="I165" s="14">
        <v>4.42825763209638</v>
      </c>
      <c r="J165" s="14">
        <v>4.5920827276642697</v>
      </c>
      <c r="K165" s="14">
        <v>4.0673925759588698</v>
      </c>
    </row>
    <row r="166" spans="1:11" x14ac:dyDescent="0.25">
      <c r="A166" s="12" t="s">
        <v>1077</v>
      </c>
      <c r="B166" s="14">
        <v>0.59633699728467904</v>
      </c>
      <c r="C166" s="14">
        <v>0.235488695499384</v>
      </c>
      <c r="D166" s="14">
        <v>-0.36084830178529498</v>
      </c>
      <c r="E166" s="14">
        <v>5.1722518888679796E-6</v>
      </c>
      <c r="F166" s="14">
        <v>0.93685785251737896</v>
      </c>
      <c r="G166" s="14">
        <v>0.38822719031770297</v>
      </c>
      <c r="H166" s="14">
        <v>0.61164490368444802</v>
      </c>
      <c r="I166" s="14">
        <v>0.23115595708346501</v>
      </c>
      <c r="J166" s="14">
        <v>3.7927411208372203E-2</v>
      </c>
      <c r="K166" s="14">
        <v>0.43249646522777202</v>
      </c>
    </row>
  </sheetData>
  <mergeCells count="2">
    <mergeCell ref="A2:K2"/>
    <mergeCell ref="M2:T2"/>
  </mergeCells>
  <pageMargins left="0.7" right="0.7" top="0.75" bottom="0.75" header="0.3" footer="0.3"/>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83"/>
  <sheetViews>
    <sheetView workbookViewId="0"/>
  </sheetViews>
  <sheetFormatPr baseColWidth="10" defaultColWidth="9.140625" defaultRowHeight="15" x14ac:dyDescent="0.25"/>
  <cols>
    <col min="1" max="1" width="24" style="11" customWidth="1"/>
    <col min="2" max="3" width="9.140625" style="11"/>
    <col min="4" max="4" width="15.5703125" style="11" customWidth="1"/>
    <col min="5" max="12" width="9.140625" style="11"/>
    <col min="13" max="13" width="64.7109375" style="11" customWidth="1"/>
    <col min="14" max="14" width="22.5703125" style="11" customWidth="1"/>
    <col min="15" max="15" width="18.85546875" style="11" customWidth="1"/>
    <col min="16" max="16" width="22" style="11" customWidth="1"/>
    <col min="17" max="18" width="9.140625" style="11"/>
    <col min="19" max="19" width="16.140625" style="11" customWidth="1"/>
    <col min="20"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s="3" customFormat="1" ht="15.75" thickBot="1" x14ac:dyDescent="0.3">
      <c r="A2" s="21" t="s">
        <v>2249</v>
      </c>
      <c r="B2" s="21"/>
      <c r="C2" s="21"/>
      <c r="D2" s="21"/>
      <c r="E2" s="21"/>
      <c r="F2" s="21"/>
      <c r="G2" s="21"/>
      <c r="H2" s="21"/>
      <c r="I2" s="21"/>
      <c r="J2" s="21"/>
      <c r="K2" s="21"/>
      <c r="M2" s="21" t="s">
        <v>2250</v>
      </c>
      <c r="N2" s="21"/>
      <c r="O2" s="21"/>
      <c r="P2" s="21"/>
      <c r="Q2" s="21"/>
      <c r="R2" s="21"/>
      <c r="S2" s="21"/>
      <c r="T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c r="M3" s="13" t="s">
        <v>2141</v>
      </c>
      <c r="N3" s="13" t="s">
        <v>2142</v>
      </c>
      <c r="O3" s="13" t="s">
        <v>2143</v>
      </c>
      <c r="P3" s="13" t="s">
        <v>2144</v>
      </c>
      <c r="Q3" s="13" t="s">
        <v>2145</v>
      </c>
      <c r="R3" s="13" t="s">
        <v>2146</v>
      </c>
      <c r="S3" s="13" t="s">
        <v>2147</v>
      </c>
      <c r="T3" s="13" t="s">
        <v>2168</v>
      </c>
    </row>
    <row r="4" spans="1:20" x14ac:dyDescent="0.25">
      <c r="A4" s="12" t="s">
        <v>1228</v>
      </c>
      <c r="B4" s="14">
        <v>1.34178422136084</v>
      </c>
      <c r="C4" s="14">
        <v>0.60687920498480097</v>
      </c>
      <c r="D4" s="14">
        <v>-0.734905016376041</v>
      </c>
      <c r="E4" s="14">
        <v>5.5223867892675699E-24</v>
      </c>
      <c r="F4" s="14">
        <v>1.16223003586295</v>
      </c>
      <c r="G4" s="14">
        <v>1.4627025270088201</v>
      </c>
      <c r="H4" s="14">
        <v>1.3195706734050701</v>
      </c>
      <c r="I4" s="14">
        <v>0.41651903973392601</v>
      </c>
      <c r="J4" s="14">
        <v>0.85012749669212295</v>
      </c>
      <c r="K4" s="14">
        <v>1.1038823897761301</v>
      </c>
      <c r="M4" s="8" t="s">
        <v>2161</v>
      </c>
      <c r="N4" s="11">
        <v>1975</v>
      </c>
      <c r="O4" s="8" t="s">
        <v>2151</v>
      </c>
      <c r="P4" s="11">
        <v>35</v>
      </c>
      <c r="Q4" s="11">
        <v>1.77E-2</v>
      </c>
      <c r="R4" s="16">
        <v>1.05E-12</v>
      </c>
      <c r="S4" s="16">
        <v>1.0800000000000001E-8</v>
      </c>
      <c r="T4" s="14">
        <f>-LOG(S4,2)</f>
        <v>26.464393446710154</v>
      </c>
    </row>
    <row r="5" spans="1:20" x14ac:dyDescent="0.25">
      <c r="A5" s="12" t="s">
        <v>1107</v>
      </c>
      <c r="B5" s="14">
        <v>0.80578207913736399</v>
      </c>
      <c r="C5" s="14">
        <v>0.36906135812514701</v>
      </c>
      <c r="D5" s="14">
        <v>-0.43672072101221698</v>
      </c>
      <c r="E5" s="14">
        <v>3.27754750274306E-18</v>
      </c>
      <c r="F5" s="14">
        <v>1.18827750034843</v>
      </c>
      <c r="G5" s="14">
        <v>0.654972153818146</v>
      </c>
      <c r="H5" s="14">
        <v>0.69752685459421104</v>
      </c>
      <c r="I5" s="14">
        <v>0.26159504656475202</v>
      </c>
      <c r="J5" s="14">
        <v>0.22716986833203101</v>
      </c>
      <c r="K5" s="14">
        <v>0.82201751505990595</v>
      </c>
      <c r="M5" s="8" t="s">
        <v>2268</v>
      </c>
      <c r="N5" s="11">
        <v>943</v>
      </c>
      <c r="O5" s="8" t="s">
        <v>2187</v>
      </c>
      <c r="P5" s="11">
        <v>23</v>
      </c>
      <c r="Q5" s="11">
        <v>2.4400000000000002E-2</v>
      </c>
      <c r="R5" s="16">
        <v>2.7299999999999999E-11</v>
      </c>
      <c r="S5" s="16">
        <v>1.4000000000000001E-7</v>
      </c>
      <c r="T5" s="14">
        <f t="shared" ref="T5:T13" si="0">-LOG(S5,2)</f>
        <v>22.768069837041296</v>
      </c>
    </row>
    <row r="6" spans="1:20" x14ac:dyDescent="0.25">
      <c r="A6" s="12" t="s">
        <v>1119</v>
      </c>
      <c r="B6" s="14">
        <v>0.71126141568543699</v>
      </c>
      <c r="C6" s="14">
        <v>1.1438195882728399</v>
      </c>
      <c r="D6" s="14">
        <v>0.43255817258740098</v>
      </c>
      <c r="E6" s="14">
        <v>3.5460742658571099E-9</v>
      </c>
      <c r="F6" s="14">
        <v>0.60883233241795998</v>
      </c>
      <c r="G6" s="14">
        <v>0.85972068613289998</v>
      </c>
      <c r="H6" s="14">
        <v>0.62333451808100004</v>
      </c>
      <c r="I6" s="14">
        <v>1.0726385254997</v>
      </c>
      <c r="J6" s="14">
        <v>2.0007253879645299</v>
      </c>
      <c r="K6" s="14">
        <v>0.58775020649140197</v>
      </c>
      <c r="M6" s="8" t="s">
        <v>2260</v>
      </c>
      <c r="N6" s="11">
        <v>1881</v>
      </c>
      <c r="O6" s="8" t="s">
        <v>2178</v>
      </c>
      <c r="P6" s="11">
        <v>31</v>
      </c>
      <c r="Q6" s="11">
        <v>1.6500000000000001E-2</v>
      </c>
      <c r="R6" s="16">
        <v>1.5299999999999999E-10</v>
      </c>
      <c r="S6" s="16">
        <v>5.2300000000000001E-7</v>
      </c>
      <c r="T6" s="14">
        <f t="shared" si="0"/>
        <v>20.866685717739319</v>
      </c>
    </row>
    <row r="7" spans="1:20" x14ac:dyDescent="0.25">
      <c r="A7" s="12" t="s">
        <v>1346</v>
      </c>
      <c r="B7" s="14">
        <v>0.53428540440445804</v>
      </c>
      <c r="C7" s="14">
        <v>1.03448024601974</v>
      </c>
      <c r="D7" s="14">
        <v>0.50019484161528005</v>
      </c>
      <c r="E7" s="14">
        <v>9.1211465945021797E-11</v>
      </c>
      <c r="F7" s="14">
        <v>0.37427905820739799</v>
      </c>
      <c r="G7" s="14">
        <v>0.478999943080471</v>
      </c>
      <c r="H7" s="14">
        <v>0.65610238645104701</v>
      </c>
      <c r="I7" s="14">
        <v>1.0308601750545701</v>
      </c>
      <c r="J7" s="14">
        <v>1.0566580264690399</v>
      </c>
      <c r="K7" s="14">
        <v>1.03549082908338</v>
      </c>
      <c r="M7" s="8" t="s">
        <v>2269</v>
      </c>
      <c r="N7" s="11">
        <v>865</v>
      </c>
      <c r="O7" s="8" t="s">
        <v>2188</v>
      </c>
      <c r="P7" s="11">
        <v>19</v>
      </c>
      <c r="Q7" s="11">
        <v>2.1999999999999999E-2</v>
      </c>
      <c r="R7" s="16">
        <v>8.8400000000000001E-9</v>
      </c>
      <c r="S7" s="16">
        <v>2.27E-5</v>
      </c>
      <c r="T7" s="14">
        <f t="shared" si="0"/>
        <v>15.426948176920622</v>
      </c>
    </row>
    <row r="8" spans="1:20" x14ac:dyDescent="0.25">
      <c r="A8" s="12" t="s">
        <v>1303</v>
      </c>
      <c r="B8" s="14">
        <v>1.29903792957371</v>
      </c>
      <c r="C8" s="14">
        <v>0.91457178800600802</v>
      </c>
      <c r="D8" s="14">
        <v>-0.38446614156770598</v>
      </c>
      <c r="E8" s="14">
        <v>1.7609480661761199E-13</v>
      </c>
      <c r="F8" s="14">
        <v>1.4864327506464601</v>
      </c>
      <c r="G8" s="14">
        <v>1.2203321465832699</v>
      </c>
      <c r="H8" s="14">
        <v>1.2606892679619199</v>
      </c>
      <c r="I8" s="14">
        <v>0.83079653552082</v>
      </c>
      <c r="J8" s="14">
        <v>1.4576132089971701</v>
      </c>
      <c r="K8" s="14">
        <v>0.83368331353731995</v>
      </c>
      <c r="M8" s="8" t="s">
        <v>2270</v>
      </c>
      <c r="N8" s="11">
        <v>563</v>
      </c>
      <c r="O8" s="8" t="s">
        <v>2189</v>
      </c>
      <c r="P8" s="11">
        <v>15</v>
      </c>
      <c r="Q8" s="11">
        <v>2.6599999999999999E-2</v>
      </c>
      <c r="R8" s="16">
        <v>2.9300000000000001E-8</v>
      </c>
      <c r="S8" s="16">
        <v>6.0300000000000002E-5</v>
      </c>
      <c r="T8" s="14">
        <f t="shared" si="0"/>
        <v>14.017482472311452</v>
      </c>
    </row>
    <row r="9" spans="1:20" x14ac:dyDescent="0.25">
      <c r="A9" s="12" t="s">
        <v>1334</v>
      </c>
      <c r="B9" s="14">
        <v>0.34274131041449102</v>
      </c>
      <c r="C9" s="14">
        <v>0.79539413886164501</v>
      </c>
      <c r="D9" s="14">
        <v>0.45265282844715399</v>
      </c>
      <c r="E9" s="14">
        <v>1.95928129900842E-11</v>
      </c>
      <c r="F9" s="14">
        <v>0.24247433893069001</v>
      </c>
      <c r="G9" s="14">
        <v>0.39891565347771102</v>
      </c>
      <c r="H9" s="14">
        <v>0.34332853612309699</v>
      </c>
      <c r="I9" s="14">
        <v>0.91315212668139201</v>
      </c>
      <c r="J9" s="14">
        <v>0.34123967897883301</v>
      </c>
      <c r="K9" s="14">
        <v>0.49192353256466598</v>
      </c>
      <c r="M9" s="8" t="s">
        <v>2259</v>
      </c>
      <c r="N9" s="11">
        <v>1422</v>
      </c>
      <c r="O9" s="8" t="s">
        <v>2177</v>
      </c>
      <c r="P9" s="11">
        <v>23</v>
      </c>
      <c r="Q9" s="11">
        <v>1.6199999999999999E-2</v>
      </c>
      <c r="R9" s="16">
        <v>6.4700000000000004E-8</v>
      </c>
      <c r="S9" s="16">
        <v>1.11E-4</v>
      </c>
      <c r="T9" s="14">
        <f t="shared" si="0"/>
        <v>13.137152702974069</v>
      </c>
    </row>
    <row r="10" spans="1:20" x14ac:dyDescent="0.25">
      <c r="A10" s="12" t="s">
        <v>1270</v>
      </c>
      <c r="B10" s="14">
        <v>1.47411935040903</v>
      </c>
      <c r="C10" s="14">
        <v>1.0347173740262401</v>
      </c>
      <c r="D10" s="14">
        <v>-0.439401976382783</v>
      </c>
      <c r="E10" s="14">
        <v>4.8838587490197998E-16</v>
      </c>
      <c r="F10" s="14">
        <v>1.59510948448672</v>
      </c>
      <c r="G10" s="14">
        <v>1.58066912236195</v>
      </c>
      <c r="H10" s="14">
        <v>1.3008192803187599</v>
      </c>
      <c r="I10" s="14">
        <v>0.94655926900788301</v>
      </c>
      <c r="J10" s="14">
        <v>1.0114989272445101</v>
      </c>
      <c r="K10" s="14">
        <v>1.3735606206601301</v>
      </c>
      <c r="M10" s="8" t="s">
        <v>2261</v>
      </c>
      <c r="N10" s="11">
        <v>1253</v>
      </c>
      <c r="O10" s="8" t="s">
        <v>2179</v>
      </c>
      <c r="P10" s="11">
        <v>21</v>
      </c>
      <c r="Q10" s="11">
        <v>1.6799999999999999E-2</v>
      </c>
      <c r="R10" s="16">
        <v>1.42E-7</v>
      </c>
      <c r="S10" s="16">
        <v>2.0799999999999999E-4</v>
      </c>
      <c r="T10" s="14">
        <f t="shared" si="0"/>
        <v>12.231128851183081</v>
      </c>
    </row>
    <row r="11" spans="1:20" x14ac:dyDescent="0.25">
      <c r="A11" s="12" t="s">
        <v>1242</v>
      </c>
      <c r="B11" s="14">
        <v>1.4085420382051701</v>
      </c>
      <c r="C11" s="14">
        <v>0.93300420644406301</v>
      </c>
      <c r="D11" s="14">
        <v>-0.47553783176110798</v>
      </c>
      <c r="E11" s="14">
        <v>6.0120220499942204E-19</v>
      </c>
      <c r="F11" s="14">
        <v>1.3867265441969501</v>
      </c>
      <c r="G11" s="14">
        <v>1.53572382320925</v>
      </c>
      <c r="H11" s="14">
        <v>1.2991991686045099</v>
      </c>
      <c r="I11" s="14">
        <v>0.88368422201753005</v>
      </c>
      <c r="J11" s="14">
        <v>1.0314722205809299</v>
      </c>
      <c r="K11" s="14">
        <v>1.0683854185191699</v>
      </c>
      <c r="M11" s="8" t="s">
        <v>2271</v>
      </c>
      <c r="N11" s="11">
        <v>63</v>
      </c>
      <c r="O11" s="8" t="s">
        <v>2190</v>
      </c>
      <c r="P11" s="11">
        <v>6</v>
      </c>
      <c r="Q11" s="11">
        <v>9.5200000000000007E-2</v>
      </c>
      <c r="R11" s="16">
        <v>3.3999999999999997E-7</v>
      </c>
      <c r="S11" s="16">
        <v>4.37E-4</v>
      </c>
      <c r="T11" s="14">
        <f t="shared" si="0"/>
        <v>11.160079099823577</v>
      </c>
    </row>
    <row r="12" spans="1:20" x14ac:dyDescent="0.25">
      <c r="A12" s="12" t="s">
        <v>1246</v>
      </c>
      <c r="B12" s="14">
        <v>2.5313383436896101E-2</v>
      </c>
      <c r="C12" s="14">
        <v>0.56274223418952296</v>
      </c>
      <c r="D12" s="14">
        <v>0.53742885075262703</v>
      </c>
      <c r="E12" s="14">
        <v>2.5334469098220302E-18</v>
      </c>
      <c r="F12" s="14">
        <v>4.3962542325699003E-2</v>
      </c>
      <c r="G12" s="14">
        <v>5.5514451970410496E-3</v>
      </c>
      <c r="H12" s="14">
        <v>3.2663139754374598E-2</v>
      </c>
      <c r="I12" s="14">
        <v>0.70522563623486401</v>
      </c>
      <c r="J12" s="14">
        <v>0.11751654464432</v>
      </c>
      <c r="K12" s="14">
        <v>0.10251073362398801</v>
      </c>
      <c r="M12" s="8" t="s">
        <v>2272</v>
      </c>
      <c r="N12" s="11">
        <v>1502</v>
      </c>
      <c r="O12" s="8" t="s">
        <v>2191</v>
      </c>
      <c r="P12" s="11">
        <v>22</v>
      </c>
      <c r="Q12" s="11">
        <v>1.46E-2</v>
      </c>
      <c r="R12" s="16">
        <v>6.8199999999999999E-7</v>
      </c>
      <c r="S12" s="16">
        <v>7.7899999999999996E-4</v>
      </c>
      <c r="T12" s="14">
        <f t="shared" si="0"/>
        <v>10.326089051262507</v>
      </c>
    </row>
    <row r="13" spans="1:20" x14ac:dyDescent="0.25">
      <c r="A13" s="12" t="s">
        <v>1249</v>
      </c>
      <c r="B13" s="14">
        <v>1.1734176445500999</v>
      </c>
      <c r="C13" s="14">
        <v>0.71603217208324499</v>
      </c>
      <c r="D13" s="14">
        <v>-0.45738547246685202</v>
      </c>
      <c r="E13" s="14">
        <v>3.5741261044516E-18</v>
      </c>
      <c r="F13" s="14">
        <v>1.1025330985422801</v>
      </c>
      <c r="G13" s="14">
        <v>1.3332120640326901</v>
      </c>
      <c r="H13" s="14">
        <v>1.05686929016647</v>
      </c>
      <c r="I13" s="14">
        <v>0.59573390549759497</v>
      </c>
      <c r="J13" s="14">
        <v>0.89901462757407902</v>
      </c>
      <c r="K13" s="14">
        <v>1.04436111645359</v>
      </c>
      <c r="M13" s="8" t="s">
        <v>2273</v>
      </c>
      <c r="N13" s="11">
        <v>73</v>
      </c>
      <c r="O13" s="8" t="s">
        <v>2192</v>
      </c>
      <c r="P13" s="11">
        <v>6</v>
      </c>
      <c r="Q13" s="11">
        <v>8.2199999999999995E-2</v>
      </c>
      <c r="R13" s="16">
        <v>8.2200000000000003E-7</v>
      </c>
      <c r="S13" s="16">
        <v>8.1099999999999998E-4</v>
      </c>
      <c r="T13" s="14">
        <f t="shared" si="0"/>
        <v>10.268010465106901</v>
      </c>
    </row>
    <row r="14" spans="1:20" x14ac:dyDescent="0.25">
      <c r="A14" s="12" t="s">
        <v>1347</v>
      </c>
      <c r="B14" s="14">
        <v>0.67961960875571603</v>
      </c>
      <c r="C14" s="14">
        <v>1.0801769877028899</v>
      </c>
      <c r="D14" s="14">
        <v>0.40055737894717403</v>
      </c>
      <c r="E14" s="14">
        <v>1.23445415757704E-10</v>
      </c>
      <c r="F14" s="14">
        <v>0.70092338748213201</v>
      </c>
      <c r="G14" s="14">
        <v>0.73280131373642599</v>
      </c>
      <c r="H14" s="14">
        <v>0.61958232274867198</v>
      </c>
      <c r="I14" s="14">
        <v>1.0752945205211799</v>
      </c>
      <c r="J14" s="14">
        <v>0.98313840712931999</v>
      </c>
      <c r="K14" s="14">
        <v>1.1597652615678899</v>
      </c>
    </row>
    <row r="15" spans="1:20" x14ac:dyDescent="0.25">
      <c r="A15" s="12" t="s">
        <v>1362</v>
      </c>
      <c r="B15" s="14">
        <v>0.65747460323489004</v>
      </c>
      <c r="C15" s="14">
        <v>1.0316223734986001</v>
      </c>
      <c r="D15" s="14">
        <v>0.37414777026371399</v>
      </c>
      <c r="E15" s="14">
        <v>2.8791079903914201E-9</v>
      </c>
      <c r="F15" s="14">
        <v>0.65567346301053298</v>
      </c>
      <c r="G15" s="14">
        <v>0.73594429031996</v>
      </c>
      <c r="H15" s="14">
        <v>0.58590942441487404</v>
      </c>
      <c r="I15" s="14">
        <v>1.1563930221415999</v>
      </c>
      <c r="J15" s="14">
        <v>0.56148488552201503</v>
      </c>
      <c r="K15" s="14">
        <v>0.69670825555928495</v>
      </c>
    </row>
    <row r="16" spans="1:20" x14ac:dyDescent="0.25">
      <c r="A16" s="12" t="s">
        <v>1336</v>
      </c>
      <c r="B16" s="14">
        <v>0.60335974424070604</v>
      </c>
      <c r="C16" s="14">
        <v>1.0493520109788199</v>
      </c>
      <c r="D16" s="14">
        <v>0.44599226673810899</v>
      </c>
      <c r="E16" s="14">
        <v>2.30123829130996E-11</v>
      </c>
      <c r="F16" s="14">
        <v>0.47506611315757502</v>
      </c>
      <c r="G16" s="14">
        <v>0.21846598984374799</v>
      </c>
      <c r="H16" s="14">
        <v>0.92546112330197705</v>
      </c>
      <c r="I16" s="14">
        <v>1.07678925152993</v>
      </c>
      <c r="J16" s="14">
        <v>0.69566053779327297</v>
      </c>
      <c r="K16" s="14">
        <v>1.1316631700772199</v>
      </c>
    </row>
    <row r="17" spans="1:13" x14ac:dyDescent="0.25">
      <c r="A17" s="12" t="s">
        <v>1231</v>
      </c>
      <c r="B17" s="14">
        <v>1.07569949716969</v>
      </c>
      <c r="C17" s="14">
        <v>1.6531689950542601</v>
      </c>
      <c r="D17" s="14">
        <v>0.57746949788457003</v>
      </c>
      <c r="E17" s="14">
        <v>2.00766087236875E-23</v>
      </c>
      <c r="F17" s="14">
        <v>0.78868432946297795</v>
      </c>
      <c r="G17" s="14">
        <v>1.18542496103315</v>
      </c>
      <c r="H17" s="14">
        <v>1.1118434193033799</v>
      </c>
      <c r="I17" s="14">
        <v>1.78403482929187</v>
      </c>
      <c r="J17" s="14">
        <v>1.2444087801391399</v>
      </c>
      <c r="K17" s="14">
        <v>1.2432369730392501</v>
      </c>
      <c r="M17" s="17"/>
    </row>
    <row r="18" spans="1:13" x14ac:dyDescent="0.25">
      <c r="A18" s="12" t="s">
        <v>1339</v>
      </c>
      <c r="B18" s="14">
        <v>2.1308821988645201</v>
      </c>
      <c r="C18" s="14">
        <v>1.74861697213747</v>
      </c>
      <c r="D18" s="14">
        <v>-0.38226522672704899</v>
      </c>
      <c r="E18" s="14">
        <v>4.0928665759273698E-11</v>
      </c>
      <c r="F18" s="14">
        <v>2.6389507988515799</v>
      </c>
      <c r="G18" s="14">
        <v>2.1619552443837202</v>
      </c>
      <c r="H18" s="14">
        <v>1.73356538207767</v>
      </c>
      <c r="I18" s="14">
        <v>1.66810761807567</v>
      </c>
      <c r="J18" s="14">
        <v>1.6130277576798999</v>
      </c>
      <c r="K18" s="14">
        <v>2.1172602298640499</v>
      </c>
    </row>
    <row r="19" spans="1:13" x14ac:dyDescent="0.25">
      <c r="A19" s="12" t="s">
        <v>1353</v>
      </c>
      <c r="B19" s="14">
        <v>1.09630129978269</v>
      </c>
      <c r="C19" s="14">
        <v>1.4683954860405299</v>
      </c>
      <c r="D19" s="14">
        <v>0.37209418625784602</v>
      </c>
      <c r="E19" s="14">
        <v>5.27032162423119E-10</v>
      </c>
      <c r="F19" s="14">
        <v>0.83802426265346797</v>
      </c>
      <c r="G19" s="14">
        <v>1.22342326300605</v>
      </c>
      <c r="H19" s="14">
        <v>1.10382104316054</v>
      </c>
      <c r="I19" s="14">
        <v>1.5911143856104399</v>
      </c>
      <c r="J19" s="14">
        <v>1.4919305792592501</v>
      </c>
      <c r="K19" s="14">
        <v>0.75128657023204404</v>
      </c>
    </row>
    <row r="20" spans="1:13" x14ac:dyDescent="0.25">
      <c r="A20" s="12" t="s">
        <v>1292</v>
      </c>
      <c r="B20" s="14">
        <v>1.35717911306268</v>
      </c>
      <c r="C20" s="14">
        <v>0.95829368532303905</v>
      </c>
      <c r="D20" s="14">
        <v>-0.39888542773963998</v>
      </c>
      <c r="E20" s="14">
        <v>2.2439832567245001E-14</v>
      </c>
      <c r="F20" s="14">
        <v>1.66039258697284</v>
      </c>
      <c r="G20" s="14">
        <v>1.2975740442766599</v>
      </c>
      <c r="H20" s="14">
        <v>1.22542836927929</v>
      </c>
      <c r="I20" s="14">
        <v>0.92209820763077499</v>
      </c>
      <c r="J20" s="14">
        <v>0.67748714873043503</v>
      </c>
      <c r="K20" s="14">
        <v>1.24649367145659</v>
      </c>
    </row>
    <row r="21" spans="1:13" x14ac:dyDescent="0.25">
      <c r="A21" s="12" t="s">
        <v>1234</v>
      </c>
      <c r="B21" s="14">
        <v>1.2548791323334501</v>
      </c>
      <c r="C21" s="14">
        <v>1.76492870351265</v>
      </c>
      <c r="D21" s="14">
        <v>0.51004957117920702</v>
      </c>
      <c r="E21" s="14">
        <v>4.0993565070243099E-22</v>
      </c>
      <c r="F21" s="14">
        <v>0.78322785796604899</v>
      </c>
      <c r="G21" s="14">
        <v>1.30266138077732</v>
      </c>
      <c r="H21" s="14">
        <v>1.41431794230646</v>
      </c>
      <c r="I21" s="14">
        <v>1.9073488786335</v>
      </c>
      <c r="J21" s="14">
        <v>1.3756217882293</v>
      </c>
      <c r="K21" s="14">
        <v>1.26723599178472</v>
      </c>
    </row>
    <row r="22" spans="1:13" x14ac:dyDescent="0.25">
      <c r="A22" s="12" t="s">
        <v>1340</v>
      </c>
      <c r="B22" s="14">
        <v>2.0364658981883998</v>
      </c>
      <c r="C22" s="14">
        <v>1.6603015083781201</v>
      </c>
      <c r="D22" s="14">
        <v>-0.376164389810281</v>
      </c>
      <c r="E22" s="14">
        <v>4.1934960316821798E-11</v>
      </c>
      <c r="F22" s="14">
        <v>2.21971829968634</v>
      </c>
      <c r="G22" s="14">
        <v>2.1255772579661398</v>
      </c>
      <c r="H22" s="14">
        <v>1.8404928496417901</v>
      </c>
      <c r="I22" s="14">
        <v>1.5568212968692401</v>
      </c>
      <c r="J22" s="14">
        <v>1.7583433160470201</v>
      </c>
      <c r="K22" s="14">
        <v>1.9838339854564999</v>
      </c>
    </row>
    <row r="23" spans="1:13" x14ac:dyDescent="0.25">
      <c r="A23" s="12" t="s">
        <v>1091</v>
      </c>
      <c r="B23" s="14">
        <v>0.56193718403891302</v>
      </c>
      <c r="C23" s="14">
        <v>0.13826016886876999</v>
      </c>
      <c r="D23" s="14">
        <v>-0.423677015170143</v>
      </c>
      <c r="E23" s="14">
        <v>8.2727588369871096E-17</v>
      </c>
      <c r="F23" s="14">
        <v>0.90413871414200697</v>
      </c>
      <c r="G23" s="14">
        <v>0.39745890228840303</v>
      </c>
      <c r="H23" s="14">
        <v>0.494017413546609</v>
      </c>
      <c r="I23" s="14">
        <v>7.3590781016197801E-2</v>
      </c>
      <c r="J23" s="14">
        <v>2.1215737091984901E-2</v>
      </c>
      <c r="K23" s="14">
        <v>0.44707495969947098</v>
      </c>
    </row>
    <row r="24" spans="1:13" x14ac:dyDescent="0.25">
      <c r="A24" s="12" t="s">
        <v>1302</v>
      </c>
      <c r="B24" s="14">
        <v>1.39296588155269</v>
      </c>
      <c r="C24" s="14">
        <v>1.87255060099409</v>
      </c>
      <c r="D24" s="14">
        <v>0.47958471944139902</v>
      </c>
      <c r="E24" s="14">
        <v>1.43451144746887E-13</v>
      </c>
      <c r="F24" s="14">
        <v>1.0996546063295201</v>
      </c>
      <c r="G24" s="14">
        <v>1.19863799683478</v>
      </c>
      <c r="H24" s="14">
        <v>1.66459285719774</v>
      </c>
      <c r="I24" s="14">
        <v>1.97272781698445</v>
      </c>
      <c r="J24" s="14">
        <v>1.8328927433877</v>
      </c>
      <c r="K24" s="14">
        <v>1.3764578120245099</v>
      </c>
    </row>
    <row r="25" spans="1:13" x14ac:dyDescent="0.25">
      <c r="A25" s="12" t="s">
        <v>1266</v>
      </c>
      <c r="B25" s="14">
        <v>2.10800533056997</v>
      </c>
      <c r="C25" s="14">
        <v>2.8781350147990898</v>
      </c>
      <c r="D25" s="14">
        <v>0.77012968422911898</v>
      </c>
      <c r="E25" s="14">
        <v>1.41251808043188E-16</v>
      </c>
      <c r="F25" s="14">
        <v>2.0607562956311201</v>
      </c>
      <c r="G25" s="14">
        <v>2.3205960553558498</v>
      </c>
      <c r="H25" s="14">
        <v>1.9196363641460099</v>
      </c>
      <c r="I25" s="14">
        <v>3.0699437072928899</v>
      </c>
      <c r="J25" s="14">
        <v>2.5643830411183699</v>
      </c>
      <c r="K25" s="14">
        <v>1.92535832021443</v>
      </c>
    </row>
    <row r="26" spans="1:13" x14ac:dyDescent="0.25">
      <c r="A26" s="12" t="s">
        <v>1308</v>
      </c>
      <c r="B26" s="14">
        <v>0.69261594049832398</v>
      </c>
      <c r="C26" s="14">
        <v>1.12197660659934</v>
      </c>
      <c r="D26" s="14">
        <v>0.42936066610101697</v>
      </c>
      <c r="E26" s="14">
        <v>8.4583621610216598E-13</v>
      </c>
      <c r="F26" s="14">
        <v>0.55548357273119497</v>
      </c>
      <c r="G26" s="14">
        <v>0.69277864753970997</v>
      </c>
      <c r="H26" s="14">
        <v>0.75957376086116701</v>
      </c>
      <c r="I26" s="14">
        <v>1.2014586707674599</v>
      </c>
      <c r="J26" s="14">
        <v>0.89900488407124401</v>
      </c>
      <c r="K26" s="14">
        <v>0.88730775865698697</v>
      </c>
    </row>
    <row r="27" spans="1:13" x14ac:dyDescent="0.25">
      <c r="A27" s="12" t="s">
        <v>1354</v>
      </c>
      <c r="B27" s="14">
        <v>0.92780747846310196</v>
      </c>
      <c r="C27" s="14">
        <v>1.3259854207853401</v>
      </c>
      <c r="D27" s="14">
        <v>0.39817794232223802</v>
      </c>
      <c r="E27" s="14">
        <v>5.7636221127491495E-10</v>
      </c>
      <c r="F27" s="14">
        <v>1.45240811906031</v>
      </c>
      <c r="G27" s="14">
        <v>0.39017413657463901</v>
      </c>
      <c r="H27" s="14">
        <v>0.98821342973861004</v>
      </c>
      <c r="I27" s="14">
        <v>1.3861004404861501</v>
      </c>
      <c r="J27" s="14">
        <v>1.0474966188302699</v>
      </c>
      <c r="K27" s="14">
        <v>1.22335993802891</v>
      </c>
    </row>
    <row r="28" spans="1:13" x14ac:dyDescent="0.25">
      <c r="A28" s="12" t="s">
        <v>1315</v>
      </c>
      <c r="B28" s="14">
        <v>1.6716414674776601</v>
      </c>
      <c r="C28" s="14">
        <v>1.2987228248500799</v>
      </c>
      <c r="D28" s="14">
        <v>-0.37291864262757901</v>
      </c>
      <c r="E28" s="14">
        <v>2.2696782182752602E-12</v>
      </c>
      <c r="F28" s="14">
        <v>2.0364885367906802</v>
      </c>
      <c r="G28" s="14">
        <v>1.5345480742619999</v>
      </c>
      <c r="H28" s="14">
        <v>1.5645837872788499</v>
      </c>
      <c r="I28" s="14">
        <v>1.2456965170355101</v>
      </c>
      <c r="J28" s="14">
        <v>0.85219129257477499</v>
      </c>
      <c r="K28" s="14">
        <v>1.7075749756944001</v>
      </c>
    </row>
    <row r="29" spans="1:13" x14ac:dyDescent="0.25">
      <c r="A29" s="12" t="s">
        <v>1319</v>
      </c>
      <c r="B29" s="14">
        <v>2.0492955577536098</v>
      </c>
      <c r="C29" s="14">
        <v>1.6708343008747499</v>
      </c>
      <c r="D29" s="14">
        <v>-0.37846125687886101</v>
      </c>
      <c r="E29" s="14">
        <v>5.5094732999880199E-12</v>
      </c>
      <c r="F29" s="14">
        <v>1.7398635183848801</v>
      </c>
      <c r="G29" s="14">
        <v>2.2568013517839698</v>
      </c>
      <c r="H29" s="14">
        <v>1.99880165792181</v>
      </c>
      <c r="I29" s="14">
        <v>1.58795272140251</v>
      </c>
      <c r="J29" s="14">
        <v>1.79682485951455</v>
      </c>
      <c r="K29" s="14">
        <v>1.9100642669844401</v>
      </c>
    </row>
    <row r="30" spans="1:13" x14ac:dyDescent="0.25">
      <c r="A30" s="12" t="s">
        <v>1350</v>
      </c>
      <c r="B30" s="14">
        <v>0.56719239711821301</v>
      </c>
      <c r="C30" s="14">
        <v>0.99762031946214003</v>
      </c>
      <c r="D30" s="14">
        <v>0.43042792234392802</v>
      </c>
      <c r="E30" s="14">
        <v>2.3166220116693999E-10</v>
      </c>
      <c r="F30" s="14">
        <v>0.31955940369651098</v>
      </c>
      <c r="G30" s="14">
        <v>0.67840509060814402</v>
      </c>
      <c r="H30" s="14">
        <v>0.58509338452647996</v>
      </c>
      <c r="I30" s="14">
        <v>1.0713514627071401</v>
      </c>
      <c r="J30" s="14">
        <v>0.91982308327870899</v>
      </c>
      <c r="K30" s="14">
        <v>0.69192402772977701</v>
      </c>
    </row>
    <row r="31" spans="1:13" x14ac:dyDescent="0.25">
      <c r="A31" s="12" t="s">
        <v>1218</v>
      </c>
      <c r="B31" s="14">
        <v>2.3504918005314499</v>
      </c>
      <c r="C31" s="14">
        <v>1.7566482250440101</v>
      </c>
      <c r="D31" s="14">
        <v>-0.59384357548743805</v>
      </c>
      <c r="E31" s="14">
        <v>1.3561808883217799E-33</v>
      </c>
      <c r="F31" s="14">
        <v>2.19119652400002</v>
      </c>
      <c r="G31" s="14">
        <v>2.4908676193964601</v>
      </c>
      <c r="H31" s="14">
        <v>2.2994044743531399</v>
      </c>
      <c r="I31" s="14">
        <v>1.56969126482213</v>
      </c>
      <c r="J31" s="14">
        <v>2.2281290713714599</v>
      </c>
      <c r="K31" s="14">
        <v>2.1023036068569998</v>
      </c>
    </row>
    <row r="32" spans="1:13" x14ac:dyDescent="0.25">
      <c r="A32" s="12" t="s">
        <v>1217</v>
      </c>
      <c r="B32" s="14">
        <v>1.4350033731368299</v>
      </c>
      <c r="C32" s="14">
        <v>0.80066403471270498</v>
      </c>
      <c r="D32" s="14">
        <v>-0.63433933842412205</v>
      </c>
      <c r="E32" s="14">
        <v>1.6203449551482E-34</v>
      </c>
      <c r="F32" s="14">
        <v>1.1236575831309099</v>
      </c>
      <c r="G32" s="14">
        <v>1.3196305102125501</v>
      </c>
      <c r="H32" s="14">
        <v>1.6607093710219401</v>
      </c>
      <c r="I32" s="14">
        <v>0.66034380654835201</v>
      </c>
      <c r="J32" s="14">
        <v>1.0839344550397201</v>
      </c>
      <c r="K32" s="14">
        <v>1.1305723776366701</v>
      </c>
    </row>
    <row r="33" spans="1:11" x14ac:dyDescent="0.25">
      <c r="A33" s="12" t="s">
        <v>1324</v>
      </c>
      <c r="B33" s="14">
        <v>1.0220222328863899</v>
      </c>
      <c r="C33" s="14">
        <v>1.38860117529343</v>
      </c>
      <c r="D33" s="14">
        <v>0.36657894240704603</v>
      </c>
      <c r="E33" s="14">
        <v>9.9377715572839098E-12</v>
      </c>
      <c r="F33" s="14">
        <v>0.84884447465747603</v>
      </c>
      <c r="G33" s="14">
        <v>1.09459656976797</v>
      </c>
      <c r="H33" s="14">
        <v>1.04224036988554</v>
      </c>
      <c r="I33" s="14">
        <v>1.38912420802963</v>
      </c>
      <c r="J33" s="14">
        <v>1.1461963170246099</v>
      </c>
      <c r="K33" s="14">
        <v>1.5245595483880301</v>
      </c>
    </row>
    <row r="34" spans="1:11" x14ac:dyDescent="0.25">
      <c r="A34" s="12" t="s">
        <v>1327</v>
      </c>
      <c r="B34" s="14">
        <v>1.0492415163006801</v>
      </c>
      <c r="C34" s="14">
        <v>0.68390125839681104</v>
      </c>
      <c r="D34" s="14">
        <v>-0.36534025790386698</v>
      </c>
      <c r="E34" s="14">
        <v>1.25528928704358E-11</v>
      </c>
      <c r="F34" s="14">
        <v>1.4080500120546799</v>
      </c>
      <c r="G34" s="14">
        <v>0.985896277116458</v>
      </c>
      <c r="H34" s="14">
        <v>0.88023170098061299</v>
      </c>
      <c r="I34" s="14">
        <v>0.62271205006725205</v>
      </c>
      <c r="J34" s="14">
        <v>0.61228648960647003</v>
      </c>
      <c r="K34" s="14">
        <v>0.958473451139773</v>
      </c>
    </row>
    <row r="35" spans="1:11" x14ac:dyDescent="0.25">
      <c r="A35" s="12" t="s">
        <v>1372</v>
      </c>
      <c r="B35" s="14">
        <v>0.70341277931702095</v>
      </c>
      <c r="C35" s="14">
        <v>1.0669289454264399</v>
      </c>
      <c r="D35" s="14">
        <v>0.363516166109418</v>
      </c>
      <c r="E35" s="14">
        <v>6.5280296667617196E-8</v>
      </c>
      <c r="F35" s="14">
        <v>0.523438706657957</v>
      </c>
      <c r="G35" s="14">
        <v>0.72754825671009504</v>
      </c>
      <c r="H35" s="14">
        <v>0.76935593128350599</v>
      </c>
      <c r="I35" s="14">
        <v>1.1361509360595401</v>
      </c>
      <c r="J35" s="14">
        <v>0.82930437197377205</v>
      </c>
      <c r="K35" s="14">
        <v>0.89496359205725096</v>
      </c>
    </row>
    <row r="36" spans="1:11" x14ac:dyDescent="0.25">
      <c r="A36" s="12" t="s">
        <v>1331</v>
      </c>
      <c r="B36" s="14">
        <v>0.48089629237801501</v>
      </c>
      <c r="C36" s="14">
        <v>0.842758635377029</v>
      </c>
      <c r="D36" s="14">
        <v>0.36186234299901399</v>
      </c>
      <c r="E36" s="14">
        <v>1.62904296949912E-11</v>
      </c>
      <c r="F36" s="14">
        <v>0.48701071900405302</v>
      </c>
      <c r="G36" s="14">
        <v>0.29663735429569599</v>
      </c>
      <c r="H36" s="14">
        <v>0.62230497009013497</v>
      </c>
      <c r="I36" s="14">
        <v>0.90288474572899102</v>
      </c>
      <c r="J36" s="14">
        <v>0.60619907469333401</v>
      </c>
      <c r="K36" s="14">
        <v>0.71542665124524996</v>
      </c>
    </row>
    <row r="37" spans="1:11" x14ac:dyDescent="0.25">
      <c r="A37" s="12" t="s">
        <v>1244</v>
      </c>
      <c r="B37" s="14">
        <v>0.30886290325711302</v>
      </c>
      <c r="C37" s="14">
        <v>0.89781543257360297</v>
      </c>
      <c r="D37" s="14">
        <v>0.58895252931649</v>
      </c>
      <c r="E37" s="14">
        <v>1.3243769091818E-18</v>
      </c>
      <c r="F37" s="14">
        <v>3.22985828288379E-2</v>
      </c>
      <c r="G37" s="14">
        <v>0.26373206223822698</v>
      </c>
      <c r="H37" s="14">
        <v>0.47056889244487898</v>
      </c>
      <c r="I37" s="14">
        <v>1.0748291641896099</v>
      </c>
      <c r="J37" s="14">
        <v>0.29459073896639998</v>
      </c>
      <c r="K37" s="14">
        <v>0.30179008755854703</v>
      </c>
    </row>
    <row r="38" spans="1:11" x14ac:dyDescent="0.25">
      <c r="A38" s="12" t="s">
        <v>1245</v>
      </c>
      <c r="B38" s="14">
        <v>0.30886290325711302</v>
      </c>
      <c r="C38" s="14">
        <v>0.89781543257360297</v>
      </c>
      <c r="D38" s="14">
        <v>0.58895252931649</v>
      </c>
      <c r="E38" s="14">
        <v>1.3243769091818E-18</v>
      </c>
      <c r="F38" s="14">
        <v>3.22985828288379E-2</v>
      </c>
      <c r="G38" s="14">
        <v>0.26373206223822698</v>
      </c>
      <c r="H38" s="14">
        <v>0.47056889244487898</v>
      </c>
      <c r="I38" s="14">
        <v>1.0748291641896099</v>
      </c>
      <c r="J38" s="14">
        <v>0.29459073896639998</v>
      </c>
      <c r="K38" s="14">
        <v>0.30179008755854703</v>
      </c>
    </row>
    <row r="39" spans="1:11" x14ac:dyDescent="0.25">
      <c r="A39" s="12" t="s">
        <v>1237</v>
      </c>
      <c r="B39" s="14">
        <v>0.30198138768364802</v>
      </c>
      <c r="C39" s="14">
        <v>0.98389315793760701</v>
      </c>
      <c r="D39" s="14">
        <v>0.68191177025395899</v>
      </c>
      <c r="E39" s="14">
        <v>9.6456061538154394E-22</v>
      </c>
      <c r="F39" s="14">
        <v>3.22985828288379E-2</v>
      </c>
      <c r="G39" s="14">
        <v>0.25155780178327503</v>
      </c>
      <c r="H39" s="14">
        <v>0.46503075395480298</v>
      </c>
      <c r="I39" s="14">
        <v>1.1648764925649699</v>
      </c>
      <c r="J39" s="14">
        <v>0.41345312425861802</v>
      </c>
      <c r="K39" s="14">
        <v>0.33639567840082601</v>
      </c>
    </row>
    <row r="40" spans="1:11" x14ac:dyDescent="0.25">
      <c r="A40" s="12" t="s">
        <v>1379</v>
      </c>
      <c r="B40" s="14">
        <v>0.79759743875732203</v>
      </c>
      <c r="C40" s="14">
        <v>1.279088598078</v>
      </c>
      <c r="D40" s="14">
        <v>0.48149115932067699</v>
      </c>
      <c r="E40" s="14">
        <v>2.9940504536882502E-7</v>
      </c>
      <c r="F40" s="14">
        <v>0.53469722666381803</v>
      </c>
      <c r="G40" s="14">
        <v>0.82722491803654896</v>
      </c>
      <c r="H40" s="14">
        <v>0.89419998555558999</v>
      </c>
      <c r="I40" s="14">
        <v>1.36615767940344</v>
      </c>
      <c r="J40" s="14">
        <v>1.5019372393327901</v>
      </c>
      <c r="K40" s="14">
        <v>0.60015111792312303</v>
      </c>
    </row>
    <row r="41" spans="1:11" x14ac:dyDescent="0.25">
      <c r="A41" s="12" t="s">
        <v>1236</v>
      </c>
      <c r="B41" s="14">
        <v>0.38575354866932499</v>
      </c>
      <c r="C41" s="14">
        <v>0.95493430763787701</v>
      </c>
      <c r="D41" s="14">
        <v>0.56918075896855203</v>
      </c>
      <c r="E41" s="14">
        <v>9.3390998686006608E-22</v>
      </c>
      <c r="F41" s="14">
        <v>0.37965068993965401</v>
      </c>
      <c r="G41" s="14">
        <v>0.29315372481505902</v>
      </c>
      <c r="H41" s="14">
        <v>0.46541397974749799</v>
      </c>
      <c r="I41" s="14">
        <v>1.0277867747623399</v>
      </c>
      <c r="J41" s="14">
        <v>0.77717730609670299</v>
      </c>
      <c r="K41" s="14">
        <v>0.72549436734752704</v>
      </c>
    </row>
    <row r="42" spans="1:11" x14ac:dyDescent="0.25">
      <c r="A42" s="12" t="s">
        <v>1238</v>
      </c>
      <c r="B42" s="14">
        <v>1.4010967438056201</v>
      </c>
      <c r="C42" s="14">
        <v>0.96678198273414495</v>
      </c>
      <c r="D42" s="14">
        <v>-0.43431476107147698</v>
      </c>
      <c r="E42" s="14">
        <v>2.3267549055909499E-21</v>
      </c>
      <c r="F42" s="14">
        <v>1.1831392724505501</v>
      </c>
      <c r="G42" s="14">
        <v>1.54670613455438</v>
      </c>
      <c r="H42" s="14">
        <v>1.3725773345874199</v>
      </c>
      <c r="I42" s="14">
        <v>0.85019798705538696</v>
      </c>
      <c r="J42" s="14">
        <v>1.2839846103827901</v>
      </c>
      <c r="K42" s="14">
        <v>1.1976563531540001</v>
      </c>
    </row>
    <row r="43" spans="1:11" x14ac:dyDescent="0.25">
      <c r="A43" s="12" t="s">
        <v>1038</v>
      </c>
      <c r="B43" s="14">
        <v>1.1364737528509401</v>
      </c>
      <c r="C43" s="14">
        <v>0.56436025220793296</v>
      </c>
      <c r="D43" s="14">
        <v>-0.57211350064300603</v>
      </c>
      <c r="E43" s="14">
        <v>9.0632604865296505E-32</v>
      </c>
      <c r="F43" s="14">
        <v>1.19908621171893</v>
      </c>
      <c r="G43" s="14">
        <v>1.20456086902918</v>
      </c>
      <c r="H43" s="14">
        <v>1.03844335118325</v>
      </c>
      <c r="I43" s="14">
        <v>0.47944305438604401</v>
      </c>
      <c r="J43" s="14">
        <v>0.46682954613865402</v>
      </c>
      <c r="K43" s="14">
        <v>0.92918635367150404</v>
      </c>
    </row>
    <row r="44" spans="1:11" x14ac:dyDescent="0.25">
      <c r="A44" s="12" t="s">
        <v>1063</v>
      </c>
      <c r="B44" s="14">
        <v>2.6288860914558501</v>
      </c>
      <c r="C44" s="14">
        <v>2.2427984940139201</v>
      </c>
      <c r="D44" s="14">
        <v>-0.386087597441924</v>
      </c>
      <c r="E44" s="14">
        <v>5.6370238158387196E-15</v>
      </c>
      <c r="F44" s="14">
        <v>2.2868475105150701</v>
      </c>
      <c r="G44" s="14">
        <v>2.9466646767286702</v>
      </c>
      <c r="H44" s="14">
        <v>2.4681835106524002</v>
      </c>
      <c r="I44" s="14">
        <v>2.1859116497126698</v>
      </c>
      <c r="J44" s="14">
        <v>2.16524867250381</v>
      </c>
      <c r="K44" s="14">
        <v>2.5056960962604098</v>
      </c>
    </row>
    <row r="45" spans="1:11" x14ac:dyDescent="0.25">
      <c r="A45" s="12" t="s">
        <v>1371</v>
      </c>
      <c r="B45" s="14">
        <v>0.86522063088952705</v>
      </c>
      <c r="C45" s="14">
        <v>1.2538429967546101</v>
      </c>
      <c r="D45" s="14">
        <v>0.38862236586507898</v>
      </c>
      <c r="E45" s="14">
        <v>5.83068770138364E-8</v>
      </c>
      <c r="F45" s="14">
        <v>0.55394182351078503</v>
      </c>
      <c r="G45" s="14">
        <v>0.75755728999621097</v>
      </c>
      <c r="H45" s="14">
        <v>1.08553732614231</v>
      </c>
      <c r="I45" s="14">
        <v>1.3482260602338101</v>
      </c>
      <c r="J45" s="14">
        <v>1.0768332391666899</v>
      </c>
      <c r="K45" s="14">
        <v>0.90424408110365595</v>
      </c>
    </row>
    <row r="46" spans="1:11" x14ac:dyDescent="0.25">
      <c r="A46" s="12" t="s">
        <v>1042</v>
      </c>
      <c r="B46" s="14">
        <v>0.81301465197681599</v>
      </c>
      <c r="C46" s="14">
        <v>0.400397975000224</v>
      </c>
      <c r="D46" s="14">
        <v>-0.41261667697659299</v>
      </c>
      <c r="E46" s="14">
        <v>2.40672920981327E-19</v>
      </c>
      <c r="F46" s="14">
        <v>1.21693511316855</v>
      </c>
      <c r="G46" s="14">
        <v>0.71799749207775498</v>
      </c>
      <c r="H46" s="14">
        <v>0.63888845213043699</v>
      </c>
      <c r="I46" s="14">
        <v>0.35478885991608999</v>
      </c>
      <c r="J46" s="14">
        <v>0.30128315721781601</v>
      </c>
      <c r="K46" s="14">
        <v>0.63506558352782605</v>
      </c>
    </row>
    <row r="47" spans="1:11" x14ac:dyDescent="0.25">
      <c r="A47" s="12" t="s">
        <v>1381</v>
      </c>
      <c r="B47" s="14">
        <v>0.300665262162776</v>
      </c>
      <c r="C47" s="14">
        <v>0.69261704805980895</v>
      </c>
      <c r="D47" s="14">
        <v>0.391951785897033</v>
      </c>
      <c r="E47" s="14">
        <v>8.7049093242814604E-7</v>
      </c>
      <c r="F47" s="14">
        <v>0.123418333202389</v>
      </c>
      <c r="G47" s="14">
        <v>0.38641888316672901</v>
      </c>
      <c r="H47" s="14">
        <v>0.31066580605173599</v>
      </c>
      <c r="I47" s="14">
        <v>0.77812118454663304</v>
      </c>
      <c r="J47" s="14">
        <v>0.67087717614787001</v>
      </c>
      <c r="K47" s="14">
        <v>0.27311151012477602</v>
      </c>
    </row>
    <row r="48" spans="1:11" x14ac:dyDescent="0.25">
      <c r="A48" s="12" t="s">
        <v>1355</v>
      </c>
      <c r="B48" s="14">
        <v>1.5977985433417501</v>
      </c>
      <c r="C48" s="14">
        <v>1.23204369979106</v>
      </c>
      <c r="D48" s="14">
        <v>-0.36575484355068599</v>
      </c>
      <c r="E48" s="14">
        <v>6.7466627976489498E-10</v>
      </c>
      <c r="F48" s="14">
        <v>1.6353227160352899</v>
      </c>
      <c r="G48" s="14">
        <v>1.7011809721936799</v>
      </c>
      <c r="H48" s="14">
        <v>1.4790355088376901</v>
      </c>
      <c r="I48" s="14">
        <v>1.1692888432088999</v>
      </c>
      <c r="J48" s="14">
        <v>1.35981726856876</v>
      </c>
      <c r="K48" s="14">
        <v>1.39884230780147</v>
      </c>
    </row>
    <row r="49" spans="1:11" x14ac:dyDescent="0.25">
      <c r="A49" s="12" t="s">
        <v>1251</v>
      </c>
      <c r="B49" s="14">
        <v>1.70690742240955</v>
      </c>
      <c r="C49" s="14">
        <v>1.3310156680896501</v>
      </c>
      <c r="D49" s="14">
        <v>-0.37589175431989902</v>
      </c>
      <c r="E49" s="14">
        <v>8.9331140523955496E-18</v>
      </c>
      <c r="F49" s="14">
        <v>1.4656282050131599</v>
      </c>
      <c r="G49" s="14">
        <v>1.94919061413743</v>
      </c>
      <c r="H49" s="14">
        <v>1.5872250701789601</v>
      </c>
      <c r="I49" s="14">
        <v>1.1879364396268599</v>
      </c>
      <c r="J49" s="14">
        <v>1.4537939280357699</v>
      </c>
      <c r="K49" s="14">
        <v>1.7613264690036801</v>
      </c>
    </row>
    <row r="50" spans="1:11" x14ac:dyDescent="0.25">
      <c r="A50" s="12" t="s">
        <v>1268</v>
      </c>
      <c r="B50" s="14">
        <v>0.88444513965462801</v>
      </c>
      <c r="C50" s="14">
        <v>1.3513417023990399</v>
      </c>
      <c r="D50" s="14">
        <v>0.46689656274441599</v>
      </c>
      <c r="E50" s="14">
        <v>2.38246559545582E-16</v>
      </c>
      <c r="F50" s="14">
        <v>1.0791419886386999</v>
      </c>
      <c r="G50" s="14">
        <v>0.86748247274062995</v>
      </c>
      <c r="H50" s="14">
        <v>0.78656192700941197</v>
      </c>
      <c r="I50" s="14">
        <v>1.3322921259457701</v>
      </c>
      <c r="J50" s="14">
        <v>1.6956519787442501</v>
      </c>
      <c r="K50" s="14">
        <v>1.1691384461445</v>
      </c>
    </row>
    <row r="51" spans="1:11" x14ac:dyDescent="0.25">
      <c r="A51" s="12" t="s">
        <v>1386</v>
      </c>
      <c r="B51" s="14">
        <v>0.97558267758017403</v>
      </c>
      <c r="C51" s="14">
        <v>1.3539657731281001</v>
      </c>
      <c r="D51" s="14">
        <v>0.37838309554792399</v>
      </c>
      <c r="E51" s="14">
        <v>4.7858366036993001E-6</v>
      </c>
      <c r="F51" s="14">
        <v>0.60771063077020004</v>
      </c>
      <c r="G51" s="14">
        <v>1.17659029386744</v>
      </c>
      <c r="H51" s="14">
        <v>0.95667178063590197</v>
      </c>
      <c r="I51" s="14">
        <v>1.4274318019799701</v>
      </c>
      <c r="J51" s="14">
        <v>1.4119998755195899</v>
      </c>
      <c r="K51" s="14">
        <v>0.93733371479713001</v>
      </c>
    </row>
    <row r="52" spans="1:11" x14ac:dyDescent="0.25">
      <c r="A52" s="12" t="s">
        <v>1306</v>
      </c>
      <c r="B52" s="14">
        <v>0.28893311094423302</v>
      </c>
      <c r="C52" s="14">
        <v>0.72453998089861804</v>
      </c>
      <c r="D52" s="14">
        <v>0.43560686995438502</v>
      </c>
      <c r="E52" s="14">
        <v>2.8016848222551301E-13</v>
      </c>
      <c r="F52" s="14">
        <v>0.13751573392081701</v>
      </c>
      <c r="G52" s="14">
        <v>0.276341704260887</v>
      </c>
      <c r="H52" s="14">
        <v>0.37290667791756998</v>
      </c>
      <c r="I52" s="14">
        <v>0.80454176401463195</v>
      </c>
      <c r="J52" s="14">
        <v>0.49618068361857998</v>
      </c>
      <c r="K52" s="14">
        <v>0.49061599594989802</v>
      </c>
    </row>
    <row r="53" spans="1:11" x14ac:dyDescent="0.25">
      <c r="A53" s="12" t="s">
        <v>1351</v>
      </c>
      <c r="B53" s="14">
        <v>0.66988654655018498</v>
      </c>
      <c r="C53" s="14">
        <v>1.05617097034158</v>
      </c>
      <c r="D53" s="14">
        <v>0.38628442379139799</v>
      </c>
      <c r="E53" s="14">
        <v>2.4756127590517001E-10</v>
      </c>
      <c r="F53" s="14">
        <v>0.54041624174034597</v>
      </c>
      <c r="G53" s="14">
        <v>0.75747242110170199</v>
      </c>
      <c r="H53" s="14">
        <v>0.65558958810142198</v>
      </c>
      <c r="I53" s="14">
        <v>1.09145977415845</v>
      </c>
      <c r="J53" s="14">
        <v>0.90118645062713698</v>
      </c>
      <c r="K53" s="14">
        <v>0.99704182854445</v>
      </c>
    </row>
    <row r="54" spans="1:11" x14ac:dyDescent="0.25">
      <c r="A54" s="12" t="s">
        <v>1310</v>
      </c>
      <c r="B54" s="14">
        <v>0.16118324044374399</v>
      </c>
      <c r="C54" s="14">
        <v>0.60857957757845804</v>
      </c>
      <c r="D54" s="14">
        <v>0.447396337134714</v>
      </c>
      <c r="E54" s="14">
        <v>1.18929210179973E-12</v>
      </c>
      <c r="F54" s="14">
        <v>0.172706497206746</v>
      </c>
      <c r="G54" s="14">
        <v>0.14683532727141499</v>
      </c>
      <c r="H54" s="14">
        <v>0.16762280684630601</v>
      </c>
      <c r="I54" s="14">
        <v>0.74083470496313097</v>
      </c>
      <c r="J54" s="14">
        <v>0.31679833178366501</v>
      </c>
      <c r="K54" s="14">
        <v>0.10803588466755699</v>
      </c>
    </row>
    <row r="55" spans="1:11" x14ac:dyDescent="0.25">
      <c r="A55" s="12" t="s">
        <v>1283</v>
      </c>
      <c r="B55" s="14">
        <v>2.0116596500421302</v>
      </c>
      <c r="C55" s="14">
        <v>1.6009715427332101</v>
      </c>
      <c r="D55" s="14">
        <v>-0.41068810730891298</v>
      </c>
      <c r="E55" s="14">
        <v>6.6851375942186302E-15</v>
      </c>
      <c r="F55" s="14">
        <v>2.2544697358733599</v>
      </c>
      <c r="G55" s="14">
        <v>2.03496828359093</v>
      </c>
      <c r="H55" s="14">
        <v>1.84268997018458</v>
      </c>
      <c r="I55" s="14">
        <v>1.4718950924196099</v>
      </c>
      <c r="J55" s="14">
        <v>1.67004189218051</v>
      </c>
      <c r="K55" s="14">
        <v>2.0182911038164</v>
      </c>
    </row>
    <row r="56" spans="1:11" x14ac:dyDescent="0.25">
      <c r="A56" s="12" t="s">
        <v>1298</v>
      </c>
      <c r="B56" s="14">
        <v>0.12950847136094101</v>
      </c>
      <c r="C56" s="14">
        <v>0.502913898413338</v>
      </c>
      <c r="D56" s="14">
        <v>0.37340542705239799</v>
      </c>
      <c r="E56" s="14">
        <v>8.4670628236194795E-14</v>
      </c>
      <c r="F56" s="14">
        <v>3.2428972104073403E-2</v>
      </c>
      <c r="G56" s="14">
        <v>4.7475541517837699E-2</v>
      </c>
      <c r="H56" s="14">
        <v>0.244099996854521</v>
      </c>
      <c r="I56" s="14">
        <v>0.58666982170889004</v>
      </c>
      <c r="J56" s="14">
        <v>0.24989925168239699</v>
      </c>
      <c r="K56" s="14">
        <v>0.26485805644080701</v>
      </c>
    </row>
    <row r="57" spans="1:11" x14ac:dyDescent="0.25">
      <c r="A57" s="12" t="s">
        <v>1375</v>
      </c>
      <c r="B57" s="14">
        <v>0.45477949191473299</v>
      </c>
      <c r="C57" s="14">
        <v>0.84767363957903197</v>
      </c>
      <c r="D57" s="14">
        <v>0.39289414766429898</v>
      </c>
      <c r="E57" s="14">
        <v>9.6378869636160502E-8</v>
      </c>
      <c r="F57" s="14">
        <v>0.58224922573770699</v>
      </c>
      <c r="G57" s="14">
        <v>0.50517118419987705</v>
      </c>
      <c r="H57" s="14">
        <v>0.334972663795579</v>
      </c>
      <c r="I57" s="14">
        <v>0.93904205307647004</v>
      </c>
      <c r="J57" s="14">
        <v>0.430773765822557</v>
      </c>
      <c r="K57" s="14">
        <v>0.66702708085596396</v>
      </c>
    </row>
    <row r="58" spans="1:11" x14ac:dyDescent="0.25">
      <c r="A58" s="12" t="s">
        <v>1290</v>
      </c>
      <c r="B58" s="14">
        <v>1.76128729528814</v>
      </c>
      <c r="C58" s="14">
        <v>1.33952496111362</v>
      </c>
      <c r="D58" s="14">
        <v>-0.42176233417451697</v>
      </c>
      <c r="E58" s="14">
        <v>2.04351559092464E-14</v>
      </c>
      <c r="F58" s="14">
        <v>1.91920150500219</v>
      </c>
      <c r="G58" s="14">
        <v>1.82613667541872</v>
      </c>
      <c r="H58" s="14">
        <v>1.6075647388547001</v>
      </c>
      <c r="I58" s="14">
        <v>1.2838976290081501</v>
      </c>
      <c r="J58" s="14">
        <v>1.2680926365249201</v>
      </c>
      <c r="K58" s="14">
        <v>1.59492838184806</v>
      </c>
    </row>
    <row r="59" spans="1:11" x14ac:dyDescent="0.25">
      <c r="A59" s="12" t="s">
        <v>1297</v>
      </c>
      <c r="B59" s="14">
        <v>1.51764257067145</v>
      </c>
      <c r="C59" s="14">
        <v>1.93768503949363</v>
      </c>
      <c r="D59" s="14">
        <v>0.42004246882217799</v>
      </c>
      <c r="E59" s="14">
        <v>6.5945014445287495E-14</v>
      </c>
      <c r="F59" s="14">
        <v>1.3666384583004001</v>
      </c>
      <c r="G59" s="14">
        <v>1.78563859720834</v>
      </c>
      <c r="H59" s="14">
        <v>1.3217706033321699</v>
      </c>
      <c r="I59" s="14">
        <v>1.9952833634051801</v>
      </c>
      <c r="J59" s="14">
        <v>1.9681949558638001</v>
      </c>
      <c r="K59" s="14">
        <v>1.63605055961268</v>
      </c>
    </row>
    <row r="60" spans="1:11" x14ac:dyDescent="0.25">
      <c r="A60" s="12" t="s">
        <v>1232</v>
      </c>
      <c r="B60" s="14">
        <v>1.57418420121449</v>
      </c>
      <c r="C60" s="14">
        <v>1.0587426819635299</v>
      </c>
      <c r="D60" s="14">
        <v>-0.51544151925096804</v>
      </c>
      <c r="E60" s="14">
        <v>2.5913352692623199E-23</v>
      </c>
      <c r="F60" s="14">
        <v>1.8278193494433399</v>
      </c>
      <c r="G60" s="14">
        <v>1.39069650738607</v>
      </c>
      <c r="H60" s="14">
        <v>1.57978471799833</v>
      </c>
      <c r="I60" s="14">
        <v>0.96040225670589496</v>
      </c>
      <c r="J60" s="14">
        <v>1.00722049439453</v>
      </c>
      <c r="K60" s="14">
        <v>1.4433911764168501</v>
      </c>
    </row>
    <row r="61" spans="1:11" x14ac:dyDescent="0.25">
      <c r="A61" s="12" t="s">
        <v>1291</v>
      </c>
      <c r="B61" s="14">
        <v>0.51592924153744701</v>
      </c>
      <c r="C61" s="14">
        <v>1.03127842081313</v>
      </c>
      <c r="D61" s="14">
        <v>0.51534917927568002</v>
      </c>
      <c r="E61" s="14">
        <v>2.1904558844055701E-14</v>
      </c>
      <c r="F61" s="14">
        <v>0.384123342207496</v>
      </c>
      <c r="G61" s="14">
        <v>0.41582992826889598</v>
      </c>
      <c r="H61" s="14">
        <v>0.65952976265431795</v>
      </c>
      <c r="I61" s="14">
        <v>1.1367921169045001</v>
      </c>
      <c r="J61" s="14">
        <v>0.70779486200175701</v>
      </c>
      <c r="K61" s="14">
        <v>0.71787524384173795</v>
      </c>
    </row>
    <row r="62" spans="1:11" x14ac:dyDescent="0.25">
      <c r="A62" s="12" t="s">
        <v>1326</v>
      </c>
      <c r="B62" s="14">
        <v>2.5155954548119901</v>
      </c>
      <c r="C62" s="14">
        <v>2.1521805144389998</v>
      </c>
      <c r="D62" s="14">
        <v>-0.36341494037298999</v>
      </c>
      <c r="E62" s="14">
        <v>1.24340287181108E-11</v>
      </c>
      <c r="F62" s="14">
        <v>1.77618420665135</v>
      </c>
      <c r="G62" s="14">
        <v>2.6910666052816601</v>
      </c>
      <c r="H62" s="14">
        <v>2.6492164354696599</v>
      </c>
      <c r="I62" s="14">
        <v>2.0680136219538299</v>
      </c>
      <c r="J62" s="14">
        <v>2.81366014287592</v>
      </c>
      <c r="K62" s="14">
        <v>1.9440648356286101</v>
      </c>
    </row>
    <row r="63" spans="1:11" x14ac:dyDescent="0.25">
      <c r="A63" s="12" t="s">
        <v>1377</v>
      </c>
      <c r="B63" s="14">
        <v>0.93724900214047002</v>
      </c>
      <c r="C63" s="14">
        <v>1.31080631639074</v>
      </c>
      <c r="D63" s="14">
        <v>0.37355731425027</v>
      </c>
      <c r="E63" s="14">
        <v>1.9179993683625399E-7</v>
      </c>
      <c r="F63" s="14">
        <v>0.49723209662682499</v>
      </c>
      <c r="G63" s="14">
        <v>1.06923867758786</v>
      </c>
      <c r="H63" s="14">
        <v>1.01304300149002</v>
      </c>
      <c r="I63" s="14">
        <v>1.42758973734999</v>
      </c>
      <c r="J63" s="14">
        <v>1.2891793581259501</v>
      </c>
      <c r="K63" s="14">
        <v>0.68449241192097299</v>
      </c>
    </row>
    <row r="64" spans="1:11" x14ac:dyDescent="0.25">
      <c r="A64" s="12" t="s">
        <v>1233</v>
      </c>
      <c r="B64" s="14">
        <v>1.05172937371136</v>
      </c>
      <c r="C64" s="14">
        <v>1.5391075086736801</v>
      </c>
      <c r="D64" s="14">
        <v>0.48737813496232202</v>
      </c>
      <c r="E64" s="14">
        <v>3.14777405232895E-22</v>
      </c>
      <c r="F64" s="14">
        <v>0.80514711258614002</v>
      </c>
      <c r="G64" s="14">
        <v>1.2581441993046201</v>
      </c>
      <c r="H64" s="14">
        <v>0.97393879614910805</v>
      </c>
      <c r="I64" s="14">
        <v>1.6355218990749401</v>
      </c>
      <c r="J64" s="14">
        <v>1.1322828552404001</v>
      </c>
      <c r="K64" s="14">
        <v>1.3263423162067101</v>
      </c>
    </row>
    <row r="65" spans="1:11" x14ac:dyDescent="0.25">
      <c r="A65" s="12" t="s">
        <v>1293</v>
      </c>
      <c r="B65" s="14">
        <v>0.403486436133904</v>
      </c>
      <c r="C65" s="14">
        <v>0.87327476193388898</v>
      </c>
      <c r="D65" s="14">
        <v>0.46978832579998497</v>
      </c>
      <c r="E65" s="14">
        <v>2.6726439377728501E-14</v>
      </c>
      <c r="F65" s="14">
        <v>0.546136039336514</v>
      </c>
      <c r="G65" s="14">
        <v>0.23186359159364101</v>
      </c>
      <c r="H65" s="14">
        <v>0.465406090029227</v>
      </c>
      <c r="I65" s="14">
        <v>0.94965977941289803</v>
      </c>
      <c r="J65" s="14">
        <v>0.50528102466114699</v>
      </c>
      <c r="K65" s="14">
        <v>0.74161860056429296</v>
      </c>
    </row>
    <row r="66" spans="1:11" x14ac:dyDescent="0.25">
      <c r="A66" s="12" t="s">
        <v>1358</v>
      </c>
      <c r="B66" s="14">
        <v>0.46922762667307899</v>
      </c>
      <c r="C66" s="14">
        <v>0.92543563607104096</v>
      </c>
      <c r="D66" s="14">
        <v>0.45620800939796202</v>
      </c>
      <c r="E66" s="14">
        <v>1.9539876612223199E-9</v>
      </c>
      <c r="F66" s="14">
        <v>0.794465849468036</v>
      </c>
      <c r="G66" s="14">
        <v>0.412241265917144</v>
      </c>
      <c r="H66" s="14">
        <v>0.319191874118612</v>
      </c>
      <c r="I66" s="14">
        <v>1.04308867887079</v>
      </c>
      <c r="J66" s="14">
        <v>0.53560882145229805</v>
      </c>
      <c r="K66" s="14">
        <v>0.58360293388408002</v>
      </c>
    </row>
    <row r="67" spans="1:11" x14ac:dyDescent="0.25">
      <c r="A67" s="12" t="s">
        <v>1252</v>
      </c>
      <c r="B67" s="14">
        <v>0.61946285939869306</v>
      </c>
      <c r="C67" s="14">
        <v>1.1594963211831399</v>
      </c>
      <c r="D67" s="14">
        <v>0.540033461784447</v>
      </c>
      <c r="E67" s="14">
        <v>1.09789187300899E-17</v>
      </c>
      <c r="F67" s="14">
        <v>0.84384240695261803</v>
      </c>
      <c r="G67" s="14">
        <v>0.34726729770117298</v>
      </c>
      <c r="H67" s="14">
        <v>0.70697258049312095</v>
      </c>
      <c r="I67" s="14">
        <v>1.2094179817441799</v>
      </c>
      <c r="J67" s="14">
        <v>0.95937742721748298</v>
      </c>
      <c r="K67" s="14">
        <v>1.0593923783502499</v>
      </c>
    </row>
    <row r="68" spans="1:11" x14ac:dyDescent="0.25">
      <c r="A68" s="12" t="s">
        <v>1225</v>
      </c>
      <c r="B68" s="14">
        <v>2.2102395686201999</v>
      </c>
      <c r="C68" s="14">
        <v>3.0374917191425501</v>
      </c>
      <c r="D68" s="14">
        <v>0.82725215052235301</v>
      </c>
      <c r="E68" s="14">
        <v>5.1622272453812003E-27</v>
      </c>
      <c r="F68" s="14">
        <v>1.6067612778034599</v>
      </c>
      <c r="G68" s="14">
        <v>2.41461047859505</v>
      </c>
      <c r="H68" s="14">
        <v>2.2750147653744501</v>
      </c>
      <c r="I68" s="14">
        <v>3.2156806997288898</v>
      </c>
      <c r="J68" s="14">
        <v>2.7262757740714201</v>
      </c>
      <c r="K68" s="14">
        <v>2.2055539047113299</v>
      </c>
    </row>
    <row r="69" spans="1:11" x14ac:dyDescent="0.25">
      <c r="A69" s="12" t="s">
        <v>1388</v>
      </c>
      <c r="B69" s="14">
        <v>0.33919858152090898</v>
      </c>
      <c r="C69" s="14">
        <v>0.76019745435630803</v>
      </c>
      <c r="D69" s="14">
        <v>0.420998872835399</v>
      </c>
      <c r="E69" s="14">
        <v>1.35409936547305E-5</v>
      </c>
      <c r="F69" s="14">
        <v>0.10795619351583401</v>
      </c>
      <c r="G69" s="14">
        <v>0.45874204748184499</v>
      </c>
      <c r="H69" s="14">
        <v>0.34200027745140699</v>
      </c>
      <c r="I69" s="14">
        <v>0.82200491552463695</v>
      </c>
      <c r="J69" s="14">
        <v>0.88292618819351398</v>
      </c>
      <c r="K69" s="14">
        <v>0.35384344876115797</v>
      </c>
    </row>
    <row r="70" spans="1:11" x14ac:dyDescent="0.25">
      <c r="A70" s="12" t="s">
        <v>1318</v>
      </c>
      <c r="B70" s="14">
        <v>0.35449812495382299</v>
      </c>
      <c r="C70" s="14">
        <v>0.89628257694251101</v>
      </c>
      <c r="D70" s="14">
        <v>0.54178445198868797</v>
      </c>
      <c r="E70" s="14">
        <v>5.0228929669272798E-12</v>
      </c>
      <c r="F70" s="14">
        <v>0.32747390700045098</v>
      </c>
      <c r="G70" s="14">
        <v>0.30670254625309201</v>
      </c>
      <c r="H70" s="14">
        <v>0.408773417597384</v>
      </c>
      <c r="I70" s="14">
        <v>0.96378932289267205</v>
      </c>
      <c r="J70" s="14">
        <v>0.99128952805222503</v>
      </c>
      <c r="K70" s="14">
        <v>0.481718943649873</v>
      </c>
    </row>
    <row r="71" spans="1:11" x14ac:dyDescent="0.25">
      <c r="A71" s="12" t="s">
        <v>1309</v>
      </c>
      <c r="B71" s="14">
        <v>2.4093782510650001</v>
      </c>
      <c r="C71" s="14">
        <v>2.81718864374109</v>
      </c>
      <c r="D71" s="14">
        <v>0.40781039267609198</v>
      </c>
      <c r="E71" s="14">
        <v>1.1332363380587599E-12</v>
      </c>
      <c r="F71" s="14">
        <v>2.1605349716160802</v>
      </c>
      <c r="G71" s="14">
        <v>2.6552533849628701</v>
      </c>
      <c r="H71" s="14">
        <v>2.2892806020083398</v>
      </c>
      <c r="I71" s="14">
        <v>2.8451711526639598</v>
      </c>
      <c r="J71" s="14">
        <v>2.91852739993602</v>
      </c>
      <c r="K71" s="14">
        <v>2.6141592841439798</v>
      </c>
    </row>
    <row r="72" spans="1:11" x14ac:dyDescent="0.25">
      <c r="A72" s="12" t="s">
        <v>1329</v>
      </c>
      <c r="B72" s="14">
        <v>1.13203171921479</v>
      </c>
      <c r="C72" s="14">
        <v>1.5202236394181201</v>
      </c>
      <c r="D72" s="14">
        <v>0.38819192020332999</v>
      </c>
      <c r="E72" s="14">
        <v>1.54553694429876E-11</v>
      </c>
      <c r="F72" s="14">
        <v>1.1048681237596101</v>
      </c>
      <c r="G72" s="14">
        <v>1.0520865219210001</v>
      </c>
      <c r="H72" s="14">
        <v>1.21213715998323</v>
      </c>
      <c r="I72" s="14">
        <v>1.5784469432066199</v>
      </c>
      <c r="J72" s="14">
        <v>1.28793678328216</v>
      </c>
      <c r="K72" s="14">
        <v>1.3995940258559201</v>
      </c>
    </row>
    <row r="73" spans="1:11" x14ac:dyDescent="0.25">
      <c r="A73" s="12" t="s">
        <v>1259</v>
      </c>
      <c r="B73" s="14">
        <v>1.5034360449633299</v>
      </c>
      <c r="C73" s="14">
        <v>1.1162468386432001</v>
      </c>
      <c r="D73" s="14">
        <v>-0.38718920632013698</v>
      </c>
      <c r="E73" s="14">
        <v>1.94175726018985E-17</v>
      </c>
      <c r="F73" s="14">
        <v>1.0993955454308899</v>
      </c>
      <c r="G73" s="14">
        <v>1.6609749664169</v>
      </c>
      <c r="H73" s="14">
        <v>1.54185642991887</v>
      </c>
      <c r="I73" s="14">
        <v>1.0662940217516199</v>
      </c>
      <c r="J73" s="14">
        <v>1.44791753287555</v>
      </c>
      <c r="K73" s="14">
        <v>1.0845902056454999</v>
      </c>
    </row>
    <row r="74" spans="1:11" x14ac:dyDescent="0.25">
      <c r="A74" s="12" t="s">
        <v>1263</v>
      </c>
      <c r="B74" s="14">
        <v>1.90664843282246</v>
      </c>
      <c r="C74" s="14">
        <v>1.4634582308624</v>
      </c>
      <c r="D74" s="14">
        <v>-0.44319020196006897</v>
      </c>
      <c r="E74" s="14">
        <v>7.0197110236119999E-17</v>
      </c>
      <c r="F74" s="14">
        <v>2.3177250365514399</v>
      </c>
      <c r="G74" s="14">
        <v>1.86448003104448</v>
      </c>
      <c r="H74" s="14">
        <v>1.6759062252304</v>
      </c>
      <c r="I74" s="14">
        <v>1.4452409222196601</v>
      </c>
      <c r="J74" s="14">
        <v>1.20178022140549</v>
      </c>
      <c r="K74" s="14">
        <v>1.6794559906209401</v>
      </c>
    </row>
    <row r="75" spans="1:11" x14ac:dyDescent="0.25">
      <c r="A75" s="12" t="s">
        <v>1325</v>
      </c>
      <c r="B75" s="14">
        <v>0.859565756919906</v>
      </c>
      <c r="C75" s="14">
        <v>1.23260415763389</v>
      </c>
      <c r="D75" s="14">
        <v>0.37303840071398903</v>
      </c>
      <c r="E75" s="14">
        <v>1.00193206782867E-11</v>
      </c>
      <c r="F75" s="14">
        <v>0.74902363127322602</v>
      </c>
      <c r="G75" s="14">
        <v>0.91070112854146201</v>
      </c>
      <c r="H75" s="14">
        <v>0.86972091512067795</v>
      </c>
      <c r="I75" s="14">
        <v>1.31708434475309</v>
      </c>
      <c r="J75" s="14">
        <v>1.00849710900881</v>
      </c>
      <c r="K75" s="14">
        <v>0.97172802376280498</v>
      </c>
    </row>
    <row r="76" spans="1:11" x14ac:dyDescent="0.25">
      <c r="A76" s="12" t="s">
        <v>1384</v>
      </c>
      <c r="B76" s="14">
        <v>1.9794026012260899</v>
      </c>
      <c r="C76" s="14">
        <v>2.34418115260307</v>
      </c>
      <c r="D76" s="14">
        <v>0.36477855137697501</v>
      </c>
      <c r="E76" s="14">
        <v>2.3761948803921401E-6</v>
      </c>
      <c r="F76" s="14">
        <v>1.85674909967729</v>
      </c>
      <c r="G76" s="14">
        <v>2.0658979423649502</v>
      </c>
      <c r="H76" s="14">
        <v>1.9628183658921301</v>
      </c>
      <c r="I76" s="14">
        <v>2.4680772565476001</v>
      </c>
      <c r="J76" s="14">
        <v>2.01156319252072</v>
      </c>
      <c r="K76" s="14">
        <v>1.9268520367008699</v>
      </c>
    </row>
    <row r="77" spans="1:11" x14ac:dyDescent="0.25">
      <c r="A77" s="12" t="s">
        <v>1288</v>
      </c>
      <c r="B77" s="14">
        <v>0.20011115632459001</v>
      </c>
      <c r="C77" s="14">
        <v>0.67292550375544502</v>
      </c>
      <c r="D77" s="14">
        <v>0.47281434743085499</v>
      </c>
      <c r="E77" s="14">
        <v>1.1715256572900601E-14</v>
      </c>
      <c r="F77" s="14">
        <v>0.14541080369991499</v>
      </c>
      <c r="G77" s="14">
        <v>0.104370971261774</v>
      </c>
      <c r="H77" s="14">
        <v>0.30562223478036399</v>
      </c>
      <c r="I77" s="14">
        <v>0.76951364462331495</v>
      </c>
      <c r="J77" s="14">
        <v>0.54360515037940305</v>
      </c>
      <c r="K77" s="14">
        <v>0.27414827131369401</v>
      </c>
    </row>
    <row r="78" spans="1:11" x14ac:dyDescent="0.25">
      <c r="A78" s="12" t="s">
        <v>1278</v>
      </c>
      <c r="B78" s="14">
        <v>0.94771987014263404</v>
      </c>
      <c r="C78" s="14">
        <v>1.4049876405798101</v>
      </c>
      <c r="D78" s="14">
        <v>0.45726777043717398</v>
      </c>
      <c r="E78" s="14">
        <v>1.76208574742118E-15</v>
      </c>
      <c r="F78" s="14">
        <v>0.846940471128246</v>
      </c>
      <c r="G78" s="14">
        <v>0.92744003355839999</v>
      </c>
      <c r="H78" s="14">
        <v>1.01490545542184</v>
      </c>
      <c r="I78" s="14">
        <v>1.5009189740009701</v>
      </c>
      <c r="J78" s="14">
        <v>0.83091746738407202</v>
      </c>
      <c r="K78" s="14">
        <v>1.2815559413191999</v>
      </c>
    </row>
    <row r="79" spans="1:11" x14ac:dyDescent="0.25">
      <c r="A79" s="12" t="s">
        <v>1247</v>
      </c>
      <c r="B79" s="14">
        <v>1.2783089654551201</v>
      </c>
      <c r="C79" s="14">
        <v>0.86176704488914202</v>
      </c>
      <c r="D79" s="14">
        <v>-0.416541920565978</v>
      </c>
      <c r="E79" s="14">
        <v>2.93614832295512E-18</v>
      </c>
      <c r="F79" s="14">
        <v>1.3823401193473099</v>
      </c>
      <c r="G79" s="14">
        <v>1.2872533271067801</v>
      </c>
      <c r="H79" s="14">
        <v>1.2123155736162901</v>
      </c>
      <c r="I79" s="14">
        <v>0.82723929772084104</v>
      </c>
      <c r="J79" s="14">
        <v>0.81545838511526403</v>
      </c>
      <c r="K79" s="14">
        <v>1.0278233412837201</v>
      </c>
    </row>
    <row r="80" spans="1:11" x14ac:dyDescent="0.25">
      <c r="A80" s="12" t="s">
        <v>1206</v>
      </c>
      <c r="B80" s="14">
        <v>1.2153766933041099</v>
      </c>
      <c r="C80" s="14">
        <v>1.8056811042682099</v>
      </c>
      <c r="D80" s="14">
        <v>0.59030441096410902</v>
      </c>
      <c r="E80" s="14">
        <v>2.61653382865292E-14</v>
      </c>
      <c r="F80" s="14">
        <v>0.79355477976964806</v>
      </c>
      <c r="G80" s="14">
        <v>1.337257082699</v>
      </c>
      <c r="H80" s="14">
        <v>1.29363636737271</v>
      </c>
      <c r="I80" s="14">
        <v>1.83968316811261</v>
      </c>
      <c r="J80" s="14">
        <v>2.3890114628886399</v>
      </c>
      <c r="K80" s="14">
        <v>1.0054439176369201</v>
      </c>
    </row>
    <row r="81" spans="1:11" x14ac:dyDescent="0.25">
      <c r="A81" s="12" t="s">
        <v>1085</v>
      </c>
      <c r="B81" s="14">
        <v>1.51546986972054</v>
      </c>
      <c r="C81" s="14">
        <v>1.11173852367075</v>
      </c>
      <c r="D81" s="14">
        <v>-0.40373134604979199</v>
      </c>
      <c r="E81" s="14">
        <v>1.79423728071886E-16</v>
      </c>
      <c r="F81" s="14">
        <v>1.98515098157468</v>
      </c>
      <c r="G81" s="14">
        <v>1.5159460430906</v>
      </c>
      <c r="H81" s="14">
        <v>1.1893673831797</v>
      </c>
      <c r="I81" s="14">
        <v>1.02898076968188</v>
      </c>
      <c r="J81" s="14">
        <v>0.96748331288596701</v>
      </c>
      <c r="K81" s="14">
        <v>1.4913553316403501</v>
      </c>
    </row>
    <row r="82" spans="1:11" x14ac:dyDescent="0.25">
      <c r="A82" s="12" t="s">
        <v>1389</v>
      </c>
      <c r="B82" s="14">
        <v>0.86694665964024797</v>
      </c>
      <c r="C82" s="14">
        <v>1.24128771029412</v>
      </c>
      <c r="D82" s="14">
        <v>0.37434105065386902</v>
      </c>
      <c r="E82" s="14">
        <v>7.5691118843790797E-5</v>
      </c>
      <c r="F82" s="14">
        <v>0.67395177983052301</v>
      </c>
      <c r="G82" s="14">
        <v>0.55084314476565199</v>
      </c>
      <c r="H82" s="14">
        <v>1.1754199135729999</v>
      </c>
      <c r="I82" s="14">
        <v>1.2865347418286199</v>
      </c>
      <c r="J82" s="14">
        <v>1.0552792092139101</v>
      </c>
      <c r="K82" s="14">
        <v>1.1547564843326701</v>
      </c>
    </row>
    <row r="83" spans="1:11" x14ac:dyDescent="0.25">
      <c r="A83" s="12" t="s">
        <v>1145</v>
      </c>
      <c r="B83" s="14">
        <v>4.1315936049458104</v>
      </c>
      <c r="C83" s="14">
        <v>3.5946178410260701</v>
      </c>
      <c r="D83" s="14">
        <v>-0.536975763919743</v>
      </c>
      <c r="E83" s="14">
        <v>3.0118463762631998E-47</v>
      </c>
      <c r="F83" s="14">
        <v>4.0107331458757001</v>
      </c>
      <c r="G83" s="14">
        <v>4.1860643852813402</v>
      </c>
      <c r="H83" s="14">
        <v>4.1436974006892404</v>
      </c>
      <c r="I83" s="14">
        <v>3.4758334588904201</v>
      </c>
      <c r="J83" s="14">
        <v>3.9283111182333998</v>
      </c>
      <c r="K83" s="14">
        <v>3.8214749388417202</v>
      </c>
    </row>
    <row r="84" spans="1:11" x14ac:dyDescent="0.25">
      <c r="A84" s="12" t="s">
        <v>1280</v>
      </c>
      <c r="B84" s="14">
        <v>0.82608886006644999</v>
      </c>
      <c r="C84" s="14">
        <v>1.2219321010403299</v>
      </c>
      <c r="D84" s="14">
        <v>0.39584324097387502</v>
      </c>
      <c r="E84" s="14">
        <v>3.7249931747125099E-15</v>
      </c>
      <c r="F84" s="14">
        <v>0.87724105568476396</v>
      </c>
      <c r="G84" s="14">
        <v>0.72865670658206805</v>
      </c>
      <c r="H84" s="14">
        <v>0.88039092721244805</v>
      </c>
      <c r="I84" s="14">
        <v>1.40304026980631</v>
      </c>
      <c r="J84" s="14">
        <v>0.67233315221054502</v>
      </c>
      <c r="K84" s="14">
        <v>0.55902964753428697</v>
      </c>
    </row>
    <row r="85" spans="1:11" x14ac:dyDescent="0.25">
      <c r="A85" s="12" t="s">
        <v>1089</v>
      </c>
      <c r="B85" s="14">
        <v>1.34206159582461</v>
      </c>
      <c r="C85" s="14">
        <v>0.77016963100012403</v>
      </c>
      <c r="D85" s="14">
        <v>-0.57189196482448801</v>
      </c>
      <c r="E85" s="14">
        <v>1.34667896924195E-17</v>
      </c>
      <c r="F85" s="14">
        <v>0.66819311142669102</v>
      </c>
      <c r="G85" s="14">
        <v>0.71757883770964204</v>
      </c>
      <c r="H85" s="14">
        <v>1.9310821642288101</v>
      </c>
      <c r="I85" s="14">
        <v>0.58875274142626199</v>
      </c>
      <c r="J85" s="14">
        <v>0.56150752790382097</v>
      </c>
      <c r="K85" s="14">
        <v>1.4432568768926699</v>
      </c>
    </row>
    <row r="86" spans="1:11" x14ac:dyDescent="0.25">
      <c r="A86" s="12" t="s">
        <v>1338</v>
      </c>
      <c r="B86" s="14">
        <v>0.46838483721769097</v>
      </c>
      <c r="C86" s="14">
        <v>0.936122315966323</v>
      </c>
      <c r="D86" s="14">
        <v>0.46773747874863197</v>
      </c>
      <c r="E86" s="14">
        <v>3.4512719314514598E-11</v>
      </c>
      <c r="F86" s="14">
        <v>0.233947850667348</v>
      </c>
      <c r="G86" s="14">
        <v>0.59805394105092302</v>
      </c>
      <c r="H86" s="14">
        <v>0.46291930584623903</v>
      </c>
      <c r="I86" s="14">
        <v>1.0211942469277799</v>
      </c>
      <c r="J86" s="14">
        <v>0.93770784157453102</v>
      </c>
      <c r="K86" s="14">
        <v>0.49903550107496603</v>
      </c>
    </row>
    <row r="87" spans="1:11" x14ac:dyDescent="0.25">
      <c r="A87" s="12" t="s">
        <v>1219</v>
      </c>
      <c r="B87" s="14">
        <v>1.68468806787481</v>
      </c>
      <c r="C87" s="14">
        <v>2.43517473700377</v>
      </c>
      <c r="D87" s="14">
        <v>0.750486669128967</v>
      </c>
      <c r="E87" s="14">
        <v>2.4351268558453501E-32</v>
      </c>
      <c r="F87" s="14">
        <v>1.92847465057178</v>
      </c>
      <c r="G87" s="14">
        <v>1.62799318093296</v>
      </c>
      <c r="H87" s="14">
        <v>1.5910622722586301</v>
      </c>
      <c r="I87" s="14">
        <v>2.65599058235679</v>
      </c>
      <c r="J87" s="14">
        <v>1.32257521383359</v>
      </c>
      <c r="K87" s="14">
        <v>1.7892961841944199</v>
      </c>
    </row>
    <row r="88" spans="1:11" x14ac:dyDescent="0.25">
      <c r="A88" s="12" t="s">
        <v>1335</v>
      </c>
      <c r="B88" s="14">
        <v>0.90684785039717297</v>
      </c>
      <c r="C88" s="14">
        <v>0.53401729182306701</v>
      </c>
      <c r="D88" s="14">
        <v>-0.37283055857410702</v>
      </c>
      <c r="E88" s="14">
        <v>2.0305616321947901E-11</v>
      </c>
      <c r="F88" s="14">
        <v>1.2069490611992</v>
      </c>
      <c r="G88" s="14">
        <v>0.88757982782244305</v>
      </c>
      <c r="H88" s="14">
        <v>0.739122899017855</v>
      </c>
      <c r="I88" s="14">
        <v>0.50547823212297005</v>
      </c>
      <c r="J88" s="14">
        <v>0.37849225995053398</v>
      </c>
      <c r="K88" s="14">
        <v>0.73613031621613301</v>
      </c>
    </row>
    <row r="89" spans="1:11" x14ac:dyDescent="0.25">
      <c r="A89" s="12" t="s">
        <v>1276</v>
      </c>
      <c r="B89" s="14">
        <v>4.67660822436659E-2</v>
      </c>
      <c r="C89" s="14">
        <v>0.455354109133767</v>
      </c>
      <c r="D89" s="14">
        <v>0.40858802689010099</v>
      </c>
      <c r="E89" s="14">
        <v>1.41093641067147E-15</v>
      </c>
      <c r="F89" s="14">
        <v>1.8543655009308699E-2</v>
      </c>
      <c r="G89" s="14">
        <v>5.0761191414840201E-2</v>
      </c>
      <c r="H89" s="14">
        <v>5.7885345150796498E-2</v>
      </c>
      <c r="I89" s="14">
        <v>0.55584384329779601</v>
      </c>
      <c r="J89" s="14">
        <v>8.5793107182426498E-2</v>
      </c>
      <c r="K89" s="14">
        <v>0.198816140888087</v>
      </c>
    </row>
    <row r="90" spans="1:11" x14ac:dyDescent="0.25">
      <c r="A90" s="12" t="s">
        <v>1313</v>
      </c>
      <c r="B90" s="14">
        <v>0.76152268543887702</v>
      </c>
      <c r="C90" s="14">
        <v>1.2012874166038801</v>
      </c>
      <c r="D90" s="14">
        <v>0.43976473116500803</v>
      </c>
      <c r="E90" s="14">
        <v>1.4555058351927501E-12</v>
      </c>
      <c r="F90" s="14">
        <v>0.36869125162218103</v>
      </c>
      <c r="G90" s="14">
        <v>0.90807083533828703</v>
      </c>
      <c r="H90" s="14">
        <v>0.80601763913165303</v>
      </c>
      <c r="I90" s="14">
        <v>1.29941982800834</v>
      </c>
      <c r="J90" s="14">
        <v>1.08009007362981</v>
      </c>
      <c r="K90" s="14">
        <v>0.78670447262409504</v>
      </c>
    </row>
    <row r="91" spans="1:11" x14ac:dyDescent="0.25">
      <c r="A91" s="12" t="s">
        <v>1323</v>
      </c>
      <c r="B91" s="14">
        <v>1.6670824255869701</v>
      </c>
      <c r="C91" s="14">
        <v>1.2782974994191501</v>
      </c>
      <c r="D91" s="14">
        <v>-0.38878492616782701</v>
      </c>
      <c r="E91" s="14">
        <v>8.8150710370992408E-12</v>
      </c>
      <c r="F91" s="14">
        <v>1.27209823222675</v>
      </c>
      <c r="G91" s="14">
        <v>1.9160136267321199</v>
      </c>
      <c r="H91" s="14">
        <v>1.6089132924857701</v>
      </c>
      <c r="I91" s="14">
        <v>1.24092078090506</v>
      </c>
      <c r="J91" s="14">
        <v>1.30497504091619</v>
      </c>
      <c r="K91" s="14">
        <v>1.4127010518341201</v>
      </c>
    </row>
    <row r="92" spans="1:11" x14ac:dyDescent="0.25">
      <c r="A92" s="12" t="s">
        <v>1328</v>
      </c>
      <c r="B92" s="14">
        <v>1.04445502295777</v>
      </c>
      <c r="C92" s="14">
        <v>1.44226558981099</v>
      </c>
      <c r="D92" s="14">
        <v>0.39781056685322203</v>
      </c>
      <c r="E92" s="14">
        <v>1.5378833485142199E-11</v>
      </c>
      <c r="F92" s="14">
        <v>0.90186563458457902</v>
      </c>
      <c r="G92" s="14">
        <v>1.1491020375476799</v>
      </c>
      <c r="H92" s="14">
        <v>1.02029262092948</v>
      </c>
      <c r="I92" s="14">
        <v>1.5489036536763701</v>
      </c>
      <c r="J92" s="14">
        <v>1.0921218803750801</v>
      </c>
      <c r="K92" s="14">
        <v>1.13939492132117</v>
      </c>
    </row>
    <row r="93" spans="1:11" x14ac:dyDescent="0.25">
      <c r="A93" s="12" t="s">
        <v>1320</v>
      </c>
      <c r="B93" s="14">
        <v>0.28197052396245298</v>
      </c>
      <c r="C93" s="14">
        <v>0.78140957362521202</v>
      </c>
      <c r="D93" s="14">
        <v>0.49943904966275898</v>
      </c>
      <c r="E93" s="14">
        <v>6.6888976935881097E-12</v>
      </c>
      <c r="F93" s="14">
        <v>0.12603495774003701</v>
      </c>
      <c r="G93" s="14">
        <v>0.29243844859957402</v>
      </c>
      <c r="H93" s="14">
        <v>0.348777590747541</v>
      </c>
      <c r="I93" s="14">
        <v>0.88523078821246703</v>
      </c>
      <c r="J93" s="14">
        <v>0.77809913634874095</v>
      </c>
      <c r="K93" s="14">
        <v>0.227731736847089</v>
      </c>
    </row>
    <row r="94" spans="1:11" x14ac:dyDescent="0.25">
      <c r="A94" s="12" t="s">
        <v>1296</v>
      </c>
      <c r="B94" s="14">
        <v>0.18869615625592601</v>
      </c>
      <c r="C94" s="14">
        <v>0.69551045050495697</v>
      </c>
      <c r="D94" s="14">
        <v>0.50681429424903102</v>
      </c>
      <c r="E94" s="14">
        <v>6.4176415900482003E-14</v>
      </c>
      <c r="F94" s="14">
        <v>0.104995226404329</v>
      </c>
      <c r="G94" s="14">
        <v>0.27913652250207499</v>
      </c>
      <c r="H94" s="14">
        <v>0.148944308350625</v>
      </c>
      <c r="I94" s="14">
        <v>0.829128318720464</v>
      </c>
      <c r="J94" s="14">
        <v>0.46503277928544301</v>
      </c>
      <c r="K94" s="14">
        <v>0.137805115815442</v>
      </c>
    </row>
    <row r="95" spans="1:11" x14ac:dyDescent="0.25">
      <c r="A95" s="12" t="s">
        <v>1369</v>
      </c>
      <c r="B95" s="14">
        <v>0.22587224416927501</v>
      </c>
      <c r="C95" s="14">
        <v>0.60669173176046798</v>
      </c>
      <c r="D95" s="14">
        <v>0.380819487591193</v>
      </c>
      <c r="E95" s="14">
        <v>2.7973894981720201E-8</v>
      </c>
      <c r="F95" s="14">
        <v>0.15630090568386501</v>
      </c>
      <c r="G95" s="14">
        <v>3.1059463219144798E-2</v>
      </c>
      <c r="H95" s="14">
        <v>0.40927202176927402</v>
      </c>
      <c r="I95" s="14">
        <v>0.65074645056985703</v>
      </c>
      <c r="J95" s="14">
        <v>0.66828498329198704</v>
      </c>
      <c r="K95" s="14">
        <v>0.35279272760666602</v>
      </c>
    </row>
    <row r="96" spans="1:11" x14ac:dyDescent="0.25">
      <c r="A96" s="12" t="s">
        <v>1262</v>
      </c>
      <c r="B96" s="14">
        <v>0.75079078636416197</v>
      </c>
      <c r="C96" s="14">
        <v>1.2868189116358599</v>
      </c>
      <c r="D96" s="14">
        <v>0.53602812527169896</v>
      </c>
      <c r="E96" s="14">
        <v>6.4634716244503504E-17</v>
      </c>
      <c r="F96" s="14">
        <v>0.64420416332635699</v>
      </c>
      <c r="G96" s="14">
        <v>0.78444180603664304</v>
      </c>
      <c r="H96" s="14">
        <v>0.77465730000081701</v>
      </c>
      <c r="I96" s="14">
        <v>1.4289041998447101</v>
      </c>
      <c r="J96" s="14">
        <v>0.79953145645040302</v>
      </c>
      <c r="K96" s="14">
        <v>0.85606384948127501</v>
      </c>
    </row>
    <row r="97" spans="1:11" x14ac:dyDescent="0.25">
      <c r="A97" s="12" t="s">
        <v>1387</v>
      </c>
      <c r="B97" s="14">
        <v>0.61079715700495996</v>
      </c>
      <c r="C97" s="14">
        <v>0.98318533154804899</v>
      </c>
      <c r="D97" s="14">
        <v>0.37238817454308898</v>
      </c>
      <c r="E97" s="14">
        <v>7.4255478522035901E-6</v>
      </c>
      <c r="F97" s="14">
        <v>0.48864972403118001</v>
      </c>
      <c r="G97" s="14">
        <v>0.353212257899719</v>
      </c>
      <c r="H97" s="14">
        <v>0.85702603244295705</v>
      </c>
      <c r="I97" s="14">
        <v>1.0604704239771501</v>
      </c>
      <c r="J97" s="14">
        <v>0.918403344258646</v>
      </c>
      <c r="K97" s="14">
        <v>0.64737583723137904</v>
      </c>
    </row>
    <row r="98" spans="1:11" x14ac:dyDescent="0.25">
      <c r="A98" s="12" t="s">
        <v>1221</v>
      </c>
      <c r="B98" s="14">
        <v>2.6336081499880901</v>
      </c>
      <c r="C98" s="14">
        <v>3.1055857255551</v>
      </c>
      <c r="D98" s="14">
        <v>0.47197757556701098</v>
      </c>
      <c r="E98" s="14">
        <v>5.3650453010351999E-30</v>
      </c>
      <c r="F98" s="14">
        <v>2.2673874497245698</v>
      </c>
      <c r="G98" s="14">
        <v>1.34399833532362</v>
      </c>
      <c r="H98" s="14">
        <v>3.3439987135176801</v>
      </c>
      <c r="I98" s="14">
        <v>3.0383509752687901</v>
      </c>
      <c r="J98" s="14">
        <v>3.20603077184591</v>
      </c>
      <c r="K98" s="14">
        <v>3.3054740436196699</v>
      </c>
    </row>
    <row r="99" spans="1:11" x14ac:dyDescent="0.25">
      <c r="A99" s="12" t="s">
        <v>1240</v>
      </c>
      <c r="B99" s="14">
        <v>1.69446280528274</v>
      </c>
      <c r="C99" s="14">
        <v>1.25207886229044</v>
      </c>
      <c r="D99" s="14">
        <v>-0.442383942992297</v>
      </c>
      <c r="E99" s="14">
        <v>1.4162972619276601E-19</v>
      </c>
      <c r="F99" s="14">
        <v>1.7575832049062901</v>
      </c>
      <c r="G99" s="14">
        <v>1.7121495053725799</v>
      </c>
      <c r="H99" s="14">
        <v>1.64410462154633</v>
      </c>
      <c r="I99" s="14">
        <v>1.1757311864278299</v>
      </c>
      <c r="J99" s="14">
        <v>1.33793782312098</v>
      </c>
      <c r="K99" s="14">
        <v>1.4925762849197299</v>
      </c>
    </row>
    <row r="100" spans="1:11" x14ac:dyDescent="0.25">
      <c r="A100" s="12" t="s">
        <v>1317</v>
      </c>
      <c r="B100" s="14">
        <v>1.73994668170887</v>
      </c>
      <c r="C100" s="14">
        <v>1.26230130394521</v>
      </c>
      <c r="D100" s="14">
        <v>-0.47764537776365801</v>
      </c>
      <c r="E100" s="14">
        <v>3.6055680542074001E-12</v>
      </c>
      <c r="F100" s="14">
        <v>1.7838352177866501</v>
      </c>
      <c r="G100" s="14">
        <v>1.8188349383539999</v>
      </c>
      <c r="H100" s="14">
        <v>1.6421586018532</v>
      </c>
      <c r="I100" s="14">
        <v>1.1355104423706901</v>
      </c>
      <c r="J100" s="14">
        <v>1.33700394060029</v>
      </c>
      <c r="K100" s="14">
        <v>1.6699903531397</v>
      </c>
    </row>
    <row r="101" spans="1:11" x14ac:dyDescent="0.25">
      <c r="A101" s="12" t="s">
        <v>1321</v>
      </c>
      <c r="B101" s="14">
        <v>1.3204285076715201</v>
      </c>
      <c r="C101" s="14">
        <v>0.91278482069737099</v>
      </c>
      <c r="D101" s="14">
        <v>-0.40764368697414999</v>
      </c>
      <c r="E101" s="14">
        <v>6.8003472209725499E-12</v>
      </c>
      <c r="F101" s="14">
        <v>1.38648769227974</v>
      </c>
      <c r="G101" s="14">
        <v>1.2337969499766701</v>
      </c>
      <c r="H101" s="14">
        <v>1.35822353922105</v>
      </c>
      <c r="I101" s="14">
        <v>0.88187334120418803</v>
      </c>
      <c r="J101" s="14">
        <v>0.63932725384048605</v>
      </c>
      <c r="K101" s="14">
        <v>1.1794589960144299</v>
      </c>
    </row>
    <row r="102" spans="1:11" x14ac:dyDescent="0.25">
      <c r="A102" s="12" t="s">
        <v>1272</v>
      </c>
      <c r="B102" s="14">
        <v>2.6182448540998799</v>
      </c>
      <c r="C102" s="14">
        <v>2.2243870459327502</v>
      </c>
      <c r="D102" s="14">
        <v>-0.393857808167136</v>
      </c>
      <c r="E102" s="14">
        <v>8.7794747837252804E-16</v>
      </c>
      <c r="F102" s="14">
        <v>2.4029044926081502</v>
      </c>
      <c r="G102" s="14">
        <v>2.8905464978642299</v>
      </c>
      <c r="H102" s="14">
        <v>2.4509472487903601</v>
      </c>
      <c r="I102" s="14">
        <v>2.1143943652221999</v>
      </c>
      <c r="J102" s="14">
        <v>2.3453785297580398</v>
      </c>
      <c r="K102" s="14">
        <v>2.5557973404644398</v>
      </c>
    </row>
    <row r="103" spans="1:11" x14ac:dyDescent="0.25">
      <c r="A103" s="12" t="s">
        <v>1286</v>
      </c>
      <c r="B103" s="14">
        <v>1.8351622112797299</v>
      </c>
      <c r="C103" s="14">
        <v>1.4440067861842001</v>
      </c>
      <c r="D103" s="14">
        <v>-0.39115542509553602</v>
      </c>
      <c r="E103" s="14">
        <v>1.0725922110932199E-14</v>
      </c>
      <c r="F103" s="14">
        <v>2.1952836339945501</v>
      </c>
      <c r="G103" s="14">
        <v>1.72501057506414</v>
      </c>
      <c r="H103" s="14">
        <v>1.7080289794746399</v>
      </c>
      <c r="I103" s="14">
        <v>1.31015579725168</v>
      </c>
      <c r="J103" s="14">
        <v>1.39245189686882</v>
      </c>
      <c r="K103" s="14">
        <v>1.93254210209116</v>
      </c>
    </row>
    <row r="104" spans="1:11" x14ac:dyDescent="0.25">
      <c r="A104" s="12" t="s">
        <v>1374</v>
      </c>
      <c r="B104" s="14">
        <v>0.78092658507021295</v>
      </c>
      <c r="C104" s="14">
        <v>1.2160902119156001</v>
      </c>
      <c r="D104" s="14">
        <v>0.43516362684538901</v>
      </c>
      <c r="E104" s="14">
        <v>9.1534028803072003E-8</v>
      </c>
      <c r="F104" s="14">
        <v>0.34289411116400498</v>
      </c>
      <c r="G104" s="14">
        <v>0.80366444817595895</v>
      </c>
      <c r="H104" s="14">
        <v>0.94897374539555002</v>
      </c>
      <c r="I104" s="14">
        <v>1.3701162848411801</v>
      </c>
      <c r="J104" s="14">
        <v>1.02302522381635</v>
      </c>
      <c r="K104" s="14">
        <v>0.47377461004945498</v>
      </c>
    </row>
    <row r="105" spans="1:11" x14ac:dyDescent="0.25">
      <c r="A105" s="12" t="s">
        <v>1361</v>
      </c>
      <c r="B105" s="14">
        <v>1.0401980478245401</v>
      </c>
      <c r="C105" s="14">
        <v>1.4097832411582301</v>
      </c>
      <c r="D105" s="14">
        <v>0.36958519333369</v>
      </c>
      <c r="E105" s="14">
        <v>2.5200710507561199E-9</v>
      </c>
      <c r="F105" s="14">
        <v>0.68766645138561699</v>
      </c>
      <c r="G105" s="14">
        <v>1.06573385348338</v>
      </c>
      <c r="H105" s="14">
        <v>1.1752671758918201</v>
      </c>
      <c r="I105" s="14">
        <v>1.4379794588888799</v>
      </c>
      <c r="J105" s="14">
        <v>1.6491631842849499</v>
      </c>
      <c r="K105" s="14">
        <v>1.08454660884082</v>
      </c>
    </row>
    <row r="106" spans="1:11" x14ac:dyDescent="0.25">
      <c r="A106" s="12" t="s">
        <v>1367</v>
      </c>
      <c r="B106" s="14">
        <v>1.2864210995620899</v>
      </c>
      <c r="C106" s="14">
        <v>0.92405222974116596</v>
      </c>
      <c r="D106" s="14">
        <v>-0.36236886982091898</v>
      </c>
      <c r="E106" s="14">
        <v>1.3863728308793299E-8</v>
      </c>
      <c r="F106" s="14">
        <v>1.5907789150732301</v>
      </c>
      <c r="G106" s="14">
        <v>1.38084320042416</v>
      </c>
      <c r="H106" s="14">
        <v>0.995432545184878</v>
      </c>
      <c r="I106" s="14">
        <v>0.85008440938596797</v>
      </c>
      <c r="J106" s="14">
        <v>0.857279640687726</v>
      </c>
      <c r="K106" s="14">
        <v>1.23884218967857</v>
      </c>
    </row>
    <row r="107" spans="1:11" x14ac:dyDescent="0.25">
      <c r="A107" s="12" t="s">
        <v>1391</v>
      </c>
      <c r="B107" s="14">
        <v>0.27476259396591202</v>
      </c>
      <c r="C107" s="14">
        <v>0.76277358171092402</v>
      </c>
      <c r="D107" s="14">
        <v>0.488010987745012</v>
      </c>
      <c r="E107" s="14">
        <v>1.61618981280262E-4</v>
      </c>
      <c r="F107" s="14">
        <v>0.197957030883151</v>
      </c>
      <c r="G107" s="14">
        <v>0.32431404545639397</v>
      </c>
      <c r="H107" s="14">
        <v>0.26978565208844302</v>
      </c>
      <c r="I107" s="14">
        <v>0.88472501938634596</v>
      </c>
      <c r="J107" s="14">
        <v>0.421514453060223</v>
      </c>
      <c r="K107" s="14">
        <v>0.36339784678102099</v>
      </c>
    </row>
    <row r="108" spans="1:11" x14ac:dyDescent="0.25">
      <c r="A108" s="12" t="s">
        <v>1356</v>
      </c>
      <c r="B108" s="14">
        <v>0.52591219810268897</v>
      </c>
      <c r="C108" s="14">
        <v>0.97189885022536604</v>
      </c>
      <c r="D108" s="14">
        <v>0.44598665212267702</v>
      </c>
      <c r="E108" s="14">
        <v>1.3336580589127E-9</v>
      </c>
      <c r="F108" s="14">
        <v>0.26008414475956798</v>
      </c>
      <c r="G108" s="14">
        <v>0.70992279011031401</v>
      </c>
      <c r="H108" s="14">
        <v>0.480441106096335</v>
      </c>
      <c r="I108" s="14">
        <v>0.97987459685734402</v>
      </c>
      <c r="J108" s="14">
        <v>0.93497705086201299</v>
      </c>
      <c r="K108" s="14">
        <v>0.96119588190294603</v>
      </c>
    </row>
    <row r="109" spans="1:11" x14ac:dyDescent="0.25">
      <c r="A109" s="12" t="s">
        <v>1226</v>
      </c>
      <c r="B109" s="14">
        <v>0.42787130729987299</v>
      </c>
      <c r="C109" s="14">
        <v>1.25659818756566</v>
      </c>
      <c r="D109" s="14">
        <v>0.828726880265791</v>
      </c>
      <c r="E109" s="14">
        <v>7.5063957893436693E-27</v>
      </c>
      <c r="F109" s="14">
        <v>7.5218788426214697E-2</v>
      </c>
      <c r="G109" s="14">
        <v>0.72195064002768705</v>
      </c>
      <c r="H109" s="14">
        <v>0.300416782107706</v>
      </c>
      <c r="I109" s="14">
        <v>1.4732871356659101</v>
      </c>
      <c r="J109" s="14">
        <v>0.88079241672425501</v>
      </c>
      <c r="K109" s="14">
        <v>0.115313163292802</v>
      </c>
    </row>
    <row r="110" spans="1:11" x14ac:dyDescent="0.25">
      <c r="A110" s="12" t="s">
        <v>1239</v>
      </c>
      <c r="B110" s="14">
        <v>1.4657275262704601</v>
      </c>
      <c r="C110" s="14">
        <v>2.1174208630031202</v>
      </c>
      <c r="D110" s="14">
        <v>0.65169333673266205</v>
      </c>
      <c r="E110" s="14">
        <v>5.1747050810288399E-20</v>
      </c>
      <c r="F110" s="14">
        <v>0.83781873154677</v>
      </c>
      <c r="G110" s="14">
        <v>1.5986476090736601</v>
      </c>
      <c r="H110" s="14">
        <v>1.6039876384101801</v>
      </c>
      <c r="I110" s="14">
        <v>2.2488239090017101</v>
      </c>
      <c r="J110" s="14">
        <v>1.9745981289599599</v>
      </c>
      <c r="K110" s="14">
        <v>1.5002576930871501</v>
      </c>
    </row>
    <row r="111" spans="1:11" x14ac:dyDescent="0.25">
      <c r="A111" s="12" t="s">
        <v>1224</v>
      </c>
      <c r="B111" s="14">
        <v>1.05655002581136</v>
      </c>
      <c r="C111" s="14">
        <v>1.9425303071276401</v>
      </c>
      <c r="D111" s="14">
        <v>0.88598028131628204</v>
      </c>
      <c r="E111" s="14">
        <v>1.2287044318553599E-28</v>
      </c>
      <c r="F111" s="14">
        <v>0.58629236647234995</v>
      </c>
      <c r="G111" s="14">
        <v>1.08740950435175</v>
      </c>
      <c r="H111" s="14">
        <v>1.22911975269778</v>
      </c>
      <c r="I111" s="14">
        <v>2.1203623686576498</v>
      </c>
      <c r="J111" s="14">
        <v>1.8619918156044499</v>
      </c>
      <c r="K111" s="14">
        <v>0.86024929366772096</v>
      </c>
    </row>
    <row r="112" spans="1:11" x14ac:dyDescent="0.25">
      <c r="A112" s="12" t="s">
        <v>1248</v>
      </c>
      <c r="B112" s="14">
        <v>2.6734133169611498</v>
      </c>
      <c r="C112" s="14">
        <v>2.2564067532307699</v>
      </c>
      <c r="D112" s="14">
        <v>-0.41700656373038297</v>
      </c>
      <c r="E112" s="14">
        <v>2.96098106865286E-18</v>
      </c>
      <c r="F112" s="14">
        <v>2.69756590837543</v>
      </c>
      <c r="G112" s="14">
        <v>2.61796423015045</v>
      </c>
      <c r="H112" s="14">
        <v>2.7079433233466599</v>
      </c>
      <c r="I112" s="14">
        <v>2.18942288596496</v>
      </c>
      <c r="J112" s="14">
        <v>2.3821580552414998</v>
      </c>
      <c r="K112" s="14">
        <v>2.43984164620481</v>
      </c>
    </row>
    <row r="113" spans="1:11" x14ac:dyDescent="0.25">
      <c r="A113" s="12" t="s">
        <v>1147</v>
      </c>
      <c r="B113" s="14">
        <v>1.89809273841348</v>
      </c>
      <c r="C113" s="14">
        <v>1.4790709279911101</v>
      </c>
      <c r="D113" s="14">
        <v>-0.41902181042236503</v>
      </c>
      <c r="E113" s="14">
        <v>5.0752575027764601E-11</v>
      </c>
      <c r="F113" s="14">
        <v>2.0734772229195899</v>
      </c>
      <c r="G113" s="14">
        <v>1.84604897254751</v>
      </c>
      <c r="H113" s="14">
        <v>1.8440396940050301</v>
      </c>
      <c r="I113" s="14">
        <v>1.3423626007635701</v>
      </c>
      <c r="J113" s="14">
        <v>1.6333073870774499</v>
      </c>
      <c r="K113" s="14">
        <v>1.87385554742341</v>
      </c>
    </row>
    <row r="114" spans="1:11" x14ac:dyDescent="0.25">
      <c r="A114" s="12" t="s">
        <v>1311</v>
      </c>
      <c r="B114" s="14">
        <v>3.04240866286308</v>
      </c>
      <c r="C114" s="14">
        <v>2.6777559112512499</v>
      </c>
      <c r="D114" s="14">
        <v>-0.36465275161182797</v>
      </c>
      <c r="E114" s="14">
        <v>1.1965618819090101E-12</v>
      </c>
      <c r="F114" s="14">
        <v>3.4973589606828899</v>
      </c>
      <c r="G114" s="14">
        <v>2.8144489569832598</v>
      </c>
      <c r="H114" s="14">
        <v>2.9433127118046301</v>
      </c>
      <c r="I114" s="14">
        <v>2.5740836834653198</v>
      </c>
      <c r="J114" s="14">
        <v>2.2154941965424801</v>
      </c>
      <c r="K114" s="14">
        <v>3.2389473547377801</v>
      </c>
    </row>
    <row r="115" spans="1:11" x14ac:dyDescent="0.25">
      <c r="A115" s="12" t="s">
        <v>1062</v>
      </c>
      <c r="B115" s="14">
        <v>1.25361030603184</v>
      </c>
      <c r="C115" s="14">
        <v>0.87574964694938595</v>
      </c>
      <c r="D115" s="14">
        <v>-0.37786065908245398</v>
      </c>
      <c r="E115" s="14">
        <v>4.9392667127181602E-4</v>
      </c>
      <c r="F115" s="14">
        <v>0.28827413675437602</v>
      </c>
      <c r="G115" s="14">
        <v>8.3519755815528895E-2</v>
      </c>
      <c r="H115" s="14">
        <v>2.0557300893865298</v>
      </c>
      <c r="I115" s="14">
        <v>0.526007149024598</v>
      </c>
      <c r="J115" s="14">
        <v>0.205590587326</v>
      </c>
      <c r="K115" s="14">
        <v>1.9901029338246801</v>
      </c>
    </row>
    <row r="116" spans="1:11" x14ac:dyDescent="0.25">
      <c r="A116" s="12" t="s">
        <v>1314</v>
      </c>
      <c r="B116" s="14">
        <v>1.1289992811284899</v>
      </c>
      <c r="C116" s="14">
        <v>1.5449862470145801</v>
      </c>
      <c r="D116" s="14">
        <v>0.41598696588609102</v>
      </c>
      <c r="E116" s="14">
        <v>2.1740020189442901E-12</v>
      </c>
      <c r="F116" s="14">
        <v>0.67211448363455895</v>
      </c>
      <c r="G116" s="14">
        <v>1.3377614566035201</v>
      </c>
      <c r="H116" s="14">
        <v>1.1374629285554201</v>
      </c>
      <c r="I116" s="14">
        <v>1.6399951990205599</v>
      </c>
      <c r="J116" s="14">
        <v>1.52234457546755</v>
      </c>
      <c r="K116" s="14">
        <v>1.0670064421610901</v>
      </c>
    </row>
    <row r="117" spans="1:11" x14ac:dyDescent="0.25">
      <c r="A117" s="12" t="s">
        <v>1113</v>
      </c>
      <c r="B117" s="14">
        <v>1.1409919086695799</v>
      </c>
      <c r="C117" s="14">
        <v>0.77528448627279101</v>
      </c>
      <c r="D117" s="14">
        <v>-0.365707422396787</v>
      </c>
      <c r="E117" s="14">
        <v>1.1603721037334199E-8</v>
      </c>
      <c r="F117" s="14">
        <v>1.3152566121211999</v>
      </c>
      <c r="G117" s="14">
        <v>1.2833712425570101</v>
      </c>
      <c r="H117" s="14">
        <v>0.89216074406525903</v>
      </c>
      <c r="I117" s="14">
        <v>0.76315443492607904</v>
      </c>
      <c r="J117" s="14">
        <v>0.692043676679308</v>
      </c>
      <c r="K117" s="14">
        <v>0.87601597998765401</v>
      </c>
    </row>
    <row r="118" spans="1:11" x14ac:dyDescent="0.25">
      <c r="A118" s="12" t="s">
        <v>1373</v>
      </c>
      <c r="B118" s="14">
        <v>0.56057074942591101</v>
      </c>
      <c r="C118" s="14">
        <v>0.96841507425712403</v>
      </c>
      <c r="D118" s="14">
        <v>0.40784432483121402</v>
      </c>
      <c r="E118" s="14">
        <v>7.0487679505985999E-8</v>
      </c>
      <c r="F118" s="14">
        <v>0.45474585102111398</v>
      </c>
      <c r="G118" s="14">
        <v>0.28785477358230499</v>
      </c>
      <c r="H118" s="14">
        <v>0.80943616004091101</v>
      </c>
      <c r="I118" s="14">
        <v>1.0364605819055599</v>
      </c>
      <c r="J118" s="14">
        <v>0.894007883064317</v>
      </c>
      <c r="K118" s="14">
        <v>0.69152629616323202</v>
      </c>
    </row>
    <row r="119" spans="1:11" x14ac:dyDescent="0.25">
      <c r="A119" s="12" t="s">
        <v>1287</v>
      </c>
      <c r="B119" s="14">
        <v>1.91617177840182</v>
      </c>
      <c r="C119" s="14">
        <v>1.4471783857523299</v>
      </c>
      <c r="D119" s="14">
        <v>-0.46899339264949702</v>
      </c>
      <c r="E119" s="14">
        <v>1.12534988512041E-14</v>
      </c>
      <c r="F119" s="14">
        <v>1.92788534482028</v>
      </c>
      <c r="G119" s="14">
        <v>1.9191084200586099</v>
      </c>
      <c r="H119" s="14">
        <v>1.9073909278856001</v>
      </c>
      <c r="I119" s="14">
        <v>1.43460964928029</v>
      </c>
      <c r="J119" s="14">
        <v>1.44446391795207</v>
      </c>
      <c r="K119" s="14">
        <v>1.50160197005314</v>
      </c>
    </row>
    <row r="120" spans="1:11" x14ac:dyDescent="0.25">
      <c r="A120" s="12" t="s">
        <v>1343</v>
      </c>
      <c r="B120" s="14">
        <v>1.6055940975107601</v>
      </c>
      <c r="C120" s="14">
        <v>1.1975543560437001</v>
      </c>
      <c r="D120" s="14">
        <v>-0.40803974146705602</v>
      </c>
      <c r="E120" s="14">
        <v>4.5851345622871599E-11</v>
      </c>
      <c r="F120" s="14">
        <v>1.8968152629477899</v>
      </c>
      <c r="G120" s="14">
        <v>1.3719873763332999</v>
      </c>
      <c r="H120" s="14">
        <v>1.62529787196025</v>
      </c>
      <c r="I120" s="14">
        <v>1.1105831534202899</v>
      </c>
      <c r="J120" s="14">
        <v>0.74596014941109001</v>
      </c>
      <c r="K120" s="14">
        <v>1.70901105920503</v>
      </c>
    </row>
    <row r="121" spans="1:11" x14ac:dyDescent="0.25">
      <c r="A121" s="12" t="s">
        <v>1258</v>
      </c>
      <c r="B121" s="14">
        <v>0.72397728802485894</v>
      </c>
      <c r="C121" s="14">
        <v>1.1925146750718001</v>
      </c>
      <c r="D121" s="14">
        <v>0.46853738704694298</v>
      </c>
      <c r="E121" s="14">
        <v>1.93261396106409E-17</v>
      </c>
      <c r="F121" s="14">
        <v>0.549161526997899</v>
      </c>
      <c r="G121" s="14">
        <v>0.69181954709557003</v>
      </c>
      <c r="H121" s="14">
        <v>0.834014131953978</v>
      </c>
      <c r="I121" s="14">
        <v>1.2871101464978401</v>
      </c>
      <c r="J121" s="14">
        <v>0.96596937067060895</v>
      </c>
      <c r="K121" s="14">
        <v>0.87689179568687603</v>
      </c>
    </row>
    <row r="122" spans="1:11" x14ac:dyDescent="0.25">
      <c r="A122" s="12" t="s">
        <v>1111</v>
      </c>
      <c r="B122" s="14">
        <v>2.5870369309507701</v>
      </c>
      <c r="C122" s="14">
        <v>2.0662327655312298</v>
      </c>
      <c r="D122" s="14">
        <v>-0.52080416541954</v>
      </c>
      <c r="E122" s="14">
        <v>2.7106879924126699E-29</v>
      </c>
      <c r="F122" s="14">
        <v>2.9468444084111298</v>
      </c>
      <c r="G122" s="14">
        <v>2.4502761149986001</v>
      </c>
      <c r="H122" s="14">
        <v>2.4833525900821001</v>
      </c>
      <c r="I122" s="14">
        <v>1.9047786462227501</v>
      </c>
      <c r="J122" s="14">
        <v>1.6413266410334999</v>
      </c>
      <c r="K122" s="14">
        <v>2.7621621914126302</v>
      </c>
    </row>
    <row r="123" spans="1:11" x14ac:dyDescent="0.25">
      <c r="A123" s="12" t="s">
        <v>1223</v>
      </c>
      <c r="B123" s="14">
        <v>1.70921968962728</v>
      </c>
      <c r="C123" s="14">
        <v>2.2651151533658198</v>
      </c>
      <c r="D123" s="14">
        <v>0.55589546373853704</v>
      </c>
      <c r="E123" s="14">
        <v>7.7319923867558296E-29</v>
      </c>
      <c r="F123" s="14">
        <v>1.6723854441952799</v>
      </c>
      <c r="G123" s="14">
        <v>1.7914331827555201</v>
      </c>
      <c r="H123" s="14">
        <v>1.6529938462888001</v>
      </c>
      <c r="I123" s="14">
        <v>2.4103515004696101</v>
      </c>
      <c r="J123" s="14">
        <v>1.65815514389359</v>
      </c>
      <c r="K123" s="14">
        <v>1.88499517268811</v>
      </c>
    </row>
    <row r="124" spans="1:11" x14ac:dyDescent="0.25">
      <c r="A124" s="12" t="s">
        <v>1376</v>
      </c>
      <c r="B124" s="14">
        <v>1.62887350348913</v>
      </c>
      <c r="C124" s="14">
        <v>1.06799615801494</v>
      </c>
      <c r="D124" s="14">
        <v>-0.56087734547418999</v>
      </c>
      <c r="E124" s="14">
        <v>1.12661918266356E-7</v>
      </c>
      <c r="F124" s="14">
        <v>1.5317814628327</v>
      </c>
      <c r="G124" s="14">
        <v>1.4935984624026399</v>
      </c>
      <c r="H124" s="14">
        <v>1.78294970179551</v>
      </c>
      <c r="I124" s="14">
        <v>1.00435416522923</v>
      </c>
      <c r="J124" s="14">
        <v>0.51400319420135798</v>
      </c>
      <c r="K124" s="14">
        <v>1.5453001889907201</v>
      </c>
    </row>
    <row r="125" spans="1:11" x14ac:dyDescent="0.25">
      <c r="A125" s="12" t="s">
        <v>1271</v>
      </c>
      <c r="B125" s="14">
        <v>0.90115375329252001</v>
      </c>
      <c r="C125" s="14">
        <v>0.42707115058541201</v>
      </c>
      <c r="D125" s="14">
        <v>-0.474082602707109</v>
      </c>
      <c r="E125" s="14">
        <v>6.8376239170163298E-16</v>
      </c>
      <c r="F125" s="14">
        <v>1.0089517607424801</v>
      </c>
      <c r="G125" s="14">
        <v>0.94735014501123405</v>
      </c>
      <c r="H125" s="14">
        <v>0.79756708067597304</v>
      </c>
      <c r="I125" s="14">
        <v>0.450494536988298</v>
      </c>
      <c r="J125" s="14">
        <v>0.334668221871951</v>
      </c>
      <c r="K125" s="14">
        <v>0.38316024333973098</v>
      </c>
    </row>
    <row r="126" spans="1:11" x14ac:dyDescent="0.25">
      <c r="A126" s="12" t="s">
        <v>1360</v>
      </c>
      <c r="B126" s="14">
        <v>0.47660063666920199</v>
      </c>
      <c r="C126" s="14">
        <v>0.877279354694392</v>
      </c>
      <c r="D126" s="14">
        <v>0.40067871802519001</v>
      </c>
      <c r="E126" s="14">
        <v>2.3329649104866001E-9</v>
      </c>
      <c r="F126" s="14">
        <v>0.37968483070284398</v>
      </c>
      <c r="G126" s="14">
        <v>0.40584198675248601</v>
      </c>
      <c r="H126" s="14">
        <v>0.58242485295122004</v>
      </c>
      <c r="I126" s="14">
        <v>0.95856058920379394</v>
      </c>
      <c r="J126" s="14">
        <v>0.55638902221514996</v>
      </c>
      <c r="K126" s="14">
        <v>0.69401964384270798</v>
      </c>
    </row>
    <row r="127" spans="1:11" x14ac:dyDescent="0.25">
      <c r="A127" s="12" t="s">
        <v>1332</v>
      </c>
      <c r="B127" s="14">
        <v>1.52022610924692</v>
      </c>
      <c r="C127" s="14">
        <v>0.99849013888449101</v>
      </c>
      <c r="D127" s="14">
        <v>-0.52173597036243002</v>
      </c>
      <c r="E127" s="14">
        <v>1.7222922772551798E-11</v>
      </c>
      <c r="F127" s="14">
        <v>0.71539208639347796</v>
      </c>
      <c r="G127" s="14">
        <v>0.52475085068551297</v>
      </c>
      <c r="H127" s="14">
        <v>2.2530137769032299</v>
      </c>
      <c r="I127" s="14">
        <v>0.69377975264829606</v>
      </c>
      <c r="J127" s="14">
        <v>0.42390738386250498</v>
      </c>
      <c r="K127" s="14">
        <v>2.0201630903082202</v>
      </c>
    </row>
    <row r="128" spans="1:11" x14ac:dyDescent="0.25">
      <c r="A128" s="12" t="s">
        <v>1312</v>
      </c>
      <c r="B128" s="14">
        <v>0.42286246794889798</v>
      </c>
      <c r="C128" s="14">
        <v>1.0092912079413201</v>
      </c>
      <c r="D128" s="14">
        <v>0.58642873999242695</v>
      </c>
      <c r="E128" s="14">
        <v>1.4548042712640499E-12</v>
      </c>
      <c r="F128" s="14">
        <v>0.72004551579477005</v>
      </c>
      <c r="G128" s="14">
        <v>0.22168292474071999</v>
      </c>
      <c r="H128" s="14">
        <v>0.41436336074520702</v>
      </c>
      <c r="I128" s="14">
        <v>1.1552042278374299</v>
      </c>
      <c r="J128" s="14">
        <v>0.26773101630007401</v>
      </c>
      <c r="K128" s="14">
        <v>0.69474762975044801</v>
      </c>
    </row>
    <row r="129" spans="1:11" x14ac:dyDescent="0.25">
      <c r="A129" s="12" t="s">
        <v>1342</v>
      </c>
      <c r="B129" s="14">
        <v>0.22740259935856499</v>
      </c>
      <c r="C129" s="14">
        <v>0.61046735333461299</v>
      </c>
      <c r="D129" s="14">
        <v>0.383064753976048</v>
      </c>
      <c r="E129" s="14">
        <v>4.4105301217181199E-11</v>
      </c>
      <c r="F129" s="14">
        <v>0.13942301625106099</v>
      </c>
      <c r="G129" s="14">
        <v>0.18036296265521601</v>
      </c>
      <c r="H129" s="14">
        <v>0.31039005227324001</v>
      </c>
      <c r="I129" s="14">
        <v>0.64111822892148496</v>
      </c>
      <c r="J129" s="14">
        <v>0.63560382641643298</v>
      </c>
      <c r="K129" s="14">
        <v>0.45275377339476902</v>
      </c>
    </row>
    <row r="130" spans="1:11" x14ac:dyDescent="0.25">
      <c r="A130" s="12" t="s">
        <v>1330</v>
      </c>
      <c r="B130" s="14">
        <v>0.527737123115949</v>
      </c>
      <c r="C130" s="14">
        <v>1.02122449080843</v>
      </c>
      <c r="D130" s="14">
        <v>0.49348736769248303</v>
      </c>
      <c r="E130" s="14">
        <v>1.62668178007685E-11</v>
      </c>
      <c r="F130" s="14">
        <v>0.45051762278206098</v>
      </c>
      <c r="G130" s="14">
        <v>0.64848672055531897</v>
      </c>
      <c r="H130" s="14">
        <v>0.45488434004251499</v>
      </c>
      <c r="I130" s="14">
        <v>1.1130602341795499</v>
      </c>
      <c r="J130" s="14">
        <v>1.1487900788060099</v>
      </c>
      <c r="K130" s="14">
        <v>0.41726736898042399</v>
      </c>
    </row>
    <row r="131" spans="1:11" x14ac:dyDescent="0.25">
      <c r="A131" s="12" t="s">
        <v>1264</v>
      </c>
      <c r="B131" s="14">
        <v>2.0386650665140298</v>
      </c>
      <c r="C131" s="14">
        <v>1.62353650949733</v>
      </c>
      <c r="D131" s="14">
        <v>-0.41512855701670298</v>
      </c>
      <c r="E131" s="14">
        <v>1.0029369405817601E-16</v>
      </c>
      <c r="F131" s="14">
        <v>1.50087593611234</v>
      </c>
      <c r="G131" s="14">
        <v>2.1170613986207298</v>
      </c>
      <c r="H131" s="14">
        <v>2.1948851458921101</v>
      </c>
      <c r="I131" s="14">
        <v>1.52850773979193</v>
      </c>
      <c r="J131" s="14">
        <v>1.8222746051737</v>
      </c>
      <c r="K131" s="14">
        <v>1.8595164278885099</v>
      </c>
    </row>
    <row r="132" spans="1:11" x14ac:dyDescent="0.25">
      <c r="A132" s="12" t="s">
        <v>1357</v>
      </c>
      <c r="B132" s="14">
        <v>1.8586969266268001</v>
      </c>
      <c r="C132" s="14">
        <v>1.48374072024739</v>
      </c>
      <c r="D132" s="14">
        <v>-0.37495620637941601</v>
      </c>
      <c r="E132" s="14">
        <v>1.34629367010482E-9</v>
      </c>
      <c r="F132" s="14">
        <v>2.0578902105353398</v>
      </c>
      <c r="G132" s="14">
        <v>1.89910872247309</v>
      </c>
      <c r="H132" s="14">
        <v>1.70242846957256</v>
      </c>
      <c r="I132" s="14">
        <v>1.3881719173034199</v>
      </c>
      <c r="J132" s="14">
        <v>1.4811823643447699</v>
      </c>
      <c r="K132" s="14">
        <v>1.83561140054882</v>
      </c>
    </row>
    <row r="133" spans="1:11" x14ac:dyDescent="0.25">
      <c r="A133" s="12" t="s">
        <v>1254</v>
      </c>
      <c r="B133" s="14">
        <v>1.9435928120552199</v>
      </c>
      <c r="C133" s="14">
        <v>1.5340941461570601</v>
      </c>
      <c r="D133" s="14">
        <v>-0.40949866589816297</v>
      </c>
      <c r="E133" s="14">
        <v>1.2006882247384399E-17</v>
      </c>
      <c r="F133" s="14">
        <v>2.1483738209762899</v>
      </c>
      <c r="G133" s="14">
        <v>1.93733657056644</v>
      </c>
      <c r="H133" s="14">
        <v>1.8291336861379299</v>
      </c>
      <c r="I133" s="14">
        <v>1.5582241160699399</v>
      </c>
      <c r="J133" s="14">
        <v>1.4693711806643399</v>
      </c>
      <c r="K133" s="14">
        <v>1.46931678111321</v>
      </c>
    </row>
    <row r="134" spans="1:11" x14ac:dyDescent="0.25">
      <c r="A134" s="12" t="s">
        <v>1368</v>
      </c>
      <c r="B134" s="14">
        <v>0.46514006646345402</v>
      </c>
      <c r="C134" s="14">
        <v>0.87779996999551002</v>
      </c>
      <c r="D134" s="14">
        <v>0.412659903532056</v>
      </c>
      <c r="E134" s="14">
        <v>2.00845752028458E-8</v>
      </c>
      <c r="F134" s="14">
        <v>0.20956546426322101</v>
      </c>
      <c r="G134" s="14">
        <v>0.43596414414330098</v>
      </c>
      <c r="H134" s="14">
        <v>0.6063106781666</v>
      </c>
      <c r="I134" s="14">
        <v>1.02249031708458</v>
      </c>
      <c r="J134" s="14">
        <v>0.49703740008594299</v>
      </c>
      <c r="K134" s="14">
        <v>0.35875967914821</v>
      </c>
    </row>
    <row r="135" spans="1:11" x14ac:dyDescent="0.25">
      <c r="A135" s="12" t="s">
        <v>1341</v>
      </c>
      <c r="B135" s="14">
        <v>1.7392055892188101</v>
      </c>
      <c r="C135" s="14">
        <v>1.3591985343314501</v>
      </c>
      <c r="D135" s="14">
        <v>-0.38000705488736303</v>
      </c>
      <c r="E135" s="14">
        <v>4.3505502460271302E-11</v>
      </c>
      <c r="F135" s="14">
        <v>1.9877281976927701</v>
      </c>
      <c r="G135" s="14">
        <v>1.6410390124888801</v>
      </c>
      <c r="H135" s="14">
        <v>1.6788499772588199</v>
      </c>
      <c r="I135" s="14">
        <v>1.3449546179690199</v>
      </c>
      <c r="J135" s="14">
        <v>1.0328145465791201</v>
      </c>
      <c r="K135" s="14">
        <v>1.5900943795293201</v>
      </c>
    </row>
    <row r="136" spans="1:11" x14ac:dyDescent="0.25">
      <c r="A136" s="12" t="s">
        <v>1382</v>
      </c>
      <c r="B136" s="14">
        <v>0.46639630159453799</v>
      </c>
      <c r="C136" s="14">
        <v>0.83436505571287001</v>
      </c>
      <c r="D136" s="14">
        <v>0.36796875411833202</v>
      </c>
      <c r="E136" s="14">
        <v>1.2062018311908299E-6</v>
      </c>
      <c r="F136" s="14">
        <v>0.27393135221419901</v>
      </c>
      <c r="G136" s="14">
        <v>0.58462812388485796</v>
      </c>
      <c r="H136" s="14">
        <v>0.45280845196472302</v>
      </c>
      <c r="I136" s="14">
        <v>0.92686630236552903</v>
      </c>
      <c r="J136" s="14">
        <v>0.64625196193265699</v>
      </c>
      <c r="K136" s="14">
        <v>0.50371045692336702</v>
      </c>
    </row>
    <row r="137" spans="1:11" x14ac:dyDescent="0.25">
      <c r="A137" s="12" t="s">
        <v>1348</v>
      </c>
      <c r="B137" s="14">
        <v>1.3861051038530701</v>
      </c>
      <c r="C137" s="14">
        <v>0.92097072682714198</v>
      </c>
      <c r="D137" s="14">
        <v>-0.46513437702593102</v>
      </c>
      <c r="E137" s="14">
        <v>2.00444882744821E-10</v>
      </c>
      <c r="F137" s="14">
        <v>0.54707674537053896</v>
      </c>
      <c r="G137" s="14">
        <v>0.42450256274335102</v>
      </c>
      <c r="H137" s="14">
        <v>2.1159235512709702</v>
      </c>
      <c r="I137" s="14">
        <v>0.59402744055200096</v>
      </c>
      <c r="J137" s="14">
        <v>0.33628721108213799</v>
      </c>
      <c r="K137" s="14">
        <v>1.9820167198635501</v>
      </c>
    </row>
    <row r="138" spans="1:11" x14ac:dyDescent="0.25">
      <c r="A138" s="12" t="s">
        <v>1344</v>
      </c>
      <c r="B138" s="14">
        <v>1.2553713397084401</v>
      </c>
      <c r="C138" s="14">
        <v>0.88918319503760901</v>
      </c>
      <c r="D138" s="14">
        <v>-0.36618814467083</v>
      </c>
      <c r="E138" s="14">
        <v>5.10770059923921E-11</v>
      </c>
      <c r="F138" s="14">
        <v>1.63723881796828</v>
      </c>
      <c r="G138" s="14">
        <v>1.2154920726291401</v>
      </c>
      <c r="H138" s="14">
        <v>1.04586722506756</v>
      </c>
      <c r="I138" s="14">
        <v>0.86807607993040503</v>
      </c>
      <c r="J138" s="14">
        <v>0.73091208474639902</v>
      </c>
      <c r="K138" s="14">
        <v>1.06519996207936</v>
      </c>
    </row>
    <row r="139" spans="1:11" x14ac:dyDescent="0.25">
      <c r="A139" s="12" t="s">
        <v>1230</v>
      </c>
      <c r="B139" s="14">
        <v>1.8762939480888201</v>
      </c>
      <c r="C139" s="14">
        <v>1.33928371371332</v>
      </c>
      <c r="D139" s="14">
        <v>-0.537010234375499</v>
      </c>
      <c r="E139" s="14">
        <v>1.8713556760354499E-23</v>
      </c>
      <c r="F139" s="14">
        <v>1.9930867361075399</v>
      </c>
      <c r="G139" s="14">
        <v>1.99778551776543</v>
      </c>
      <c r="H139" s="14">
        <v>1.6896295964449699</v>
      </c>
      <c r="I139" s="14">
        <v>1.2007296542728501</v>
      </c>
      <c r="J139" s="14">
        <v>1.54426915343579</v>
      </c>
      <c r="K139" s="14">
        <v>1.71098675736737</v>
      </c>
    </row>
    <row r="140" spans="1:11" x14ac:dyDescent="0.25">
      <c r="A140" s="12" t="s">
        <v>1364</v>
      </c>
      <c r="B140" s="14">
        <v>0.96484796262105399</v>
      </c>
      <c r="C140" s="14">
        <v>1.35891675157118</v>
      </c>
      <c r="D140" s="14">
        <v>0.39406878895012398</v>
      </c>
      <c r="E140" s="14">
        <v>1.01761924765484E-8</v>
      </c>
      <c r="F140" s="14">
        <v>0.76968572777017197</v>
      </c>
      <c r="G140" s="14">
        <v>0.45790054544821401</v>
      </c>
      <c r="H140" s="14">
        <v>1.37238608426581</v>
      </c>
      <c r="I140" s="14">
        <v>1.4440334859485</v>
      </c>
      <c r="J140" s="14">
        <v>1.3406312660289701</v>
      </c>
      <c r="K140" s="14">
        <v>0.93881288078136804</v>
      </c>
    </row>
    <row r="141" spans="1:11" x14ac:dyDescent="0.25">
      <c r="A141" s="12" t="s">
        <v>1284</v>
      </c>
      <c r="B141" s="14">
        <v>0.19410294068718301</v>
      </c>
      <c r="C141" s="14">
        <v>0.67891172334170202</v>
      </c>
      <c r="D141" s="14">
        <v>0.48480878265451899</v>
      </c>
      <c r="E141" s="14">
        <v>7.96932773293965E-15</v>
      </c>
      <c r="F141" s="14">
        <v>6.7849895478176506E-2</v>
      </c>
      <c r="G141" s="14">
        <v>0.30251438336028802</v>
      </c>
      <c r="H141" s="14">
        <v>0.15833188639239401</v>
      </c>
      <c r="I141" s="14">
        <v>0.80248157364672601</v>
      </c>
      <c r="J141" s="14">
        <v>0.36529984132865501</v>
      </c>
      <c r="K141" s="14">
        <v>0.25040904610399101</v>
      </c>
    </row>
    <row r="142" spans="1:11" x14ac:dyDescent="0.25">
      <c r="A142" s="12" t="s">
        <v>1265</v>
      </c>
      <c r="B142" s="14">
        <v>3.6708336838273201</v>
      </c>
      <c r="C142" s="14">
        <v>3.26211993432868</v>
      </c>
      <c r="D142" s="14">
        <v>-0.40871374949864397</v>
      </c>
      <c r="E142" s="14">
        <v>1.2477277441069499E-16</v>
      </c>
      <c r="F142" s="14">
        <v>3.9374369656499599</v>
      </c>
      <c r="G142" s="14">
        <v>3.6749077704076201</v>
      </c>
      <c r="H142" s="14">
        <v>3.50426316439879</v>
      </c>
      <c r="I142" s="14">
        <v>3.1507156258231999</v>
      </c>
      <c r="J142" s="14">
        <v>3.2992506206763399</v>
      </c>
      <c r="K142" s="14">
        <v>3.6428357197424202</v>
      </c>
    </row>
    <row r="143" spans="1:11" x14ac:dyDescent="0.25">
      <c r="A143" s="12" t="s">
        <v>1307</v>
      </c>
      <c r="B143" s="14">
        <v>1.25821883675532</v>
      </c>
      <c r="C143" s="14">
        <v>0.87311791265801397</v>
      </c>
      <c r="D143" s="14">
        <v>-0.385100924097311</v>
      </c>
      <c r="E143" s="14">
        <v>2.8126911758825398E-13</v>
      </c>
      <c r="F143" s="14">
        <v>1.30492831678184</v>
      </c>
      <c r="G143" s="14">
        <v>1.378962768641</v>
      </c>
      <c r="H143" s="14">
        <v>1.11599677456993</v>
      </c>
      <c r="I143" s="14">
        <v>0.76845252070536896</v>
      </c>
      <c r="J143" s="14">
        <v>0.57981945573771498</v>
      </c>
      <c r="K143" s="14">
        <v>1.3787079567296501</v>
      </c>
    </row>
    <row r="144" spans="1:11" x14ac:dyDescent="0.25">
      <c r="A144" s="12" t="s">
        <v>1333</v>
      </c>
      <c r="B144" s="14">
        <v>1.4387451374795199</v>
      </c>
      <c r="C144" s="14">
        <v>1.82287122980422</v>
      </c>
      <c r="D144" s="14">
        <v>0.38412609232470402</v>
      </c>
      <c r="E144" s="14">
        <v>1.7240584163086301E-11</v>
      </c>
      <c r="F144" s="14">
        <v>1.2318431124164799</v>
      </c>
      <c r="G144" s="14">
        <v>1.0226466072893201</v>
      </c>
      <c r="H144" s="14">
        <v>1.8061174356201699</v>
      </c>
      <c r="I144" s="14">
        <v>1.9211964538303301</v>
      </c>
      <c r="J144" s="14">
        <v>1.56916300861215</v>
      </c>
      <c r="K144" s="14">
        <v>1.50452460156474</v>
      </c>
    </row>
    <row r="145" spans="1:11" x14ac:dyDescent="0.25">
      <c r="A145" s="12" t="s">
        <v>1380</v>
      </c>
      <c r="B145" s="14">
        <v>0.95206962238336501</v>
      </c>
      <c r="C145" s="14">
        <v>1.3173910211736599</v>
      </c>
      <c r="D145" s="14">
        <v>0.36532139879029202</v>
      </c>
      <c r="E145" s="14">
        <v>6.2674025406216098E-7</v>
      </c>
      <c r="F145" s="14">
        <v>0.80933436658730995</v>
      </c>
      <c r="G145" s="14">
        <v>1.0425633709964699</v>
      </c>
      <c r="H145" s="14">
        <v>0.94142718186610297</v>
      </c>
      <c r="I145" s="14">
        <v>1.41336276432665</v>
      </c>
      <c r="J145" s="14">
        <v>0.930627025247032</v>
      </c>
      <c r="K145" s="14">
        <v>1.0954897839371001</v>
      </c>
    </row>
    <row r="146" spans="1:11" x14ac:dyDescent="0.25">
      <c r="A146" s="12" t="s">
        <v>1392</v>
      </c>
      <c r="B146" s="14">
        <v>0.48669934886442201</v>
      </c>
      <c r="C146" s="14">
        <v>0.84792844180862004</v>
      </c>
      <c r="D146" s="14">
        <v>0.36122909294419803</v>
      </c>
      <c r="E146" s="14">
        <v>1.16180669748344E-3</v>
      </c>
      <c r="F146" s="14">
        <v>0.39828897961813903</v>
      </c>
      <c r="G146" s="14">
        <v>0.54855383825751303</v>
      </c>
      <c r="H146" s="14">
        <v>0.476225602849214</v>
      </c>
      <c r="I146" s="14">
        <v>0.93683886497318603</v>
      </c>
      <c r="J146" s="14">
        <v>0.51627317283064</v>
      </c>
      <c r="K146" s="14">
        <v>0.63117714243922296</v>
      </c>
    </row>
    <row r="147" spans="1:11" x14ac:dyDescent="0.25">
      <c r="A147" s="12" t="s">
        <v>1316</v>
      </c>
      <c r="B147" s="14">
        <v>0.43504971820684601</v>
      </c>
      <c r="C147" s="14">
        <v>0.85558246943681304</v>
      </c>
      <c r="D147" s="14">
        <v>0.42053275122996697</v>
      </c>
      <c r="E147" s="14">
        <v>2.87556500002401E-12</v>
      </c>
      <c r="F147" s="14">
        <v>0.32491758606591198</v>
      </c>
      <c r="G147" s="14">
        <v>0.54798416775923797</v>
      </c>
      <c r="H147" s="14">
        <v>0.38683865788567201</v>
      </c>
      <c r="I147" s="14">
        <v>0.88450091000700803</v>
      </c>
      <c r="J147" s="14">
        <v>0.77566694813553605</v>
      </c>
      <c r="K147" s="14">
        <v>0.77867121941947504</v>
      </c>
    </row>
    <row r="148" spans="1:11" x14ac:dyDescent="0.25">
      <c r="A148" s="12" t="s">
        <v>1267</v>
      </c>
      <c r="B148" s="14">
        <v>0.61198340324456502</v>
      </c>
      <c r="C148" s="14">
        <v>0.196704260015967</v>
      </c>
      <c r="D148" s="14">
        <v>-0.41527914322859799</v>
      </c>
      <c r="E148" s="14">
        <v>1.4307170754590901E-16</v>
      </c>
      <c r="F148" s="14">
        <v>1.1929757977762401</v>
      </c>
      <c r="G148" s="14">
        <v>0.34847498824218498</v>
      </c>
      <c r="H148" s="14">
        <v>0.43761329359657503</v>
      </c>
      <c r="I148" s="14">
        <v>0.11408622130092599</v>
      </c>
      <c r="J148" s="14">
        <v>0.125372704805473</v>
      </c>
      <c r="K148" s="14">
        <v>0.54171122290233198</v>
      </c>
    </row>
    <row r="149" spans="1:11" x14ac:dyDescent="0.25">
      <c r="A149" s="12" t="s">
        <v>1349</v>
      </c>
      <c r="B149" s="14">
        <v>2.12765873116075</v>
      </c>
      <c r="C149" s="14">
        <v>1.52670969401331</v>
      </c>
      <c r="D149" s="14">
        <v>-0.60094903714744496</v>
      </c>
      <c r="E149" s="14">
        <v>2.0715188621259901E-10</v>
      </c>
      <c r="F149" s="14">
        <v>1.26776436664339</v>
      </c>
      <c r="G149" s="14">
        <v>2.4115549160349699</v>
      </c>
      <c r="H149" s="14">
        <v>2.1910117706174401</v>
      </c>
      <c r="I149" s="14">
        <v>1.4665049292319401</v>
      </c>
      <c r="J149" s="14">
        <v>1.6713222912168</v>
      </c>
      <c r="K149" s="14">
        <v>1.6733265947738001</v>
      </c>
    </row>
    <row r="150" spans="1:11" x14ac:dyDescent="0.25">
      <c r="A150" s="12" t="s">
        <v>1281</v>
      </c>
      <c r="B150" s="14">
        <v>2.8257224312154099</v>
      </c>
      <c r="C150" s="14">
        <v>2.4275473530389502</v>
      </c>
      <c r="D150" s="14">
        <v>-0.39817507817645198</v>
      </c>
      <c r="E150" s="14">
        <v>4.0550927369883102E-15</v>
      </c>
      <c r="F150" s="14">
        <v>2.0534295933562801</v>
      </c>
      <c r="G150" s="14">
        <v>3.05473193086836</v>
      </c>
      <c r="H150" s="14">
        <v>2.9188274170689898</v>
      </c>
      <c r="I150" s="14">
        <v>2.4459997954544201</v>
      </c>
      <c r="J150" s="14">
        <v>2.77047064422386</v>
      </c>
      <c r="K150" s="14">
        <v>2.05163038629198</v>
      </c>
    </row>
    <row r="151" spans="1:11" x14ac:dyDescent="0.25">
      <c r="A151" s="12" t="s">
        <v>1250</v>
      </c>
      <c r="B151" s="14">
        <v>0.67921135083346296</v>
      </c>
      <c r="C151" s="14">
        <v>1.43352356913021</v>
      </c>
      <c r="D151" s="14">
        <v>0.75431221829675199</v>
      </c>
      <c r="E151" s="14">
        <v>4.1363216907663003E-18</v>
      </c>
      <c r="F151" s="14">
        <v>0.48861555480687802</v>
      </c>
      <c r="G151" s="14">
        <v>0.76188769804515799</v>
      </c>
      <c r="H151" s="14">
        <v>0.69815371079265098</v>
      </c>
      <c r="I151" s="14">
        <v>1.5885792949892501</v>
      </c>
      <c r="J151" s="14">
        <v>1.1390133851300299</v>
      </c>
      <c r="K151" s="14">
        <v>0.77361545396876197</v>
      </c>
    </row>
    <row r="152" spans="1:11" x14ac:dyDescent="0.25">
      <c r="A152" s="12" t="s">
        <v>1072</v>
      </c>
      <c r="B152" s="14">
        <v>1.41474911747834</v>
      </c>
      <c r="C152" s="14">
        <v>1.04661647456462</v>
      </c>
      <c r="D152" s="14">
        <v>-0.36813264291372699</v>
      </c>
      <c r="E152" s="14">
        <v>2.7617846757935399E-11</v>
      </c>
      <c r="F152" s="14">
        <v>1.5572610156376701</v>
      </c>
      <c r="G152" s="14">
        <v>1.3896008428090501</v>
      </c>
      <c r="H152" s="14">
        <v>1.3568398195514799</v>
      </c>
      <c r="I152" s="14">
        <v>1.03696210381989</v>
      </c>
      <c r="J152" s="14">
        <v>0.79036337959191105</v>
      </c>
      <c r="K152" s="14">
        <v>1.2283440502276299</v>
      </c>
    </row>
    <row r="153" spans="1:11" x14ac:dyDescent="0.25">
      <c r="A153" s="12" t="s">
        <v>1255</v>
      </c>
      <c r="B153" s="14">
        <v>1.5419379223734</v>
      </c>
      <c r="C153" s="14">
        <v>1.05740017383263</v>
      </c>
      <c r="D153" s="14">
        <v>-0.48453774854077403</v>
      </c>
      <c r="E153" s="14">
        <v>1.3657525166596499E-17</v>
      </c>
      <c r="F153" s="14">
        <v>0.95016080881415099</v>
      </c>
      <c r="G153" s="14">
        <v>1.72607993821948</v>
      </c>
      <c r="H153" s="14">
        <v>1.62216649639556</v>
      </c>
      <c r="I153" s="14">
        <v>1.02711288531942</v>
      </c>
      <c r="J153" s="14">
        <v>1.31348552668673</v>
      </c>
      <c r="K153" s="14">
        <v>1.0031477731482299</v>
      </c>
    </row>
    <row r="154" spans="1:11" x14ac:dyDescent="0.25">
      <c r="A154" s="12" t="s">
        <v>1289</v>
      </c>
      <c r="B154" s="14">
        <v>1.9231364880537101</v>
      </c>
      <c r="C154" s="14">
        <v>2.3629624664548099</v>
      </c>
      <c r="D154" s="14">
        <v>0.43982597840109999</v>
      </c>
      <c r="E154" s="14">
        <v>1.9666266411225901E-14</v>
      </c>
      <c r="F154" s="14">
        <v>1.9128031729042301</v>
      </c>
      <c r="G154" s="14">
        <v>1.8773405805310099</v>
      </c>
      <c r="H154" s="14">
        <v>1.9674105307837899</v>
      </c>
      <c r="I154" s="14">
        <v>2.4721832202079601</v>
      </c>
      <c r="J154" s="14">
        <v>2.2262227419666498</v>
      </c>
      <c r="K154" s="14">
        <v>1.89141321145327</v>
      </c>
    </row>
    <row r="155" spans="1:11" x14ac:dyDescent="0.25">
      <c r="A155" s="12" t="s">
        <v>1385</v>
      </c>
      <c r="B155" s="14">
        <v>0.53696344328679102</v>
      </c>
      <c r="C155" s="14">
        <v>0.91022659076523904</v>
      </c>
      <c r="D155" s="14">
        <v>0.37326314747844802</v>
      </c>
      <c r="E155" s="14">
        <v>2.7772911902882399E-6</v>
      </c>
      <c r="F155" s="14">
        <v>0.41082131830042701</v>
      </c>
      <c r="G155" s="14">
        <v>0.660384461367167</v>
      </c>
      <c r="H155" s="14">
        <v>0.486431236360992</v>
      </c>
      <c r="I155" s="14">
        <v>0.98502944781224</v>
      </c>
      <c r="J155" s="14">
        <v>0.83691606176137201</v>
      </c>
      <c r="K155" s="14">
        <v>0.59509911488855904</v>
      </c>
    </row>
    <row r="156" spans="1:11" x14ac:dyDescent="0.25">
      <c r="A156" s="12" t="s">
        <v>1033</v>
      </c>
      <c r="B156" s="14">
        <v>0.989464622700164</v>
      </c>
      <c r="C156" s="14">
        <v>0.50215784550085296</v>
      </c>
      <c r="D156" s="14">
        <v>-0.48730677719931098</v>
      </c>
      <c r="E156" s="14">
        <v>7.3544079585864301E-22</v>
      </c>
      <c r="F156" s="14">
        <v>1.2456250970203999</v>
      </c>
      <c r="G156" s="14">
        <v>0.90382888362598102</v>
      </c>
      <c r="H156" s="14">
        <v>0.91328412695289296</v>
      </c>
      <c r="I156" s="14">
        <v>0.47133394800400302</v>
      </c>
      <c r="J156" s="14">
        <v>0.31170355375060099</v>
      </c>
      <c r="K156" s="14">
        <v>0.72987179815788705</v>
      </c>
    </row>
    <row r="157" spans="1:11" x14ac:dyDescent="0.25">
      <c r="A157" s="12" t="s">
        <v>1235</v>
      </c>
      <c r="B157" s="14">
        <v>1.60093370586018</v>
      </c>
      <c r="C157" s="14">
        <v>1.0867084901545601</v>
      </c>
      <c r="D157" s="14">
        <v>-0.51422521570561897</v>
      </c>
      <c r="E157" s="14">
        <v>8.5253863141852606E-22</v>
      </c>
      <c r="F157" s="14">
        <v>1.4254455379044599</v>
      </c>
      <c r="G157" s="14">
        <v>1.3046873802471699</v>
      </c>
      <c r="H157" s="14">
        <v>1.8913828988446399</v>
      </c>
      <c r="I157" s="14">
        <v>0.95242478022996202</v>
      </c>
      <c r="J157" s="14">
        <v>1.4374433019139301</v>
      </c>
      <c r="K157" s="14">
        <v>1.3531013698629699</v>
      </c>
    </row>
    <row r="158" spans="1:11" x14ac:dyDescent="0.25">
      <c r="A158" s="12" t="s">
        <v>1275</v>
      </c>
      <c r="B158" s="14">
        <v>1.26208931127254</v>
      </c>
      <c r="C158" s="14">
        <v>0.87217868163951595</v>
      </c>
      <c r="D158" s="14">
        <v>-0.38991062963302298</v>
      </c>
      <c r="E158" s="14">
        <v>1.20772359279601E-15</v>
      </c>
      <c r="F158" s="14">
        <v>1.2343876521361801</v>
      </c>
      <c r="G158" s="14">
        <v>1.3532130826634401</v>
      </c>
      <c r="H158" s="14">
        <v>1.1922920749578101</v>
      </c>
      <c r="I158" s="14">
        <v>0.82596218053897896</v>
      </c>
      <c r="J158" s="14">
        <v>1.0750861309841999</v>
      </c>
      <c r="K158" s="14">
        <v>0.924991290209079</v>
      </c>
    </row>
    <row r="159" spans="1:11" x14ac:dyDescent="0.25">
      <c r="A159" s="12" t="s">
        <v>1294</v>
      </c>
      <c r="B159" s="14">
        <v>1.4233941477744401</v>
      </c>
      <c r="C159" s="14">
        <v>0.997923835439815</v>
      </c>
      <c r="D159" s="14">
        <v>-0.42547031233462701</v>
      </c>
      <c r="E159" s="14">
        <v>3.75853014506576E-14</v>
      </c>
      <c r="F159" s="14">
        <v>0.89159553041047002</v>
      </c>
      <c r="G159" s="14">
        <v>1.62081663967073</v>
      </c>
      <c r="H159" s="14">
        <v>1.47048327543454</v>
      </c>
      <c r="I159" s="14">
        <v>0.88514253563842604</v>
      </c>
      <c r="J159" s="14">
        <v>1.5847243595799501</v>
      </c>
      <c r="K159" s="14">
        <v>0.99352175682341504</v>
      </c>
    </row>
    <row r="160" spans="1:11" x14ac:dyDescent="0.25">
      <c r="A160" s="12" t="s">
        <v>1345</v>
      </c>
      <c r="B160" s="14">
        <v>0.12907810474470599</v>
      </c>
      <c r="C160" s="14">
        <v>0.53363659167694699</v>
      </c>
      <c r="D160" s="14">
        <v>0.40455848693224</v>
      </c>
      <c r="E160" s="14">
        <v>6.6900659049866501E-11</v>
      </c>
      <c r="F160" s="14">
        <v>0.16681489303875099</v>
      </c>
      <c r="G160" s="14">
        <v>8.3199235007068606E-2</v>
      </c>
      <c r="H160" s="14">
        <v>0.14849891204681401</v>
      </c>
      <c r="I160" s="14">
        <v>0.626125466301516</v>
      </c>
      <c r="J160" s="14">
        <v>0.150070915317602</v>
      </c>
      <c r="K160" s="14">
        <v>0.32839320804713801</v>
      </c>
    </row>
    <row r="161" spans="1:11" x14ac:dyDescent="0.25">
      <c r="A161" s="12" t="s">
        <v>1304</v>
      </c>
      <c r="B161" s="14">
        <v>1.6967985267160499</v>
      </c>
      <c r="C161" s="14">
        <v>1.2916603516993601</v>
      </c>
      <c r="D161" s="14">
        <v>-0.40513817501668897</v>
      </c>
      <c r="E161" s="14">
        <v>2.2493131427080801E-13</v>
      </c>
      <c r="F161" s="14">
        <v>1.8442481715915899</v>
      </c>
      <c r="G161" s="14">
        <v>1.7463173397268299</v>
      </c>
      <c r="H161" s="14">
        <v>1.5652685749197801</v>
      </c>
      <c r="I161" s="14">
        <v>1.2595042114183399</v>
      </c>
      <c r="J161" s="14">
        <v>1.4211481534363499</v>
      </c>
      <c r="K161" s="14">
        <v>1.3394043529545701</v>
      </c>
    </row>
    <row r="162" spans="1:11" x14ac:dyDescent="0.25">
      <c r="A162" s="12" t="s">
        <v>1256</v>
      </c>
      <c r="B162" s="14">
        <v>1.5794838981089001</v>
      </c>
      <c r="C162" s="14">
        <v>1.1378592736827799</v>
      </c>
      <c r="D162" s="14">
        <v>-0.44162462442612399</v>
      </c>
      <c r="E162" s="14">
        <v>1.6877131936954699E-17</v>
      </c>
      <c r="F162" s="14">
        <v>1.32334743063996</v>
      </c>
      <c r="G162" s="14">
        <v>1.6023717334813501</v>
      </c>
      <c r="H162" s="14">
        <v>1.67894197362245</v>
      </c>
      <c r="I162" s="14">
        <v>1.1375157015341599</v>
      </c>
      <c r="J162" s="14">
        <v>1.24692594204286</v>
      </c>
      <c r="K162" s="14">
        <v>1.0639425035888701</v>
      </c>
    </row>
    <row r="163" spans="1:11" x14ac:dyDescent="0.25">
      <c r="A163" s="12" t="s">
        <v>1383</v>
      </c>
      <c r="B163" s="14">
        <v>0.574549835448391</v>
      </c>
      <c r="C163" s="14">
        <v>1.0385982868610899</v>
      </c>
      <c r="D163" s="14">
        <v>0.46404845141270101</v>
      </c>
      <c r="E163" s="14">
        <v>1.3850275226823199E-6</v>
      </c>
      <c r="F163" s="14">
        <v>0.19994951886425699</v>
      </c>
      <c r="G163" s="14">
        <v>0.92178204615042403</v>
      </c>
      <c r="H163" s="14">
        <v>0.39221265648084203</v>
      </c>
      <c r="I163" s="14">
        <v>1.1209103321639999</v>
      </c>
      <c r="J163" s="14">
        <v>1.0363654525442501</v>
      </c>
      <c r="K163" s="14">
        <v>0.62171622742501897</v>
      </c>
    </row>
    <row r="164" spans="1:11" x14ac:dyDescent="0.25">
      <c r="A164" s="12" t="s">
        <v>1269</v>
      </c>
      <c r="B164" s="14">
        <v>3.3805405758739999</v>
      </c>
      <c r="C164" s="14">
        <v>2.92527599054652</v>
      </c>
      <c r="D164" s="14">
        <v>-0.45526458532747099</v>
      </c>
      <c r="E164" s="14">
        <v>4.3334197001314498E-16</v>
      </c>
      <c r="F164" s="14">
        <v>3.5320007716299</v>
      </c>
      <c r="G164" s="14">
        <v>3.58064095756917</v>
      </c>
      <c r="H164" s="14">
        <v>3.0789069966793901</v>
      </c>
      <c r="I164" s="14">
        <v>2.8750815810547299</v>
      </c>
      <c r="J164" s="14">
        <v>2.6161547282361002</v>
      </c>
      <c r="K164" s="14">
        <v>3.2722735792337398</v>
      </c>
    </row>
    <row r="165" spans="1:11" x14ac:dyDescent="0.25">
      <c r="A165" s="12" t="s">
        <v>1378</v>
      </c>
      <c r="B165" s="14">
        <v>0.24448635326651599</v>
      </c>
      <c r="C165" s="14">
        <v>0.63107544266893201</v>
      </c>
      <c r="D165" s="14">
        <v>0.38658908940241599</v>
      </c>
      <c r="E165" s="14">
        <v>2.1739192171069701E-7</v>
      </c>
      <c r="F165" s="14">
        <v>0.181205513367241</v>
      </c>
      <c r="G165" s="14">
        <v>0.24000058722835199</v>
      </c>
      <c r="H165" s="14">
        <v>0.28046839596315798</v>
      </c>
      <c r="I165" s="14">
        <v>0.74790132549893595</v>
      </c>
      <c r="J165" s="14">
        <v>0.32289836884053402</v>
      </c>
      <c r="K165" s="14">
        <v>0.24057501152263999</v>
      </c>
    </row>
    <row r="166" spans="1:11" x14ac:dyDescent="0.25">
      <c r="A166" s="12" t="s">
        <v>1279</v>
      </c>
      <c r="B166" s="14">
        <v>1.3509465174320501</v>
      </c>
      <c r="C166" s="14">
        <v>0.953775140722676</v>
      </c>
      <c r="D166" s="14">
        <v>-0.39717137670937902</v>
      </c>
      <c r="E166" s="14">
        <v>1.92233835927407E-15</v>
      </c>
      <c r="F166" s="14">
        <v>1.5043108190622001</v>
      </c>
      <c r="G166" s="14">
        <v>1.25829428960142</v>
      </c>
      <c r="H166" s="14">
        <v>1.3447281592227101</v>
      </c>
      <c r="I166" s="14">
        <v>0.93062260604519298</v>
      </c>
      <c r="J166" s="14">
        <v>1.01868970537409</v>
      </c>
      <c r="K166" s="14">
        <v>1.0082066703105399</v>
      </c>
    </row>
    <row r="167" spans="1:11" x14ac:dyDescent="0.25">
      <c r="A167" s="12" t="s">
        <v>1273</v>
      </c>
      <c r="B167" s="14">
        <v>1.4673263613332701</v>
      </c>
      <c r="C167" s="14">
        <v>1.0401723595144301</v>
      </c>
      <c r="D167" s="14">
        <v>-0.42715400181883401</v>
      </c>
      <c r="E167" s="14">
        <v>1.0603270739010501E-15</v>
      </c>
      <c r="F167" s="14">
        <v>1.4490295417935299</v>
      </c>
      <c r="G167" s="14">
        <v>1.47989346927118</v>
      </c>
      <c r="H167" s="14">
        <v>1.4657949162475099</v>
      </c>
      <c r="I167" s="14">
        <v>1.0497823034387199</v>
      </c>
      <c r="J167" s="14">
        <v>0.98407869782969004</v>
      </c>
      <c r="K167" s="14">
        <v>1.0344900063620599</v>
      </c>
    </row>
    <row r="168" spans="1:11" x14ac:dyDescent="0.25">
      <c r="A168" s="12" t="s">
        <v>1182</v>
      </c>
      <c r="B168" s="14">
        <v>0.52751133153262197</v>
      </c>
      <c r="C168" s="14">
        <v>0.90153542938188502</v>
      </c>
      <c r="D168" s="14">
        <v>0.37402409784926299</v>
      </c>
      <c r="E168" s="14">
        <v>2.0106473717997701E-4</v>
      </c>
      <c r="F168" s="14">
        <v>0.243679030958948</v>
      </c>
      <c r="G168" s="14">
        <v>0.49502650337961202</v>
      </c>
      <c r="H168" s="14">
        <v>0.68235300324780401</v>
      </c>
      <c r="I168" s="14">
        <v>0.96192445919640601</v>
      </c>
      <c r="J168" s="14">
        <v>1.0598951163105399</v>
      </c>
      <c r="K168" s="14">
        <v>0.46958735669000801</v>
      </c>
    </row>
    <row r="169" spans="1:11" x14ac:dyDescent="0.25">
      <c r="A169" s="12" t="s">
        <v>1301</v>
      </c>
      <c r="B169" s="14">
        <v>1.1193317555959399</v>
      </c>
      <c r="C169" s="14">
        <v>0.62677768714645998</v>
      </c>
      <c r="D169" s="14">
        <v>-0.49255406844947702</v>
      </c>
      <c r="E169" s="14">
        <v>9.4583424453516401E-14</v>
      </c>
      <c r="F169" s="14">
        <v>1.2798811512672801</v>
      </c>
      <c r="G169" s="14">
        <v>0.82016990831711301</v>
      </c>
      <c r="H169" s="14">
        <v>1.26015641249168</v>
      </c>
      <c r="I169" s="14">
        <v>0.47031718381153098</v>
      </c>
      <c r="J169" s="14">
        <v>0.25014739964107202</v>
      </c>
      <c r="K169" s="14">
        <v>1.2959613608192699</v>
      </c>
    </row>
    <row r="170" spans="1:11" x14ac:dyDescent="0.25">
      <c r="A170" s="12" t="s">
        <v>1274</v>
      </c>
      <c r="B170" s="14">
        <v>1.1222443925390899</v>
      </c>
      <c r="C170" s="14">
        <v>1.6446348333509</v>
      </c>
      <c r="D170" s="14">
        <v>0.52239044081181396</v>
      </c>
      <c r="E170" s="14">
        <v>1.1771931493660601E-15</v>
      </c>
      <c r="F170" s="14">
        <v>0.75056986744441401</v>
      </c>
      <c r="G170" s="14">
        <v>1.4051815671699801</v>
      </c>
      <c r="H170" s="14">
        <v>1.0161626874513701</v>
      </c>
      <c r="I170" s="14">
        <v>1.75869967588132</v>
      </c>
      <c r="J170" s="14">
        <v>1.4930787563497701</v>
      </c>
      <c r="K170" s="14">
        <v>1.15388035339188</v>
      </c>
    </row>
    <row r="171" spans="1:11" x14ac:dyDescent="0.25">
      <c r="A171" s="12" t="s">
        <v>1261</v>
      </c>
      <c r="B171" s="14">
        <v>1.1043239920263399</v>
      </c>
      <c r="C171" s="14">
        <v>1.7536770747255701</v>
      </c>
      <c r="D171" s="14">
        <v>0.64935308269922698</v>
      </c>
      <c r="E171" s="14">
        <v>4.4917336809780102E-17</v>
      </c>
      <c r="F171" s="14">
        <v>1.0688875086477201</v>
      </c>
      <c r="G171" s="14">
        <v>1.30347179258906</v>
      </c>
      <c r="H171" s="14">
        <v>0.92456548608869304</v>
      </c>
      <c r="I171" s="14">
        <v>1.9031854247108699</v>
      </c>
      <c r="J171" s="14">
        <v>1.3103981666967</v>
      </c>
      <c r="K171" s="14">
        <v>1.2454879841342901</v>
      </c>
    </row>
    <row r="172" spans="1:11" x14ac:dyDescent="0.25">
      <c r="A172" s="12" t="s">
        <v>1337</v>
      </c>
      <c r="B172" s="14">
        <v>0.22619024003415</v>
      </c>
      <c r="C172" s="14">
        <v>0.59389857059011797</v>
      </c>
      <c r="D172" s="14">
        <v>0.36770833055596902</v>
      </c>
      <c r="E172" s="14">
        <v>2.95404235239588E-11</v>
      </c>
      <c r="F172" s="14">
        <v>0.27583647448765602</v>
      </c>
      <c r="G172" s="14">
        <v>0.12961853458488001</v>
      </c>
      <c r="H172" s="14">
        <v>0.28060092856275198</v>
      </c>
      <c r="I172" s="14">
        <v>0.66100204820196695</v>
      </c>
      <c r="J172" s="14">
        <v>0.27344815342490703</v>
      </c>
      <c r="K172" s="14">
        <v>0.48134697521793701</v>
      </c>
    </row>
    <row r="173" spans="1:11" x14ac:dyDescent="0.25">
      <c r="A173" s="12" t="s">
        <v>1366</v>
      </c>
      <c r="B173" s="14">
        <v>0.38970938809979799</v>
      </c>
      <c r="C173" s="14">
        <v>0.75571591140493</v>
      </c>
      <c r="D173" s="14">
        <v>0.366006523305132</v>
      </c>
      <c r="E173" s="14">
        <v>1.36099417995546E-8</v>
      </c>
      <c r="F173" s="14">
        <v>0.38068834267906398</v>
      </c>
      <c r="G173" s="14">
        <v>0.429177928318629</v>
      </c>
      <c r="H173" s="14">
        <v>0.35899426575957399</v>
      </c>
      <c r="I173" s="14">
        <v>0.83903740713916297</v>
      </c>
      <c r="J173" s="14">
        <v>0.67195059263979295</v>
      </c>
      <c r="K173" s="14">
        <v>0.39997327353745998</v>
      </c>
    </row>
    <row r="174" spans="1:11" x14ac:dyDescent="0.25">
      <c r="A174" s="12" t="s">
        <v>1299</v>
      </c>
      <c r="B174" s="14">
        <v>0.89224450747376305</v>
      </c>
      <c r="C174" s="14">
        <v>1.4141293338507801</v>
      </c>
      <c r="D174" s="14">
        <v>0.52188482637701605</v>
      </c>
      <c r="E174" s="14">
        <v>8.9425865472979501E-14</v>
      </c>
      <c r="F174" s="14">
        <v>0.54734328390151399</v>
      </c>
      <c r="G174" s="14">
        <v>1.15257155567588</v>
      </c>
      <c r="H174" s="14">
        <v>0.80007230503490601</v>
      </c>
      <c r="I174" s="14">
        <v>1.53382778569719</v>
      </c>
      <c r="J174" s="14">
        <v>1.2263173420383799</v>
      </c>
      <c r="K174" s="14">
        <v>0.91591331122786801</v>
      </c>
    </row>
    <row r="175" spans="1:11" x14ac:dyDescent="0.25">
      <c r="A175" s="12" t="s">
        <v>1363</v>
      </c>
      <c r="B175" s="14">
        <v>0.38107190550838599</v>
      </c>
      <c r="C175" s="14">
        <v>0.80659467027794696</v>
      </c>
      <c r="D175" s="14">
        <v>0.42552276476956102</v>
      </c>
      <c r="E175" s="14">
        <v>4.1277272292170298E-9</v>
      </c>
      <c r="F175" s="14">
        <v>0.26145771679594398</v>
      </c>
      <c r="G175" s="14">
        <v>0.363005015111311</v>
      </c>
      <c r="H175" s="14">
        <v>0.455156251709398</v>
      </c>
      <c r="I175" s="14">
        <v>0.89565898008350397</v>
      </c>
      <c r="J175" s="14">
        <v>0.46284202646455702</v>
      </c>
      <c r="K175" s="14">
        <v>0.59623282760382101</v>
      </c>
    </row>
    <row r="176" spans="1:11" x14ac:dyDescent="0.25">
      <c r="A176" s="12" t="s">
        <v>1277</v>
      </c>
      <c r="B176" s="14">
        <v>0.13603538169575699</v>
      </c>
      <c r="C176" s="14">
        <v>0.58643858987103303</v>
      </c>
      <c r="D176" s="14">
        <v>0.45040320817527701</v>
      </c>
      <c r="E176" s="14">
        <v>1.70131433980699E-15</v>
      </c>
      <c r="F176" s="14">
        <v>5.1065499149962099E-2</v>
      </c>
      <c r="G176" s="14">
        <v>9.7215683890941706E-2</v>
      </c>
      <c r="H176" s="14">
        <v>0.21098535689667</v>
      </c>
      <c r="I176" s="14">
        <v>0.66919610428405996</v>
      </c>
      <c r="J176" s="14">
        <v>0.61514513519770597</v>
      </c>
      <c r="K176" s="14">
        <v>0.139487904067262</v>
      </c>
    </row>
    <row r="177" spans="1:11" x14ac:dyDescent="0.25">
      <c r="A177" s="12" t="s">
        <v>1285</v>
      </c>
      <c r="B177" s="14">
        <v>1.88203412228761</v>
      </c>
      <c r="C177" s="14">
        <v>1.4406279117424401</v>
      </c>
      <c r="D177" s="14">
        <v>-0.44140621054517098</v>
      </c>
      <c r="E177" s="14">
        <v>8.3474411134504701E-15</v>
      </c>
      <c r="F177" s="14">
        <v>2.0040458180688501</v>
      </c>
      <c r="G177" s="14">
        <v>1.93345754421329</v>
      </c>
      <c r="H177" s="14">
        <v>1.76460105711215</v>
      </c>
      <c r="I177" s="14">
        <v>1.3743690553963099</v>
      </c>
      <c r="J177" s="14">
        <v>1.41936076077897</v>
      </c>
      <c r="K177" s="14">
        <v>1.70622189699638</v>
      </c>
    </row>
    <row r="178" spans="1:11" x14ac:dyDescent="0.25">
      <c r="A178" s="12" t="s">
        <v>1300</v>
      </c>
      <c r="B178" s="14">
        <v>0.97711690644854698</v>
      </c>
      <c r="C178" s="14">
        <v>1.5991500514594299</v>
      </c>
      <c r="D178" s="14">
        <v>0.62203314501088003</v>
      </c>
      <c r="E178" s="14">
        <v>9.2835543573350997E-14</v>
      </c>
      <c r="F178" s="14">
        <v>0.55373793731731502</v>
      </c>
      <c r="G178" s="14">
        <v>0.86841620621547</v>
      </c>
      <c r="H178" s="14">
        <v>1.23678882832273</v>
      </c>
      <c r="I178" s="14">
        <v>1.82426308229096</v>
      </c>
      <c r="J178" s="14">
        <v>0.84942249377479895</v>
      </c>
      <c r="K178" s="14">
        <v>0.70576636929390102</v>
      </c>
    </row>
    <row r="179" spans="1:11" x14ac:dyDescent="0.25">
      <c r="A179" s="12" t="s">
        <v>1126</v>
      </c>
      <c r="B179" s="14">
        <v>1.6488034683848001</v>
      </c>
      <c r="C179" s="14">
        <v>2.02180386593857</v>
      </c>
      <c r="D179" s="14">
        <v>0.37300039755377101</v>
      </c>
      <c r="E179" s="14">
        <v>4.9029951557741198E-18</v>
      </c>
      <c r="F179" s="14">
        <v>1.84980504877772</v>
      </c>
      <c r="G179" s="14">
        <v>1.4352792221620501</v>
      </c>
      <c r="H179" s="14">
        <v>1.70848277957193</v>
      </c>
      <c r="I179" s="14">
        <v>1.96001820737713</v>
      </c>
      <c r="J179" s="14">
        <v>1.4972783880090601</v>
      </c>
      <c r="K179" s="14">
        <v>2.4840978861788399</v>
      </c>
    </row>
    <row r="180" spans="1:11" x14ac:dyDescent="0.25">
      <c r="A180" s="12" t="s">
        <v>1282</v>
      </c>
      <c r="B180" s="14">
        <v>1.5030765008740701</v>
      </c>
      <c r="C180" s="14">
        <v>1.9449959607880101</v>
      </c>
      <c r="D180" s="14">
        <v>0.44191945991393999</v>
      </c>
      <c r="E180" s="14">
        <v>4.8895863265183298E-15</v>
      </c>
      <c r="F180" s="14">
        <v>0.96860814663464001</v>
      </c>
      <c r="G180" s="14">
        <v>1.7525420435849099</v>
      </c>
      <c r="H180" s="14">
        <v>1.49858332904514</v>
      </c>
      <c r="I180" s="14">
        <v>2.0638282552345499</v>
      </c>
      <c r="J180" s="14">
        <v>1.6925774055802101</v>
      </c>
      <c r="K180" s="14">
        <v>1.5022509199588101</v>
      </c>
    </row>
    <row r="181" spans="1:11" x14ac:dyDescent="0.25">
      <c r="A181" s="12" t="s">
        <v>1322</v>
      </c>
      <c r="B181" s="14">
        <v>0.77388063105205396</v>
      </c>
      <c r="C181" s="14">
        <v>1.18791033335264</v>
      </c>
      <c r="D181" s="14">
        <v>0.414029702300586</v>
      </c>
      <c r="E181" s="14">
        <v>8.0374785526260696E-12</v>
      </c>
      <c r="F181" s="14">
        <v>0.55032830551787804</v>
      </c>
      <c r="G181" s="14">
        <v>0.82297892726416799</v>
      </c>
      <c r="H181" s="14">
        <v>0.83736188415898904</v>
      </c>
      <c r="I181" s="14">
        <v>1.29188265367563</v>
      </c>
      <c r="J181" s="14">
        <v>1.01679027283138</v>
      </c>
      <c r="K181" s="14">
        <v>0.77652323596523198</v>
      </c>
    </row>
    <row r="182" spans="1:11" x14ac:dyDescent="0.25">
      <c r="A182" s="12" t="s">
        <v>1352</v>
      </c>
      <c r="B182" s="14">
        <v>0.891146856595883</v>
      </c>
      <c r="C182" s="14">
        <v>1.2570539730590999</v>
      </c>
      <c r="D182" s="14">
        <v>0.365907116463216</v>
      </c>
      <c r="E182" s="14">
        <v>2.5531575412311102E-10</v>
      </c>
      <c r="F182" s="14">
        <v>0.74792355559496204</v>
      </c>
      <c r="G182" s="14">
        <v>0.96290618222232705</v>
      </c>
      <c r="H182" s="14">
        <v>0.89814909895119899</v>
      </c>
      <c r="I182" s="14">
        <v>1.3840754244075999</v>
      </c>
      <c r="J182" s="14">
        <v>0.90931237385748898</v>
      </c>
      <c r="K182" s="14">
        <v>0.83051153183762505</v>
      </c>
    </row>
    <row r="183" spans="1:11" x14ac:dyDescent="0.25">
      <c r="A183" s="12" t="s">
        <v>1305</v>
      </c>
      <c r="B183" s="14">
        <v>1.39863743280468</v>
      </c>
      <c r="C183" s="14">
        <v>1.02373179534755</v>
      </c>
      <c r="D183" s="14">
        <v>-0.37490563745713501</v>
      </c>
      <c r="E183" s="14">
        <v>2.7204131643761299E-13</v>
      </c>
      <c r="F183" s="14">
        <v>1.73191616247763</v>
      </c>
      <c r="G183" s="14">
        <v>1.33974529306942</v>
      </c>
      <c r="H183" s="14">
        <v>1.24449368217545</v>
      </c>
      <c r="I183" s="14">
        <v>0.956614098921442</v>
      </c>
      <c r="J183" s="14">
        <v>1.2799812764882901</v>
      </c>
      <c r="K183" s="14">
        <v>1.11989367719683</v>
      </c>
    </row>
  </sheetData>
  <mergeCells count="2">
    <mergeCell ref="A2:K2"/>
    <mergeCell ref="M2:T2"/>
  </mergeCells>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74"/>
  <sheetViews>
    <sheetView workbookViewId="0"/>
  </sheetViews>
  <sheetFormatPr baseColWidth="10" defaultColWidth="9.140625" defaultRowHeight="15" x14ac:dyDescent="0.25"/>
  <cols>
    <col min="1" max="1" width="22.28515625" style="11" customWidth="1"/>
    <col min="2" max="3" width="9.140625" style="11"/>
    <col min="4" max="4" width="15.7109375" style="11" customWidth="1"/>
    <col min="5" max="12" width="9.140625" style="11"/>
    <col min="13" max="13" width="52.5703125" style="11" customWidth="1"/>
    <col min="14" max="14" width="22.5703125" style="11" customWidth="1"/>
    <col min="15" max="15" width="17.28515625" style="11" customWidth="1"/>
    <col min="16" max="16" width="21.42578125" style="11" customWidth="1"/>
    <col min="17" max="18" width="9.140625" style="11"/>
    <col min="19" max="19" width="14.42578125" style="11" customWidth="1"/>
    <col min="20"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s="3" customFormat="1" ht="15.75" thickBot="1" x14ac:dyDescent="0.3">
      <c r="A2" s="21" t="s">
        <v>2249</v>
      </c>
      <c r="B2" s="21"/>
      <c r="C2" s="21"/>
      <c r="D2" s="21"/>
      <c r="E2" s="21"/>
      <c r="F2" s="21"/>
      <c r="G2" s="21"/>
      <c r="H2" s="21"/>
      <c r="I2" s="21"/>
      <c r="J2" s="21"/>
      <c r="K2" s="21"/>
      <c r="M2" s="21" t="s">
        <v>2250</v>
      </c>
      <c r="N2" s="21"/>
      <c r="O2" s="21"/>
      <c r="P2" s="21"/>
      <c r="Q2" s="21"/>
      <c r="R2" s="21"/>
      <c r="S2" s="21"/>
      <c r="T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c r="M3" s="13" t="s">
        <v>2141</v>
      </c>
      <c r="N3" s="13" t="s">
        <v>2142</v>
      </c>
      <c r="O3" s="13" t="s">
        <v>2143</v>
      </c>
      <c r="P3" s="13" t="s">
        <v>2144</v>
      </c>
      <c r="Q3" s="13" t="s">
        <v>2145</v>
      </c>
      <c r="R3" s="13" t="s">
        <v>2146</v>
      </c>
      <c r="S3" s="13" t="s">
        <v>2147</v>
      </c>
      <c r="T3" s="13" t="s">
        <v>2168</v>
      </c>
    </row>
    <row r="4" spans="1:20" x14ac:dyDescent="0.25">
      <c r="A4" s="12" t="s">
        <v>1620</v>
      </c>
      <c r="B4" s="14">
        <v>1.8722066686301799</v>
      </c>
      <c r="C4" s="14">
        <v>1.3755522754870499</v>
      </c>
      <c r="D4" s="14">
        <v>-0.49665439314313198</v>
      </c>
      <c r="E4" s="14">
        <v>2.0837100130292601E-13</v>
      </c>
      <c r="F4" s="14">
        <v>2.02376993206857</v>
      </c>
      <c r="G4" s="14">
        <v>1.9985163838554401</v>
      </c>
      <c r="H4" s="14">
        <v>1.39531638627862</v>
      </c>
      <c r="I4" s="14">
        <v>1.9167646094892801</v>
      </c>
      <c r="J4" s="14">
        <v>0.64530380621510397</v>
      </c>
      <c r="K4" s="14">
        <v>7.9021062210395607E-2</v>
      </c>
      <c r="M4" s="8" t="s">
        <v>2274</v>
      </c>
      <c r="N4" s="11">
        <v>1827</v>
      </c>
      <c r="O4" s="8" t="s">
        <v>2193</v>
      </c>
      <c r="P4" s="11">
        <v>42</v>
      </c>
      <c r="Q4" s="11">
        <v>2.3E-2</v>
      </c>
      <c r="R4" s="16">
        <v>2.73E-13</v>
      </c>
      <c r="S4" s="16">
        <v>2.3600000000000001E-9</v>
      </c>
      <c r="T4" s="14">
        <f>-LOG(S4,2)</f>
        <v>28.658565994399144</v>
      </c>
    </row>
    <row r="5" spans="1:20" x14ac:dyDescent="0.25">
      <c r="A5" s="12" t="s">
        <v>1575</v>
      </c>
      <c r="B5" s="14">
        <v>0.84705958677078996</v>
      </c>
      <c r="C5" s="14">
        <v>1.4216135298964601</v>
      </c>
      <c r="D5" s="14">
        <v>0.57455394312566599</v>
      </c>
      <c r="E5" s="14">
        <v>3.2832217499655799E-18</v>
      </c>
      <c r="F5" s="14">
        <v>0.80709916420502403</v>
      </c>
      <c r="G5" s="14">
        <v>0.88131901745266195</v>
      </c>
      <c r="H5" s="14">
        <v>0.90095923722249005</v>
      </c>
      <c r="I5" s="14">
        <v>1.37158490784276</v>
      </c>
      <c r="J5" s="14">
        <v>1.73070516230455</v>
      </c>
      <c r="K5" s="14">
        <v>1.4150957566353</v>
      </c>
      <c r="M5" s="8" t="s">
        <v>2275</v>
      </c>
      <c r="N5" s="11">
        <v>887</v>
      </c>
      <c r="O5" s="8" t="s">
        <v>2194</v>
      </c>
      <c r="P5" s="11">
        <v>29</v>
      </c>
      <c r="Q5" s="11">
        <v>3.27E-2</v>
      </c>
      <c r="R5" s="16">
        <v>4.5999999999999996E-13</v>
      </c>
      <c r="S5" s="16">
        <v>2.3600000000000001E-9</v>
      </c>
      <c r="T5" s="14">
        <f t="shared" ref="T5:T13" si="0">-LOG(S5,2)</f>
        <v>28.658565994399144</v>
      </c>
    </row>
    <row r="6" spans="1:20" x14ac:dyDescent="0.25">
      <c r="A6" s="12" t="s">
        <v>1751</v>
      </c>
      <c r="B6" s="14">
        <v>0.98205732641614596</v>
      </c>
      <c r="C6" s="14">
        <v>1.3804881233805899</v>
      </c>
      <c r="D6" s="14">
        <v>0.398430796964446</v>
      </c>
      <c r="E6" s="14">
        <v>2.4598741618113501E-6</v>
      </c>
      <c r="F6" s="14">
        <v>0.994525222982381</v>
      </c>
      <c r="G6" s="14">
        <v>1.0205804921767001</v>
      </c>
      <c r="H6" s="14">
        <v>0.93000240142110402</v>
      </c>
      <c r="I6" s="14">
        <v>1.5987835967578601</v>
      </c>
      <c r="J6" s="14">
        <v>1.1224066321458099</v>
      </c>
      <c r="K6" s="14">
        <v>1.04441182757283</v>
      </c>
      <c r="M6" s="8" t="s">
        <v>2161</v>
      </c>
      <c r="N6" s="11">
        <v>1975</v>
      </c>
      <c r="O6" s="8" t="s">
        <v>2151</v>
      </c>
      <c r="P6" s="11">
        <v>41</v>
      </c>
      <c r="Q6" s="11">
        <v>2.0799999999999999E-2</v>
      </c>
      <c r="R6" s="16">
        <v>1.35E-11</v>
      </c>
      <c r="S6" s="16">
        <v>4.6299999999999998E-8</v>
      </c>
      <c r="T6" s="14">
        <f t="shared" si="0"/>
        <v>24.364412565613389</v>
      </c>
    </row>
    <row r="7" spans="1:20" x14ac:dyDescent="0.25">
      <c r="A7" s="12" t="s">
        <v>1074</v>
      </c>
      <c r="B7" s="14">
        <v>2.4701134309484898</v>
      </c>
      <c r="C7" s="14">
        <v>1.9448429177290001</v>
      </c>
      <c r="D7" s="14">
        <v>-0.52527051321948803</v>
      </c>
      <c r="E7" s="14">
        <v>4.2380190534608301E-9</v>
      </c>
      <c r="F7" s="14">
        <v>2.5757479011429298</v>
      </c>
      <c r="G7" s="14">
        <v>2.12772500985754</v>
      </c>
      <c r="H7" s="14">
        <v>2.4575367971805302</v>
      </c>
      <c r="I7" s="14">
        <v>2.26251004070253</v>
      </c>
      <c r="J7" s="14">
        <v>0.374521082986079</v>
      </c>
      <c r="K7" s="14">
        <v>1.59373081477578</v>
      </c>
      <c r="M7" s="8" t="s">
        <v>2166</v>
      </c>
      <c r="N7" s="11">
        <v>907</v>
      </c>
      <c r="O7" s="8" t="s">
        <v>2156</v>
      </c>
      <c r="P7" s="11">
        <v>26</v>
      </c>
      <c r="Q7" s="11">
        <v>2.87E-2</v>
      </c>
      <c r="R7" s="16">
        <v>1.4000000000000001E-10</v>
      </c>
      <c r="S7" s="16">
        <v>3.4999999999999998E-7</v>
      </c>
      <c r="T7" s="14">
        <f t="shared" si="0"/>
        <v>21.446141742153934</v>
      </c>
    </row>
    <row r="8" spans="1:20" x14ac:dyDescent="0.25">
      <c r="A8" s="12" t="s">
        <v>1781</v>
      </c>
      <c r="B8" s="14">
        <v>0.90188627821468303</v>
      </c>
      <c r="C8" s="14">
        <v>0.51816479979951402</v>
      </c>
      <c r="D8" s="14">
        <v>-0.38372147841516802</v>
      </c>
      <c r="E8" s="14">
        <v>1.3254188329073799E-4</v>
      </c>
      <c r="F8" s="14">
        <v>0.91458800615047497</v>
      </c>
      <c r="G8" s="14">
        <v>1.1742144666996499</v>
      </c>
      <c r="H8" s="14">
        <v>0.65492153609187498</v>
      </c>
      <c r="I8" s="14">
        <v>0.60247308568785196</v>
      </c>
      <c r="J8" s="14">
        <v>0</v>
      </c>
      <c r="K8" s="14">
        <v>0.48883737919970499</v>
      </c>
      <c r="M8" s="8" t="s">
        <v>2260</v>
      </c>
      <c r="N8" s="11">
        <v>1881</v>
      </c>
      <c r="O8" s="8" t="s">
        <v>2178</v>
      </c>
      <c r="P8" s="11">
        <v>38</v>
      </c>
      <c r="Q8" s="11">
        <v>2.0199999999999999E-2</v>
      </c>
      <c r="R8" s="16">
        <v>1.8199999999999999E-10</v>
      </c>
      <c r="S8" s="16">
        <v>3.4999999999999998E-7</v>
      </c>
      <c r="T8" s="14">
        <f t="shared" si="0"/>
        <v>21.446141742153934</v>
      </c>
    </row>
    <row r="9" spans="1:20" x14ac:dyDescent="0.25">
      <c r="A9" s="12" t="s">
        <v>1743</v>
      </c>
      <c r="B9" s="14">
        <v>0.83809718703566904</v>
      </c>
      <c r="C9" s="14">
        <v>0.35216650571505598</v>
      </c>
      <c r="D9" s="14">
        <v>-0.48593068132061401</v>
      </c>
      <c r="E9" s="14">
        <v>1.1091983546763599E-6</v>
      </c>
      <c r="F9" s="14">
        <v>0.96266137698115894</v>
      </c>
      <c r="G9" s="14">
        <v>0.77803521897092998</v>
      </c>
      <c r="H9" s="14">
        <v>0.60092053437134396</v>
      </c>
      <c r="I9" s="14">
        <v>0.43324072617398401</v>
      </c>
      <c r="J9" s="14">
        <v>0.16180139845316699</v>
      </c>
      <c r="K9" s="14">
        <v>0.26568032936842501</v>
      </c>
      <c r="M9" s="8" t="s">
        <v>2276</v>
      </c>
      <c r="N9" s="11">
        <v>1978</v>
      </c>
      <c r="O9" s="8" t="s">
        <v>2195</v>
      </c>
      <c r="P9" s="11">
        <v>39</v>
      </c>
      <c r="Q9" s="11">
        <v>1.9699999999999999E-2</v>
      </c>
      <c r="R9" s="16">
        <v>2.0499999999999999E-10</v>
      </c>
      <c r="S9" s="16">
        <v>3.4999999999999998E-7</v>
      </c>
      <c r="T9" s="14">
        <f t="shared" si="0"/>
        <v>21.446141742153934</v>
      </c>
    </row>
    <row r="10" spans="1:20" x14ac:dyDescent="0.25">
      <c r="A10" s="12" t="s">
        <v>1703</v>
      </c>
      <c r="B10" s="14">
        <v>0.48790291091221899</v>
      </c>
      <c r="C10" s="14">
        <v>0.117565646035117</v>
      </c>
      <c r="D10" s="14">
        <v>-0.370337264877102</v>
      </c>
      <c r="E10" s="14">
        <v>8.0557008652729595E-9</v>
      </c>
      <c r="F10" s="14">
        <v>0.48889040521655402</v>
      </c>
      <c r="G10" s="14">
        <v>0.46108212310817798</v>
      </c>
      <c r="H10" s="14">
        <v>0.50373277766982405</v>
      </c>
      <c r="I10" s="14">
        <v>0.11854429548919999</v>
      </c>
      <c r="J10" s="14">
        <v>3.1239813094838101E-2</v>
      </c>
      <c r="K10" s="14">
        <v>0.135566227889105</v>
      </c>
      <c r="M10" s="8" t="s">
        <v>2277</v>
      </c>
      <c r="N10" s="11">
        <v>738</v>
      </c>
      <c r="O10" s="8" t="s">
        <v>2196</v>
      </c>
      <c r="P10" s="11">
        <v>23</v>
      </c>
      <c r="Q10" s="11">
        <v>3.1199999999999999E-2</v>
      </c>
      <c r="R10" s="16">
        <v>3.4699999999999999E-10</v>
      </c>
      <c r="S10" s="16">
        <v>5.0900000000000002E-7</v>
      </c>
      <c r="T10" s="14">
        <f t="shared" si="0"/>
        <v>20.905831007910567</v>
      </c>
    </row>
    <row r="11" spans="1:20" x14ac:dyDescent="0.25">
      <c r="A11" s="12" t="s">
        <v>1558</v>
      </c>
      <c r="B11" s="14">
        <v>1.8427683010659599</v>
      </c>
      <c r="C11" s="14">
        <v>1.3977908070921901</v>
      </c>
      <c r="D11" s="14">
        <v>-0.44497749397376601</v>
      </c>
      <c r="E11" s="14">
        <v>8.8866643424933404E-22</v>
      </c>
      <c r="F11" s="14">
        <v>1.6615524771560399</v>
      </c>
      <c r="G11" s="14">
        <v>1.6945458595652401</v>
      </c>
      <c r="H11" s="14">
        <v>2.2213196833409801</v>
      </c>
      <c r="I11" s="14">
        <v>1.4478967811574699</v>
      </c>
      <c r="J11" s="14">
        <v>1.32393337467605</v>
      </c>
      <c r="K11" s="14">
        <v>1.3365287486533799</v>
      </c>
      <c r="M11" s="8" t="s">
        <v>2167</v>
      </c>
      <c r="N11" s="11">
        <v>1192</v>
      </c>
      <c r="O11" s="8" t="s">
        <v>2157</v>
      </c>
      <c r="P11" s="11">
        <v>29</v>
      </c>
      <c r="Q11" s="11">
        <v>2.4299999999999999E-2</v>
      </c>
      <c r="R11" s="16">
        <v>5.1999999999999996E-10</v>
      </c>
      <c r="S11" s="16">
        <v>6.6700000000000003E-7</v>
      </c>
      <c r="T11" s="14">
        <f t="shared" si="0"/>
        <v>20.515809902801678</v>
      </c>
    </row>
    <row r="12" spans="1:20" x14ac:dyDescent="0.25">
      <c r="A12" s="12" t="s">
        <v>1793</v>
      </c>
      <c r="B12" s="14">
        <v>1.82256044772236</v>
      </c>
      <c r="C12" s="14">
        <v>1.3498054097061201</v>
      </c>
      <c r="D12" s="14">
        <v>-0.47275503801624302</v>
      </c>
      <c r="E12" s="14">
        <v>2.42769818426798E-3</v>
      </c>
      <c r="F12" s="14">
        <v>2.0641492115192501</v>
      </c>
      <c r="G12" s="14">
        <v>1.7980461251325801</v>
      </c>
      <c r="H12" s="14">
        <v>1.1998029810337101</v>
      </c>
      <c r="I12" s="14">
        <v>1.40448011458736</v>
      </c>
      <c r="J12" s="14">
        <v>6.1817478569006698E-2</v>
      </c>
      <c r="K12" s="14">
        <v>1.4606306212815201</v>
      </c>
      <c r="M12" s="8" t="s">
        <v>2278</v>
      </c>
      <c r="N12" s="11">
        <v>1429</v>
      </c>
      <c r="O12" s="8" t="s">
        <v>2197</v>
      </c>
      <c r="P12" s="11">
        <v>31</v>
      </c>
      <c r="Q12" s="11">
        <v>2.1700000000000001E-2</v>
      </c>
      <c r="R12" s="16">
        <v>1.9599999999999998E-9</v>
      </c>
      <c r="S12" s="16">
        <v>2.0899999999999999E-6</v>
      </c>
      <c r="T12" s="14">
        <f t="shared" si="0"/>
        <v>18.868065627018016</v>
      </c>
    </row>
    <row r="13" spans="1:20" x14ac:dyDescent="0.25">
      <c r="A13" s="12" t="s">
        <v>1768</v>
      </c>
      <c r="B13" s="14">
        <v>0.64593870696023403</v>
      </c>
      <c r="C13" s="14">
        <v>0.24794241199289399</v>
      </c>
      <c r="D13" s="14">
        <v>-0.39799629496734001</v>
      </c>
      <c r="E13" s="14">
        <v>2.0810798596612602E-5</v>
      </c>
      <c r="F13" s="14">
        <v>0.76669857042203804</v>
      </c>
      <c r="G13" s="14">
        <v>0.52252513085241503</v>
      </c>
      <c r="H13" s="14">
        <v>0.46451042519937003</v>
      </c>
      <c r="I13" s="14">
        <v>0.28248354897917</v>
      </c>
      <c r="J13" s="14">
        <v>0</v>
      </c>
      <c r="K13" s="14">
        <v>0.24853183390143599</v>
      </c>
      <c r="M13" s="8" t="s">
        <v>2257</v>
      </c>
      <c r="N13" s="11">
        <v>484</v>
      </c>
      <c r="O13" s="8" t="s">
        <v>2175</v>
      </c>
      <c r="P13" s="11">
        <v>18</v>
      </c>
      <c r="Q13" s="11">
        <v>3.7199999999999997E-2</v>
      </c>
      <c r="R13" s="16">
        <v>2.0299999999999998E-9</v>
      </c>
      <c r="S13" s="16">
        <v>2.0899999999999999E-6</v>
      </c>
      <c r="T13" s="14">
        <f t="shared" si="0"/>
        <v>18.868065627018016</v>
      </c>
    </row>
    <row r="14" spans="1:20" x14ac:dyDescent="0.25">
      <c r="A14" s="12" t="s">
        <v>1594</v>
      </c>
      <c r="B14" s="14">
        <v>1.30798801312455</v>
      </c>
      <c r="C14" s="14">
        <v>0.69213817622424501</v>
      </c>
      <c r="D14" s="14">
        <v>-0.61584983690030204</v>
      </c>
      <c r="E14" s="14">
        <v>3.5010147437622299E-15</v>
      </c>
      <c r="F14" s="14">
        <v>1.29659665898353</v>
      </c>
      <c r="G14" s="14">
        <v>1.5989998072615501</v>
      </c>
      <c r="H14" s="14">
        <v>1.0991698869711</v>
      </c>
      <c r="I14" s="14">
        <v>0.76747546448065296</v>
      </c>
      <c r="J14" s="14">
        <v>1.5704462433151399E-2</v>
      </c>
      <c r="K14" s="14">
        <v>0.70182537179778004</v>
      </c>
    </row>
    <row r="15" spans="1:20" x14ac:dyDescent="0.25">
      <c r="A15" s="12" t="s">
        <v>1788</v>
      </c>
      <c r="B15" s="14">
        <v>1.6386488334891001</v>
      </c>
      <c r="C15" s="14">
        <v>1.1693816390921099</v>
      </c>
      <c r="D15" s="14">
        <v>-0.469267194396986</v>
      </c>
      <c r="E15" s="14">
        <v>4.1641696821350603E-4</v>
      </c>
      <c r="F15" s="14">
        <v>1.5887437441265</v>
      </c>
      <c r="G15" s="14">
        <v>1.6580564265003399</v>
      </c>
      <c r="H15" s="14">
        <v>1.7205180610155699</v>
      </c>
      <c r="I15" s="14">
        <v>1.2541271790508399</v>
      </c>
      <c r="J15" s="14">
        <v>6.7183119113807199E-2</v>
      </c>
      <c r="K15" s="14">
        <v>1.21724471003122</v>
      </c>
    </row>
    <row r="16" spans="1:20" x14ac:dyDescent="0.25">
      <c r="A16" s="12" t="s">
        <v>1795</v>
      </c>
      <c r="B16" s="14">
        <v>0.67329258605081899</v>
      </c>
      <c r="C16" s="14">
        <v>1.0758256051202599</v>
      </c>
      <c r="D16" s="14">
        <v>0.402533019069441</v>
      </c>
      <c r="E16" s="14">
        <v>7.8625028034521992E-3</v>
      </c>
      <c r="F16" s="14">
        <v>0.46903322106279599</v>
      </c>
      <c r="G16" s="14">
        <v>0.98843814198152902</v>
      </c>
      <c r="H16" s="14">
        <v>0.80795540362629403</v>
      </c>
      <c r="I16" s="14">
        <v>1.1277218591741101</v>
      </c>
      <c r="J16" s="14">
        <v>2.1811429013620298</v>
      </c>
      <c r="K16" s="14">
        <v>0.51017237197302701</v>
      </c>
    </row>
    <row r="17" spans="1:13" x14ac:dyDescent="0.25">
      <c r="A17" s="12" t="s">
        <v>1767</v>
      </c>
      <c r="B17" s="14">
        <v>0.53923782742309401</v>
      </c>
      <c r="C17" s="14">
        <v>0.14383855345698701</v>
      </c>
      <c r="D17" s="14">
        <v>-0.39539927396610802</v>
      </c>
      <c r="E17" s="14">
        <v>1.87324551147918E-5</v>
      </c>
      <c r="F17" s="14">
        <v>0.58935116538490895</v>
      </c>
      <c r="G17" s="14">
        <v>0.489996428214937</v>
      </c>
      <c r="H17" s="14">
        <v>0.46888236963211899</v>
      </c>
      <c r="I17" s="14">
        <v>0.15486350621713299</v>
      </c>
      <c r="J17" s="14">
        <v>6.61859253634174E-2</v>
      </c>
      <c r="K17" s="14">
        <v>0.144838245520748</v>
      </c>
      <c r="M17" s="17"/>
    </row>
    <row r="18" spans="1:13" x14ac:dyDescent="0.25">
      <c r="A18" s="12" t="s">
        <v>1747</v>
      </c>
      <c r="B18" s="14">
        <v>0.563770714145721</v>
      </c>
      <c r="C18" s="14">
        <v>1.0731450155267099</v>
      </c>
      <c r="D18" s="14">
        <v>0.50937430138098505</v>
      </c>
      <c r="E18" s="14">
        <v>1.4711135772059601E-6</v>
      </c>
      <c r="F18" s="14">
        <v>0.32789030183478501</v>
      </c>
      <c r="G18" s="14">
        <v>0.91621832368620104</v>
      </c>
      <c r="H18" s="14">
        <v>0.71857393842461104</v>
      </c>
      <c r="I18" s="14">
        <v>1.0759378311594701</v>
      </c>
      <c r="J18" s="14">
        <v>2.0075411891048001</v>
      </c>
      <c r="K18" s="14">
        <v>0.72225207587346696</v>
      </c>
    </row>
    <row r="19" spans="1:13" x14ac:dyDescent="0.25">
      <c r="A19" s="12" t="s">
        <v>1693</v>
      </c>
      <c r="B19" s="14">
        <v>1.1340869487234899</v>
      </c>
      <c r="C19" s="14">
        <v>0.75601166690390798</v>
      </c>
      <c r="D19" s="14">
        <v>-0.378075281819578</v>
      </c>
      <c r="E19" s="14">
        <v>3.1263101384750598E-9</v>
      </c>
      <c r="F19" s="14">
        <v>1.1233179812198699</v>
      </c>
      <c r="G19" s="14">
        <v>1.0443605744762301</v>
      </c>
      <c r="H19" s="14">
        <v>1.21178505097791</v>
      </c>
      <c r="I19" s="14">
        <v>0.88313580548575099</v>
      </c>
      <c r="J19" s="14">
        <v>0.32772121891641798</v>
      </c>
      <c r="K19" s="14">
        <v>0.63771518771534597</v>
      </c>
    </row>
    <row r="20" spans="1:13" x14ac:dyDescent="0.25">
      <c r="A20" s="12" t="s">
        <v>1037</v>
      </c>
      <c r="B20" s="14">
        <v>1.8918660456830501</v>
      </c>
      <c r="C20" s="14">
        <v>1.3741998191763201</v>
      </c>
      <c r="D20" s="14">
        <v>-0.517666226506727</v>
      </c>
      <c r="E20" s="14">
        <v>7.2361431301017399E-13</v>
      </c>
      <c r="F20" s="14">
        <v>2.0373331501548901</v>
      </c>
      <c r="G20" s="14">
        <v>1.6631625733273501</v>
      </c>
      <c r="H20" s="14">
        <v>1.7205192578236801</v>
      </c>
      <c r="I20" s="14">
        <v>1.35858063732868</v>
      </c>
      <c r="J20" s="14">
        <v>0.947713548618076</v>
      </c>
      <c r="K20" s="14">
        <v>1.4799439857108201</v>
      </c>
    </row>
    <row r="21" spans="1:13" x14ac:dyDescent="0.25">
      <c r="A21" s="12" t="s">
        <v>1658</v>
      </c>
      <c r="B21" s="14">
        <v>0.59543964535324001</v>
      </c>
      <c r="C21" s="14">
        <v>0.960381807550021</v>
      </c>
      <c r="D21" s="14">
        <v>0.36494216219678099</v>
      </c>
      <c r="E21" s="14">
        <v>7.2140621213242004E-11</v>
      </c>
      <c r="F21" s="14">
        <v>0.46997130574069201</v>
      </c>
      <c r="G21" s="14">
        <v>0.82088236471528297</v>
      </c>
      <c r="H21" s="14">
        <v>0.66798261277309301</v>
      </c>
      <c r="I21" s="14">
        <v>0.93119756018153499</v>
      </c>
      <c r="J21" s="14">
        <v>1.25036956842364</v>
      </c>
      <c r="K21" s="14">
        <v>0.92847300404830702</v>
      </c>
    </row>
    <row r="22" spans="1:13" x14ac:dyDescent="0.25">
      <c r="A22" s="12" t="s">
        <v>1657</v>
      </c>
      <c r="B22" s="14">
        <v>0.92377759260930503</v>
      </c>
      <c r="C22" s="14">
        <v>1.32871779967963</v>
      </c>
      <c r="D22" s="14">
        <v>0.40494020707032602</v>
      </c>
      <c r="E22" s="14">
        <v>6.4201891730953304E-11</v>
      </c>
      <c r="F22" s="14">
        <v>0.90208428530998797</v>
      </c>
      <c r="G22" s="14">
        <v>0.65060413994614497</v>
      </c>
      <c r="H22" s="14">
        <v>1.1199913692424099</v>
      </c>
      <c r="I22" s="14">
        <v>1.16709345274684</v>
      </c>
      <c r="J22" s="14">
        <v>1.1751041467202801</v>
      </c>
      <c r="K22" s="14">
        <v>1.5715003727182899</v>
      </c>
    </row>
    <row r="23" spans="1:13" x14ac:dyDescent="0.25">
      <c r="A23" s="12" t="s">
        <v>1576</v>
      </c>
      <c r="B23" s="14">
        <v>0.51415982735381904</v>
      </c>
      <c r="C23" s="14">
        <v>1.3283654239037499</v>
      </c>
      <c r="D23" s="14">
        <v>0.81420559654993097</v>
      </c>
      <c r="E23" s="14">
        <v>5.2547242586916297E-18</v>
      </c>
      <c r="F23" s="14">
        <v>0.33860013529336103</v>
      </c>
      <c r="G23" s="14">
        <v>0.71062019490088402</v>
      </c>
      <c r="H23" s="14">
        <v>0.68961109619433902</v>
      </c>
      <c r="I23" s="14">
        <v>1.13081222871299</v>
      </c>
      <c r="J23" s="14">
        <v>1.3270925756782901</v>
      </c>
      <c r="K23" s="14">
        <v>1.5829531063290101</v>
      </c>
    </row>
    <row r="24" spans="1:13" x14ac:dyDescent="0.25">
      <c r="A24" s="12" t="s">
        <v>1778</v>
      </c>
      <c r="B24" s="14">
        <v>1.4026994607871901</v>
      </c>
      <c r="C24" s="14">
        <v>1.77064576020842</v>
      </c>
      <c r="D24" s="14">
        <v>0.36794629942123602</v>
      </c>
      <c r="E24" s="14">
        <v>7.5287527529274305E-5</v>
      </c>
      <c r="F24" s="14">
        <v>1.0925607592695401</v>
      </c>
      <c r="G24" s="14">
        <v>1.7118774732184601</v>
      </c>
      <c r="H24" s="14">
        <v>1.6933928951958801</v>
      </c>
      <c r="I24" s="14">
        <v>1.7932323177802101</v>
      </c>
      <c r="J24" s="14">
        <v>2.3817534296840801</v>
      </c>
      <c r="K24" s="14">
        <v>1.5411506967300701</v>
      </c>
    </row>
    <row r="25" spans="1:13" x14ac:dyDescent="0.25">
      <c r="A25" s="12" t="s">
        <v>1049</v>
      </c>
      <c r="B25" s="14">
        <v>0.49197882421331501</v>
      </c>
      <c r="C25" s="14">
        <v>6.19266878168446E-2</v>
      </c>
      <c r="D25" s="14">
        <v>-0.43005213639647</v>
      </c>
      <c r="E25" s="14">
        <v>9.0189575819043001E-5</v>
      </c>
      <c r="F25" s="14">
        <v>0.74479047108298702</v>
      </c>
      <c r="G25" s="14">
        <v>9.0629611946853303E-2</v>
      </c>
      <c r="H25" s="14">
        <v>0.13934069872263999</v>
      </c>
      <c r="I25" s="14">
        <v>5.0470308728213897E-2</v>
      </c>
      <c r="J25" s="14">
        <v>5.8880413389102E-2</v>
      </c>
      <c r="K25" s="14">
        <v>7.9718508169235397E-2</v>
      </c>
    </row>
    <row r="26" spans="1:13" x14ac:dyDescent="0.25">
      <c r="A26" s="12" t="s">
        <v>1732</v>
      </c>
      <c r="B26" s="14">
        <v>0.39524086204424302</v>
      </c>
      <c r="C26" s="14">
        <v>0.85306181760227795</v>
      </c>
      <c r="D26" s="14">
        <v>0.45782095555803498</v>
      </c>
      <c r="E26" s="14">
        <v>2.16079779013597E-7</v>
      </c>
      <c r="F26" s="14">
        <v>0.294236513917982</v>
      </c>
      <c r="G26" s="14">
        <v>0.48426350423687098</v>
      </c>
      <c r="H26" s="14">
        <v>0.52144112868696502</v>
      </c>
      <c r="I26" s="14">
        <v>1.0494982612216399</v>
      </c>
      <c r="J26" s="14">
        <v>0.70685847130360502</v>
      </c>
      <c r="K26" s="14">
        <v>0.53614779298845605</v>
      </c>
    </row>
    <row r="27" spans="1:13" x14ac:dyDescent="0.25">
      <c r="A27" s="12" t="s">
        <v>1755</v>
      </c>
      <c r="B27" s="14">
        <v>0.67904161067475799</v>
      </c>
      <c r="C27" s="14">
        <v>0.244472269147989</v>
      </c>
      <c r="D27" s="14">
        <v>-0.43456934152677001</v>
      </c>
      <c r="E27" s="14">
        <v>5.1020545806378902E-6</v>
      </c>
      <c r="F27" s="14">
        <v>0.80731913071468298</v>
      </c>
      <c r="G27" s="14">
        <v>0.52733115444450396</v>
      </c>
      <c r="H27" s="14">
        <v>0.49878844049569399</v>
      </c>
      <c r="I27" s="14">
        <v>0.27289846542567597</v>
      </c>
      <c r="J27" s="14">
        <v>1.5704462433151399E-2</v>
      </c>
      <c r="K27" s="14">
        <v>0.25066408674700802</v>
      </c>
    </row>
    <row r="28" spans="1:13" x14ac:dyDescent="0.25">
      <c r="A28" s="12" t="s">
        <v>1561</v>
      </c>
      <c r="B28" s="14">
        <v>0.33081616838566302</v>
      </c>
      <c r="C28" s="14">
        <v>0.82537780430437901</v>
      </c>
      <c r="D28" s="14">
        <v>0.49456163591871599</v>
      </c>
      <c r="E28" s="14">
        <v>2.4517608286899201E-21</v>
      </c>
      <c r="F28" s="14">
        <v>0.16842670576850399</v>
      </c>
      <c r="G28" s="14">
        <v>0.54381239186282804</v>
      </c>
      <c r="H28" s="14">
        <v>0.47396121007407599</v>
      </c>
      <c r="I28" s="14">
        <v>0.70357367513157398</v>
      </c>
      <c r="J28" s="14">
        <v>0.37440049590505597</v>
      </c>
      <c r="K28" s="14">
        <v>1.0699293809603401</v>
      </c>
    </row>
    <row r="29" spans="1:13" x14ac:dyDescent="0.25">
      <c r="A29" s="12" t="s">
        <v>1026</v>
      </c>
      <c r="B29" s="14">
        <v>0.54213375105746198</v>
      </c>
      <c r="C29" s="14">
        <v>0.102534463327258</v>
      </c>
      <c r="D29" s="14">
        <v>-0.43959928773020401</v>
      </c>
      <c r="E29" s="14">
        <v>8.9625410000950399E-8</v>
      </c>
      <c r="F29" s="14">
        <v>0.657348410229047</v>
      </c>
      <c r="G29" s="14">
        <v>0.398552005880147</v>
      </c>
      <c r="H29" s="14">
        <v>0.38802077430463</v>
      </c>
      <c r="I29" s="14">
        <v>0.13077854133599801</v>
      </c>
      <c r="J29" s="14">
        <v>0</v>
      </c>
      <c r="K29" s="14">
        <v>8.2565303608299598E-2</v>
      </c>
    </row>
    <row r="30" spans="1:13" x14ac:dyDescent="0.25">
      <c r="A30" s="12" t="s">
        <v>1629</v>
      </c>
      <c r="B30" s="14">
        <v>1.72822908422068</v>
      </c>
      <c r="C30" s="14">
        <v>2.27305706686239</v>
      </c>
      <c r="D30" s="14">
        <v>0.54482798264171195</v>
      </c>
      <c r="E30" s="14">
        <v>1.64418584936842E-12</v>
      </c>
      <c r="F30" s="14">
        <v>1.4586628809287601</v>
      </c>
      <c r="G30" s="14">
        <v>1.8196816334466901</v>
      </c>
      <c r="H30" s="14">
        <v>2.1004307076632398</v>
      </c>
      <c r="I30" s="14">
        <v>2.2711424245152498</v>
      </c>
      <c r="J30" s="14">
        <v>2.97637244966013</v>
      </c>
      <c r="K30" s="14">
        <v>2.0472831153958602</v>
      </c>
    </row>
    <row r="31" spans="1:13" x14ac:dyDescent="0.25">
      <c r="A31" s="12" t="s">
        <v>1684</v>
      </c>
      <c r="B31" s="14">
        <v>0.30935731063565303</v>
      </c>
      <c r="C31" s="14">
        <v>0.70740927801710496</v>
      </c>
      <c r="D31" s="14">
        <v>0.39805196738145199</v>
      </c>
      <c r="E31" s="14">
        <v>1.3219894333398001E-9</v>
      </c>
      <c r="F31" s="14">
        <v>0.19826286967009099</v>
      </c>
      <c r="G31" s="14">
        <v>0.45201780188988</v>
      </c>
      <c r="H31" s="14">
        <v>0.41665642617349602</v>
      </c>
      <c r="I31" s="14">
        <v>0.77138960568519799</v>
      </c>
      <c r="J31" s="14">
        <v>1.0480173791757801</v>
      </c>
      <c r="K31" s="14">
        <v>0.505562864895168</v>
      </c>
    </row>
    <row r="32" spans="1:13" x14ac:dyDescent="0.25">
      <c r="A32" s="12" t="s">
        <v>1718</v>
      </c>
      <c r="B32" s="14">
        <v>0.47523805433546501</v>
      </c>
      <c r="C32" s="14">
        <v>0.84679162431835298</v>
      </c>
      <c r="D32" s="14">
        <v>0.37155356998288802</v>
      </c>
      <c r="E32" s="14">
        <v>3.8388916386703601E-8</v>
      </c>
      <c r="F32" s="14">
        <v>0.29717213414460703</v>
      </c>
      <c r="G32" s="14">
        <v>0.33936265571644603</v>
      </c>
      <c r="H32" s="14">
        <v>0.84371659441188596</v>
      </c>
      <c r="I32" s="14">
        <v>0.560989441070607</v>
      </c>
      <c r="J32" s="14">
        <v>0.42273846134391402</v>
      </c>
      <c r="K32" s="14">
        <v>1.25851363477397</v>
      </c>
    </row>
    <row r="33" spans="1:11" x14ac:dyDescent="0.25">
      <c r="A33" s="12" t="s">
        <v>1615</v>
      </c>
      <c r="B33" s="14">
        <v>0.42070090708925301</v>
      </c>
      <c r="C33" s="14">
        <v>0.81319917210885795</v>
      </c>
      <c r="D33" s="14">
        <v>0.392498265019605</v>
      </c>
      <c r="E33" s="14">
        <v>1.36989346464773E-13</v>
      </c>
      <c r="F33" s="14">
        <v>0.35016505387736802</v>
      </c>
      <c r="G33" s="14">
        <v>0.60636537726084905</v>
      </c>
      <c r="H33" s="14">
        <v>0.42405535756153701</v>
      </c>
      <c r="I33" s="14">
        <v>0.83405624333728201</v>
      </c>
      <c r="J33" s="14">
        <v>0.97675308444506204</v>
      </c>
      <c r="K33" s="14">
        <v>0.739199253926762</v>
      </c>
    </row>
    <row r="34" spans="1:11" x14ac:dyDescent="0.25">
      <c r="A34" s="12" t="s">
        <v>1739</v>
      </c>
      <c r="B34" s="14">
        <v>1.40753161886026</v>
      </c>
      <c r="C34" s="14">
        <v>1.9611107785512201</v>
      </c>
      <c r="D34" s="14">
        <v>0.55357915969096505</v>
      </c>
      <c r="E34" s="14">
        <v>5.1395517534888705E-7</v>
      </c>
      <c r="F34" s="14">
        <v>0.60603525180136697</v>
      </c>
      <c r="G34" s="14">
        <v>2.2989465392218298</v>
      </c>
      <c r="H34" s="14">
        <v>1.7534829969849901</v>
      </c>
      <c r="I34" s="14">
        <v>1.5235325056447999</v>
      </c>
      <c r="J34" s="14">
        <v>3.6209409496398499</v>
      </c>
      <c r="K34" s="14">
        <v>1.7917760059468399</v>
      </c>
    </row>
    <row r="35" spans="1:11" x14ac:dyDescent="0.25">
      <c r="A35" s="12" t="s">
        <v>1763</v>
      </c>
      <c r="B35" s="14">
        <v>0.34522833170718897</v>
      </c>
      <c r="C35" s="14">
        <v>0.72880655331113098</v>
      </c>
      <c r="D35" s="14">
        <v>0.383578221603942</v>
      </c>
      <c r="E35" s="14">
        <v>1.18372313825635E-5</v>
      </c>
      <c r="F35" s="14">
        <v>0.23087293941713999</v>
      </c>
      <c r="G35" s="14">
        <v>0.39121516558011998</v>
      </c>
      <c r="H35" s="14">
        <v>0.52091027471532503</v>
      </c>
      <c r="I35" s="14">
        <v>0.84334349014018495</v>
      </c>
      <c r="J35" s="14">
        <v>1.4234560676966499</v>
      </c>
      <c r="K35" s="14">
        <v>0.27663115711911401</v>
      </c>
    </row>
    <row r="36" spans="1:11" x14ac:dyDescent="0.25">
      <c r="A36" s="12" t="s">
        <v>1766</v>
      </c>
      <c r="B36" s="14">
        <v>0.61314206262075899</v>
      </c>
      <c r="C36" s="14">
        <v>1.03921959466528</v>
      </c>
      <c r="D36" s="14">
        <v>0.42607753204452498</v>
      </c>
      <c r="E36" s="14">
        <v>1.55477305310787E-5</v>
      </c>
      <c r="F36" s="14">
        <v>0.22879963371818099</v>
      </c>
      <c r="G36" s="14">
        <v>0.90590827010943797</v>
      </c>
      <c r="H36" s="14">
        <v>1.00593720399651</v>
      </c>
      <c r="I36" s="14">
        <v>0.89722239016719996</v>
      </c>
      <c r="J36" s="14">
        <v>1.88126672331307</v>
      </c>
      <c r="K36" s="14">
        <v>0.97419934362511695</v>
      </c>
    </row>
    <row r="37" spans="1:11" x14ac:dyDescent="0.25">
      <c r="A37" s="12" t="s">
        <v>1548</v>
      </c>
      <c r="B37" s="14">
        <v>1.31750163810965</v>
      </c>
      <c r="C37" s="14">
        <v>2.37392004142818</v>
      </c>
      <c r="D37" s="14">
        <v>1.05641840331853</v>
      </c>
      <c r="E37" s="14">
        <v>1.1227711501424001E-34</v>
      </c>
      <c r="F37" s="14">
        <v>1.0288354772911801</v>
      </c>
      <c r="G37" s="14">
        <v>1.74392918461644</v>
      </c>
      <c r="H37" s="14">
        <v>1.4920883320020899</v>
      </c>
      <c r="I37" s="14">
        <v>2.4808269699694301</v>
      </c>
      <c r="J37" s="14">
        <v>2.81894543520171</v>
      </c>
      <c r="K37" s="14">
        <v>2.0513724438519998</v>
      </c>
    </row>
    <row r="38" spans="1:11" x14ac:dyDescent="0.25">
      <c r="A38" s="12" t="s">
        <v>1724</v>
      </c>
      <c r="B38" s="14">
        <v>0.84728314536634197</v>
      </c>
      <c r="C38" s="14">
        <v>1.3463991384607401</v>
      </c>
      <c r="D38" s="14">
        <v>0.49911599309439902</v>
      </c>
      <c r="E38" s="14">
        <v>8.22717273843169E-8</v>
      </c>
      <c r="F38" s="14">
        <v>0.27692241047379501</v>
      </c>
      <c r="G38" s="14">
        <v>1.5649262394255199</v>
      </c>
      <c r="H38" s="14">
        <v>1.1278710125301299</v>
      </c>
      <c r="I38" s="14">
        <v>1.33201982332228</v>
      </c>
      <c r="J38" s="14">
        <v>2.3639056807759502</v>
      </c>
      <c r="K38" s="14">
        <v>0.97953549015187802</v>
      </c>
    </row>
    <row r="39" spans="1:11" x14ac:dyDescent="0.25">
      <c r="A39" s="12" t="s">
        <v>1626</v>
      </c>
      <c r="B39" s="14">
        <v>1.2324708115795899</v>
      </c>
      <c r="C39" s="14">
        <v>1.9102928656006199</v>
      </c>
      <c r="D39" s="14">
        <v>0.67782205402102902</v>
      </c>
      <c r="E39" s="14">
        <v>9.4879875382110595E-13</v>
      </c>
      <c r="F39" s="14">
        <v>0.55913453639324395</v>
      </c>
      <c r="G39" s="14">
        <v>1.75430866199244</v>
      </c>
      <c r="H39" s="14">
        <v>1.76574841881042</v>
      </c>
      <c r="I39" s="14">
        <v>1.5113616587546099</v>
      </c>
      <c r="J39" s="14">
        <v>3.6649708076254299</v>
      </c>
      <c r="K39" s="14">
        <v>1.6042522655620399</v>
      </c>
    </row>
    <row r="40" spans="1:11" x14ac:dyDescent="0.25">
      <c r="A40" s="12" t="s">
        <v>1789</v>
      </c>
      <c r="B40" s="14">
        <v>0.77743087429966096</v>
      </c>
      <c r="C40" s="14">
        <v>1.2283952360954999</v>
      </c>
      <c r="D40" s="14">
        <v>0.45096436179584298</v>
      </c>
      <c r="E40" s="14">
        <v>4.1939487902604902E-4</v>
      </c>
      <c r="F40" s="14">
        <v>0.40455256382918597</v>
      </c>
      <c r="G40" s="14">
        <v>1.05830177678</v>
      </c>
      <c r="H40" s="14">
        <v>1.16431653514695</v>
      </c>
      <c r="I40" s="14">
        <v>1.1056533371834001</v>
      </c>
      <c r="J40" s="14">
        <v>2.75912747579076</v>
      </c>
      <c r="K40" s="14">
        <v>0.67456389164104202</v>
      </c>
    </row>
    <row r="41" spans="1:11" x14ac:dyDescent="0.25">
      <c r="A41" s="12" t="s">
        <v>1785</v>
      </c>
      <c r="B41" s="14">
        <v>0.66251724837180404</v>
      </c>
      <c r="C41" s="14">
        <v>1.2162884132079601</v>
      </c>
      <c r="D41" s="14">
        <v>0.55377116483615396</v>
      </c>
      <c r="E41" s="14">
        <v>3.1738182095800897E-4</v>
      </c>
      <c r="F41" s="14">
        <v>0.478668505001202</v>
      </c>
      <c r="G41" s="14">
        <v>0.99966437698766497</v>
      </c>
      <c r="H41" s="14">
        <v>0.74715398673271105</v>
      </c>
      <c r="I41" s="14">
        <v>0.67680976943990601</v>
      </c>
      <c r="J41" s="14">
        <v>2.9638125572852498</v>
      </c>
      <c r="K41" s="14">
        <v>1.09413992061528</v>
      </c>
    </row>
    <row r="42" spans="1:11" x14ac:dyDescent="0.25">
      <c r="A42" s="12" t="s">
        <v>1609</v>
      </c>
      <c r="B42" s="14">
        <v>1.5095505373640801</v>
      </c>
      <c r="C42" s="14">
        <v>0.82247650886578705</v>
      </c>
      <c r="D42" s="14">
        <v>-0.68707402849829102</v>
      </c>
      <c r="E42" s="14">
        <v>4.4451151798067799E-14</v>
      </c>
      <c r="F42" s="14">
        <v>1.6541245317962601</v>
      </c>
      <c r="G42" s="14">
        <v>1.45397234918558</v>
      </c>
      <c r="H42" s="14">
        <v>1.2164875381440201</v>
      </c>
      <c r="I42" s="14">
        <v>0.98435031760462899</v>
      </c>
      <c r="J42" s="14">
        <v>0.114960543301536</v>
      </c>
      <c r="K42" s="14">
        <v>0.68916149076952704</v>
      </c>
    </row>
    <row r="43" spans="1:11" x14ac:dyDescent="0.25">
      <c r="A43" s="12" t="s">
        <v>1697</v>
      </c>
      <c r="B43" s="14">
        <v>1.0897382461227101</v>
      </c>
      <c r="C43" s="14">
        <v>0.46081751647486002</v>
      </c>
      <c r="D43" s="14">
        <v>-0.62892072964784596</v>
      </c>
      <c r="E43" s="14">
        <v>4.3269385345675096E-9</v>
      </c>
      <c r="F43" s="14">
        <v>1.1638334722548</v>
      </c>
      <c r="G43" s="14">
        <v>1.1257538616382501</v>
      </c>
      <c r="H43" s="14">
        <v>0.90263338197296705</v>
      </c>
      <c r="I43" s="14">
        <v>0.48290233382586201</v>
      </c>
      <c r="J43" s="14">
        <v>0</v>
      </c>
      <c r="K43" s="14">
        <v>0.51834238017794598</v>
      </c>
    </row>
    <row r="44" spans="1:11" x14ac:dyDescent="0.25">
      <c r="A44" s="12" t="s">
        <v>1656</v>
      </c>
      <c r="B44" s="14">
        <v>2.0763099218486301</v>
      </c>
      <c r="C44" s="14">
        <v>1.70191997399656</v>
      </c>
      <c r="D44" s="14">
        <v>-0.37438994785206797</v>
      </c>
      <c r="E44" s="14">
        <v>5.6407009881031797E-11</v>
      </c>
      <c r="F44" s="14">
        <v>2.1480739461564999</v>
      </c>
      <c r="G44" s="14">
        <v>2.0758656225834899</v>
      </c>
      <c r="H44" s="14">
        <v>1.92263105532934</v>
      </c>
      <c r="I44" s="14">
        <v>1.75457079462725</v>
      </c>
      <c r="J44" s="14">
        <v>1.2978815363526</v>
      </c>
      <c r="K44" s="14">
        <v>1.7035134272839201</v>
      </c>
    </row>
    <row r="45" spans="1:11" x14ac:dyDescent="0.25">
      <c r="A45" s="12" t="s">
        <v>1578</v>
      </c>
      <c r="B45" s="14">
        <v>2.5674121330746398</v>
      </c>
      <c r="C45" s="14">
        <v>2.03826899362197</v>
      </c>
      <c r="D45" s="14">
        <v>-0.52914313945267599</v>
      </c>
      <c r="E45" s="14">
        <v>1.28517818662825E-17</v>
      </c>
      <c r="F45" s="14">
        <v>2.6953711963128502</v>
      </c>
      <c r="G45" s="14">
        <v>2.2203042115554101</v>
      </c>
      <c r="H45" s="14">
        <v>2.5081303296002302</v>
      </c>
      <c r="I45" s="14">
        <v>2.0614929712466901</v>
      </c>
      <c r="J45" s="14">
        <v>1.74801477282546</v>
      </c>
      <c r="K45" s="14">
        <v>2.0642259372410101</v>
      </c>
    </row>
    <row r="46" spans="1:11" x14ac:dyDescent="0.25">
      <c r="A46" s="12" t="s">
        <v>1604</v>
      </c>
      <c r="B46" s="14">
        <v>0.31753276069036401</v>
      </c>
      <c r="C46" s="14">
        <v>0.68932074038109903</v>
      </c>
      <c r="D46" s="14">
        <v>0.37178797969073402</v>
      </c>
      <c r="E46" s="14">
        <v>8.7459049873005096E-15</v>
      </c>
      <c r="F46" s="14">
        <v>0.268648481912939</v>
      </c>
      <c r="G46" s="14">
        <v>0.39122483252388901</v>
      </c>
      <c r="H46" s="14">
        <v>0.36141476064276901</v>
      </c>
      <c r="I46" s="14">
        <v>0.56098734860212296</v>
      </c>
      <c r="J46" s="14">
        <v>0.96991378853895505</v>
      </c>
      <c r="K46" s="14">
        <v>0.79772189537832805</v>
      </c>
    </row>
    <row r="47" spans="1:11" x14ac:dyDescent="0.25">
      <c r="A47" s="12" t="s">
        <v>1607</v>
      </c>
      <c r="B47" s="14">
        <v>1.0012441999184101</v>
      </c>
      <c r="C47" s="14">
        <v>1.5283398198978899</v>
      </c>
      <c r="D47" s="14">
        <v>0.52709561997947396</v>
      </c>
      <c r="E47" s="14">
        <v>2.15066339444849E-14</v>
      </c>
      <c r="F47" s="14">
        <v>0.93556201564762698</v>
      </c>
      <c r="G47" s="14">
        <v>1.0991096919430901</v>
      </c>
      <c r="H47" s="14">
        <v>1.0594027321601001</v>
      </c>
      <c r="I47" s="14">
        <v>1.5055861231121399</v>
      </c>
      <c r="J47" s="14">
        <v>2.0885020233845899</v>
      </c>
      <c r="K47" s="14">
        <v>1.39649972469109</v>
      </c>
    </row>
    <row r="48" spans="1:11" x14ac:dyDescent="0.25">
      <c r="A48" s="12" t="s">
        <v>1728</v>
      </c>
      <c r="B48" s="14">
        <v>1.13768074222494</v>
      </c>
      <c r="C48" s="14">
        <v>1.52531180368685</v>
      </c>
      <c r="D48" s="14">
        <v>0.38763106146191501</v>
      </c>
      <c r="E48" s="14">
        <v>1.1690730692531501E-7</v>
      </c>
      <c r="F48" s="14">
        <v>1.1323598241633599</v>
      </c>
      <c r="G48" s="14">
        <v>1.1096763417601201</v>
      </c>
      <c r="H48" s="14">
        <v>1.16659273484232</v>
      </c>
      <c r="I48" s="14">
        <v>1.4520985402697599</v>
      </c>
      <c r="J48" s="14">
        <v>2.0431531614248502</v>
      </c>
      <c r="K48" s="14">
        <v>1.48671367115139</v>
      </c>
    </row>
    <row r="49" spans="1:11" x14ac:dyDescent="0.25">
      <c r="A49" s="12" t="s">
        <v>1181</v>
      </c>
      <c r="B49" s="14">
        <v>0.40635577383153598</v>
      </c>
      <c r="C49" s="14">
        <v>1.0155249705152101</v>
      </c>
      <c r="D49" s="14">
        <v>0.60916919668367897</v>
      </c>
      <c r="E49" s="14">
        <v>3.1536328491108301E-15</v>
      </c>
      <c r="F49" s="14">
        <v>0.42524547539769603</v>
      </c>
      <c r="G49" s="14">
        <v>0.49754199501655999</v>
      </c>
      <c r="H49" s="14">
        <v>0.30156224694300499</v>
      </c>
      <c r="I49" s="14">
        <v>0.89238301734867997</v>
      </c>
      <c r="J49" s="14">
        <v>1.82279272654574</v>
      </c>
      <c r="K49" s="14">
        <v>0.93841177000625697</v>
      </c>
    </row>
    <row r="50" spans="1:11" x14ac:dyDescent="0.25">
      <c r="A50" s="12" t="s">
        <v>1569</v>
      </c>
      <c r="B50" s="14">
        <v>1.43204818290225</v>
      </c>
      <c r="C50" s="14">
        <v>1.0327316960085</v>
      </c>
      <c r="D50" s="14">
        <v>-0.39931648689375498</v>
      </c>
      <c r="E50" s="14">
        <v>5.39497505404869E-19</v>
      </c>
      <c r="F50" s="14">
        <v>1.4356137572832199</v>
      </c>
      <c r="G50" s="14">
        <v>1.5603389106316199</v>
      </c>
      <c r="H50" s="14">
        <v>1.3312529777880699</v>
      </c>
      <c r="I50" s="14">
        <v>1.0989839085465001</v>
      </c>
      <c r="J50" s="14">
        <v>0.54423905409768103</v>
      </c>
      <c r="K50" s="14">
        <v>1.02745579934611</v>
      </c>
    </row>
    <row r="51" spans="1:11" x14ac:dyDescent="0.25">
      <c r="A51" s="12" t="s">
        <v>1687</v>
      </c>
      <c r="B51" s="14">
        <v>2.53333510758516</v>
      </c>
      <c r="C51" s="14">
        <v>2.9192009748939101</v>
      </c>
      <c r="D51" s="14">
        <v>0.385865867308755</v>
      </c>
      <c r="E51" s="14">
        <v>1.8950913331102498E-9</v>
      </c>
      <c r="F51" s="14">
        <v>2.4505350662182299</v>
      </c>
      <c r="G51" s="14">
        <v>2.8524538119176999</v>
      </c>
      <c r="H51" s="14">
        <v>2.45045480786015</v>
      </c>
      <c r="I51" s="14">
        <v>3.0251992666899001</v>
      </c>
      <c r="J51" s="14">
        <v>2.9696973293460398</v>
      </c>
      <c r="K51" s="14">
        <v>2.7295529959673699</v>
      </c>
    </row>
    <row r="52" spans="1:11" x14ac:dyDescent="0.25">
      <c r="A52" s="12" t="s">
        <v>1752</v>
      </c>
      <c r="B52" s="14">
        <v>5.81684528575055E-2</v>
      </c>
      <c r="C52" s="14">
        <v>0.46308182163225697</v>
      </c>
      <c r="D52" s="14">
        <v>0.40491336877475098</v>
      </c>
      <c r="E52" s="14">
        <v>3.6309525274088398E-6</v>
      </c>
      <c r="F52" s="14">
        <v>4.7315876997979699E-2</v>
      </c>
      <c r="G52" s="14">
        <v>9.1499831996667794E-2</v>
      </c>
      <c r="H52" s="14">
        <v>5.6946443046109102E-2</v>
      </c>
      <c r="I52" s="14">
        <v>0.47614049269112702</v>
      </c>
      <c r="J52" s="14">
        <v>0.58671559415766805</v>
      </c>
      <c r="K52" s="14">
        <v>0.41225902951142701</v>
      </c>
    </row>
    <row r="53" spans="1:11" x14ac:dyDescent="0.25">
      <c r="A53" s="12" t="s">
        <v>1682</v>
      </c>
      <c r="B53" s="14">
        <v>0.47547687898376501</v>
      </c>
      <c r="C53" s="14">
        <v>0.90734652926897597</v>
      </c>
      <c r="D53" s="14">
        <v>0.43186965028521002</v>
      </c>
      <c r="E53" s="14">
        <v>1.06378917974411E-9</v>
      </c>
      <c r="F53" s="14">
        <v>0.35442770883222502</v>
      </c>
      <c r="G53" s="14">
        <v>0.62683803947947303</v>
      </c>
      <c r="H53" s="14">
        <v>0.59364612162048402</v>
      </c>
      <c r="I53" s="14">
        <v>0.79511481526350902</v>
      </c>
      <c r="J53" s="14">
        <v>1.3400973065307999</v>
      </c>
      <c r="K53" s="14">
        <v>0.95136247726774004</v>
      </c>
    </row>
    <row r="54" spans="1:11" x14ac:dyDescent="0.25">
      <c r="A54" s="12" t="s">
        <v>1035</v>
      </c>
      <c r="B54" s="14">
        <v>1.4000837159022399</v>
      </c>
      <c r="C54" s="14">
        <v>0.99904663328009002</v>
      </c>
      <c r="D54" s="14">
        <v>-0.40103708262214699</v>
      </c>
      <c r="E54" s="14">
        <v>5.5886152474879997E-11</v>
      </c>
      <c r="F54" s="14">
        <v>1.5634471909717</v>
      </c>
      <c r="G54" s="14">
        <v>1.14517333642147</v>
      </c>
      <c r="H54" s="14">
        <v>1.2007280231204001</v>
      </c>
      <c r="I54" s="14">
        <v>1.08429017920902</v>
      </c>
      <c r="J54" s="14">
        <v>0.73886840516060803</v>
      </c>
      <c r="K54" s="14">
        <v>0.92029942421919997</v>
      </c>
    </row>
    <row r="55" spans="1:11" x14ac:dyDescent="0.25">
      <c r="A55" s="12" t="s">
        <v>1744</v>
      </c>
      <c r="B55" s="14">
        <v>0.43264007806417099</v>
      </c>
      <c r="C55" s="14">
        <v>0.86196528265694605</v>
      </c>
      <c r="D55" s="14">
        <v>0.42932520459277501</v>
      </c>
      <c r="E55" s="14">
        <v>1.1768937919957299E-6</v>
      </c>
      <c r="F55" s="14">
        <v>0.46038839973669499</v>
      </c>
      <c r="G55" s="14">
        <v>0.44826501764579402</v>
      </c>
      <c r="H55" s="14">
        <v>0.36488226674322299</v>
      </c>
      <c r="I55" s="14">
        <v>0.86413411559033404</v>
      </c>
      <c r="J55" s="14">
        <v>1.1523518298701401</v>
      </c>
      <c r="K55" s="14">
        <v>0.78128428975257502</v>
      </c>
    </row>
    <row r="56" spans="1:11" x14ac:dyDescent="0.25">
      <c r="A56" s="12" t="s">
        <v>1683</v>
      </c>
      <c r="B56" s="14">
        <v>0.53681350199008404</v>
      </c>
      <c r="C56" s="14">
        <v>0.899399076300605</v>
      </c>
      <c r="D56" s="14">
        <v>0.36258557431052002</v>
      </c>
      <c r="E56" s="14">
        <v>1.1495387237684401E-9</v>
      </c>
      <c r="F56" s="14">
        <v>0.46363697890130801</v>
      </c>
      <c r="G56" s="14">
        <v>0.77618110339801505</v>
      </c>
      <c r="H56" s="14">
        <v>0.50289621796700101</v>
      </c>
      <c r="I56" s="14">
        <v>1.0049095817552101</v>
      </c>
      <c r="J56" s="14">
        <v>1.1344450384638101</v>
      </c>
      <c r="K56" s="14">
        <v>0.65527996859191695</v>
      </c>
    </row>
    <row r="57" spans="1:11" x14ac:dyDescent="0.25">
      <c r="A57" s="12" t="s">
        <v>1770</v>
      </c>
      <c r="B57" s="14">
        <v>0.88355214215447697</v>
      </c>
      <c r="C57" s="14">
        <v>0.44740228767210899</v>
      </c>
      <c r="D57" s="14">
        <v>-0.43614985448236698</v>
      </c>
      <c r="E57" s="14">
        <v>2.7540317880183101E-5</v>
      </c>
      <c r="F57" s="14">
        <v>1.0395399216748</v>
      </c>
      <c r="G57" s="14">
        <v>0.617094078134932</v>
      </c>
      <c r="H57" s="14">
        <v>0.710187321759428</v>
      </c>
      <c r="I57" s="14">
        <v>0.35529410744005202</v>
      </c>
      <c r="J57" s="14">
        <v>0.66166834763806803</v>
      </c>
      <c r="K57" s="14">
        <v>0.52566534040153601</v>
      </c>
    </row>
    <row r="58" spans="1:11" x14ac:dyDescent="0.25">
      <c r="A58" s="12" t="s">
        <v>1649</v>
      </c>
      <c r="B58" s="14">
        <v>1.9203840325349999</v>
      </c>
      <c r="C58" s="14">
        <v>1.49671356960479</v>
      </c>
      <c r="D58" s="14">
        <v>-0.42367046293021499</v>
      </c>
      <c r="E58" s="14">
        <v>1.6783619011980801E-11</v>
      </c>
      <c r="F58" s="14">
        <v>1.93695009267809</v>
      </c>
      <c r="G58" s="14">
        <v>2.06579661564865</v>
      </c>
      <c r="H58" s="14">
        <v>1.7775279031833799</v>
      </c>
      <c r="I58" s="14">
        <v>1.40977539626691</v>
      </c>
      <c r="J58" s="14">
        <v>0.913600881235478</v>
      </c>
      <c r="K58" s="14">
        <v>1.7180631518404199</v>
      </c>
    </row>
    <row r="59" spans="1:11" x14ac:dyDescent="0.25">
      <c r="A59" s="12" t="s">
        <v>1715</v>
      </c>
      <c r="B59" s="14">
        <v>1.00489895049018</v>
      </c>
      <c r="C59" s="14">
        <v>1.3952674879486</v>
      </c>
      <c r="D59" s="14">
        <v>0.39036853745842698</v>
      </c>
      <c r="E59" s="14">
        <v>2.5969001448630901E-8</v>
      </c>
      <c r="F59" s="14">
        <v>0.96373414447310002</v>
      </c>
      <c r="G59" s="14">
        <v>1.12025084896668</v>
      </c>
      <c r="H59" s="14">
        <v>1.0046732019840701</v>
      </c>
      <c r="I59" s="14">
        <v>1.2471350113792601</v>
      </c>
      <c r="J59" s="14">
        <v>1.43157822555335</v>
      </c>
      <c r="K59" s="14">
        <v>1.58562773833996</v>
      </c>
    </row>
    <row r="60" spans="1:11" x14ac:dyDescent="0.25">
      <c r="A60" s="12" t="s">
        <v>1574</v>
      </c>
      <c r="B60" s="14">
        <v>0.30311460499001303</v>
      </c>
      <c r="C60" s="14">
        <v>0.80094952161740096</v>
      </c>
      <c r="D60" s="14">
        <v>0.49783491662738799</v>
      </c>
      <c r="E60" s="14">
        <v>3.0101700322344501E-18</v>
      </c>
      <c r="F60" s="14">
        <v>0.17621703962446</v>
      </c>
      <c r="G60" s="14">
        <v>0</v>
      </c>
      <c r="H60" s="14">
        <v>0.675686006508606</v>
      </c>
      <c r="I60" s="14">
        <v>0.52207365424123797</v>
      </c>
      <c r="J60" s="14">
        <v>0.180589874898366</v>
      </c>
      <c r="K60" s="14">
        <v>1.2301542133314101</v>
      </c>
    </row>
    <row r="61" spans="1:11" x14ac:dyDescent="0.25">
      <c r="A61" s="12" t="s">
        <v>1681</v>
      </c>
      <c r="B61" s="14">
        <v>0.275813045261525</v>
      </c>
      <c r="C61" s="14">
        <v>0.663818739076246</v>
      </c>
      <c r="D61" s="14">
        <v>0.388005693814721</v>
      </c>
      <c r="E61" s="14">
        <v>8.0036649175307704E-10</v>
      </c>
      <c r="F61" s="14">
        <v>0.29812935314883598</v>
      </c>
      <c r="G61" s="14">
        <v>0.339999334274941</v>
      </c>
      <c r="H61" s="14">
        <v>0.184153965397852</v>
      </c>
      <c r="I61" s="14">
        <v>0.69694249571619804</v>
      </c>
      <c r="J61" s="14">
        <v>0.54164853679343195</v>
      </c>
      <c r="K61" s="14">
        <v>0.64053737372219599</v>
      </c>
    </row>
    <row r="62" spans="1:11" x14ac:dyDescent="0.25">
      <c r="A62" s="12" t="s">
        <v>1582</v>
      </c>
      <c r="B62" s="14">
        <v>1.4874744728432701</v>
      </c>
      <c r="C62" s="14">
        <v>2.1434378441085</v>
      </c>
      <c r="D62" s="14">
        <v>0.65596337126523496</v>
      </c>
      <c r="E62" s="14">
        <v>2.1354022835883099E-16</v>
      </c>
      <c r="F62" s="14">
        <v>1.2357010582567001</v>
      </c>
      <c r="G62" s="14">
        <v>1.7896352820730901</v>
      </c>
      <c r="H62" s="14">
        <v>1.70304639229288</v>
      </c>
      <c r="I62" s="14">
        <v>2.06235482308323</v>
      </c>
      <c r="J62" s="14">
        <v>2.3107922981542002</v>
      </c>
      <c r="K62" s="14">
        <v>2.2187386652924102</v>
      </c>
    </row>
    <row r="63" spans="1:11" x14ac:dyDescent="0.25">
      <c r="A63" s="12" t="s">
        <v>1551</v>
      </c>
      <c r="B63" s="14">
        <v>3.1576856839646101</v>
      </c>
      <c r="C63" s="14">
        <v>3.7367722209703098</v>
      </c>
      <c r="D63" s="14">
        <v>0.57908653700570101</v>
      </c>
      <c r="E63" s="14">
        <v>3.7470049609623398E-29</v>
      </c>
      <c r="F63" s="14">
        <v>3.0469313453757398</v>
      </c>
      <c r="G63" s="14">
        <v>3.4049216125194399</v>
      </c>
      <c r="H63" s="14">
        <v>3.18758359564861</v>
      </c>
      <c r="I63" s="14">
        <v>3.5742365331550898</v>
      </c>
      <c r="J63" s="14">
        <v>3.2944149966217902</v>
      </c>
      <c r="K63" s="14">
        <v>4.0263024258461604</v>
      </c>
    </row>
    <row r="64" spans="1:11" x14ac:dyDescent="0.25">
      <c r="A64" s="12" t="s">
        <v>1784</v>
      </c>
      <c r="B64" s="14">
        <v>1.1301528079452301</v>
      </c>
      <c r="C64" s="14">
        <v>1.49358819964411</v>
      </c>
      <c r="D64" s="14">
        <v>0.363435391698883</v>
      </c>
      <c r="E64" s="14">
        <v>1.4760181922684001E-4</v>
      </c>
      <c r="F64" s="14">
        <v>1.06335607431204</v>
      </c>
      <c r="G64" s="14">
        <v>1.1812019982395101</v>
      </c>
      <c r="H64" s="14">
        <v>1.2218063882497801</v>
      </c>
      <c r="I64" s="14">
        <v>1.2790906359284</v>
      </c>
      <c r="J64" s="14">
        <v>1.7213083206921</v>
      </c>
      <c r="K64" s="14">
        <v>1.71782321001158</v>
      </c>
    </row>
    <row r="65" spans="1:11" x14ac:dyDescent="0.25">
      <c r="A65" s="12" t="s">
        <v>1705</v>
      </c>
      <c r="B65" s="14">
        <v>0.52804092164680905</v>
      </c>
      <c r="C65" s="14">
        <v>0.93889953061183196</v>
      </c>
      <c r="D65" s="14">
        <v>0.41085860896502302</v>
      </c>
      <c r="E65" s="14">
        <v>8.7657131714064194E-9</v>
      </c>
      <c r="F65" s="14">
        <v>0.426071580742099</v>
      </c>
      <c r="G65" s="14">
        <v>0.54794895716964498</v>
      </c>
      <c r="H65" s="14">
        <v>0.69941128225987304</v>
      </c>
      <c r="I65" s="14">
        <v>0.91919504734726598</v>
      </c>
      <c r="J65" s="14">
        <v>0.98091657637821505</v>
      </c>
      <c r="K65" s="14">
        <v>0.95828498636092896</v>
      </c>
    </row>
    <row r="66" spans="1:11" x14ac:dyDescent="0.25">
      <c r="A66" s="12" t="s">
        <v>1748</v>
      </c>
      <c r="B66" s="14">
        <v>0.82975084389523501</v>
      </c>
      <c r="C66" s="14">
        <v>1.2760697755750501</v>
      </c>
      <c r="D66" s="14">
        <v>0.44631893167981301</v>
      </c>
      <c r="E66" s="14">
        <v>1.65479526529291E-6</v>
      </c>
      <c r="F66" s="14">
        <v>0.545947192123591</v>
      </c>
      <c r="G66" s="14">
        <v>1.13761436547351</v>
      </c>
      <c r="H66" s="14">
        <v>1.0861446624126301</v>
      </c>
      <c r="I66" s="14">
        <v>0.996054640170423</v>
      </c>
      <c r="J66" s="14">
        <v>2.67647657055474</v>
      </c>
      <c r="K66" s="14">
        <v>1.0956586260930099</v>
      </c>
    </row>
    <row r="67" spans="1:11" x14ac:dyDescent="0.25">
      <c r="A67" s="12" t="s">
        <v>1566</v>
      </c>
      <c r="B67" s="14">
        <v>1.32387647221168</v>
      </c>
      <c r="C67" s="14">
        <v>0.81791677234796401</v>
      </c>
      <c r="D67" s="14">
        <v>-0.50595969986371103</v>
      </c>
      <c r="E67" s="14">
        <v>3.8343391235191698E-19</v>
      </c>
      <c r="F67" s="14">
        <v>1.1604490783716801</v>
      </c>
      <c r="G67" s="14">
        <v>1.5469966839639699</v>
      </c>
      <c r="H67" s="14">
        <v>1.4615032881413501</v>
      </c>
      <c r="I67" s="14">
        <v>0.92020282880931403</v>
      </c>
      <c r="J67" s="14">
        <v>0.28929885266241601</v>
      </c>
      <c r="K67" s="14">
        <v>0.76056772291365904</v>
      </c>
    </row>
    <row r="68" spans="1:11" x14ac:dyDescent="0.25">
      <c r="A68" s="12" t="s">
        <v>1606</v>
      </c>
      <c r="B68" s="14">
        <v>0.907095992637315</v>
      </c>
      <c r="C68" s="14">
        <v>1.3917668246139001</v>
      </c>
      <c r="D68" s="14">
        <v>0.48467083197658201</v>
      </c>
      <c r="E68" s="14">
        <v>1.6779662386405099E-14</v>
      </c>
      <c r="F68" s="14">
        <v>0.62412020380559396</v>
      </c>
      <c r="G68" s="14">
        <v>1.03486411731432</v>
      </c>
      <c r="H68" s="14">
        <v>1.2759097847821099</v>
      </c>
      <c r="I68" s="14">
        <v>1.4066855361211399</v>
      </c>
      <c r="J68" s="14">
        <v>1.8416615594721999</v>
      </c>
      <c r="K68" s="14">
        <v>1.2378327203213</v>
      </c>
    </row>
    <row r="69" spans="1:11" x14ac:dyDescent="0.25">
      <c r="A69" s="12" t="s">
        <v>1730</v>
      </c>
      <c r="B69" s="14">
        <v>0.230678860727385</v>
      </c>
      <c r="C69" s="14">
        <v>0.67242025099033798</v>
      </c>
      <c r="D69" s="14">
        <v>0.441741390262953</v>
      </c>
      <c r="E69" s="14">
        <v>1.20386931550465E-7</v>
      </c>
      <c r="F69" s="14">
        <v>0.259839876172553</v>
      </c>
      <c r="G69" s="14">
        <v>0.26027578516639199</v>
      </c>
      <c r="H69" s="14">
        <v>0.149856078292678</v>
      </c>
      <c r="I69" s="14">
        <v>0.61567661257373496</v>
      </c>
      <c r="J69" s="14">
        <v>1.3806218428545101</v>
      </c>
      <c r="K69" s="14">
        <v>0.53627888807209001</v>
      </c>
    </row>
    <row r="70" spans="1:11" x14ac:dyDescent="0.25">
      <c r="A70" s="12" t="s">
        <v>1550</v>
      </c>
      <c r="B70" s="14">
        <v>2.9830703168166699</v>
      </c>
      <c r="C70" s="14">
        <v>3.70473401871861</v>
      </c>
      <c r="D70" s="14">
        <v>0.72166370190193696</v>
      </c>
      <c r="E70" s="14">
        <v>9.6882831711849206E-30</v>
      </c>
      <c r="F70" s="14">
        <v>2.88385279117453</v>
      </c>
      <c r="G70" s="14">
        <v>3.2029099547712998</v>
      </c>
      <c r="H70" s="14">
        <v>3.0133351806142601</v>
      </c>
      <c r="I70" s="14">
        <v>3.3542807485750998</v>
      </c>
      <c r="J70" s="14">
        <v>3.2220551189918201</v>
      </c>
      <c r="K70" s="14">
        <v>4.1812359511295902</v>
      </c>
    </row>
    <row r="71" spans="1:11" x14ac:dyDescent="0.25">
      <c r="A71" s="12" t="s">
        <v>1178</v>
      </c>
      <c r="B71" s="14">
        <v>0.41975029420406001</v>
      </c>
      <c r="C71" s="14">
        <v>0.81297114559824302</v>
      </c>
      <c r="D71" s="14">
        <v>0.393220851394183</v>
      </c>
      <c r="E71" s="14">
        <v>1.1425476269546799E-8</v>
      </c>
      <c r="F71" s="14">
        <v>0.30341924075125498</v>
      </c>
      <c r="G71" s="14">
        <v>0.56793690560808296</v>
      </c>
      <c r="H71" s="14">
        <v>0.53214248484179305</v>
      </c>
      <c r="I71" s="14">
        <v>0.90696574487566195</v>
      </c>
      <c r="J71" s="14">
        <v>1.1988736169847201</v>
      </c>
      <c r="K71" s="14">
        <v>0.53873869424980902</v>
      </c>
    </row>
    <row r="72" spans="1:11" x14ac:dyDescent="0.25">
      <c r="A72" s="12" t="s">
        <v>1618</v>
      </c>
      <c r="B72" s="14">
        <v>1.23936329200748</v>
      </c>
      <c r="C72" s="14">
        <v>0.63914171708982204</v>
      </c>
      <c r="D72" s="14">
        <v>-0.60022157491765504</v>
      </c>
      <c r="E72" s="14">
        <v>1.86406536620384E-13</v>
      </c>
      <c r="F72" s="14">
        <v>1.32366387205424</v>
      </c>
      <c r="G72" s="14">
        <v>1.1679425574850899</v>
      </c>
      <c r="H72" s="14">
        <v>1.1081027679147299</v>
      </c>
      <c r="I72" s="14">
        <v>0.70918746100219798</v>
      </c>
      <c r="J72" s="14">
        <v>2.1244041675269301E-2</v>
      </c>
      <c r="K72" s="14">
        <v>0.64847674316748605</v>
      </c>
    </row>
    <row r="73" spans="1:11" x14ac:dyDescent="0.25">
      <c r="A73" s="12" t="s">
        <v>1622</v>
      </c>
      <c r="B73" s="14">
        <v>2.4486441440448199</v>
      </c>
      <c r="C73" s="14">
        <v>2.9582375498740001</v>
      </c>
      <c r="D73" s="14">
        <v>0.509593405829178</v>
      </c>
      <c r="E73" s="14">
        <v>6.2992180348056502E-13</v>
      </c>
      <c r="F73" s="14">
        <v>2.34131366060782</v>
      </c>
      <c r="G73" s="14">
        <v>2.5594638941501699</v>
      </c>
      <c r="H73" s="14">
        <v>2.5711450021163</v>
      </c>
      <c r="I73" s="14">
        <v>3.0517881011112702</v>
      </c>
      <c r="J73" s="14">
        <v>3.0928724489708599</v>
      </c>
      <c r="K73" s="14">
        <v>2.7675858469170902</v>
      </c>
    </row>
    <row r="74" spans="1:11" x14ac:dyDescent="0.25">
      <c r="A74" s="12" t="s">
        <v>1162</v>
      </c>
      <c r="B74" s="14">
        <v>2.17077543164624</v>
      </c>
      <c r="C74" s="14">
        <v>1.6618313753428799</v>
      </c>
      <c r="D74" s="14">
        <v>-0.50894405630336303</v>
      </c>
      <c r="E74" s="14">
        <v>3.2800276241025098E-6</v>
      </c>
      <c r="F74" s="14">
        <v>2.3677115674651299</v>
      </c>
      <c r="G74" s="14">
        <v>2.1871151000917601</v>
      </c>
      <c r="H74" s="14">
        <v>1.6602459749245499</v>
      </c>
      <c r="I74" s="14">
        <v>1.65231278175338</v>
      </c>
      <c r="J74" s="14">
        <v>1.8442083948196299</v>
      </c>
      <c r="K74" s="14">
        <v>1.6303370320161199</v>
      </c>
    </row>
    <row r="75" spans="1:11" x14ac:dyDescent="0.25">
      <c r="A75" s="12" t="s">
        <v>1701</v>
      </c>
      <c r="B75" s="14">
        <v>0.76180934689905599</v>
      </c>
      <c r="C75" s="14">
        <v>1.22977113837844</v>
      </c>
      <c r="D75" s="14">
        <v>0.46796179147938</v>
      </c>
      <c r="E75" s="14">
        <v>5.9858088834386299E-9</v>
      </c>
      <c r="F75" s="14">
        <v>0.70984067582429899</v>
      </c>
      <c r="G75" s="14">
        <v>0.83939541263666995</v>
      </c>
      <c r="H75" s="14">
        <v>0.80874588898342803</v>
      </c>
      <c r="I75" s="14">
        <v>1.1783158363106001</v>
      </c>
      <c r="J75" s="14">
        <v>2.07026591452078</v>
      </c>
      <c r="K75" s="14">
        <v>1.0254604172817301</v>
      </c>
    </row>
    <row r="76" spans="1:11" x14ac:dyDescent="0.25">
      <c r="A76" s="12" t="s">
        <v>1661</v>
      </c>
      <c r="B76" s="14">
        <v>1.1892581922071299</v>
      </c>
      <c r="C76" s="14">
        <v>0.73643784821851699</v>
      </c>
      <c r="D76" s="14">
        <v>-0.45282034398861698</v>
      </c>
      <c r="E76" s="14">
        <v>1.16981318142058E-10</v>
      </c>
      <c r="F76" s="14">
        <v>1.26655968792919</v>
      </c>
      <c r="G76" s="14">
        <v>1.1448966506440099</v>
      </c>
      <c r="H76" s="14">
        <v>1.0549345426880099</v>
      </c>
      <c r="I76" s="14">
        <v>0.73261562678817205</v>
      </c>
      <c r="J76" s="14">
        <v>0.32053071185772403</v>
      </c>
      <c r="K76" s="14">
        <v>0.82394573362943502</v>
      </c>
    </row>
    <row r="77" spans="1:11" x14ac:dyDescent="0.25">
      <c r="A77" s="12" t="s">
        <v>1672</v>
      </c>
      <c r="B77" s="14">
        <v>1.3346173147432701</v>
      </c>
      <c r="C77" s="14">
        <v>0.96677606284051798</v>
      </c>
      <c r="D77" s="14">
        <v>-0.36784125190275402</v>
      </c>
      <c r="E77" s="14">
        <v>4.1823546089881097E-10</v>
      </c>
      <c r="F77" s="14">
        <v>1.25080183214459</v>
      </c>
      <c r="G77" s="14">
        <v>1.5611866089478601</v>
      </c>
      <c r="H77" s="14">
        <v>1.33121429252575</v>
      </c>
      <c r="I77" s="14">
        <v>0.97265936999413005</v>
      </c>
      <c r="J77" s="14">
        <v>0.97241113226527698</v>
      </c>
      <c r="K77" s="14">
        <v>0.95653870092351401</v>
      </c>
    </row>
    <row r="78" spans="1:11" x14ac:dyDescent="0.25">
      <c r="A78" s="12" t="s">
        <v>1562</v>
      </c>
      <c r="B78" s="14">
        <v>1.85137787251232</v>
      </c>
      <c r="C78" s="14">
        <v>1.28815516379714</v>
      </c>
      <c r="D78" s="14">
        <v>-0.56322270871518498</v>
      </c>
      <c r="E78" s="14">
        <v>1.78346469394458E-20</v>
      </c>
      <c r="F78" s="14">
        <v>1.7174672405523299</v>
      </c>
      <c r="G78" s="14">
        <v>1.90279399975679</v>
      </c>
      <c r="H78" s="14">
        <v>2.0549811210434599</v>
      </c>
      <c r="I78" s="14">
        <v>1.3807051569517199</v>
      </c>
      <c r="J78" s="14">
        <v>0.87232751439337097</v>
      </c>
      <c r="K78" s="14">
        <v>1.22734807531651</v>
      </c>
    </row>
    <row r="79" spans="1:11" x14ac:dyDescent="0.25">
      <c r="A79" s="12" t="s">
        <v>1722</v>
      </c>
      <c r="B79" s="14">
        <v>0.94195142894350903</v>
      </c>
      <c r="C79" s="14">
        <v>0.35454867092630299</v>
      </c>
      <c r="D79" s="14">
        <v>-0.58740275801720598</v>
      </c>
      <c r="E79" s="14">
        <v>7.8057677142895996E-8</v>
      </c>
      <c r="F79" s="14">
        <v>1.1061612399437999</v>
      </c>
      <c r="G79" s="14">
        <v>0.83081812172410496</v>
      </c>
      <c r="H79" s="14">
        <v>0.63892298471807896</v>
      </c>
      <c r="I79" s="14">
        <v>0.44952582867452601</v>
      </c>
      <c r="J79" s="14">
        <v>0</v>
      </c>
      <c r="K79" s="14">
        <v>0.278146213143318</v>
      </c>
    </row>
    <row r="80" spans="1:11" x14ac:dyDescent="0.25">
      <c r="A80" s="12" t="s">
        <v>1777</v>
      </c>
      <c r="B80" s="14">
        <v>0.87156504704938298</v>
      </c>
      <c r="C80" s="14">
        <v>0.35581151642921999</v>
      </c>
      <c r="D80" s="14">
        <v>-0.51575353062016305</v>
      </c>
      <c r="E80" s="14">
        <v>7.1361159183276407E-5</v>
      </c>
      <c r="F80" s="14">
        <v>1.26018775206301</v>
      </c>
      <c r="G80" s="14">
        <v>0.182175722996191</v>
      </c>
      <c r="H80" s="14">
        <v>0.23185904168695201</v>
      </c>
      <c r="I80" s="14">
        <v>0.24322826504014</v>
      </c>
      <c r="J80" s="14">
        <v>0.25064923976905101</v>
      </c>
      <c r="K80" s="14">
        <v>0.53152837370100803</v>
      </c>
    </row>
    <row r="81" spans="1:11" x14ac:dyDescent="0.25">
      <c r="A81" s="12" t="s">
        <v>1690</v>
      </c>
      <c r="B81" s="14">
        <v>1.5356720012676901</v>
      </c>
      <c r="C81" s="14">
        <v>2.1178129584473302</v>
      </c>
      <c r="D81" s="14">
        <v>0.58214095717963399</v>
      </c>
      <c r="E81" s="14">
        <v>2.15439204830675E-9</v>
      </c>
      <c r="F81" s="14">
        <v>1.43782421994774</v>
      </c>
      <c r="G81" s="14">
        <v>1.6816560039859101</v>
      </c>
      <c r="H81" s="14">
        <v>1.61774952121053</v>
      </c>
      <c r="I81" s="14">
        <v>1.94675233766807</v>
      </c>
      <c r="J81" s="14">
        <v>2.5872827350677299</v>
      </c>
      <c r="K81" s="14">
        <v>2.2268862478734301</v>
      </c>
    </row>
    <row r="82" spans="1:11" x14ac:dyDescent="0.25">
      <c r="A82" s="12" t="s">
        <v>1735</v>
      </c>
      <c r="B82" s="14">
        <v>0.59671442937330699</v>
      </c>
      <c r="C82" s="14">
        <v>1.0725628597807</v>
      </c>
      <c r="D82" s="14">
        <v>0.475848430407392</v>
      </c>
      <c r="E82" s="14">
        <v>2.7853806128157902E-7</v>
      </c>
      <c r="F82" s="14">
        <v>0.64146724294915902</v>
      </c>
      <c r="G82" s="14">
        <v>0.55496591294290099</v>
      </c>
      <c r="H82" s="14">
        <v>0.53276350039727105</v>
      </c>
      <c r="I82" s="14">
        <v>1.0706459089604701</v>
      </c>
      <c r="J82" s="14">
        <v>1.3590016676683601</v>
      </c>
      <c r="K82" s="14">
        <v>0.99956308585982201</v>
      </c>
    </row>
    <row r="83" spans="1:11" x14ac:dyDescent="0.25">
      <c r="A83" s="12" t="s">
        <v>1740</v>
      </c>
      <c r="B83" s="14">
        <v>0.87628373820928895</v>
      </c>
      <c r="C83" s="14">
        <v>1.3391470669178001</v>
      </c>
      <c r="D83" s="14">
        <v>0.46286332870850999</v>
      </c>
      <c r="E83" s="14">
        <v>5.8625991656370495E-7</v>
      </c>
      <c r="F83" s="14">
        <v>0.92666087550130205</v>
      </c>
      <c r="G83" s="14">
        <v>0.939774981961498</v>
      </c>
      <c r="H83" s="14">
        <v>0.722967786431024</v>
      </c>
      <c r="I83" s="14">
        <v>1.5881270054075001</v>
      </c>
      <c r="J83" s="14">
        <v>1.4308710539682299</v>
      </c>
      <c r="K83" s="14">
        <v>0.82639032082443498</v>
      </c>
    </row>
    <row r="84" spans="1:11" x14ac:dyDescent="0.25">
      <c r="A84" s="12" t="s">
        <v>1695</v>
      </c>
      <c r="B84" s="14">
        <v>0.90105470315307501</v>
      </c>
      <c r="C84" s="14">
        <v>1.30727446397645</v>
      </c>
      <c r="D84" s="14">
        <v>0.40621976082337802</v>
      </c>
      <c r="E84" s="14">
        <v>3.8425021850876998E-9</v>
      </c>
      <c r="F84" s="14">
        <v>0.87980227908449604</v>
      </c>
      <c r="G84" s="14">
        <v>0.92848505630169498</v>
      </c>
      <c r="H84" s="14">
        <v>0.92412084501769098</v>
      </c>
      <c r="I84" s="14">
        <v>1.43224198488842</v>
      </c>
      <c r="J84" s="14">
        <v>1.8051226884794001</v>
      </c>
      <c r="K84" s="14">
        <v>0.92523346918458504</v>
      </c>
    </row>
    <row r="85" spans="1:11" x14ac:dyDescent="0.25">
      <c r="A85" s="12" t="s">
        <v>1585</v>
      </c>
      <c r="B85" s="14">
        <v>0.37836133452658299</v>
      </c>
      <c r="C85" s="14">
        <v>0.83431464042767201</v>
      </c>
      <c r="D85" s="14">
        <v>0.45595330590108901</v>
      </c>
      <c r="E85" s="14">
        <v>9.0003370231114599E-16</v>
      </c>
      <c r="F85" s="14">
        <v>0.21392127506692599</v>
      </c>
      <c r="G85" s="14">
        <v>0.64488498780596304</v>
      </c>
      <c r="H85" s="14">
        <v>0.48585164417994198</v>
      </c>
      <c r="I85" s="14">
        <v>0.859177001132299</v>
      </c>
      <c r="J85" s="14">
        <v>0.94182492621016201</v>
      </c>
      <c r="K85" s="14">
        <v>0.76898558723335797</v>
      </c>
    </row>
    <row r="86" spans="1:11" x14ac:dyDescent="0.25">
      <c r="A86" s="12" t="s">
        <v>1557</v>
      </c>
      <c r="B86" s="14">
        <v>2.1303874298358298</v>
      </c>
      <c r="C86" s="14">
        <v>1.6648831590855699</v>
      </c>
      <c r="D86" s="14">
        <v>-0.46550427075026302</v>
      </c>
      <c r="E86" s="14">
        <v>1.40482771484142E-23</v>
      </c>
      <c r="F86" s="14">
        <v>2.0642533505443099</v>
      </c>
      <c r="G86" s="14">
        <v>2.2961695168296701</v>
      </c>
      <c r="H86" s="14">
        <v>2.1404853838292399</v>
      </c>
      <c r="I86" s="14">
        <v>1.74992413830935</v>
      </c>
      <c r="J86" s="14">
        <v>1.5020405118886999</v>
      </c>
      <c r="K86" s="14">
        <v>1.56557474132869</v>
      </c>
    </row>
    <row r="87" spans="1:11" x14ac:dyDescent="0.25">
      <c r="A87" s="12" t="s">
        <v>1169</v>
      </c>
      <c r="B87" s="14">
        <v>0.84099108705361703</v>
      </c>
      <c r="C87" s="14">
        <v>1.2141559593909901</v>
      </c>
      <c r="D87" s="14">
        <v>0.373164872337377</v>
      </c>
      <c r="E87" s="14">
        <v>2.2150569811425799E-8</v>
      </c>
      <c r="F87" s="14">
        <v>0.70445291161149504</v>
      </c>
      <c r="G87" s="14">
        <v>0.84479703087692004</v>
      </c>
      <c r="H87" s="14">
        <v>1.0767132463467499</v>
      </c>
      <c r="I87" s="14">
        <v>1.2635119414033</v>
      </c>
      <c r="J87" s="14">
        <v>1.7387318710772699</v>
      </c>
      <c r="K87" s="14">
        <v>0.97128282635740304</v>
      </c>
    </row>
    <row r="88" spans="1:11" x14ac:dyDescent="0.25">
      <c r="A88" s="12" t="s">
        <v>1619</v>
      </c>
      <c r="B88" s="14">
        <v>0.34373495603930398</v>
      </c>
      <c r="C88" s="14">
        <v>0.72390871453311501</v>
      </c>
      <c r="D88" s="14">
        <v>0.38017375849381102</v>
      </c>
      <c r="E88" s="14">
        <v>1.97618401254598E-13</v>
      </c>
      <c r="F88" s="14">
        <v>0.212398729626849</v>
      </c>
      <c r="G88" s="14">
        <v>0.55852524810856896</v>
      </c>
      <c r="H88" s="14">
        <v>0.43423929388520799</v>
      </c>
      <c r="I88" s="14">
        <v>0.74033748389613496</v>
      </c>
      <c r="J88" s="14">
        <v>1.0140080428349201</v>
      </c>
      <c r="K88" s="14">
        <v>0.62026770628849903</v>
      </c>
    </row>
    <row r="89" spans="1:11" x14ac:dyDescent="0.25">
      <c r="A89" s="12" t="s">
        <v>1691</v>
      </c>
      <c r="B89" s="14">
        <v>0.35189279572566201</v>
      </c>
      <c r="C89" s="14">
        <v>0.75783719760703805</v>
      </c>
      <c r="D89" s="14">
        <v>0.40594440188137598</v>
      </c>
      <c r="E89" s="14">
        <v>2.7545976925581799E-9</v>
      </c>
      <c r="F89" s="14">
        <v>0.17952300681807201</v>
      </c>
      <c r="G89" s="14">
        <v>0.45184680601045901</v>
      </c>
      <c r="H89" s="14">
        <v>0.58493460918588402</v>
      </c>
      <c r="I89" s="14">
        <v>0.81227541234312295</v>
      </c>
      <c r="J89" s="14">
        <v>0.85701047915821904</v>
      </c>
      <c r="K89" s="14">
        <v>0.64603864067693895</v>
      </c>
    </row>
    <row r="90" spans="1:11" x14ac:dyDescent="0.25">
      <c r="A90" s="12" t="s">
        <v>1188</v>
      </c>
      <c r="B90" s="14">
        <v>2.6479597363477101</v>
      </c>
      <c r="C90" s="14">
        <v>2.1937274094030599</v>
      </c>
      <c r="D90" s="14">
        <v>-0.45423232694465798</v>
      </c>
      <c r="E90" s="14">
        <v>2.3093502384557801E-18</v>
      </c>
      <c r="F90" s="14">
        <v>2.5314286464605402</v>
      </c>
      <c r="G90" s="14">
        <v>2.9541642724719699</v>
      </c>
      <c r="H90" s="14">
        <v>2.6406855181429498</v>
      </c>
      <c r="I90" s="14">
        <v>2.2577101983757699</v>
      </c>
      <c r="J90" s="14">
        <v>1.8693980203845799</v>
      </c>
      <c r="K90" s="14">
        <v>2.1627372884468699</v>
      </c>
    </row>
    <row r="91" spans="1:11" x14ac:dyDescent="0.25">
      <c r="A91" s="12" t="s">
        <v>1595</v>
      </c>
      <c r="B91" s="14">
        <v>1.3867592873244099</v>
      </c>
      <c r="C91" s="14">
        <v>0.79253708437762604</v>
      </c>
      <c r="D91" s="14">
        <v>-0.59422220294678296</v>
      </c>
      <c r="E91" s="14">
        <v>4.1021333383442003E-15</v>
      </c>
      <c r="F91" s="14">
        <v>1.35365101123274</v>
      </c>
      <c r="G91" s="14">
        <v>1.52143916843654</v>
      </c>
      <c r="H91" s="14">
        <v>1.3564482643965501</v>
      </c>
      <c r="I91" s="14">
        <v>0.86914388645710605</v>
      </c>
      <c r="J91" s="14">
        <v>0.187644929947961</v>
      </c>
      <c r="K91" s="14">
        <v>0.78950959890898098</v>
      </c>
    </row>
    <row r="92" spans="1:11" x14ac:dyDescent="0.25">
      <c r="A92" s="12" t="s">
        <v>1602</v>
      </c>
      <c r="B92" s="14">
        <v>1.3085756110071101</v>
      </c>
      <c r="C92" s="14">
        <v>1.8007847808936399</v>
      </c>
      <c r="D92" s="14">
        <v>0.49220916988653601</v>
      </c>
      <c r="E92" s="14">
        <v>6.8381740243963799E-15</v>
      </c>
      <c r="F92" s="14">
        <v>1.25150284905027</v>
      </c>
      <c r="G92" s="14">
        <v>1.17282967525277</v>
      </c>
      <c r="H92" s="14">
        <v>1.49434349805127</v>
      </c>
      <c r="I92" s="14">
        <v>1.80845691091104</v>
      </c>
      <c r="J92" s="14">
        <v>2.00636381581009</v>
      </c>
      <c r="K92" s="14">
        <v>1.7361180521655599</v>
      </c>
    </row>
    <row r="93" spans="1:11" x14ac:dyDescent="0.25">
      <c r="A93" s="12" t="s">
        <v>1774</v>
      </c>
      <c r="B93" s="14">
        <v>2.0517633221308702</v>
      </c>
      <c r="C93" s="14">
        <v>2.43111439394406</v>
      </c>
      <c r="D93" s="14">
        <v>0.37935107181319599</v>
      </c>
      <c r="E93" s="14">
        <v>4.0143995051686899E-5</v>
      </c>
      <c r="F93" s="14">
        <v>1.85393830023089</v>
      </c>
      <c r="G93" s="14">
        <v>2.07571293026996</v>
      </c>
      <c r="H93" s="14">
        <v>2.36573548666335</v>
      </c>
      <c r="I93" s="14">
        <v>2.6206026581174902</v>
      </c>
      <c r="J93" s="14">
        <v>1.5644399017424899</v>
      </c>
      <c r="K93" s="14">
        <v>2.2696490555791802</v>
      </c>
    </row>
    <row r="94" spans="1:11" x14ac:dyDescent="0.25">
      <c r="A94" s="12" t="s">
        <v>1737</v>
      </c>
      <c r="B94" s="14">
        <v>1.2110283994466799</v>
      </c>
      <c r="C94" s="14">
        <v>1.6011199414827599</v>
      </c>
      <c r="D94" s="14">
        <v>0.39009154203607699</v>
      </c>
      <c r="E94" s="14">
        <v>3.4911923420794401E-7</v>
      </c>
      <c r="F94" s="14">
        <v>0.99740760157179398</v>
      </c>
      <c r="G94" s="14">
        <v>1.55378076335138</v>
      </c>
      <c r="H94" s="14">
        <v>1.33907096022184</v>
      </c>
      <c r="I94" s="14">
        <v>1.6227941380612001</v>
      </c>
      <c r="J94" s="14">
        <v>1.3503186492760699</v>
      </c>
      <c r="K94" s="14">
        <v>1.6218869058390799</v>
      </c>
    </row>
    <row r="95" spans="1:11" x14ac:dyDescent="0.25">
      <c r="A95" s="12" t="s">
        <v>1590</v>
      </c>
      <c r="B95" s="14">
        <v>1.93584345462424</v>
      </c>
      <c r="C95" s="14">
        <v>1.56631870901627</v>
      </c>
      <c r="D95" s="14">
        <v>-0.369524745607967</v>
      </c>
      <c r="E95" s="14">
        <v>1.6949573379347299E-15</v>
      </c>
      <c r="F95" s="14">
        <v>1.89287955400758</v>
      </c>
      <c r="G95" s="14">
        <v>1.87748804115456</v>
      </c>
      <c r="H95" s="14">
        <v>2.05343442606241</v>
      </c>
      <c r="I95" s="14">
        <v>1.58043535550762</v>
      </c>
      <c r="J95" s="14">
        <v>1.50143055492306</v>
      </c>
      <c r="K95" s="14">
        <v>1.5597654210543599</v>
      </c>
    </row>
    <row r="96" spans="1:11" x14ac:dyDescent="0.25">
      <c r="A96" s="12" t="s">
        <v>1772</v>
      </c>
      <c r="B96" s="14">
        <v>0.60704243738122299</v>
      </c>
      <c r="C96" s="14">
        <v>0.100055871108953</v>
      </c>
      <c r="D96" s="14">
        <v>-0.50698656627227001</v>
      </c>
      <c r="E96" s="14">
        <v>3.1426131633390603E-5</v>
      </c>
      <c r="F96" s="14">
        <v>0.89978042380068601</v>
      </c>
      <c r="G96" s="14">
        <v>0.135071309063133</v>
      </c>
      <c r="H96" s="14">
        <v>0.174794974549903</v>
      </c>
      <c r="I96" s="14">
        <v>0.12464102637402601</v>
      </c>
      <c r="J96" s="14">
        <v>0</v>
      </c>
      <c r="K96" s="14">
        <v>8.5222151856512496E-2</v>
      </c>
    </row>
    <row r="97" spans="1:11" x14ac:dyDescent="0.25">
      <c r="A97" s="12" t="s">
        <v>1665</v>
      </c>
      <c r="B97" s="14">
        <v>0.79341360770948199</v>
      </c>
      <c r="C97" s="14">
        <v>1.26529901505284</v>
      </c>
      <c r="D97" s="14">
        <v>0.47188540734335899</v>
      </c>
      <c r="E97" s="14">
        <v>1.6188130335256399E-10</v>
      </c>
      <c r="F97" s="14">
        <v>0.62767326681715996</v>
      </c>
      <c r="G97" s="14">
        <v>1.3940896174175399</v>
      </c>
      <c r="H97" s="14">
        <v>0.58920233532653798</v>
      </c>
      <c r="I97" s="14">
        <v>1.1229472999647301</v>
      </c>
      <c r="J97" s="14">
        <v>0.80905085361691798</v>
      </c>
      <c r="K97" s="14">
        <v>1.53424529383582</v>
      </c>
    </row>
    <row r="98" spans="1:11" x14ac:dyDescent="0.25">
      <c r="A98" s="12" t="s">
        <v>1592</v>
      </c>
      <c r="B98" s="14">
        <v>1.7532885894289401</v>
      </c>
      <c r="C98" s="14">
        <v>1.3628757174930901</v>
      </c>
      <c r="D98" s="14">
        <v>-0.390412871935853</v>
      </c>
      <c r="E98" s="14">
        <v>3.1984593514972099E-15</v>
      </c>
      <c r="F98" s="14">
        <v>1.8369436503907901</v>
      </c>
      <c r="G98" s="14">
        <v>1.7385076080770401</v>
      </c>
      <c r="H98" s="14">
        <v>1.5824675953934699</v>
      </c>
      <c r="I98" s="14">
        <v>1.42955205157279</v>
      </c>
      <c r="J98" s="14">
        <v>0.47632167171068701</v>
      </c>
      <c r="K98" s="14">
        <v>1.41398626790323</v>
      </c>
    </row>
    <row r="99" spans="1:11" x14ac:dyDescent="0.25">
      <c r="A99" s="12" t="s">
        <v>1611</v>
      </c>
      <c r="B99" s="14">
        <v>1.23400131460516</v>
      </c>
      <c r="C99" s="14">
        <v>0.86664851971999401</v>
      </c>
      <c r="D99" s="14">
        <v>-0.36735279488516498</v>
      </c>
      <c r="E99" s="14">
        <v>6.4725244819353399E-14</v>
      </c>
      <c r="F99" s="14">
        <v>1.21023290068298</v>
      </c>
      <c r="G99" s="14">
        <v>1.23099437208231</v>
      </c>
      <c r="H99" s="14">
        <v>1.2820150727899899</v>
      </c>
      <c r="I99" s="14">
        <v>0.96142696230472502</v>
      </c>
      <c r="J99" s="14">
        <v>0.83876853549659902</v>
      </c>
      <c r="K99" s="14">
        <v>0.71813754267762497</v>
      </c>
    </row>
    <row r="100" spans="1:11" x14ac:dyDescent="0.25">
      <c r="A100" s="12" t="s">
        <v>1106</v>
      </c>
      <c r="B100" s="14">
        <v>2.1235096638270301</v>
      </c>
      <c r="C100" s="14">
        <v>1.3936945410114101</v>
      </c>
      <c r="D100" s="14">
        <v>-0.729815122815613</v>
      </c>
      <c r="E100" s="14">
        <v>2.9454247021654002E-17</v>
      </c>
      <c r="F100" s="14">
        <v>2.3128868193640999</v>
      </c>
      <c r="G100" s="14">
        <v>1.8706316685873099</v>
      </c>
      <c r="H100" s="14">
        <v>1.85415672868533</v>
      </c>
      <c r="I100" s="14">
        <v>1.3584334047623601</v>
      </c>
      <c r="J100" s="14">
        <v>0.42568180029277197</v>
      </c>
      <c r="K100" s="14">
        <v>1.5961270286054601</v>
      </c>
    </row>
    <row r="101" spans="1:11" x14ac:dyDescent="0.25">
      <c r="A101" s="12" t="s">
        <v>1634</v>
      </c>
      <c r="B101" s="14">
        <v>0.87715797317028599</v>
      </c>
      <c r="C101" s="14">
        <v>1.3419709653502601</v>
      </c>
      <c r="D101" s="14">
        <v>0.46481299217997202</v>
      </c>
      <c r="E101" s="14">
        <v>3.2607696477327899E-12</v>
      </c>
      <c r="F101" s="14">
        <v>0.89369823686227701</v>
      </c>
      <c r="G101" s="14">
        <v>0.72913265249016301</v>
      </c>
      <c r="H101" s="14">
        <v>0.93750361311278996</v>
      </c>
      <c r="I101" s="14">
        <v>1.3375431740419601</v>
      </c>
      <c r="J101" s="14">
        <v>1.54233282955704</v>
      </c>
      <c r="K101" s="14">
        <v>1.29771300427168</v>
      </c>
    </row>
    <row r="102" spans="1:11" x14ac:dyDescent="0.25">
      <c r="A102" s="12" t="s">
        <v>1773</v>
      </c>
      <c r="B102" s="14">
        <v>0.53836409607572999</v>
      </c>
      <c r="C102" s="14">
        <v>0.91864922499843005</v>
      </c>
      <c r="D102" s="14">
        <v>0.3802851289227</v>
      </c>
      <c r="E102" s="14">
        <v>3.4189317512215698E-5</v>
      </c>
      <c r="F102" s="14">
        <v>0.309894815782225</v>
      </c>
      <c r="G102" s="14">
        <v>0.679852565394794</v>
      </c>
      <c r="H102" s="14">
        <v>0.82694671904231998</v>
      </c>
      <c r="I102" s="14">
        <v>0.92452334553001003</v>
      </c>
      <c r="J102" s="14">
        <v>1.41074187740834</v>
      </c>
      <c r="K102" s="14">
        <v>0.76477179756837399</v>
      </c>
    </row>
    <row r="103" spans="1:11" x14ac:dyDescent="0.25">
      <c r="A103" s="12" t="s">
        <v>1685</v>
      </c>
      <c r="B103" s="14">
        <v>0.37292516664657299</v>
      </c>
      <c r="C103" s="14">
        <v>0.78833236301104403</v>
      </c>
      <c r="D103" s="14">
        <v>0.41540719636446999</v>
      </c>
      <c r="E103" s="14">
        <v>1.3870563878620299E-9</v>
      </c>
      <c r="F103" s="14">
        <v>0.25966967115605399</v>
      </c>
      <c r="G103" s="14">
        <v>0.55221284425862704</v>
      </c>
      <c r="H103" s="14">
        <v>0.45816401956841402</v>
      </c>
      <c r="I103" s="14">
        <v>0.80363270847444002</v>
      </c>
      <c r="J103" s="14">
        <v>1.14676756827419</v>
      </c>
      <c r="K103" s="14">
        <v>0.66491077101790597</v>
      </c>
    </row>
    <row r="104" spans="1:11" x14ac:dyDescent="0.25">
      <c r="A104" s="12" t="s">
        <v>1600</v>
      </c>
      <c r="B104" s="14">
        <v>0.595483993697555</v>
      </c>
      <c r="C104" s="14">
        <v>1.12309263126759</v>
      </c>
      <c r="D104" s="14">
        <v>0.52760863757003795</v>
      </c>
      <c r="E104" s="14">
        <v>6.4610729927249703E-15</v>
      </c>
      <c r="F104" s="14">
        <v>0.45276803810306998</v>
      </c>
      <c r="G104" s="14">
        <v>0.84791750313194703</v>
      </c>
      <c r="H104" s="14">
        <v>0.67729006740762399</v>
      </c>
      <c r="I104" s="14">
        <v>0.94380741927657397</v>
      </c>
      <c r="J104" s="14">
        <v>1.7643668798607199</v>
      </c>
      <c r="K104" s="14">
        <v>1.18688238008344</v>
      </c>
    </row>
    <row r="105" spans="1:11" x14ac:dyDescent="0.25">
      <c r="A105" s="12" t="s">
        <v>1771</v>
      </c>
      <c r="B105" s="14">
        <v>1.48989661415731</v>
      </c>
      <c r="C105" s="14">
        <v>1.86149703204136</v>
      </c>
      <c r="D105" s="14">
        <v>0.37160041788404602</v>
      </c>
      <c r="E105" s="14">
        <v>3.1242277157031798E-5</v>
      </c>
      <c r="F105" s="14">
        <v>1.43170225259283</v>
      </c>
      <c r="G105" s="14">
        <v>1.5767587282801701</v>
      </c>
      <c r="H105" s="14">
        <v>1.5419446930354701</v>
      </c>
      <c r="I105" s="14">
        <v>1.94237812985172</v>
      </c>
      <c r="J105" s="14">
        <v>2.1772248862282999</v>
      </c>
      <c r="K105" s="14">
        <v>1.6370810268025799</v>
      </c>
    </row>
    <row r="106" spans="1:11" x14ac:dyDescent="0.25">
      <c r="A106" s="12" t="s">
        <v>1628</v>
      </c>
      <c r="B106" s="14">
        <v>0.36478910545830301</v>
      </c>
      <c r="C106" s="14">
        <v>0.74218869295907797</v>
      </c>
      <c r="D106" s="14">
        <v>0.37739958750077501</v>
      </c>
      <c r="E106" s="14">
        <v>1.0678495498457501E-12</v>
      </c>
      <c r="F106" s="14">
        <v>0.28274574548001702</v>
      </c>
      <c r="G106" s="14">
        <v>0.479808329391119</v>
      </c>
      <c r="H106" s="14">
        <v>0.44054750236752599</v>
      </c>
      <c r="I106" s="14">
        <v>0.85422762596574597</v>
      </c>
      <c r="J106" s="14">
        <v>0.70759837633934697</v>
      </c>
      <c r="K106" s="14">
        <v>0.56411426846485302</v>
      </c>
    </row>
    <row r="107" spans="1:11" x14ac:dyDescent="0.25">
      <c r="A107" s="12" t="s">
        <v>1648</v>
      </c>
      <c r="B107" s="14">
        <v>0.35779887773774699</v>
      </c>
      <c r="C107" s="14">
        <v>0.92270926808084297</v>
      </c>
      <c r="D107" s="14">
        <v>0.56491039034309598</v>
      </c>
      <c r="E107" s="14">
        <v>1.41176317800372E-11</v>
      </c>
      <c r="F107" s="14">
        <v>0.29656613083439098</v>
      </c>
      <c r="G107" s="14">
        <v>0.33189407327965598</v>
      </c>
      <c r="H107" s="14">
        <v>0.48803400650000101</v>
      </c>
      <c r="I107" s="14">
        <v>0.655106631384201</v>
      </c>
      <c r="J107" s="14">
        <v>1.76005496920787</v>
      </c>
      <c r="K107" s="14">
        <v>1.0218472908129801</v>
      </c>
    </row>
    <row r="108" spans="1:11" x14ac:dyDescent="0.25">
      <c r="A108" s="12" t="s">
        <v>1708</v>
      </c>
      <c r="B108" s="14">
        <v>0.56638633097907498</v>
      </c>
      <c r="C108" s="14">
        <v>1.06090551023246</v>
      </c>
      <c r="D108" s="14">
        <v>0.49451917925338201</v>
      </c>
      <c r="E108" s="14">
        <v>1.50567481173817E-8</v>
      </c>
      <c r="F108" s="14">
        <v>0.54640446277471</v>
      </c>
      <c r="G108" s="14">
        <v>0.60771030656171199</v>
      </c>
      <c r="H108" s="14">
        <v>0.57753503183614296</v>
      </c>
      <c r="I108" s="14">
        <v>1.16048625373726</v>
      </c>
      <c r="J108" s="14">
        <v>1.4052684744034201</v>
      </c>
      <c r="K108" s="14">
        <v>0.79090942468120196</v>
      </c>
    </row>
    <row r="109" spans="1:11" x14ac:dyDescent="0.25">
      <c r="A109" s="12" t="s">
        <v>1742</v>
      </c>
      <c r="B109" s="14">
        <v>0.88374066284972497</v>
      </c>
      <c r="C109" s="14">
        <v>0.448091503334624</v>
      </c>
      <c r="D109" s="14">
        <v>-0.43564915951510103</v>
      </c>
      <c r="E109" s="14">
        <v>7.9978812072924195E-7</v>
      </c>
      <c r="F109" s="14">
        <v>0.96496735943127498</v>
      </c>
      <c r="G109" s="14">
        <v>0.77265255573463898</v>
      </c>
      <c r="H109" s="14">
        <v>0.78659141259725895</v>
      </c>
      <c r="I109" s="14">
        <v>0.38365205155067</v>
      </c>
      <c r="J109" s="14">
        <v>0.26494800559505699</v>
      </c>
      <c r="K109" s="14">
        <v>0.57727906217218095</v>
      </c>
    </row>
    <row r="110" spans="1:11" x14ac:dyDescent="0.25">
      <c r="A110" s="12" t="s">
        <v>1571</v>
      </c>
      <c r="B110" s="14">
        <v>1.4686402196572399</v>
      </c>
      <c r="C110" s="14">
        <v>0.92689361825454197</v>
      </c>
      <c r="D110" s="14">
        <v>-0.54174660140269804</v>
      </c>
      <c r="E110" s="14">
        <v>1.2451383854279001E-18</v>
      </c>
      <c r="F110" s="14">
        <v>1.57287084949178</v>
      </c>
      <c r="G110" s="14">
        <v>1.42520230350149</v>
      </c>
      <c r="H110" s="14">
        <v>1.2697408116271101</v>
      </c>
      <c r="I110" s="14">
        <v>0.93840674053423001</v>
      </c>
      <c r="J110" s="14">
        <v>0.79547845836921505</v>
      </c>
      <c r="K110" s="14">
        <v>0.93879336914418299</v>
      </c>
    </row>
    <row r="111" spans="1:11" x14ac:dyDescent="0.25">
      <c r="A111" s="12" t="s">
        <v>1635</v>
      </c>
      <c r="B111" s="14">
        <v>1.1882694243491601</v>
      </c>
      <c r="C111" s="14">
        <v>1.6827611294506499</v>
      </c>
      <c r="D111" s="14">
        <v>0.49449170510148499</v>
      </c>
      <c r="E111" s="14">
        <v>3.41804688593687E-12</v>
      </c>
      <c r="F111" s="14">
        <v>0.94616982977000796</v>
      </c>
      <c r="G111" s="14">
        <v>1.00480288948068</v>
      </c>
      <c r="H111" s="14">
        <v>1.66028122435308</v>
      </c>
      <c r="I111" s="14">
        <v>1.5066569151578</v>
      </c>
      <c r="J111" s="14">
        <v>1.2016835509962001</v>
      </c>
      <c r="K111" s="14">
        <v>1.9924002618818799</v>
      </c>
    </row>
    <row r="112" spans="1:11" x14ac:dyDescent="0.25">
      <c r="A112" s="12" t="s">
        <v>1759</v>
      </c>
      <c r="B112" s="14">
        <v>1.91937050711529</v>
      </c>
      <c r="C112" s="14">
        <v>2.33097256150542</v>
      </c>
      <c r="D112" s="14">
        <v>0.41160205439013098</v>
      </c>
      <c r="E112" s="14">
        <v>9.5934595870353507E-6</v>
      </c>
      <c r="F112" s="14">
        <v>1.7762692424873501</v>
      </c>
      <c r="G112" s="14">
        <v>2.19008909404636</v>
      </c>
      <c r="H112" s="14">
        <v>1.9878349856830799</v>
      </c>
      <c r="I112" s="14">
        <v>2.06181210376378</v>
      </c>
      <c r="J112" s="14">
        <v>2.9048282627727402</v>
      </c>
      <c r="K112" s="14">
        <v>2.5227976906898899</v>
      </c>
    </row>
    <row r="113" spans="1:11" x14ac:dyDescent="0.25">
      <c r="A113" s="12" t="s">
        <v>1564</v>
      </c>
      <c r="B113" s="14">
        <v>0.20525312827178899</v>
      </c>
      <c r="C113" s="14">
        <v>0.71929193325932195</v>
      </c>
      <c r="D113" s="14">
        <v>0.51403880498753196</v>
      </c>
      <c r="E113" s="14">
        <v>5.6122888122991203E-20</v>
      </c>
      <c r="F113" s="14">
        <v>0.18630267136193199</v>
      </c>
      <c r="G113" s="14">
        <v>0.13178301886989899</v>
      </c>
      <c r="H113" s="14">
        <v>0.28838051809306198</v>
      </c>
      <c r="I113" s="14">
        <v>0.79282338546215603</v>
      </c>
      <c r="J113" s="14">
        <v>1.13184596815242</v>
      </c>
      <c r="K113" s="14">
        <v>0.47433407525552101</v>
      </c>
    </row>
    <row r="114" spans="1:11" x14ac:dyDescent="0.25">
      <c r="A114" s="12" t="s">
        <v>1563</v>
      </c>
      <c r="B114" s="14">
        <v>2.6366760129003501</v>
      </c>
      <c r="C114" s="14">
        <v>3.1994081616525398</v>
      </c>
      <c r="D114" s="14">
        <v>0.56273214875219701</v>
      </c>
      <c r="E114" s="14">
        <v>3.4745810042069797E-20</v>
      </c>
      <c r="F114" s="14">
        <v>2.3881593234592202</v>
      </c>
      <c r="G114" s="14">
        <v>3.1067948464323001</v>
      </c>
      <c r="H114" s="14">
        <v>2.7138833962586699</v>
      </c>
      <c r="I114" s="14">
        <v>2.9720784110792899</v>
      </c>
      <c r="J114" s="14">
        <v>2.9061866517941</v>
      </c>
      <c r="K114" s="14">
        <v>3.5358283988842598</v>
      </c>
    </row>
    <row r="115" spans="1:11" x14ac:dyDescent="0.25">
      <c r="A115" s="12" t="s">
        <v>1694</v>
      </c>
      <c r="B115" s="14">
        <v>0.45805390370667398</v>
      </c>
      <c r="C115" s="14">
        <v>6.6693102083748207E-2</v>
      </c>
      <c r="D115" s="14">
        <v>-0.39136080162292503</v>
      </c>
      <c r="E115" s="14">
        <v>3.29562367093581E-9</v>
      </c>
      <c r="F115" s="14">
        <v>0.48154178624011601</v>
      </c>
      <c r="G115" s="14">
        <v>0.29476209131314102</v>
      </c>
      <c r="H115" s="14">
        <v>0.51382246783379004</v>
      </c>
      <c r="I115" s="14">
        <v>8.7014791567256999E-2</v>
      </c>
      <c r="J115" s="14">
        <v>6.07939749289323E-2</v>
      </c>
      <c r="K115" s="14">
        <v>3.69333363709319E-2</v>
      </c>
    </row>
    <row r="116" spans="1:11" x14ac:dyDescent="0.25">
      <c r="A116" s="12" t="s">
        <v>1731</v>
      </c>
      <c r="B116" s="14">
        <v>1.1259051479721101</v>
      </c>
      <c r="C116" s="14">
        <v>0.64075162485120196</v>
      </c>
      <c r="D116" s="14">
        <v>-0.48515352312091198</v>
      </c>
      <c r="E116" s="14">
        <v>1.5565523986259799E-7</v>
      </c>
      <c r="F116" s="14">
        <v>1.2565833544193401</v>
      </c>
      <c r="G116" s="14">
        <v>1.0935623726920101</v>
      </c>
      <c r="H116" s="14">
        <v>0.85132844284801401</v>
      </c>
      <c r="I116" s="14">
        <v>0.61000427470651797</v>
      </c>
      <c r="J116" s="14">
        <v>3.1239813094838101E-2</v>
      </c>
      <c r="K116" s="14">
        <v>0.79432203912496202</v>
      </c>
    </row>
    <row r="117" spans="1:11" x14ac:dyDescent="0.25">
      <c r="A117" s="12" t="s">
        <v>1711</v>
      </c>
      <c r="B117" s="14">
        <v>3.3577150149005299</v>
      </c>
      <c r="C117" s="14">
        <v>2.9885779092607301</v>
      </c>
      <c r="D117" s="14">
        <v>-0.36913710563979901</v>
      </c>
      <c r="E117" s="14">
        <v>1.85941645240174E-8</v>
      </c>
      <c r="F117" s="14">
        <v>3.32415299143182</v>
      </c>
      <c r="G117" s="14">
        <v>3.4641170955698799</v>
      </c>
      <c r="H117" s="14">
        <v>3.3492590701931899</v>
      </c>
      <c r="I117" s="14">
        <v>2.9641130548205901</v>
      </c>
      <c r="J117" s="14">
        <v>2.6157629601692798</v>
      </c>
      <c r="K117" s="14">
        <v>3.0976923041812401</v>
      </c>
    </row>
    <row r="118" spans="1:11" x14ac:dyDescent="0.25">
      <c r="A118" s="12" t="s">
        <v>1084</v>
      </c>
      <c r="B118" s="14">
        <v>1.38161654041982</v>
      </c>
      <c r="C118" s="14">
        <v>0.57042089013554798</v>
      </c>
      <c r="D118" s="14">
        <v>-0.81119565028427199</v>
      </c>
      <c r="E118" s="14">
        <v>8.3233878882695302E-14</v>
      </c>
      <c r="F118" s="14">
        <v>1.3758736589615701</v>
      </c>
      <c r="G118" s="14">
        <v>0.96732124005474895</v>
      </c>
      <c r="H118" s="14">
        <v>1.61529106174866</v>
      </c>
      <c r="I118" s="14">
        <v>0.55556573229097195</v>
      </c>
      <c r="J118" s="14">
        <v>8.52283309046898E-2</v>
      </c>
      <c r="K118" s="14">
        <v>0.68438233870885001</v>
      </c>
    </row>
    <row r="119" spans="1:11" x14ac:dyDescent="0.25">
      <c r="A119" s="12" t="s">
        <v>1775</v>
      </c>
      <c r="B119" s="14">
        <v>1.05932311230913</v>
      </c>
      <c r="C119" s="14">
        <v>1.4281126289694599</v>
      </c>
      <c r="D119" s="14">
        <v>0.36878951666033499</v>
      </c>
      <c r="E119" s="14">
        <v>5.6602041467443097E-5</v>
      </c>
      <c r="F119" s="14">
        <v>0.90632894658785201</v>
      </c>
      <c r="G119" s="14">
        <v>1.3105869510480701</v>
      </c>
      <c r="H119" s="14">
        <v>1.1593020048435201</v>
      </c>
      <c r="I119" s="14">
        <v>1.49758009247417</v>
      </c>
      <c r="J119" s="14">
        <v>1.4138417483180501</v>
      </c>
      <c r="K119" s="14">
        <v>1.3202887228426501</v>
      </c>
    </row>
    <row r="120" spans="1:11" x14ac:dyDescent="0.25">
      <c r="A120" s="12" t="s">
        <v>1552</v>
      </c>
      <c r="B120" s="14">
        <v>1.70170667528507</v>
      </c>
      <c r="C120" s="14">
        <v>1.26161767121164</v>
      </c>
      <c r="D120" s="14">
        <v>-0.44008900407343299</v>
      </c>
      <c r="E120" s="14">
        <v>3.16006977795704E-27</v>
      </c>
      <c r="F120" s="14">
        <v>1.3145806585100099</v>
      </c>
      <c r="G120" s="14">
        <v>2.1421837538075499</v>
      </c>
      <c r="H120" s="14">
        <v>1.9968573676230399</v>
      </c>
      <c r="I120" s="14">
        <v>1.37212328309288</v>
      </c>
      <c r="J120" s="14">
        <v>1.1225656691610999</v>
      </c>
      <c r="K120" s="14">
        <v>1.1121014438680099</v>
      </c>
    </row>
    <row r="121" spans="1:11" x14ac:dyDescent="0.25">
      <c r="A121" s="12" t="s">
        <v>1686</v>
      </c>
      <c r="B121" s="14">
        <v>0.97077266978510801</v>
      </c>
      <c r="C121" s="14">
        <v>0.57994420987631301</v>
      </c>
      <c r="D121" s="14">
        <v>-0.390828459908795</v>
      </c>
      <c r="E121" s="14">
        <v>1.4104395092012E-9</v>
      </c>
      <c r="F121" s="14">
        <v>0.99729341269084903</v>
      </c>
      <c r="G121" s="14">
        <v>0.92745514926275696</v>
      </c>
      <c r="H121" s="14">
        <v>0.94613569695000199</v>
      </c>
      <c r="I121" s="14">
        <v>0.5832623095917</v>
      </c>
      <c r="J121" s="14">
        <v>0.16432873418272601</v>
      </c>
      <c r="K121" s="14">
        <v>0.65724596032808502</v>
      </c>
    </row>
    <row r="122" spans="1:11" x14ac:dyDescent="0.25">
      <c r="A122" s="12" t="s">
        <v>1614</v>
      </c>
      <c r="B122" s="14">
        <v>1.81375604259988</v>
      </c>
      <c r="C122" s="14">
        <v>1.30694484255705</v>
      </c>
      <c r="D122" s="14">
        <v>-0.50681120004282498</v>
      </c>
      <c r="E122" s="14">
        <v>1.1762096355609001E-13</v>
      </c>
      <c r="F122" s="14">
        <v>1.7743470765690601</v>
      </c>
      <c r="G122" s="14">
        <v>1.61841759748824</v>
      </c>
      <c r="H122" s="14">
        <v>2.0011361499758999</v>
      </c>
      <c r="I122" s="14">
        <v>0.813471830671056</v>
      </c>
      <c r="J122" s="14">
        <v>1.03484328861369</v>
      </c>
      <c r="K122" s="14">
        <v>1.8692170331709801</v>
      </c>
    </row>
    <row r="123" spans="1:11" x14ac:dyDescent="0.25">
      <c r="A123" s="12" t="s">
        <v>1707</v>
      </c>
      <c r="B123" s="14">
        <v>1.09264579712371</v>
      </c>
      <c r="C123" s="14">
        <v>0.56037139095018496</v>
      </c>
      <c r="D123" s="14">
        <v>-0.53227440617352095</v>
      </c>
      <c r="E123" s="14">
        <v>1.3971703139736799E-8</v>
      </c>
      <c r="F123" s="14">
        <v>1.22505581978845</v>
      </c>
      <c r="G123" s="14">
        <v>0.90801150156808796</v>
      </c>
      <c r="H123" s="14">
        <v>0.92450429686869096</v>
      </c>
      <c r="I123" s="14">
        <v>0.56336607433375896</v>
      </c>
      <c r="J123" s="14">
        <v>1.5704462433151399E-2</v>
      </c>
      <c r="K123" s="14">
        <v>0.65849110151692403</v>
      </c>
    </row>
    <row r="124" spans="1:11" x14ac:dyDescent="0.25">
      <c r="A124" s="12" t="s">
        <v>1700</v>
      </c>
      <c r="B124" s="14">
        <v>0.94242001353801297</v>
      </c>
      <c r="C124" s="14">
        <v>1.4183531240837199</v>
      </c>
      <c r="D124" s="14">
        <v>0.47593311054570903</v>
      </c>
      <c r="E124" s="14">
        <v>5.2310445666054398E-9</v>
      </c>
      <c r="F124" s="14">
        <v>0.85563133329142205</v>
      </c>
      <c r="G124" s="14">
        <v>0.98764669458746601</v>
      </c>
      <c r="H124" s="14">
        <v>1.0726700005193099</v>
      </c>
      <c r="I124" s="14">
        <v>1.3932010117743601</v>
      </c>
      <c r="J124" s="14">
        <v>0.94131304563465701</v>
      </c>
      <c r="K124" s="14">
        <v>1.5451325664803499</v>
      </c>
    </row>
    <row r="125" spans="1:11" x14ac:dyDescent="0.25">
      <c r="A125" s="12" t="s">
        <v>1733</v>
      </c>
      <c r="B125" s="14">
        <v>1.8237113436480199</v>
      </c>
      <c r="C125" s="14">
        <v>2.26044991375255</v>
      </c>
      <c r="D125" s="14">
        <v>0.43673857010452299</v>
      </c>
      <c r="E125" s="14">
        <v>2.4335420743357799E-7</v>
      </c>
      <c r="F125" s="14">
        <v>1.5538182353671099</v>
      </c>
      <c r="G125" s="14">
        <v>1.97274503003866</v>
      </c>
      <c r="H125" s="14">
        <v>2.16343145680601</v>
      </c>
      <c r="I125" s="14">
        <v>2.3348078170341799</v>
      </c>
      <c r="J125" s="14">
        <v>2.9792281443220601</v>
      </c>
      <c r="K125" s="14">
        <v>1.88217071148544</v>
      </c>
    </row>
    <row r="126" spans="1:11" x14ac:dyDescent="0.25">
      <c r="A126" s="12" t="s">
        <v>1659</v>
      </c>
      <c r="B126" s="14">
        <v>0.79530514602564095</v>
      </c>
      <c r="C126" s="14">
        <v>1.16198132349306</v>
      </c>
      <c r="D126" s="14">
        <v>0.36667617746741898</v>
      </c>
      <c r="E126" s="14">
        <v>7.6223089017878994E-11</v>
      </c>
      <c r="F126" s="14">
        <v>0.28888463990477597</v>
      </c>
      <c r="G126" s="14">
        <v>0.50001949700414705</v>
      </c>
      <c r="H126" s="14">
        <v>1.57118973674615</v>
      </c>
      <c r="I126" s="14">
        <v>0.89986625725286395</v>
      </c>
      <c r="J126" s="14">
        <v>0.99311646694143696</v>
      </c>
      <c r="K126" s="14">
        <v>1.51372641729059</v>
      </c>
    </row>
    <row r="127" spans="1:11" x14ac:dyDescent="0.25">
      <c r="A127" s="12" t="s">
        <v>1727</v>
      </c>
      <c r="B127" s="14">
        <v>0.32217289719685299</v>
      </c>
      <c r="C127" s="14">
        <v>0.74348186728594601</v>
      </c>
      <c r="D127" s="14">
        <v>0.42130897008909302</v>
      </c>
      <c r="E127" s="14">
        <v>1.10058836501195E-7</v>
      </c>
      <c r="F127" s="14">
        <v>0.20141138750239801</v>
      </c>
      <c r="G127" s="14">
        <v>0.42838039447041198</v>
      </c>
      <c r="H127" s="14">
        <v>0.47015285280210301</v>
      </c>
      <c r="I127" s="14">
        <v>0.90398658898880402</v>
      </c>
      <c r="J127" s="14">
        <v>1.0761941763140399</v>
      </c>
      <c r="K127" s="14">
        <v>0.35150515936476801</v>
      </c>
    </row>
    <row r="128" spans="1:11" x14ac:dyDescent="0.25">
      <c r="A128" s="12" t="s">
        <v>1565</v>
      </c>
      <c r="B128" s="14">
        <v>1.4182106851259599</v>
      </c>
      <c r="C128" s="14">
        <v>0.92113890928388498</v>
      </c>
      <c r="D128" s="14">
        <v>-0.49707177584207601</v>
      </c>
      <c r="E128" s="14">
        <v>7.8951809016588604E-20</v>
      </c>
      <c r="F128" s="14">
        <v>1.2602791548002601</v>
      </c>
      <c r="G128" s="14">
        <v>1.3614650444258201</v>
      </c>
      <c r="H128" s="14">
        <v>1.71898580093123</v>
      </c>
      <c r="I128" s="14">
        <v>1.0349223123232201</v>
      </c>
      <c r="J128" s="14">
        <v>0.34261880296423097</v>
      </c>
      <c r="K128" s="14">
        <v>0.85259271490509303</v>
      </c>
    </row>
    <row r="129" spans="1:11" x14ac:dyDescent="0.25">
      <c r="A129" s="12" t="s">
        <v>1608</v>
      </c>
      <c r="B129" s="14">
        <v>1.0146706003202399</v>
      </c>
      <c r="C129" s="14">
        <v>0.59974244572594804</v>
      </c>
      <c r="D129" s="14">
        <v>-0.41492815459429599</v>
      </c>
      <c r="E129" s="14">
        <v>4.1243675462857097E-14</v>
      </c>
      <c r="F129" s="14">
        <v>0.94932890312798202</v>
      </c>
      <c r="G129" s="14">
        <v>1.30650704868547</v>
      </c>
      <c r="H129" s="14">
        <v>0.92090258432287797</v>
      </c>
      <c r="I129" s="14">
        <v>0.51996758875537297</v>
      </c>
      <c r="J129" s="14">
        <v>0.66764179481837205</v>
      </c>
      <c r="K129" s="14">
        <v>0.69705163151246996</v>
      </c>
    </row>
    <row r="130" spans="1:11" x14ac:dyDescent="0.25">
      <c r="A130" s="12" t="s">
        <v>1577</v>
      </c>
      <c r="B130" s="14">
        <v>0.76368939967636595</v>
      </c>
      <c r="C130" s="14">
        <v>1.32283127515606</v>
      </c>
      <c r="D130" s="14">
        <v>0.55914187547969796</v>
      </c>
      <c r="E130" s="14">
        <v>7.9103127260781395E-18</v>
      </c>
      <c r="F130" s="14">
        <v>0.80484412074794498</v>
      </c>
      <c r="G130" s="14">
        <v>0.81937638004790003</v>
      </c>
      <c r="H130" s="14">
        <v>0.63722603150285695</v>
      </c>
      <c r="I130" s="14">
        <v>1.4428004487630099</v>
      </c>
      <c r="J130" s="14">
        <v>0.84809990386553702</v>
      </c>
      <c r="K130" s="14">
        <v>1.22574200651049</v>
      </c>
    </row>
    <row r="131" spans="1:11" x14ac:dyDescent="0.25">
      <c r="A131" s="12" t="s">
        <v>1581</v>
      </c>
      <c r="B131" s="14">
        <v>0.62256491730243602</v>
      </c>
      <c r="C131" s="14">
        <v>1.19721523783511</v>
      </c>
      <c r="D131" s="14">
        <v>0.57465032053267295</v>
      </c>
      <c r="E131" s="14">
        <v>1.28161227515084E-16</v>
      </c>
      <c r="F131" s="14">
        <v>0.41165062564323002</v>
      </c>
      <c r="G131" s="14">
        <v>0.80772708792880699</v>
      </c>
      <c r="H131" s="14">
        <v>0.85876383357099195</v>
      </c>
      <c r="I131" s="14">
        <v>1.2312136588807201</v>
      </c>
      <c r="J131" s="14">
        <v>1.51618066218558</v>
      </c>
      <c r="K131" s="14">
        <v>1.0551713690284801</v>
      </c>
    </row>
    <row r="132" spans="1:11" x14ac:dyDescent="0.25">
      <c r="A132" s="12" t="s">
        <v>1593</v>
      </c>
      <c r="B132" s="14">
        <v>0.36575092209294402</v>
      </c>
      <c r="C132" s="14">
        <v>0.83982694226584398</v>
      </c>
      <c r="D132" s="14">
        <v>0.47407602017290001</v>
      </c>
      <c r="E132" s="14">
        <v>3.4749678966939101E-15</v>
      </c>
      <c r="F132" s="14">
        <v>0.32878817706429397</v>
      </c>
      <c r="G132" s="14">
        <v>0.40739396477370898</v>
      </c>
      <c r="H132" s="14">
        <v>0.40911695580105401</v>
      </c>
      <c r="I132" s="14">
        <v>0.80063588488027804</v>
      </c>
      <c r="J132" s="14">
        <v>1.3744069500538501</v>
      </c>
      <c r="K132" s="14">
        <v>0.74367408481409203</v>
      </c>
    </row>
    <row r="133" spans="1:11" x14ac:dyDescent="0.25">
      <c r="A133" s="12" t="s">
        <v>1662</v>
      </c>
      <c r="B133" s="14">
        <v>0.20459780188333601</v>
      </c>
      <c r="C133" s="14">
        <v>0.58003269305974403</v>
      </c>
      <c r="D133" s="14">
        <v>0.37543489117640799</v>
      </c>
      <c r="E133" s="14">
        <v>1.21389992204397E-10</v>
      </c>
      <c r="F133" s="14">
        <v>0.218355191857105</v>
      </c>
      <c r="G133" s="14">
        <v>0.17637750332827901</v>
      </c>
      <c r="H133" s="14">
        <v>0.195930675395489</v>
      </c>
      <c r="I133" s="14">
        <v>0.66584299688105697</v>
      </c>
      <c r="J133" s="14">
        <v>0.54206836995233698</v>
      </c>
      <c r="K133" s="14">
        <v>0.44990073021562099</v>
      </c>
    </row>
    <row r="134" spans="1:11" x14ac:dyDescent="0.25">
      <c r="A134" s="12" t="s">
        <v>1765</v>
      </c>
      <c r="B134" s="14">
        <v>1.20126617942706</v>
      </c>
      <c r="C134" s="14">
        <v>0.50315723717615801</v>
      </c>
      <c r="D134" s="14">
        <v>-0.69810894225089704</v>
      </c>
      <c r="E134" s="14">
        <v>1.34434599009776E-5</v>
      </c>
      <c r="F134" s="14">
        <v>1.6046913711797199</v>
      </c>
      <c r="G134" s="14">
        <v>0.68036259317495895</v>
      </c>
      <c r="H134" s="14">
        <v>0.37338567272852302</v>
      </c>
      <c r="I134" s="14">
        <v>0.294693213537355</v>
      </c>
      <c r="J134" s="14">
        <v>0.26334719826210901</v>
      </c>
      <c r="K134" s="14">
        <v>0.81173493517893303</v>
      </c>
    </row>
    <row r="135" spans="1:11" x14ac:dyDescent="0.25">
      <c r="A135" s="12" t="s">
        <v>1790</v>
      </c>
      <c r="B135" s="14">
        <v>0.79349257477392499</v>
      </c>
      <c r="C135" s="14">
        <v>0.40330159629969797</v>
      </c>
      <c r="D135" s="14">
        <v>-0.39019097847422701</v>
      </c>
      <c r="E135" s="14">
        <v>4.3075144362607299E-4</v>
      </c>
      <c r="F135" s="14">
        <v>0.90600982812485198</v>
      </c>
      <c r="G135" s="14">
        <v>0.80646127862806405</v>
      </c>
      <c r="H135" s="14">
        <v>0.52969354179069605</v>
      </c>
      <c r="I135" s="14">
        <v>0.42577621787511399</v>
      </c>
      <c r="J135" s="14">
        <v>0</v>
      </c>
      <c r="K135" s="14">
        <v>0.45064075373913998</v>
      </c>
    </row>
    <row r="136" spans="1:11" x14ac:dyDescent="0.25">
      <c r="A136" s="12" t="s">
        <v>1601</v>
      </c>
      <c r="B136" s="14">
        <v>0.304214686093223</v>
      </c>
      <c r="C136" s="14">
        <v>0.73736008767628203</v>
      </c>
      <c r="D136" s="14">
        <v>0.43314540158305898</v>
      </c>
      <c r="E136" s="14">
        <v>6.7060923470178798E-15</v>
      </c>
      <c r="F136" s="14">
        <v>0.19925045953274301</v>
      </c>
      <c r="G136" s="14">
        <v>0.43112495597940498</v>
      </c>
      <c r="H136" s="14">
        <v>0.41183142199533301</v>
      </c>
      <c r="I136" s="14">
        <v>0.57747907127589404</v>
      </c>
      <c r="J136" s="14">
        <v>1.04619801514461</v>
      </c>
      <c r="K136" s="14">
        <v>0.87778618978657197</v>
      </c>
    </row>
    <row r="137" spans="1:11" x14ac:dyDescent="0.25">
      <c r="A137" s="12" t="s">
        <v>1776</v>
      </c>
      <c r="B137" s="14">
        <v>0.92720768605782999</v>
      </c>
      <c r="C137" s="14">
        <v>0.48807848267126502</v>
      </c>
      <c r="D137" s="14">
        <v>-0.43912920338656403</v>
      </c>
      <c r="E137" s="14">
        <v>6.8641527800047898E-5</v>
      </c>
      <c r="F137" s="14">
        <v>0.61745288936322495</v>
      </c>
      <c r="G137" s="14">
        <v>1.2245446631130199</v>
      </c>
      <c r="H137" s="14">
        <v>1.2254151842536101</v>
      </c>
      <c r="I137" s="14">
        <v>0.42101203200833998</v>
      </c>
      <c r="J137" s="14">
        <v>0.189758818482716</v>
      </c>
      <c r="K137" s="14">
        <v>0.64136131165006105</v>
      </c>
    </row>
    <row r="138" spans="1:11" x14ac:dyDescent="0.25">
      <c r="A138" s="12" t="s">
        <v>1673</v>
      </c>
      <c r="B138" s="14">
        <v>0.98890891842724304</v>
      </c>
      <c r="C138" s="14">
        <v>1.4332830510927701</v>
      </c>
      <c r="D138" s="14">
        <v>0.444374132665526</v>
      </c>
      <c r="E138" s="14">
        <v>4.23830557499943E-10</v>
      </c>
      <c r="F138" s="14">
        <v>0.93939752833526002</v>
      </c>
      <c r="G138" s="14">
        <v>1.0118842647338699</v>
      </c>
      <c r="H138" s="14">
        <v>1.06776001134453</v>
      </c>
      <c r="I138" s="14">
        <v>1.5102406588686399</v>
      </c>
      <c r="J138" s="14">
        <v>1.2680717930307399</v>
      </c>
      <c r="K138" s="14">
        <v>1.3482320697116901</v>
      </c>
    </row>
    <row r="139" spans="1:11" x14ac:dyDescent="0.25">
      <c r="A139" s="12" t="s">
        <v>1065</v>
      </c>
      <c r="B139" s="14">
        <v>0.404081660036329</v>
      </c>
      <c r="C139" s="14">
        <v>0.84286537624499702</v>
      </c>
      <c r="D139" s="14">
        <v>0.43878371620866902</v>
      </c>
      <c r="E139" s="14">
        <v>1.7805308347427398E-15</v>
      </c>
      <c r="F139" s="14">
        <v>0.30505231707464298</v>
      </c>
      <c r="G139" s="14">
        <v>0.53605755702987101</v>
      </c>
      <c r="H139" s="14">
        <v>0.49798420256607001</v>
      </c>
      <c r="I139" s="14">
        <v>0.81745805388086501</v>
      </c>
      <c r="J139" s="14">
        <v>1.73509322203884</v>
      </c>
      <c r="K139" s="14">
        <v>0.56740278749803497</v>
      </c>
    </row>
    <row r="140" spans="1:11" x14ac:dyDescent="0.25">
      <c r="A140" s="12" t="s">
        <v>1725</v>
      </c>
      <c r="B140" s="14">
        <v>0.78879401626099299</v>
      </c>
      <c r="C140" s="14">
        <v>1.82168948220531</v>
      </c>
      <c r="D140" s="14">
        <v>1.0328954659443099</v>
      </c>
      <c r="E140" s="14">
        <v>8.5953054978423903E-8</v>
      </c>
      <c r="F140" s="14">
        <v>0.95369796771573201</v>
      </c>
      <c r="G140" s="14">
        <v>0.57101144560531603</v>
      </c>
      <c r="H140" s="14">
        <v>0.56087510887477299</v>
      </c>
      <c r="I140" s="14">
        <v>2.0050039320970798</v>
      </c>
      <c r="J140" s="14">
        <v>2.6252579161899301</v>
      </c>
      <c r="K140" s="14">
        <v>1.13582555232198</v>
      </c>
    </row>
    <row r="141" spans="1:11" x14ac:dyDescent="0.25">
      <c r="A141" s="12" t="s">
        <v>1780</v>
      </c>
      <c r="B141" s="14">
        <v>0.97243533283212003</v>
      </c>
      <c r="C141" s="14">
        <v>1.37022633764046</v>
      </c>
      <c r="D141" s="14">
        <v>0.39779100480834501</v>
      </c>
      <c r="E141" s="14">
        <v>8.8839695502754694E-5</v>
      </c>
      <c r="F141" s="14">
        <v>0.967044385469635</v>
      </c>
      <c r="G141" s="14">
        <v>1.02063983882855</v>
      </c>
      <c r="H141" s="14">
        <v>0.94996426991514504</v>
      </c>
      <c r="I141" s="14">
        <v>1.4286707049518199</v>
      </c>
      <c r="J141" s="14">
        <v>1.6558068753544599</v>
      </c>
      <c r="K141" s="14">
        <v>1.1964945823506199</v>
      </c>
    </row>
    <row r="142" spans="1:11" x14ac:dyDescent="0.25">
      <c r="A142" s="12" t="s">
        <v>1664</v>
      </c>
      <c r="B142" s="14">
        <v>1.5782537846098701</v>
      </c>
      <c r="C142" s="14">
        <v>1.05153731179809</v>
      </c>
      <c r="D142" s="14">
        <v>-0.52671647281178302</v>
      </c>
      <c r="E142" s="14">
        <v>1.4817933019097901E-10</v>
      </c>
      <c r="F142" s="14">
        <v>1.6228853438917701</v>
      </c>
      <c r="G142" s="14">
        <v>1.50657263977819</v>
      </c>
      <c r="H142" s="14">
        <v>1.53465825263184</v>
      </c>
      <c r="I142" s="14">
        <v>1.2839824245965299</v>
      </c>
      <c r="J142" s="14">
        <v>0.11614430535396</v>
      </c>
      <c r="K142" s="14">
        <v>0.81394238288631404</v>
      </c>
    </row>
    <row r="143" spans="1:11" x14ac:dyDescent="0.25">
      <c r="A143" s="12" t="s">
        <v>1583</v>
      </c>
      <c r="B143" s="14">
        <v>0.97478995786687495</v>
      </c>
      <c r="C143" s="14">
        <v>1.4768800566917299</v>
      </c>
      <c r="D143" s="14">
        <v>0.502090098824853</v>
      </c>
      <c r="E143" s="14">
        <v>5.7914863042934998E-16</v>
      </c>
      <c r="F143" s="14">
        <v>0.99511979932985095</v>
      </c>
      <c r="G143" s="14">
        <v>1.0249175828816099</v>
      </c>
      <c r="H143" s="14">
        <v>0.89780734505813198</v>
      </c>
      <c r="I143" s="14">
        <v>1.48440597390768</v>
      </c>
      <c r="J143" s="14">
        <v>1.7020060810525299</v>
      </c>
      <c r="K143" s="14">
        <v>1.4068867998794301</v>
      </c>
    </row>
    <row r="144" spans="1:11" x14ac:dyDescent="0.25">
      <c r="A144" s="12" t="s">
        <v>1627</v>
      </c>
      <c r="B144" s="14">
        <v>0.42860874067156901</v>
      </c>
      <c r="C144" s="14">
        <v>0.91980451546606801</v>
      </c>
      <c r="D144" s="14">
        <v>0.491195774794499</v>
      </c>
      <c r="E144" s="14">
        <v>1.06618453869768E-12</v>
      </c>
      <c r="F144" s="14">
        <v>0.37996469021888002</v>
      </c>
      <c r="G144" s="14">
        <v>0.49373217638639799</v>
      </c>
      <c r="H144" s="14">
        <v>0.47790116681657002</v>
      </c>
      <c r="I144" s="14">
        <v>1.0084449471558601</v>
      </c>
      <c r="J144" s="14">
        <v>1.0561240899589901</v>
      </c>
      <c r="K144" s="14">
        <v>0.73762653194538197</v>
      </c>
    </row>
    <row r="145" spans="1:11" x14ac:dyDescent="0.25">
      <c r="A145" s="12" t="s">
        <v>1645</v>
      </c>
      <c r="B145" s="14">
        <v>0.70072047800654702</v>
      </c>
      <c r="C145" s="14">
        <v>1.32654304448545</v>
      </c>
      <c r="D145" s="14">
        <v>0.625822566478899</v>
      </c>
      <c r="E145" s="14">
        <v>1.29864201288094E-11</v>
      </c>
      <c r="F145" s="14">
        <v>0.70620281757354197</v>
      </c>
      <c r="G145" s="14">
        <v>0.73712770712125597</v>
      </c>
      <c r="H145" s="14">
        <v>0.66456005326770895</v>
      </c>
      <c r="I145" s="14">
        <v>1.3033376673706301</v>
      </c>
      <c r="J145" s="14">
        <v>1.87567005192363</v>
      </c>
      <c r="K145" s="14">
        <v>1.19958007988946</v>
      </c>
    </row>
    <row r="146" spans="1:11" x14ac:dyDescent="0.25">
      <c r="A146" s="12" t="s">
        <v>1153</v>
      </c>
      <c r="B146" s="14">
        <v>2.0511644683807799</v>
      </c>
      <c r="C146" s="14">
        <v>1.62469483363472</v>
      </c>
      <c r="D146" s="14">
        <v>-0.42646963474605998</v>
      </c>
      <c r="E146" s="14">
        <v>4.1742880747749599E-15</v>
      </c>
      <c r="F146" s="14">
        <v>2.0673098915033998</v>
      </c>
      <c r="G146" s="14">
        <v>2.0515317416099599</v>
      </c>
      <c r="H146" s="14">
        <v>2.0183126827711799</v>
      </c>
      <c r="I146" s="14">
        <v>1.7334210714546401</v>
      </c>
      <c r="J146" s="14">
        <v>1.28490090137851</v>
      </c>
      <c r="K146" s="14">
        <v>1.5217538111665501</v>
      </c>
    </row>
    <row r="147" spans="1:11" x14ac:dyDescent="0.25">
      <c r="A147" s="12" t="s">
        <v>1637</v>
      </c>
      <c r="B147" s="14">
        <v>0.43943270063290402</v>
      </c>
      <c r="C147" s="14">
        <v>0.87264653239371204</v>
      </c>
      <c r="D147" s="14">
        <v>0.43321383176080802</v>
      </c>
      <c r="E147" s="14">
        <v>7.7654375498226803E-12</v>
      </c>
      <c r="F147" s="14">
        <v>0.207136085363436</v>
      </c>
      <c r="G147" s="14">
        <v>0.80412018820534603</v>
      </c>
      <c r="H147" s="14">
        <v>0.57924032364065303</v>
      </c>
      <c r="I147" s="14">
        <v>1.08268458315113</v>
      </c>
      <c r="J147" s="14">
        <v>0.22189898715162501</v>
      </c>
      <c r="K147" s="14">
        <v>0.63609736484400303</v>
      </c>
    </row>
    <row r="148" spans="1:11" x14ac:dyDescent="0.25">
      <c r="A148" s="12" t="s">
        <v>1554</v>
      </c>
      <c r="B148" s="14">
        <v>1.3351654273886799</v>
      </c>
      <c r="C148" s="14">
        <v>0.77664967057943002</v>
      </c>
      <c r="D148" s="14">
        <v>-0.55851575680925103</v>
      </c>
      <c r="E148" s="14">
        <v>3.6968860622454402E-26</v>
      </c>
      <c r="F148" s="14">
        <v>1.3689519922175599</v>
      </c>
      <c r="G148" s="14">
        <v>1.3084517450789299</v>
      </c>
      <c r="H148" s="14">
        <v>1.2842158345560699</v>
      </c>
      <c r="I148" s="14">
        <v>0.77250215255079901</v>
      </c>
      <c r="J148" s="14">
        <v>0.67412647443734097</v>
      </c>
      <c r="K148" s="14">
        <v>0.80572857900093497</v>
      </c>
    </row>
    <row r="149" spans="1:11" x14ac:dyDescent="0.25">
      <c r="A149" s="12" t="s">
        <v>1758</v>
      </c>
      <c r="B149" s="14">
        <v>1.11738488025689</v>
      </c>
      <c r="C149" s="14">
        <v>1.5692227097959</v>
      </c>
      <c r="D149" s="14">
        <v>0.45183782953901203</v>
      </c>
      <c r="E149" s="14">
        <v>9.5761510806510002E-6</v>
      </c>
      <c r="F149" s="14">
        <v>0.85961322617689695</v>
      </c>
      <c r="G149" s="14">
        <v>1.1902168037130101</v>
      </c>
      <c r="H149" s="14">
        <v>1.4847553870270001</v>
      </c>
      <c r="I149" s="14">
        <v>1.62730811805917</v>
      </c>
      <c r="J149" s="14">
        <v>2.0016606980154701</v>
      </c>
      <c r="K149" s="14">
        <v>1.34558655194099</v>
      </c>
    </row>
    <row r="150" spans="1:11" x14ac:dyDescent="0.25">
      <c r="A150" s="12" t="s">
        <v>1060</v>
      </c>
      <c r="B150" s="14">
        <v>2.5064852030407798</v>
      </c>
      <c r="C150" s="14">
        <v>2.1087382748483599</v>
      </c>
      <c r="D150" s="14">
        <v>-0.39774692819242402</v>
      </c>
      <c r="E150" s="14">
        <v>8.2773066451039506E-9</v>
      </c>
      <c r="F150" s="14">
        <v>2.4911994084535798</v>
      </c>
      <c r="G150" s="14">
        <v>2.5022167551283201</v>
      </c>
      <c r="H150" s="14">
        <v>2.5391663711958801</v>
      </c>
      <c r="I150" s="14">
        <v>2.3131844977622502</v>
      </c>
      <c r="J150" s="14">
        <v>1.17570532980414</v>
      </c>
      <c r="K150" s="14">
        <v>1.9275482428515101</v>
      </c>
    </row>
    <row r="151" spans="1:11" x14ac:dyDescent="0.25">
      <c r="A151" s="12" t="s">
        <v>1613</v>
      </c>
      <c r="B151" s="14">
        <v>1.1917050736535699</v>
      </c>
      <c r="C151" s="14">
        <v>0.82673909546539004</v>
      </c>
      <c r="D151" s="14">
        <v>-0.364965978188177</v>
      </c>
      <c r="E151" s="14">
        <v>1.153538595783E-13</v>
      </c>
      <c r="F151" s="14">
        <v>1.1840806235938299</v>
      </c>
      <c r="G151" s="14">
        <v>1.24784203113387</v>
      </c>
      <c r="H151" s="14">
        <v>1.1680967580667001</v>
      </c>
      <c r="I151" s="14">
        <v>0.834338288385299</v>
      </c>
      <c r="J151" s="14">
        <v>0.54622277311887801</v>
      </c>
      <c r="K151" s="14">
        <v>0.874069721808029</v>
      </c>
    </row>
    <row r="152" spans="1:11" x14ac:dyDescent="0.25">
      <c r="A152" s="12" t="s">
        <v>1579</v>
      </c>
      <c r="B152" s="14">
        <v>0.88671302472995694</v>
      </c>
      <c r="C152" s="14">
        <v>1.50577565784147</v>
      </c>
      <c r="D152" s="14">
        <v>0.61906263311151599</v>
      </c>
      <c r="E152" s="14">
        <v>2.32707965215255E-17</v>
      </c>
      <c r="F152" s="14">
        <v>0.71702702649234296</v>
      </c>
      <c r="G152" s="14">
        <v>1.1920546593069199</v>
      </c>
      <c r="H152" s="14">
        <v>0.97310378371980899</v>
      </c>
      <c r="I152" s="14">
        <v>1.5392875219107001</v>
      </c>
      <c r="J152" s="14">
        <v>1.9261880520900501</v>
      </c>
      <c r="K152" s="14">
        <v>1.3303579884621499</v>
      </c>
    </row>
    <row r="153" spans="1:11" x14ac:dyDescent="0.25">
      <c r="A153" s="12" t="s">
        <v>1651</v>
      </c>
      <c r="B153" s="14">
        <v>0.34330619935969098</v>
      </c>
      <c r="C153" s="14">
        <v>0.78195913153742203</v>
      </c>
      <c r="D153" s="14">
        <v>0.43865293217773099</v>
      </c>
      <c r="E153" s="14">
        <v>2.81543433693641E-11</v>
      </c>
      <c r="F153" s="14">
        <v>0.22648335161785799</v>
      </c>
      <c r="G153" s="14">
        <v>0.65353677741100802</v>
      </c>
      <c r="H153" s="14">
        <v>0.33319531861749802</v>
      </c>
      <c r="I153" s="14">
        <v>0.733061383220459</v>
      </c>
      <c r="J153" s="14">
        <v>1.53570858399996</v>
      </c>
      <c r="K153" s="14">
        <v>0.61351417552338405</v>
      </c>
    </row>
    <row r="154" spans="1:11" x14ac:dyDescent="0.25">
      <c r="A154" s="12" t="s">
        <v>1584</v>
      </c>
      <c r="B154" s="14">
        <v>0.13583312941131701</v>
      </c>
      <c r="C154" s="14">
        <v>0.50121937965181396</v>
      </c>
      <c r="D154" s="14">
        <v>0.36538625024049698</v>
      </c>
      <c r="E154" s="14">
        <v>8.4787751230411197E-16</v>
      </c>
      <c r="F154" s="14">
        <v>3.1519910734655598E-2</v>
      </c>
      <c r="G154" s="14">
        <v>1.43766282610088E-2</v>
      </c>
      <c r="H154" s="14">
        <v>0.39018634440501199</v>
      </c>
      <c r="I154" s="14">
        <v>0.495633135133702</v>
      </c>
      <c r="J154" s="14">
        <v>0.11095646097645701</v>
      </c>
      <c r="K154" s="14">
        <v>0.58695240383881897</v>
      </c>
    </row>
    <row r="155" spans="1:11" x14ac:dyDescent="0.25">
      <c r="A155" s="12" t="s">
        <v>1760</v>
      </c>
      <c r="B155" s="14">
        <v>1.30306227504835</v>
      </c>
      <c r="C155" s="14">
        <v>1.68161475322351</v>
      </c>
      <c r="D155" s="14">
        <v>0.37855247817515603</v>
      </c>
      <c r="E155" s="14">
        <v>1.01962053808071E-5</v>
      </c>
      <c r="F155" s="14">
        <v>1.3308014545104001</v>
      </c>
      <c r="G155" s="14">
        <v>1.24135383829418</v>
      </c>
      <c r="H155" s="14">
        <v>1.28802257930386</v>
      </c>
      <c r="I155" s="14">
        <v>1.6291614742316001</v>
      </c>
      <c r="J155" s="14">
        <v>1.99981733160766</v>
      </c>
      <c r="K155" s="14">
        <v>1.6759789020657501</v>
      </c>
    </row>
    <row r="156" spans="1:11" x14ac:dyDescent="0.25">
      <c r="A156" s="12" t="s">
        <v>1667</v>
      </c>
      <c r="B156" s="14">
        <v>0.72278272157655699</v>
      </c>
      <c r="C156" s="14">
        <v>1.12470111713925</v>
      </c>
      <c r="D156" s="14">
        <v>0.40191839556269099</v>
      </c>
      <c r="E156" s="14">
        <v>2.5108149427612703E-10</v>
      </c>
      <c r="F156" s="14">
        <v>0.59449538311522099</v>
      </c>
      <c r="G156" s="14">
        <v>0.98715287101987803</v>
      </c>
      <c r="H156" s="14">
        <v>0.77047221394568</v>
      </c>
      <c r="I156" s="14">
        <v>1.0060091117912699</v>
      </c>
      <c r="J156" s="14">
        <v>0.75807482916950897</v>
      </c>
      <c r="K156" s="14">
        <v>1.35298161222642</v>
      </c>
    </row>
    <row r="157" spans="1:11" x14ac:dyDescent="0.25">
      <c r="A157" s="12" t="s">
        <v>1734</v>
      </c>
      <c r="B157" s="14">
        <v>1.1259812924966199</v>
      </c>
      <c r="C157" s="14">
        <v>1.5092402125716</v>
      </c>
      <c r="D157" s="14">
        <v>0.38325892007497803</v>
      </c>
      <c r="E157" s="14">
        <v>2.6557458293584902E-7</v>
      </c>
      <c r="F157" s="14">
        <v>1.03570520083699</v>
      </c>
      <c r="G157" s="14">
        <v>1.1620668705159201</v>
      </c>
      <c r="H157" s="14">
        <v>1.2679129648704599</v>
      </c>
      <c r="I157" s="14">
        <v>1.37877665793227</v>
      </c>
      <c r="J157" s="14">
        <v>1.8680757640830301</v>
      </c>
      <c r="K157" s="14">
        <v>1.5990654935431099</v>
      </c>
    </row>
    <row r="158" spans="1:11" x14ac:dyDescent="0.25">
      <c r="A158" s="12" t="s">
        <v>1696</v>
      </c>
      <c r="B158" s="14">
        <v>1.76691005659668</v>
      </c>
      <c r="C158" s="14">
        <v>1.3632924693961299</v>
      </c>
      <c r="D158" s="14">
        <v>-0.40361758720054303</v>
      </c>
      <c r="E158" s="14">
        <v>4.0295634234690001E-9</v>
      </c>
      <c r="F158" s="14">
        <v>1.8879663573210801</v>
      </c>
      <c r="G158" s="14">
        <v>1.6160992169795401</v>
      </c>
      <c r="H158" s="14">
        <v>1.60364918097415</v>
      </c>
      <c r="I158" s="14">
        <v>1.5673326853157099</v>
      </c>
      <c r="J158" s="14">
        <v>0.96582186431699102</v>
      </c>
      <c r="K158" s="14">
        <v>1.0899973808501</v>
      </c>
    </row>
    <row r="159" spans="1:11" x14ac:dyDescent="0.25">
      <c r="A159" s="12" t="s">
        <v>1625</v>
      </c>
      <c r="B159" s="14">
        <v>1.70149190244633</v>
      </c>
      <c r="C159" s="14">
        <v>2.1723263316769801</v>
      </c>
      <c r="D159" s="14">
        <v>0.47083442923065</v>
      </c>
      <c r="E159" s="14">
        <v>8.9147004382621195E-13</v>
      </c>
      <c r="F159" s="14">
        <v>1.7720903185396299</v>
      </c>
      <c r="G159" s="14">
        <v>1.1330101810298501</v>
      </c>
      <c r="H159" s="14">
        <v>1.86440398795203</v>
      </c>
      <c r="I159" s="14">
        <v>2.1411298409883699</v>
      </c>
      <c r="J159" s="14">
        <v>2.4571874977436798</v>
      </c>
      <c r="K159" s="14">
        <v>2.1449408143412798</v>
      </c>
    </row>
    <row r="160" spans="1:11" x14ac:dyDescent="0.25">
      <c r="A160" s="12" t="s">
        <v>1141</v>
      </c>
      <c r="B160" s="14">
        <v>2.1897896621279598</v>
      </c>
      <c r="C160" s="14">
        <v>1.60727187775022</v>
      </c>
      <c r="D160" s="14">
        <v>-0.58251778437774804</v>
      </c>
      <c r="E160" s="14">
        <v>2.7183143478933998E-22</v>
      </c>
      <c r="F160" s="14">
        <v>2.2435146954846998</v>
      </c>
      <c r="G160" s="14">
        <v>2.15344607941908</v>
      </c>
      <c r="H160" s="14">
        <v>2.1026879136656098</v>
      </c>
      <c r="I160" s="14">
        <v>1.69488616235496</v>
      </c>
      <c r="J160" s="14">
        <v>0.99747041006332204</v>
      </c>
      <c r="K160" s="14">
        <v>1.5873094840639499</v>
      </c>
    </row>
    <row r="161" spans="1:11" x14ac:dyDescent="0.25">
      <c r="A161" s="12" t="s">
        <v>1704</v>
      </c>
      <c r="B161" s="14">
        <v>0.99392843940117503</v>
      </c>
      <c r="C161" s="14">
        <v>0.62695644392224503</v>
      </c>
      <c r="D161" s="14">
        <v>-0.36697199547893</v>
      </c>
      <c r="E161" s="14">
        <v>8.3224131144959707E-9</v>
      </c>
      <c r="F161" s="14">
        <v>1.0394374954235699</v>
      </c>
      <c r="G161" s="14">
        <v>1.0295810636790399</v>
      </c>
      <c r="H161" s="14">
        <v>0.87291763128914301</v>
      </c>
      <c r="I161" s="14">
        <v>0.58853930998240001</v>
      </c>
      <c r="J161" s="14">
        <v>0.70166648463904002</v>
      </c>
      <c r="K161" s="14">
        <v>0.66562028299438103</v>
      </c>
    </row>
    <row r="162" spans="1:11" x14ac:dyDescent="0.25">
      <c r="A162" s="12" t="s">
        <v>1779</v>
      </c>
      <c r="B162" s="14">
        <v>0.98962841821779501</v>
      </c>
      <c r="C162" s="14">
        <v>1.3551089447848199</v>
      </c>
      <c r="D162" s="14">
        <v>0.36548052656702901</v>
      </c>
      <c r="E162" s="14">
        <v>8.1795431116986307E-5</v>
      </c>
      <c r="F162" s="14">
        <v>0.95127794061540605</v>
      </c>
      <c r="G162" s="14">
        <v>0.91359454525560901</v>
      </c>
      <c r="H162" s="14">
        <v>1.1094742612729001</v>
      </c>
      <c r="I162" s="14">
        <v>1.46480431865435</v>
      </c>
      <c r="J162" s="14">
        <v>0.53916672562989898</v>
      </c>
      <c r="K162" s="14">
        <v>1.3288520330545399</v>
      </c>
    </row>
    <row r="163" spans="1:11" x14ac:dyDescent="0.25">
      <c r="A163" s="12" t="s">
        <v>1754</v>
      </c>
      <c r="B163" s="14">
        <v>1.31341208470652</v>
      </c>
      <c r="C163" s="14">
        <v>1.8089546785431601</v>
      </c>
      <c r="D163" s="14">
        <v>0.49554259383664401</v>
      </c>
      <c r="E163" s="14">
        <v>4.3653238878025996E-6</v>
      </c>
      <c r="F163" s="14">
        <v>1.2656340720522501</v>
      </c>
      <c r="G163" s="14">
        <v>1.2393588607783601</v>
      </c>
      <c r="H163" s="14">
        <v>1.44872844476185</v>
      </c>
      <c r="I163" s="14">
        <v>1.8772246634565199</v>
      </c>
      <c r="J163" s="14">
        <v>1.61842530337502</v>
      </c>
      <c r="K163" s="14">
        <v>1.7439133458657801</v>
      </c>
    </row>
    <row r="164" spans="1:11" x14ac:dyDescent="0.25">
      <c r="A164" s="12" t="s">
        <v>1726</v>
      </c>
      <c r="B164" s="14">
        <v>1.63135883015995</v>
      </c>
      <c r="C164" s="14">
        <v>1.2294183474648901</v>
      </c>
      <c r="D164" s="14">
        <v>-0.401940482695059</v>
      </c>
      <c r="E164" s="14">
        <v>1.02544540299288E-7</v>
      </c>
      <c r="F164" s="14">
        <v>1.64913350005038</v>
      </c>
      <c r="G164" s="14">
        <v>1.6722553855711599</v>
      </c>
      <c r="H164" s="14">
        <v>1.5665079792482901</v>
      </c>
      <c r="I164" s="14">
        <v>1.37657183460997</v>
      </c>
      <c r="J164" s="14">
        <v>0.59581713176016704</v>
      </c>
      <c r="K164" s="14">
        <v>1.11118901082327</v>
      </c>
    </row>
    <row r="165" spans="1:11" x14ac:dyDescent="0.25">
      <c r="A165" s="12" t="s">
        <v>1750</v>
      </c>
      <c r="B165" s="14">
        <v>0.88362498919071397</v>
      </c>
      <c r="C165" s="14">
        <v>0.44981834151947198</v>
      </c>
      <c r="D165" s="14">
        <v>-0.433806647671242</v>
      </c>
      <c r="E165" s="14">
        <v>2.2049840396606102E-6</v>
      </c>
      <c r="F165" s="14">
        <v>0.89589822990758605</v>
      </c>
      <c r="G165" s="14">
        <v>0.79837496384662998</v>
      </c>
      <c r="H165" s="14">
        <v>0.91451597595924705</v>
      </c>
      <c r="I165" s="14">
        <v>0.51888429698678296</v>
      </c>
      <c r="J165" s="14">
        <v>5.8723749416554498E-2</v>
      </c>
      <c r="K165" s="14">
        <v>0.42307435938273802</v>
      </c>
    </row>
    <row r="166" spans="1:11" x14ac:dyDescent="0.25">
      <c r="A166" s="12" t="s">
        <v>1157</v>
      </c>
      <c r="B166" s="14">
        <v>0.29248304862725599</v>
      </c>
      <c r="C166" s="14">
        <v>0.71914347960303404</v>
      </c>
      <c r="D166" s="14">
        <v>0.42666043097577899</v>
      </c>
      <c r="E166" s="14">
        <v>2.3163624163117999E-16</v>
      </c>
      <c r="F166" s="14">
        <v>0.25713321119679999</v>
      </c>
      <c r="G166" s="14">
        <v>0.343540035838097</v>
      </c>
      <c r="H166" s="14">
        <v>0.32644133298257799</v>
      </c>
      <c r="I166" s="14">
        <v>0.75319375014574697</v>
      </c>
      <c r="J166" s="14">
        <v>1.0105496947280099</v>
      </c>
      <c r="K166" s="14">
        <v>0.58576910570016905</v>
      </c>
    </row>
    <row r="167" spans="1:11" x14ac:dyDescent="0.25">
      <c r="A167" s="12" t="s">
        <v>1623</v>
      </c>
      <c r="B167" s="14">
        <v>0.25582913228271598</v>
      </c>
      <c r="C167" s="14">
        <v>0.67441362336176103</v>
      </c>
      <c r="D167" s="14">
        <v>0.418584491079045</v>
      </c>
      <c r="E167" s="14">
        <v>7.2482676895880202E-13</v>
      </c>
      <c r="F167" s="14">
        <v>0.24456114741634499</v>
      </c>
      <c r="G167" s="14">
        <v>0.34769045735355902</v>
      </c>
      <c r="H167" s="14">
        <v>0.21368894561275301</v>
      </c>
      <c r="I167" s="14">
        <v>0.61735679847117197</v>
      </c>
      <c r="J167" s="14">
        <v>0.85780676441519599</v>
      </c>
      <c r="K167" s="14">
        <v>0.71247023422757405</v>
      </c>
    </row>
    <row r="168" spans="1:11" x14ac:dyDescent="0.25">
      <c r="A168" s="12" t="s">
        <v>1756</v>
      </c>
      <c r="B168" s="14">
        <v>0.875071762505507</v>
      </c>
      <c r="C168" s="14">
        <v>0.32209464695692003</v>
      </c>
      <c r="D168" s="14">
        <v>-0.55297711554858697</v>
      </c>
      <c r="E168" s="14">
        <v>5.5952810000855403E-6</v>
      </c>
      <c r="F168" s="14">
        <v>1.1765544483061801</v>
      </c>
      <c r="G168" s="14">
        <v>0.47451970901935298</v>
      </c>
      <c r="H168" s="14">
        <v>0.36400568548026402</v>
      </c>
      <c r="I168" s="14">
        <v>0.25854278068210901</v>
      </c>
      <c r="J168" s="14">
        <v>2.1244041675269301E-2</v>
      </c>
      <c r="K168" s="14">
        <v>0.47125355445253903</v>
      </c>
    </row>
    <row r="169" spans="1:11" x14ac:dyDescent="0.25">
      <c r="A169" s="12" t="s">
        <v>1553</v>
      </c>
      <c r="B169" s="14">
        <v>0.57449258808663295</v>
      </c>
      <c r="C169" s="14">
        <v>1.2562041633029899</v>
      </c>
      <c r="D169" s="14">
        <v>0.68171157521635295</v>
      </c>
      <c r="E169" s="14">
        <v>2.1741238104522199E-26</v>
      </c>
      <c r="F169" s="14">
        <v>0.476409224259911</v>
      </c>
      <c r="G169" s="14">
        <v>0.68569847102502102</v>
      </c>
      <c r="H169" s="14">
        <v>0.68094175788864697</v>
      </c>
      <c r="I169" s="14">
        <v>1.27046816638014</v>
      </c>
      <c r="J169" s="14">
        <v>0.87458313340598803</v>
      </c>
      <c r="K169" s="14">
        <v>1.31190590901055</v>
      </c>
    </row>
    <row r="170" spans="1:11" x14ac:dyDescent="0.25">
      <c r="A170" s="12" t="s">
        <v>1713</v>
      </c>
      <c r="B170" s="14">
        <v>1.7798351983388401</v>
      </c>
      <c r="C170" s="14">
        <v>2.1943837670329698</v>
      </c>
      <c r="D170" s="14">
        <v>0.41454856869412499</v>
      </c>
      <c r="E170" s="14">
        <v>2.33921445342284E-8</v>
      </c>
      <c r="F170" s="14">
        <v>1.86872629202169</v>
      </c>
      <c r="G170" s="14">
        <v>1.7169776057203501</v>
      </c>
      <c r="H170" s="14">
        <v>1.63185603193659</v>
      </c>
      <c r="I170" s="14">
        <v>2.2453328545593298</v>
      </c>
      <c r="J170" s="14">
        <v>2.3657570557480398</v>
      </c>
      <c r="K170" s="14">
        <v>2.0683738696304199</v>
      </c>
    </row>
    <row r="171" spans="1:11" x14ac:dyDescent="0.25">
      <c r="A171" s="12" t="s">
        <v>1745</v>
      </c>
      <c r="B171" s="14">
        <v>0.45491332363123599</v>
      </c>
      <c r="C171" s="14">
        <v>0.81826096609425503</v>
      </c>
      <c r="D171" s="14">
        <v>0.36334764246301898</v>
      </c>
      <c r="E171" s="14">
        <v>1.32571620582366E-6</v>
      </c>
      <c r="F171" s="14">
        <v>0.47295851228475699</v>
      </c>
      <c r="G171" s="14">
        <v>0.40319176369096499</v>
      </c>
      <c r="H171" s="14">
        <v>0.45304370393276</v>
      </c>
      <c r="I171" s="14">
        <v>0.94758899234844496</v>
      </c>
      <c r="J171" s="14">
        <v>0.905779683731333</v>
      </c>
      <c r="K171" s="14">
        <v>0.57373793770720505</v>
      </c>
    </row>
    <row r="172" spans="1:11" x14ac:dyDescent="0.25">
      <c r="A172" s="12" t="s">
        <v>1644</v>
      </c>
      <c r="B172" s="14">
        <v>0.458356915551624</v>
      </c>
      <c r="C172" s="14">
        <v>1.0681957667336801</v>
      </c>
      <c r="D172" s="14">
        <v>0.60983885118205805</v>
      </c>
      <c r="E172" s="14">
        <v>1.1633016203945E-11</v>
      </c>
      <c r="F172" s="14">
        <v>0.40072592183797501</v>
      </c>
      <c r="G172" s="14">
        <v>0.66747135340121</v>
      </c>
      <c r="H172" s="14">
        <v>0.41857441269967899</v>
      </c>
      <c r="I172" s="14">
        <v>0.92138102591026405</v>
      </c>
      <c r="J172" s="14">
        <v>1.36215498705033</v>
      </c>
      <c r="K172" s="14">
        <v>1.1964011832414401</v>
      </c>
    </row>
    <row r="173" spans="1:11" x14ac:dyDescent="0.25">
      <c r="A173" s="12" t="s">
        <v>1599</v>
      </c>
      <c r="B173" s="14">
        <v>1.78546987768745</v>
      </c>
      <c r="C173" s="14">
        <v>2.2499839861195001</v>
      </c>
      <c r="D173" s="14">
        <v>0.46451410843205199</v>
      </c>
      <c r="E173" s="14">
        <v>5.8176460778340602E-15</v>
      </c>
      <c r="F173" s="14">
        <v>1.5460593988653699</v>
      </c>
      <c r="G173" s="14">
        <v>2.0950190450333701</v>
      </c>
      <c r="H173" s="14">
        <v>1.9777338018104</v>
      </c>
      <c r="I173" s="14">
        <v>2.20522685193807</v>
      </c>
      <c r="J173" s="14">
        <v>2.0676454665380999</v>
      </c>
      <c r="K173" s="14">
        <v>2.35267320200257</v>
      </c>
    </row>
    <row r="174" spans="1:11" x14ac:dyDescent="0.25">
      <c r="A174" s="12" t="s">
        <v>1721</v>
      </c>
      <c r="B174" s="14">
        <v>0.93357260749313298</v>
      </c>
      <c r="C174" s="14">
        <v>1.3775141547585299</v>
      </c>
      <c r="D174" s="14">
        <v>0.44394154726540103</v>
      </c>
      <c r="E174" s="14">
        <v>6.4538050416181395E-8</v>
      </c>
      <c r="F174" s="14">
        <v>0.88542923025638498</v>
      </c>
      <c r="G174" s="14">
        <v>1.0813406175310001</v>
      </c>
      <c r="H174" s="14">
        <v>0.92284720490094796</v>
      </c>
      <c r="I174" s="14">
        <v>1.1995514472717801</v>
      </c>
      <c r="J174" s="14">
        <v>1.7349738414371001</v>
      </c>
      <c r="K174" s="14">
        <v>1.5269041382742501</v>
      </c>
    </row>
    <row r="175" spans="1:11" x14ac:dyDescent="0.25">
      <c r="A175" s="12" t="s">
        <v>1616</v>
      </c>
      <c r="B175" s="14">
        <v>1.65831113502265</v>
      </c>
      <c r="C175" s="14">
        <v>1.2503120129979</v>
      </c>
      <c r="D175" s="14">
        <v>-0.40799912202474498</v>
      </c>
      <c r="E175" s="14">
        <v>1.5024689635152601E-13</v>
      </c>
      <c r="F175" s="14">
        <v>1.6128749472205399</v>
      </c>
      <c r="G175" s="14">
        <v>1.7152163094703401</v>
      </c>
      <c r="H175" s="14">
        <v>1.7072206296482699</v>
      </c>
      <c r="I175" s="14">
        <v>1.34153197574713</v>
      </c>
      <c r="J175" s="14">
        <v>0.40469352859403201</v>
      </c>
      <c r="K175" s="14">
        <v>1.2580128356995099</v>
      </c>
    </row>
    <row r="176" spans="1:11" x14ac:dyDescent="0.25">
      <c r="A176" s="12" t="s">
        <v>1753</v>
      </c>
      <c r="B176" s="14">
        <v>0.75057808804887005</v>
      </c>
      <c r="C176" s="14">
        <v>0.26589424980038501</v>
      </c>
      <c r="D176" s="14">
        <v>-0.48468383824848599</v>
      </c>
      <c r="E176" s="14">
        <v>3.6425118983091899E-6</v>
      </c>
      <c r="F176" s="14">
        <v>0.778876812889437</v>
      </c>
      <c r="G176" s="14">
        <v>0.84815432123656098</v>
      </c>
      <c r="H176" s="14">
        <v>0.62020525112698499</v>
      </c>
      <c r="I176" s="14">
        <v>0.28574403656181002</v>
      </c>
      <c r="J176" s="14">
        <v>0</v>
      </c>
      <c r="K176" s="14">
        <v>0.29230621839160098</v>
      </c>
    </row>
    <row r="177" spans="1:11" x14ac:dyDescent="0.25">
      <c r="A177" s="12" t="s">
        <v>1668</v>
      </c>
      <c r="B177" s="14">
        <v>1.9118834728377301</v>
      </c>
      <c r="C177" s="14">
        <v>1.5132039183242101</v>
      </c>
      <c r="D177" s="14">
        <v>-0.398679554513512</v>
      </c>
      <c r="E177" s="14">
        <v>2.5735238874581701E-10</v>
      </c>
      <c r="F177" s="14">
        <v>2.0018036946208899</v>
      </c>
      <c r="G177" s="14">
        <v>1.8835179575557901</v>
      </c>
      <c r="H177" s="14">
        <v>1.73632065326748</v>
      </c>
      <c r="I177" s="14">
        <v>1.56933264881961</v>
      </c>
      <c r="J177" s="14">
        <v>1.2730218362718899</v>
      </c>
      <c r="K177" s="14">
        <v>1.4782823733236501</v>
      </c>
    </row>
    <row r="178" spans="1:11" x14ac:dyDescent="0.25">
      <c r="A178" s="12" t="s">
        <v>1738</v>
      </c>
      <c r="B178" s="14">
        <v>0.253962289817391</v>
      </c>
      <c r="C178" s="14">
        <v>0.74607825666265504</v>
      </c>
      <c r="D178" s="14">
        <v>0.49211596684526299</v>
      </c>
      <c r="E178" s="14">
        <v>3.53151605686946E-7</v>
      </c>
      <c r="F178" s="14">
        <v>0.205301365536745</v>
      </c>
      <c r="G178" s="14">
        <v>0.35375795282602002</v>
      </c>
      <c r="H178" s="14">
        <v>0.27921651799351399</v>
      </c>
      <c r="I178" s="14">
        <v>0.82597646760538102</v>
      </c>
      <c r="J178" s="14">
        <v>1.3872726143534599</v>
      </c>
      <c r="K178" s="14">
        <v>0.393889770010319</v>
      </c>
    </row>
    <row r="179" spans="1:11" x14ac:dyDescent="0.25">
      <c r="A179" s="12" t="s">
        <v>1716</v>
      </c>
      <c r="B179" s="14">
        <v>0.88739778416311799</v>
      </c>
      <c r="C179" s="14">
        <v>1.33742394853683</v>
      </c>
      <c r="D179" s="14">
        <v>0.45002616437371201</v>
      </c>
      <c r="E179" s="14">
        <v>3.0534593446879E-8</v>
      </c>
      <c r="F179" s="14">
        <v>1.0328761501713799</v>
      </c>
      <c r="G179" s="14">
        <v>0.53552833051425797</v>
      </c>
      <c r="H179" s="14">
        <v>0.79040468921220497</v>
      </c>
      <c r="I179" s="14">
        <v>1.5241937962260701</v>
      </c>
      <c r="J179" s="14">
        <v>0.75066406752257597</v>
      </c>
      <c r="K179" s="14">
        <v>1.13634538099827</v>
      </c>
    </row>
    <row r="180" spans="1:11" x14ac:dyDescent="0.25">
      <c r="A180" s="12" t="s">
        <v>1573</v>
      </c>
      <c r="B180" s="14">
        <v>0.46948088367530899</v>
      </c>
      <c r="C180" s="14">
        <v>0.94370906857729198</v>
      </c>
      <c r="D180" s="14">
        <v>0.47422818490198299</v>
      </c>
      <c r="E180" s="14">
        <v>2.3161323459905401E-18</v>
      </c>
      <c r="F180" s="14">
        <v>0.45601202733241503</v>
      </c>
      <c r="G180" s="14">
        <v>0.43416383519438401</v>
      </c>
      <c r="H180" s="14">
        <v>0.51871885341635604</v>
      </c>
      <c r="I180" s="14">
        <v>1.0735415812281399</v>
      </c>
      <c r="J180" s="14">
        <v>0.63288521299635503</v>
      </c>
      <c r="K180" s="14">
        <v>0.79722062895860002</v>
      </c>
    </row>
    <row r="181" spans="1:11" x14ac:dyDescent="0.25">
      <c r="A181" s="12" t="s">
        <v>1663</v>
      </c>
      <c r="B181" s="14">
        <v>0.77256376732038101</v>
      </c>
      <c r="C181" s="14">
        <v>1.32547409915442</v>
      </c>
      <c r="D181" s="14">
        <v>0.55291033183403604</v>
      </c>
      <c r="E181" s="14">
        <v>1.3243287956505399E-10</v>
      </c>
      <c r="F181" s="14">
        <v>0.77014972278298699</v>
      </c>
      <c r="G181" s="14">
        <v>1.00886780512279</v>
      </c>
      <c r="H181" s="14">
        <v>0.59399862548026205</v>
      </c>
      <c r="I181" s="14">
        <v>1.3121207763062399</v>
      </c>
      <c r="J181" s="14">
        <v>1.8654056502984799</v>
      </c>
      <c r="K181" s="14">
        <v>1.1858762762650401</v>
      </c>
    </row>
    <row r="182" spans="1:11" x14ac:dyDescent="0.25">
      <c r="A182" s="12" t="s">
        <v>1654</v>
      </c>
      <c r="B182" s="14">
        <v>0.650906134111365</v>
      </c>
      <c r="C182" s="14">
        <v>1.0630940036390299</v>
      </c>
      <c r="D182" s="14">
        <v>0.412187869527669</v>
      </c>
      <c r="E182" s="14">
        <v>5.1829376603622598E-11</v>
      </c>
      <c r="F182" s="14">
        <v>0.513157360801485</v>
      </c>
      <c r="G182" s="14">
        <v>0.94187787279479496</v>
      </c>
      <c r="H182" s="14">
        <v>0.69417048728793196</v>
      </c>
      <c r="I182" s="14">
        <v>0.99528270311473199</v>
      </c>
      <c r="J182" s="14">
        <v>1.7210644398796799</v>
      </c>
      <c r="K182" s="14">
        <v>0.96472311862171001</v>
      </c>
    </row>
    <row r="183" spans="1:11" x14ac:dyDescent="0.25">
      <c r="A183" s="12" t="s">
        <v>1698</v>
      </c>
      <c r="B183" s="14">
        <v>1.2824863678117699</v>
      </c>
      <c r="C183" s="14">
        <v>0.79493420898240696</v>
      </c>
      <c r="D183" s="14">
        <v>-0.48755215882936598</v>
      </c>
      <c r="E183" s="14">
        <v>4.3351170369263803E-9</v>
      </c>
      <c r="F183" s="14">
        <v>1.1640145459244899</v>
      </c>
      <c r="G183" s="14">
        <v>1.5050695151900999</v>
      </c>
      <c r="H183" s="14">
        <v>1.34499322591846</v>
      </c>
      <c r="I183" s="14">
        <v>0.88743243388661497</v>
      </c>
      <c r="J183" s="14">
        <v>9.0880583047596095E-2</v>
      </c>
      <c r="K183" s="14">
        <v>0.781188874970004</v>
      </c>
    </row>
    <row r="184" spans="1:11" x14ac:dyDescent="0.25">
      <c r="A184" s="12" t="s">
        <v>1669</v>
      </c>
      <c r="B184" s="14">
        <v>0.82485537366068795</v>
      </c>
      <c r="C184" s="14">
        <v>1.21323952080881</v>
      </c>
      <c r="D184" s="14">
        <v>0.38838414714812503</v>
      </c>
      <c r="E184" s="14">
        <v>3.4581330767211402E-10</v>
      </c>
      <c r="F184" s="14">
        <v>0.62506591952513502</v>
      </c>
      <c r="G184" s="14">
        <v>1.0782711354355099</v>
      </c>
      <c r="H184" s="14">
        <v>0.99804545850886295</v>
      </c>
      <c r="I184" s="14">
        <v>1.26585590551752</v>
      </c>
      <c r="J184" s="14">
        <v>1.7042268376302501</v>
      </c>
      <c r="K184" s="14">
        <v>0.97753863510207195</v>
      </c>
    </row>
    <row r="185" spans="1:11" x14ac:dyDescent="0.25">
      <c r="A185" s="12" t="s">
        <v>1638</v>
      </c>
      <c r="B185" s="14">
        <v>2.14476781202859</v>
      </c>
      <c r="C185" s="14">
        <v>1.7381024842911299</v>
      </c>
      <c r="D185" s="14">
        <v>-0.406665327737461</v>
      </c>
      <c r="E185" s="14">
        <v>9.3075636393501502E-12</v>
      </c>
      <c r="F185" s="14">
        <v>2.0667232761409502</v>
      </c>
      <c r="G185" s="14">
        <v>2.4237719096671499</v>
      </c>
      <c r="H185" s="14">
        <v>2.0873740611570799</v>
      </c>
      <c r="I185" s="14">
        <v>1.9021030404391599</v>
      </c>
      <c r="J185" s="14">
        <v>0.68276864102701595</v>
      </c>
      <c r="K185" s="14">
        <v>1.64870469487303</v>
      </c>
    </row>
    <row r="186" spans="1:11" x14ac:dyDescent="0.25">
      <c r="A186" s="12" t="s">
        <v>1717</v>
      </c>
      <c r="B186" s="14">
        <v>0.96657361267437003</v>
      </c>
      <c r="C186" s="14">
        <v>0.57578560849632798</v>
      </c>
      <c r="D186" s="14">
        <v>-0.39078800417804299</v>
      </c>
      <c r="E186" s="14">
        <v>3.3081499203763199E-8</v>
      </c>
      <c r="F186" s="14">
        <v>1.0093359235689101</v>
      </c>
      <c r="G186" s="14">
        <v>0.929641504205721</v>
      </c>
      <c r="H186" s="14">
        <v>0.90358421220645602</v>
      </c>
      <c r="I186" s="14">
        <v>0.56636752058231898</v>
      </c>
      <c r="J186" s="14">
        <v>1.5704462433151399E-2</v>
      </c>
      <c r="K186" s="14">
        <v>0.69349866957464101</v>
      </c>
    </row>
    <row r="187" spans="1:11" x14ac:dyDescent="0.25">
      <c r="A187" s="12" t="s">
        <v>1183</v>
      </c>
      <c r="B187" s="14">
        <v>0.54130798199508201</v>
      </c>
      <c r="C187" s="14">
        <v>0.91746781751247197</v>
      </c>
      <c r="D187" s="14">
        <v>0.37615983551738902</v>
      </c>
      <c r="E187" s="14">
        <v>1.94349618976503E-7</v>
      </c>
      <c r="F187" s="14">
        <v>0.469556067096569</v>
      </c>
      <c r="G187" s="14">
        <v>0.59844717940746905</v>
      </c>
      <c r="H187" s="14">
        <v>0.63776068649889495</v>
      </c>
      <c r="I187" s="14">
        <v>0.82759291847893801</v>
      </c>
      <c r="J187" s="14">
        <v>1.32476001475233</v>
      </c>
      <c r="K187" s="14">
        <v>0.93856745678425102</v>
      </c>
    </row>
    <row r="188" spans="1:11" x14ac:dyDescent="0.25">
      <c r="A188" s="12" t="s">
        <v>1028</v>
      </c>
      <c r="B188" s="14">
        <v>0.488550535453391</v>
      </c>
      <c r="C188" s="14">
        <v>8.7103536316183797E-2</v>
      </c>
      <c r="D188" s="14">
        <v>-0.40144699913720699</v>
      </c>
      <c r="E188" s="14">
        <v>1.0757673944308899E-5</v>
      </c>
      <c r="F188" s="14">
        <v>0.73001818670933605</v>
      </c>
      <c r="G188" s="14">
        <v>9.6404638880813506E-2</v>
      </c>
      <c r="H188" s="14">
        <v>0.163766815661961</v>
      </c>
      <c r="I188" s="14">
        <v>9.16087273403077E-2</v>
      </c>
      <c r="J188" s="14">
        <v>3.1239813094838101E-2</v>
      </c>
      <c r="K188" s="14">
        <v>9.3102845369421594E-2</v>
      </c>
    </row>
    <row r="189" spans="1:11" x14ac:dyDescent="0.25">
      <c r="A189" s="12" t="s">
        <v>1652</v>
      </c>
      <c r="B189" s="14">
        <v>2.7970843729432602</v>
      </c>
      <c r="C189" s="14">
        <v>3.2660234399335302</v>
      </c>
      <c r="D189" s="14">
        <v>0.46893906699026899</v>
      </c>
      <c r="E189" s="14">
        <v>3.0875659314611499E-11</v>
      </c>
      <c r="F189" s="14">
        <v>2.8525154560088701</v>
      </c>
      <c r="G189" s="14">
        <v>3.0207507595610799</v>
      </c>
      <c r="H189" s="14">
        <v>2.4920289266712099</v>
      </c>
      <c r="I189" s="14">
        <v>3.3615452961572201</v>
      </c>
      <c r="J189" s="14">
        <v>3.2224354997573101</v>
      </c>
      <c r="K189" s="14">
        <v>3.1201546011642001</v>
      </c>
    </row>
    <row r="190" spans="1:11" x14ac:dyDescent="0.25">
      <c r="A190" s="12" t="s">
        <v>1720</v>
      </c>
      <c r="B190" s="14">
        <v>0.85254029210043603</v>
      </c>
      <c r="C190" s="14">
        <v>1.2374353145705099</v>
      </c>
      <c r="D190" s="14">
        <v>0.38489502247007101</v>
      </c>
      <c r="E190" s="14">
        <v>6.2471045820224297E-8</v>
      </c>
      <c r="F190" s="14">
        <v>0.74506936722573303</v>
      </c>
      <c r="G190" s="14">
        <v>0.90582949971190996</v>
      </c>
      <c r="H190" s="14">
        <v>1.0124288632795699</v>
      </c>
      <c r="I190" s="14">
        <v>1.26939432759795</v>
      </c>
      <c r="J190" s="14">
        <v>1.30731944404861</v>
      </c>
      <c r="K190" s="14">
        <v>1.17048357587754</v>
      </c>
    </row>
    <row r="191" spans="1:11" x14ac:dyDescent="0.25">
      <c r="A191" s="12" t="s">
        <v>1621</v>
      </c>
      <c r="B191" s="14">
        <v>0.42037304247561702</v>
      </c>
      <c r="C191" s="14">
        <v>0.79257783631814005</v>
      </c>
      <c r="D191" s="14">
        <v>0.37220479384252397</v>
      </c>
      <c r="E191" s="14">
        <v>5.8394783192708703E-13</v>
      </c>
      <c r="F191" s="14">
        <v>0.377706943205672</v>
      </c>
      <c r="G191" s="14">
        <v>0.58372659779445502</v>
      </c>
      <c r="H191" s="14">
        <v>0.38708951538663999</v>
      </c>
      <c r="I191" s="14">
        <v>0.76062011641576399</v>
      </c>
      <c r="J191" s="14">
        <v>0.75548119767849997</v>
      </c>
      <c r="K191" s="14">
        <v>0.84768790105008796</v>
      </c>
    </row>
    <row r="192" spans="1:11" x14ac:dyDescent="0.25">
      <c r="A192" s="12" t="s">
        <v>1787</v>
      </c>
      <c r="B192" s="14">
        <v>0.29353458321862402</v>
      </c>
      <c r="C192" s="14">
        <v>0.67529853037614196</v>
      </c>
      <c r="D192" s="14">
        <v>0.38176394715751799</v>
      </c>
      <c r="E192" s="14">
        <v>3.9669059695974802E-4</v>
      </c>
      <c r="F192" s="14">
        <v>0.37547935038709501</v>
      </c>
      <c r="G192" s="14">
        <v>0.17486687616184901</v>
      </c>
      <c r="H192" s="14">
        <v>0.19980490832108899</v>
      </c>
      <c r="I192" s="14">
        <v>0.75107090431697499</v>
      </c>
      <c r="J192" s="14">
        <v>1.0360669441619399</v>
      </c>
      <c r="K192" s="14">
        <v>0.44481116304003698</v>
      </c>
    </row>
    <row r="193" spans="1:11" x14ac:dyDescent="0.25">
      <c r="A193" s="12" t="s">
        <v>1580</v>
      </c>
      <c r="B193" s="14">
        <v>1.2503096679969501</v>
      </c>
      <c r="C193" s="14">
        <v>1.7984886679927301</v>
      </c>
      <c r="D193" s="14">
        <v>0.54817899999578501</v>
      </c>
      <c r="E193" s="14">
        <v>4.8476634629538602E-17</v>
      </c>
      <c r="F193" s="14">
        <v>1.1121866258140001</v>
      </c>
      <c r="G193" s="14">
        <v>1.66969322140215</v>
      </c>
      <c r="H193" s="14">
        <v>1.18280177688879</v>
      </c>
      <c r="I193" s="14">
        <v>1.73206260913076</v>
      </c>
      <c r="J193" s="14">
        <v>1.8469235538240301</v>
      </c>
      <c r="K193" s="14">
        <v>1.8822937189091</v>
      </c>
    </row>
    <row r="194" spans="1:11" x14ac:dyDescent="0.25">
      <c r="A194" s="12" t="s">
        <v>1591</v>
      </c>
      <c r="B194" s="14">
        <v>1.07311281126905</v>
      </c>
      <c r="C194" s="14">
        <v>1.6036560230356101</v>
      </c>
      <c r="D194" s="14">
        <v>0.53054321176655295</v>
      </c>
      <c r="E194" s="14">
        <v>2.4342300553517899E-15</v>
      </c>
      <c r="F194" s="14">
        <v>0.87417032681951501</v>
      </c>
      <c r="G194" s="14">
        <v>1.2378463831744999</v>
      </c>
      <c r="H194" s="14">
        <v>1.3049719906886099</v>
      </c>
      <c r="I194" s="14">
        <v>1.5614249248201799</v>
      </c>
      <c r="J194" s="14">
        <v>1.8338398506273299</v>
      </c>
      <c r="K194" s="14">
        <v>1.6080086038047601</v>
      </c>
    </row>
    <row r="195" spans="1:11" x14ac:dyDescent="0.25">
      <c r="A195" s="12" t="s">
        <v>1560</v>
      </c>
      <c r="B195" s="14">
        <v>2.4135210274353498</v>
      </c>
      <c r="C195" s="14">
        <v>1.8421973895830599</v>
      </c>
      <c r="D195" s="14">
        <v>-0.57132363785228502</v>
      </c>
      <c r="E195" s="14">
        <v>2.2162535623956302E-21</v>
      </c>
      <c r="F195" s="14">
        <v>2.2996386660250501</v>
      </c>
      <c r="G195" s="14">
        <v>2.64575138505284</v>
      </c>
      <c r="H195" s="14">
        <v>2.46061933014763</v>
      </c>
      <c r="I195" s="14">
        <v>1.7877720255696501</v>
      </c>
      <c r="J195" s="14">
        <v>1.13099888961697</v>
      </c>
      <c r="K195" s="14">
        <v>2.0397513245840302</v>
      </c>
    </row>
    <row r="196" spans="1:11" x14ac:dyDescent="0.25">
      <c r="A196" s="12" t="s">
        <v>1556</v>
      </c>
      <c r="B196" s="14">
        <v>1.4184914826642101</v>
      </c>
      <c r="C196" s="14">
        <v>2.09137266524113</v>
      </c>
      <c r="D196" s="14">
        <v>0.67288118257691898</v>
      </c>
      <c r="E196" s="14">
        <v>3.2021500924089299E-25</v>
      </c>
      <c r="F196" s="14">
        <v>1.4322949098792099</v>
      </c>
      <c r="G196" s="14">
        <v>1.6909952705892599</v>
      </c>
      <c r="H196" s="14">
        <v>1.16873518691637</v>
      </c>
      <c r="I196" s="14">
        <v>1.9707049776969201</v>
      </c>
      <c r="J196" s="14">
        <v>1.59504648159812</v>
      </c>
      <c r="K196" s="14">
        <v>2.3410307190062198</v>
      </c>
    </row>
    <row r="197" spans="1:11" x14ac:dyDescent="0.25">
      <c r="A197" s="12" t="s">
        <v>1702</v>
      </c>
      <c r="B197" s="14">
        <v>0.73036853791130096</v>
      </c>
      <c r="C197" s="14">
        <v>1.1609602819265099</v>
      </c>
      <c r="D197" s="14">
        <v>0.430591744015214</v>
      </c>
      <c r="E197" s="14">
        <v>6.3921392922807704E-9</v>
      </c>
      <c r="F197" s="14">
        <v>0.54347542407025895</v>
      </c>
      <c r="G197" s="14">
        <v>0.94397460536719902</v>
      </c>
      <c r="H197" s="14">
        <v>0.91160542521189902</v>
      </c>
      <c r="I197" s="14">
        <v>1.26303588690112</v>
      </c>
      <c r="J197" s="14">
        <v>1.72346412821726</v>
      </c>
      <c r="K197" s="14">
        <v>0.79895503584544303</v>
      </c>
    </row>
    <row r="198" spans="1:11" x14ac:dyDescent="0.25">
      <c r="A198" s="12" t="s">
        <v>1610</v>
      </c>
      <c r="B198" s="14">
        <v>0.84506606107507798</v>
      </c>
      <c r="C198" s="14">
        <v>1.3256048612506801</v>
      </c>
      <c r="D198" s="14">
        <v>0.48053880017560002</v>
      </c>
      <c r="E198" s="14">
        <v>5.6032884074118001E-14</v>
      </c>
      <c r="F198" s="14">
        <v>0.60324823618763401</v>
      </c>
      <c r="G198" s="14">
        <v>0.99103017736895105</v>
      </c>
      <c r="H198" s="14">
        <v>1.1492735347268599</v>
      </c>
      <c r="I198" s="14">
        <v>1.31616317507722</v>
      </c>
      <c r="J198" s="14">
        <v>1.0958562262961</v>
      </c>
      <c r="K198" s="14">
        <v>1.3880599548292401</v>
      </c>
    </row>
    <row r="199" spans="1:11" x14ac:dyDescent="0.25">
      <c r="A199" s="12" t="s">
        <v>1639</v>
      </c>
      <c r="B199" s="14">
        <v>2.0670539994475101</v>
      </c>
      <c r="C199" s="14">
        <v>1.4536118410690999</v>
      </c>
      <c r="D199" s="14">
        <v>-0.61344215837841198</v>
      </c>
      <c r="E199" s="14">
        <v>9.3862569856874105E-12</v>
      </c>
      <c r="F199" s="14">
        <v>1.95676283921842</v>
      </c>
      <c r="G199" s="14">
        <v>2.1217191887439899</v>
      </c>
      <c r="H199" s="14">
        <v>2.2307247029667701</v>
      </c>
      <c r="I199" s="14">
        <v>1.5254286589650901</v>
      </c>
      <c r="J199" s="14">
        <v>0.39216802937947198</v>
      </c>
      <c r="K199" s="14">
        <v>1.5169297879586101</v>
      </c>
    </row>
    <row r="200" spans="1:11" x14ac:dyDescent="0.25">
      <c r="A200" s="12" t="s">
        <v>1762</v>
      </c>
      <c r="B200" s="14">
        <v>1.1791953678117399</v>
      </c>
      <c r="C200" s="14">
        <v>1.61937113967874</v>
      </c>
      <c r="D200" s="14">
        <v>0.44017577186699902</v>
      </c>
      <c r="E200" s="14">
        <v>1.1330039536675E-5</v>
      </c>
      <c r="F200" s="14">
        <v>1.20534035713313</v>
      </c>
      <c r="G200" s="14">
        <v>1.0451919320283301</v>
      </c>
      <c r="H200" s="14">
        <v>1.212525058619</v>
      </c>
      <c r="I200" s="14">
        <v>1.61861350481515</v>
      </c>
      <c r="J200" s="14">
        <v>1.46780059669892</v>
      </c>
      <c r="K200" s="14">
        <v>1.6537340274186301</v>
      </c>
    </row>
    <row r="201" spans="1:11" x14ac:dyDescent="0.25">
      <c r="A201" s="12" t="s">
        <v>1769</v>
      </c>
      <c r="B201" s="14">
        <v>0.668641309750304</v>
      </c>
      <c r="C201" s="14">
        <v>0.22209803593769001</v>
      </c>
      <c r="D201" s="14">
        <v>-0.44654327381261399</v>
      </c>
      <c r="E201" s="14">
        <v>2.22471300738066E-5</v>
      </c>
      <c r="F201" s="14">
        <v>0.82180922029310099</v>
      </c>
      <c r="G201" s="14">
        <v>0.33688849347323702</v>
      </c>
      <c r="H201" s="14">
        <v>0.54181159697358805</v>
      </c>
      <c r="I201" s="14">
        <v>0.15040479353039801</v>
      </c>
      <c r="J201" s="14">
        <v>0.11857852746221501</v>
      </c>
      <c r="K201" s="14">
        <v>0.34539342389745897</v>
      </c>
    </row>
    <row r="202" spans="1:11" x14ac:dyDescent="0.25">
      <c r="A202" s="12" t="s">
        <v>1764</v>
      </c>
      <c r="B202" s="14">
        <v>1.7916189478501201</v>
      </c>
      <c r="C202" s="14">
        <v>2.2305205921687699</v>
      </c>
      <c r="D202" s="14">
        <v>0.43890164431865197</v>
      </c>
      <c r="E202" s="14">
        <v>1.33492864285746E-5</v>
      </c>
      <c r="F202" s="14">
        <v>1.71899234117571</v>
      </c>
      <c r="G202" s="14">
        <v>1.8087491269305001</v>
      </c>
      <c r="H202" s="14">
        <v>1.91519438728625</v>
      </c>
      <c r="I202" s="14">
        <v>2.3388323709381398</v>
      </c>
      <c r="J202" s="14">
        <v>2.1607659145276101</v>
      </c>
      <c r="K202" s="14">
        <v>2.0681867712666802</v>
      </c>
    </row>
    <row r="203" spans="1:11" x14ac:dyDescent="0.25">
      <c r="A203" s="12" t="s">
        <v>1568</v>
      </c>
      <c r="B203" s="14">
        <v>2.8595790733627799</v>
      </c>
      <c r="C203" s="14">
        <v>3.30235090669765</v>
      </c>
      <c r="D203" s="14">
        <v>0.44277183333487002</v>
      </c>
      <c r="E203" s="14">
        <v>4.3517174395239896E-19</v>
      </c>
      <c r="F203" s="14">
        <v>2.75332575381222</v>
      </c>
      <c r="G203" s="14">
        <v>2.8558669380955002</v>
      </c>
      <c r="H203" s="14">
        <v>3.0520127367120402</v>
      </c>
      <c r="I203" s="14">
        <v>3.36801673180539</v>
      </c>
      <c r="J203" s="14">
        <v>2.5877416927891801</v>
      </c>
      <c r="K203" s="14">
        <v>3.3325625555384102</v>
      </c>
    </row>
    <row r="204" spans="1:11" x14ac:dyDescent="0.25">
      <c r="A204" s="12" t="s">
        <v>1736</v>
      </c>
      <c r="B204" s="14">
        <v>2.2217229622892498</v>
      </c>
      <c r="C204" s="14">
        <v>2.6071468500896202</v>
      </c>
      <c r="D204" s="14">
        <v>0.38542388780037301</v>
      </c>
      <c r="E204" s="14">
        <v>3.18539156130313E-7</v>
      </c>
      <c r="F204" s="14">
        <v>2.1763392633919398</v>
      </c>
      <c r="G204" s="14">
        <v>2.0567207155779998</v>
      </c>
      <c r="H204" s="14">
        <v>2.4033869088263198</v>
      </c>
      <c r="I204" s="14">
        <v>2.6371067654586602</v>
      </c>
      <c r="J204" s="14">
        <v>2.6303220794800399</v>
      </c>
      <c r="K204" s="14">
        <v>2.5551534497664998</v>
      </c>
    </row>
    <row r="205" spans="1:11" x14ac:dyDescent="0.25">
      <c r="A205" s="12" t="s">
        <v>1729</v>
      </c>
      <c r="B205" s="14">
        <v>2.4200826080805702</v>
      </c>
      <c r="C205" s="14">
        <v>2.8639602797684498</v>
      </c>
      <c r="D205" s="14">
        <v>0.44387767168787201</v>
      </c>
      <c r="E205" s="14">
        <v>1.1899373725497001E-7</v>
      </c>
      <c r="F205" s="14">
        <v>2.4964750183476001</v>
      </c>
      <c r="G205" s="14">
        <v>2.1571946694819202</v>
      </c>
      <c r="H205" s="14">
        <v>2.426012522822</v>
      </c>
      <c r="I205" s="14">
        <v>3.00048200002285</v>
      </c>
      <c r="J205" s="14">
        <v>3.2786373774044799</v>
      </c>
      <c r="K205" s="14">
        <v>2.4918169466572899</v>
      </c>
    </row>
    <row r="206" spans="1:11" x14ac:dyDescent="0.25">
      <c r="A206" s="12" t="s">
        <v>1632</v>
      </c>
      <c r="B206" s="14">
        <v>2.9079933658354902</v>
      </c>
      <c r="C206" s="14">
        <v>2.5017745987250701</v>
      </c>
      <c r="D206" s="14">
        <v>-0.40621876711042398</v>
      </c>
      <c r="E206" s="14">
        <v>2.4858034822050801E-12</v>
      </c>
      <c r="F206" s="14">
        <v>2.9801565644996399</v>
      </c>
      <c r="G206" s="14">
        <v>2.75879331245795</v>
      </c>
      <c r="H206" s="14">
        <v>2.85550609028508</v>
      </c>
      <c r="I206" s="14">
        <v>2.4919815306875499</v>
      </c>
      <c r="J206" s="14">
        <v>2.4175931759596501</v>
      </c>
      <c r="K206" s="14">
        <v>2.5352031887506099</v>
      </c>
    </row>
    <row r="207" spans="1:11" x14ac:dyDescent="0.25">
      <c r="A207" s="12" t="s">
        <v>1603</v>
      </c>
      <c r="B207" s="14">
        <v>0.48306714342771001</v>
      </c>
      <c r="C207" s="14">
        <v>0.93405301421654097</v>
      </c>
      <c r="D207" s="14">
        <v>0.45098587078883201</v>
      </c>
      <c r="E207" s="14">
        <v>7.0314294050134998E-15</v>
      </c>
      <c r="F207" s="14">
        <v>0.359430879997652</v>
      </c>
      <c r="G207" s="14">
        <v>0.49692264444936801</v>
      </c>
      <c r="H207" s="14">
        <v>0.692903650276533</v>
      </c>
      <c r="I207" s="14">
        <v>0.87029267156408197</v>
      </c>
      <c r="J207" s="14">
        <v>1.1282660403977101</v>
      </c>
      <c r="K207" s="14">
        <v>0.97871909936643897</v>
      </c>
    </row>
    <row r="208" spans="1:11" x14ac:dyDescent="0.25">
      <c r="A208" s="12" t="s">
        <v>1796</v>
      </c>
      <c r="B208" s="14">
        <v>1.68890760734701</v>
      </c>
      <c r="C208" s="14">
        <v>2.0976858972609498</v>
      </c>
      <c r="D208" s="14">
        <v>0.408778289913932</v>
      </c>
      <c r="E208" s="14">
        <v>8.3373014864238492E-3</v>
      </c>
      <c r="F208" s="14">
        <v>1.5463046884640901</v>
      </c>
      <c r="G208" s="14">
        <v>1.9688634102151701</v>
      </c>
      <c r="H208" s="14">
        <v>1.74932213987263</v>
      </c>
      <c r="I208" s="14">
        <v>2.1662242477403799</v>
      </c>
      <c r="J208" s="14">
        <v>1.72913972485329</v>
      </c>
      <c r="K208" s="14">
        <v>2.0676606201501699</v>
      </c>
    </row>
    <row r="209" spans="1:11" x14ac:dyDescent="0.25">
      <c r="A209" s="12" t="s">
        <v>1749</v>
      </c>
      <c r="B209" s="14">
        <v>3.0901976442749501</v>
      </c>
      <c r="C209" s="14">
        <v>3.4685079198878799</v>
      </c>
      <c r="D209" s="14">
        <v>0.37831027561292402</v>
      </c>
      <c r="E209" s="14">
        <v>1.88267269100983E-6</v>
      </c>
      <c r="F209" s="14">
        <v>2.83668485843822</v>
      </c>
      <c r="G209" s="14">
        <v>3.2198612264634501</v>
      </c>
      <c r="H209" s="14">
        <v>3.41979055392747</v>
      </c>
      <c r="I209" s="14">
        <v>3.5621152775835601</v>
      </c>
      <c r="J209" s="14">
        <v>3.2937662764047801</v>
      </c>
      <c r="K209" s="14">
        <v>3.3570917843155699</v>
      </c>
    </row>
    <row r="210" spans="1:11" x14ac:dyDescent="0.25">
      <c r="A210" s="12" t="s">
        <v>1617</v>
      </c>
      <c r="B210" s="14">
        <v>3.2191287187683399</v>
      </c>
      <c r="C210" s="14">
        <v>3.6092376196360201</v>
      </c>
      <c r="D210" s="14">
        <v>0.39010890086767502</v>
      </c>
      <c r="E210" s="14">
        <v>1.7854019930135699E-13</v>
      </c>
      <c r="F210" s="14">
        <v>3.43470280739345</v>
      </c>
      <c r="G210" s="14">
        <v>2.4791364513439502</v>
      </c>
      <c r="H210" s="14">
        <v>3.1451311218404401</v>
      </c>
      <c r="I210" s="14">
        <v>3.8071236366237802</v>
      </c>
      <c r="J210" s="14">
        <v>3.9547195801239501</v>
      </c>
      <c r="K210" s="14">
        <v>3.1257961766981399</v>
      </c>
    </row>
    <row r="211" spans="1:11" x14ac:dyDescent="0.25">
      <c r="A211" s="12" t="s">
        <v>1647</v>
      </c>
      <c r="B211" s="14">
        <v>1.0617623122227</v>
      </c>
      <c r="C211" s="14">
        <v>0.491576954082247</v>
      </c>
      <c r="D211" s="14">
        <v>-0.57018535814045701</v>
      </c>
      <c r="E211" s="14">
        <v>1.36105285004008E-11</v>
      </c>
      <c r="F211" s="14">
        <v>1.15492941369992</v>
      </c>
      <c r="G211" s="14">
        <v>0.94710482181446398</v>
      </c>
      <c r="H211" s="14">
        <v>0.93984066395611798</v>
      </c>
      <c r="I211" s="14">
        <v>0.53732344522146303</v>
      </c>
      <c r="J211" s="14">
        <v>0</v>
      </c>
      <c r="K211" s="14">
        <v>0.51868249226164098</v>
      </c>
    </row>
    <row r="212" spans="1:11" x14ac:dyDescent="0.25">
      <c r="A212" s="12" t="s">
        <v>1631</v>
      </c>
      <c r="B212" s="14">
        <v>1.65833119249322</v>
      </c>
      <c r="C212" s="14">
        <v>1.29450459353402</v>
      </c>
      <c r="D212" s="14">
        <v>-0.36382659895920899</v>
      </c>
      <c r="E212" s="14">
        <v>2.4786698812614801E-12</v>
      </c>
      <c r="F212" s="14">
        <v>1.64948835411786</v>
      </c>
      <c r="G212" s="14">
        <v>1.7187549298626501</v>
      </c>
      <c r="H212" s="14">
        <v>1.63411496161938</v>
      </c>
      <c r="I212" s="14">
        <v>1.37894909649971</v>
      </c>
      <c r="J212" s="14">
        <v>1.1980228756028499</v>
      </c>
      <c r="K212" s="14">
        <v>1.18095567550511</v>
      </c>
    </row>
    <row r="213" spans="1:11" x14ac:dyDescent="0.25">
      <c r="A213" s="12" t="s">
        <v>1671</v>
      </c>
      <c r="B213" s="14">
        <v>0.59180046359199701</v>
      </c>
      <c r="C213" s="14">
        <v>0.98273287368898599</v>
      </c>
      <c r="D213" s="14">
        <v>0.39093241009698898</v>
      </c>
      <c r="E213" s="14">
        <v>3.9084447464870699E-10</v>
      </c>
      <c r="F213" s="14">
        <v>0.44575663689532502</v>
      </c>
      <c r="G213" s="14">
        <v>0.76746080779590597</v>
      </c>
      <c r="H213" s="14">
        <v>0.73456600618458801</v>
      </c>
      <c r="I213" s="14">
        <v>0.94776804125317904</v>
      </c>
      <c r="J213" s="14">
        <v>1.45682085532295</v>
      </c>
      <c r="K213" s="14">
        <v>0.90131416403299203</v>
      </c>
    </row>
    <row r="214" spans="1:11" x14ac:dyDescent="0.25">
      <c r="A214" s="12" t="s">
        <v>1588</v>
      </c>
      <c r="B214" s="14">
        <v>0.55001582850174902</v>
      </c>
      <c r="C214" s="14">
        <v>0.98467436179426604</v>
      </c>
      <c r="D214" s="14">
        <v>0.43465853329251802</v>
      </c>
      <c r="E214" s="14">
        <v>1.40334855172204E-15</v>
      </c>
      <c r="F214" s="14">
        <v>0.45573837544534701</v>
      </c>
      <c r="G214" s="14">
        <v>0.60081868555347795</v>
      </c>
      <c r="H214" s="14">
        <v>0.68945050010299003</v>
      </c>
      <c r="I214" s="14">
        <v>1.01409335841138</v>
      </c>
      <c r="J214" s="14">
        <v>0.886343458812479</v>
      </c>
      <c r="K214" s="14">
        <v>0.96194230865848995</v>
      </c>
    </row>
    <row r="215" spans="1:11" x14ac:dyDescent="0.25">
      <c r="A215" s="12" t="s">
        <v>1783</v>
      </c>
      <c r="B215" s="14">
        <v>1.0305741538242099</v>
      </c>
      <c r="C215" s="14">
        <v>1.39169366310239</v>
      </c>
      <c r="D215" s="14">
        <v>0.36111950927818798</v>
      </c>
      <c r="E215" s="14">
        <v>1.40940432768731E-4</v>
      </c>
      <c r="F215" s="14">
        <v>1.1586591132247599</v>
      </c>
      <c r="G215" s="14">
        <v>0.80944157762392199</v>
      </c>
      <c r="H215" s="14">
        <v>0.89655751623234003</v>
      </c>
      <c r="I215" s="14">
        <v>1.3619363383168299</v>
      </c>
      <c r="J215" s="14">
        <v>1.63803709186782</v>
      </c>
      <c r="K215" s="14">
        <v>1.3731495278293999</v>
      </c>
    </row>
    <row r="216" spans="1:11" x14ac:dyDescent="0.25">
      <c r="A216" s="12" t="s">
        <v>1676</v>
      </c>
      <c r="B216" s="14">
        <v>1.7945925382636101</v>
      </c>
      <c r="C216" s="14">
        <v>2.21398737013567</v>
      </c>
      <c r="D216" s="14">
        <v>0.419394831872063</v>
      </c>
      <c r="E216" s="14">
        <v>5.2269079342362403E-10</v>
      </c>
      <c r="F216" s="14">
        <v>1.59008529594371</v>
      </c>
      <c r="G216" s="14">
        <v>2.0639983125252699</v>
      </c>
      <c r="H216" s="14">
        <v>1.9635606610254299</v>
      </c>
      <c r="I216" s="14">
        <v>2.1258896934632801</v>
      </c>
      <c r="J216" s="14">
        <v>1.5955562801818199</v>
      </c>
      <c r="K216" s="14">
        <v>2.4414042428175402</v>
      </c>
    </row>
    <row r="217" spans="1:11" x14ac:dyDescent="0.25">
      <c r="A217" s="12" t="s">
        <v>1596</v>
      </c>
      <c r="B217" s="14">
        <v>1.0524300241541</v>
      </c>
      <c r="C217" s="14">
        <v>1.69593184217593</v>
      </c>
      <c r="D217" s="14">
        <v>0.64350181802183803</v>
      </c>
      <c r="E217" s="14">
        <v>4.4910548932398101E-15</v>
      </c>
      <c r="F217" s="14">
        <v>1.00583947965783</v>
      </c>
      <c r="G217" s="14">
        <v>1.3405225064358901</v>
      </c>
      <c r="H217" s="14">
        <v>0.92330356570410499</v>
      </c>
      <c r="I217" s="14">
        <v>1.7424032772481299</v>
      </c>
      <c r="J217" s="14">
        <v>2.1495539419960599</v>
      </c>
      <c r="K217" s="14">
        <v>1.48555745205814</v>
      </c>
    </row>
    <row r="218" spans="1:11" x14ac:dyDescent="0.25">
      <c r="A218" s="12" t="s">
        <v>1670</v>
      </c>
      <c r="B218" s="14">
        <v>1.8515665515298501</v>
      </c>
      <c r="C218" s="14">
        <v>1.4881978157989699</v>
      </c>
      <c r="D218" s="14">
        <v>-0.36336873573087303</v>
      </c>
      <c r="E218" s="14">
        <v>3.6654387468386098E-10</v>
      </c>
      <c r="F218" s="14">
        <v>1.84681137932846</v>
      </c>
      <c r="G218" s="14">
        <v>1.8385164510826699</v>
      </c>
      <c r="H218" s="14">
        <v>1.8696184549367001</v>
      </c>
      <c r="I218" s="14">
        <v>1.60924090114718</v>
      </c>
      <c r="J218" s="14">
        <v>0.56530000373789002</v>
      </c>
      <c r="K218" s="14">
        <v>1.4570140068811199</v>
      </c>
    </row>
    <row r="219" spans="1:11" x14ac:dyDescent="0.25">
      <c r="A219" s="12" t="s">
        <v>1549</v>
      </c>
      <c r="B219" s="14">
        <v>0.89870549848121495</v>
      </c>
      <c r="C219" s="14">
        <v>1.7436518463342701</v>
      </c>
      <c r="D219" s="14">
        <v>0.84494634785306</v>
      </c>
      <c r="E219" s="14">
        <v>6.3011813605342903E-30</v>
      </c>
      <c r="F219" s="14">
        <v>0.71326508679607104</v>
      </c>
      <c r="G219" s="14">
        <v>1.02635087547069</v>
      </c>
      <c r="H219" s="14">
        <v>1.1340960656726999</v>
      </c>
      <c r="I219" s="14">
        <v>1.58080360945662</v>
      </c>
      <c r="J219" s="14">
        <v>1.9850108422127799</v>
      </c>
      <c r="K219" s="14">
        <v>1.90487298652419</v>
      </c>
    </row>
    <row r="220" spans="1:11" x14ac:dyDescent="0.25">
      <c r="A220" s="12" t="s">
        <v>1794</v>
      </c>
      <c r="B220" s="14">
        <v>0.64379145441724595</v>
      </c>
      <c r="C220" s="14">
        <v>0.28309128993785598</v>
      </c>
      <c r="D220" s="14">
        <v>-0.36070016447939002</v>
      </c>
      <c r="E220" s="14">
        <v>6.6501879973460297E-3</v>
      </c>
      <c r="F220" s="14">
        <v>0.76300367672960501</v>
      </c>
      <c r="G220" s="14">
        <v>0.49075565494511098</v>
      </c>
      <c r="H220" s="14">
        <v>0.48648272104055801</v>
      </c>
      <c r="I220" s="14">
        <v>0.30368907618566598</v>
      </c>
      <c r="J220" s="14">
        <v>0.28085550989816999</v>
      </c>
      <c r="K220" s="14">
        <v>0.252028510094924</v>
      </c>
    </row>
    <row r="221" spans="1:11" x14ac:dyDescent="0.25">
      <c r="A221" s="12" t="s">
        <v>1655</v>
      </c>
      <c r="B221" s="14">
        <v>0.61115915550704503</v>
      </c>
      <c r="C221" s="14">
        <v>1.02245616062364</v>
      </c>
      <c r="D221" s="14">
        <v>0.411297005116596</v>
      </c>
      <c r="E221" s="14">
        <v>5.3196067899563303E-11</v>
      </c>
      <c r="F221" s="14">
        <v>0.52917981942992398</v>
      </c>
      <c r="G221" s="14">
        <v>0.74682904650080995</v>
      </c>
      <c r="H221" s="14">
        <v>0.67235071648256906</v>
      </c>
      <c r="I221" s="14">
        <v>1.06968296641234</v>
      </c>
      <c r="J221" s="14">
        <v>1.4497201304560601</v>
      </c>
      <c r="K221" s="14">
        <v>0.82037210579853803</v>
      </c>
    </row>
    <row r="222" spans="1:11" x14ac:dyDescent="0.25">
      <c r="A222" s="12" t="s">
        <v>1630</v>
      </c>
      <c r="B222" s="14">
        <v>0.14553990611377501</v>
      </c>
      <c r="C222" s="14">
        <v>0.72713415142946602</v>
      </c>
      <c r="D222" s="14">
        <v>0.58159424531569104</v>
      </c>
      <c r="E222" s="14">
        <v>2.2516943295293702E-12</v>
      </c>
      <c r="F222" s="14">
        <v>0.119266802405494</v>
      </c>
      <c r="G222" s="14">
        <v>0.20661699163702199</v>
      </c>
      <c r="H222" s="14">
        <v>0.15522057806810599</v>
      </c>
      <c r="I222" s="14">
        <v>0.90735714326108396</v>
      </c>
      <c r="J222" s="14">
        <v>0.74433304221991803</v>
      </c>
      <c r="K222" s="14">
        <v>0.39932227795248898</v>
      </c>
    </row>
    <row r="223" spans="1:11" x14ac:dyDescent="0.25">
      <c r="A223" s="12" t="s">
        <v>1692</v>
      </c>
      <c r="B223" s="14">
        <v>0.95252927299302104</v>
      </c>
      <c r="C223" s="14">
        <v>0.42128296314864599</v>
      </c>
      <c r="D223" s="14">
        <v>-0.53124630984437504</v>
      </c>
      <c r="E223" s="14">
        <v>2.77011331710267E-9</v>
      </c>
      <c r="F223" s="14">
        <v>1.1174432723610199</v>
      </c>
      <c r="G223" s="14">
        <v>0.80658639479621097</v>
      </c>
      <c r="H223" s="14">
        <v>0.67379325623145103</v>
      </c>
      <c r="I223" s="14">
        <v>0.47294102282910599</v>
      </c>
      <c r="J223" s="14">
        <v>8.8393968785779195E-2</v>
      </c>
      <c r="K223" s="14">
        <v>0.41151008487417701</v>
      </c>
    </row>
    <row r="224" spans="1:11" x14ac:dyDescent="0.25">
      <c r="A224" s="12" t="s">
        <v>1605</v>
      </c>
      <c r="B224" s="14">
        <v>1.4068578331591901</v>
      </c>
      <c r="C224" s="14">
        <v>1.0278759710971199</v>
      </c>
      <c r="D224" s="14">
        <v>-0.37898186206206902</v>
      </c>
      <c r="E224" s="14">
        <v>9.2411715789358195E-15</v>
      </c>
      <c r="F224" s="14">
        <v>1.4613555297583301</v>
      </c>
      <c r="G224" s="14">
        <v>1.26193205940317</v>
      </c>
      <c r="H224" s="14">
        <v>1.38925516364569</v>
      </c>
      <c r="I224" s="14">
        <v>1.0356334239662901</v>
      </c>
      <c r="J224" s="14">
        <v>1.17779957050352</v>
      </c>
      <c r="K224" s="14">
        <v>0.97838585426360902</v>
      </c>
    </row>
    <row r="225" spans="1:11" x14ac:dyDescent="0.25">
      <c r="A225" s="12" t="s">
        <v>1640</v>
      </c>
      <c r="B225" s="14">
        <v>1.0469493553159801</v>
      </c>
      <c r="C225" s="14">
        <v>1.62508686691142</v>
      </c>
      <c r="D225" s="14">
        <v>0.57813751159543803</v>
      </c>
      <c r="E225" s="14">
        <v>9.7854938404947294E-12</v>
      </c>
      <c r="F225" s="14">
        <v>1.0331848127773899</v>
      </c>
      <c r="G225" s="14">
        <v>1.1047063371522401</v>
      </c>
      <c r="H225" s="14">
        <v>1.0344451663874601</v>
      </c>
      <c r="I225" s="14">
        <v>1.5252417891380201</v>
      </c>
      <c r="J225" s="14">
        <v>2.1985119392180899</v>
      </c>
      <c r="K225" s="14">
        <v>1.60568884660986</v>
      </c>
    </row>
    <row r="226" spans="1:11" x14ac:dyDescent="0.25">
      <c r="A226" s="12" t="s">
        <v>1643</v>
      </c>
      <c r="B226" s="14">
        <v>1.1529287368979999</v>
      </c>
      <c r="C226" s="14">
        <v>0.78789376740383499</v>
      </c>
      <c r="D226" s="14">
        <v>-0.36503496949416397</v>
      </c>
      <c r="E226" s="14">
        <v>1.14590541663355E-11</v>
      </c>
      <c r="F226" s="14">
        <v>1.08837299455776</v>
      </c>
      <c r="G226" s="14">
        <v>1.1928830019410901</v>
      </c>
      <c r="H226" s="14">
        <v>1.2478189207371899</v>
      </c>
      <c r="I226" s="14">
        <v>0.83121584624089595</v>
      </c>
      <c r="J226" s="14">
        <v>0.37638949544308797</v>
      </c>
      <c r="K226" s="14">
        <v>0.80522812426719603</v>
      </c>
    </row>
    <row r="227" spans="1:11" x14ac:dyDescent="0.25">
      <c r="A227" s="12" t="s">
        <v>1792</v>
      </c>
      <c r="B227" s="14">
        <v>0.68705889689021304</v>
      </c>
      <c r="C227" s="14">
        <v>0.30497542876419298</v>
      </c>
      <c r="D227" s="14">
        <v>-0.38208346812602001</v>
      </c>
      <c r="E227" s="14">
        <v>8.6234436904528405E-4</v>
      </c>
      <c r="F227" s="14">
        <v>0.62144493859677596</v>
      </c>
      <c r="G227" s="14">
        <v>0.75033574684475901</v>
      </c>
      <c r="H227" s="14">
        <v>0.76853953622864501</v>
      </c>
      <c r="I227" s="14">
        <v>0.40495352731266099</v>
      </c>
      <c r="J227" s="14">
        <v>2.1244041675269301E-2</v>
      </c>
      <c r="K227" s="14">
        <v>0.20590448062977099</v>
      </c>
    </row>
    <row r="228" spans="1:11" x14ac:dyDescent="0.25">
      <c r="A228" s="12" t="s">
        <v>1723</v>
      </c>
      <c r="B228" s="14">
        <v>0.55949642635331998</v>
      </c>
      <c r="C228" s="14">
        <v>0.14737678800645901</v>
      </c>
      <c r="D228" s="14">
        <v>-0.41211963834686099</v>
      </c>
      <c r="E228" s="14">
        <v>7.9512661615614103E-8</v>
      </c>
      <c r="F228" s="14">
        <v>0.51807399148306399</v>
      </c>
      <c r="G228" s="14">
        <v>0.43796538444470801</v>
      </c>
      <c r="H228" s="14">
        <v>0.71076409963127896</v>
      </c>
      <c r="I228" s="14">
        <v>0.16364960979173299</v>
      </c>
      <c r="J228" s="14">
        <v>0</v>
      </c>
      <c r="K228" s="14">
        <v>0.15545092278532999</v>
      </c>
    </row>
    <row r="229" spans="1:11" x14ac:dyDescent="0.25">
      <c r="A229" s="12" t="s">
        <v>1714</v>
      </c>
      <c r="B229" s="14">
        <v>1.7084701914106</v>
      </c>
      <c r="C229" s="14">
        <v>2.0848107777443001</v>
      </c>
      <c r="D229" s="14">
        <v>0.37634058633369599</v>
      </c>
      <c r="E229" s="14">
        <v>2.3592178933651699E-8</v>
      </c>
      <c r="F229" s="14">
        <v>1.34602824577933</v>
      </c>
      <c r="G229" s="14">
        <v>1.96746851853558</v>
      </c>
      <c r="H229" s="14">
        <v>2.0966442853770202</v>
      </c>
      <c r="I229" s="14">
        <v>2.1085653771557702</v>
      </c>
      <c r="J229" s="14">
        <v>1.8221021031486899</v>
      </c>
      <c r="K229" s="14">
        <v>2.1047355986707301</v>
      </c>
    </row>
    <row r="230" spans="1:11" x14ac:dyDescent="0.25">
      <c r="A230" s="12" t="s">
        <v>1612</v>
      </c>
      <c r="B230" s="14">
        <v>1.50672633244524</v>
      </c>
      <c r="C230" s="14">
        <v>1.1238121657176301</v>
      </c>
      <c r="D230" s="14">
        <v>-0.38291416672760797</v>
      </c>
      <c r="E230" s="14">
        <v>1.0373342969830599E-13</v>
      </c>
      <c r="F230" s="14">
        <v>1.53942406209109</v>
      </c>
      <c r="G230" s="14">
        <v>1.4654628108796699</v>
      </c>
      <c r="H230" s="14">
        <v>1.4679218867074699</v>
      </c>
      <c r="I230" s="14">
        <v>1.01764785477488</v>
      </c>
      <c r="J230" s="14">
        <v>1.0629857339597399</v>
      </c>
      <c r="K230" s="14">
        <v>1.28283352195217</v>
      </c>
    </row>
    <row r="231" spans="1:11" x14ac:dyDescent="0.25">
      <c r="A231" s="12" t="s">
        <v>1642</v>
      </c>
      <c r="B231" s="14">
        <v>0.99779406707679896</v>
      </c>
      <c r="C231" s="14">
        <v>1.4864727447674999</v>
      </c>
      <c r="D231" s="14">
        <v>0.48867867769069701</v>
      </c>
      <c r="E231" s="14">
        <v>1.09307106108877E-11</v>
      </c>
      <c r="F231" s="14">
        <v>0.91869389011969305</v>
      </c>
      <c r="G231" s="14">
        <v>1.14693413872836</v>
      </c>
      <c r="H231" s="14">
        <v>1.0441408889430599</v>
      </c>
      <c r="I231" s="14">
        <v>1.51565280775716</v>
      </c>
      <c r="J231" s="14">
        <v>1.89406457223256</v>
      </c>
      <c r="K231" s="14">
        <v>1.3230459942675299</v>
      </c>
    </row>
    <row r="232" spans="1:11" x14ac:dyDescent="0.25">
      <c r="A232" s="12" t="s">
        <v>1633</v>
      </c>
      <c r="B232" s="14">
        <v>1.37060435502552</v>
      </c>
      <c r="C232" s="14">
        <v>0.98643636875712803</v>
      </c>
      <c r="D232" s="14">
        <v>-0.38416798626838999</v>
      </c>
      <c r="E232" s="14">
        <v>3.0431795632378699E-12</v>
      </c>
      <c r="F232" s="14">
        <v>1.44189960124506</v>
      </c>
      <c r="G232" s="14">
        <v>1.3137534337350301</v>
      </c>
      <c r="H232" s="14">
        <v>1.25878844113903</v>
      </c>
      <c r="I232" s="14">
        <v>1.0763134435556001</v>
      </c>
      <c r="J232" s="14">
        <v>0.47254031296014498</v>
      </c>
      <c r="K232" s="14">
        <v>0.94726891581147998</v>
      </c>
    </row>
    <row r="233" spans="1:11" x14ac:dyDescent="0.25">
      <c r="A233" s="12" t="s">
        <v>1653</v>
      </c>
      <c r="B233" s="14">
        <v>0.657336018683784</v>
      </c>
      <c r="C233" s="14">
        <v>1.0328806592614399</v>
      </c>
      <c r="D233" s="14">
        <v>0.37554464057765302</v>
      </c>
      <c r="E233" s="14">
        <v>4.2676422996534299E-11</v>
      </c>
      <c r="F233" s="14">
        <v>0.42078558921700399</v>
      </c>
      <c r="G233" s="14">
        <v>0.65327440764282396</v>
      </c>
      <c r="H233" s="14">
        <v>1.03820153757468</v>
      </c>
      <c r="I233" s="14">
        <v>0.94158878878373997</v>
      </c>
      <c r="J233" s="14">
        <v>0.86317557625298502</v>
      </c>
      <c r="K233" s="14">
        <v>1.1942108634280599</v>
      </c>
    </row>
    <row r="234" spans="1:11" x14ac:dyDescent="0.25">
      <c r="A234" s="12" t="s">
        <v>1761</v>
      </c>
      <c r="B234" s="14">
        <v>0.60188073016811094</v>
      </c>
      <c r="C234" s="14">
        <v>1.02055630672727</v>
      </c>
      <c r="D234" s="14">
        <v>0.41867557655915499</v>
      </c>
      <c r="E234" s="14">
        <v>1.0215504133719301E-5</v>
      </c>
      <c r="F234" s="14">
        <v>0.409895216531458</v>
      </c>
      <c r="G234" s="14">
        <v>0.473156756836977</v>
      </c>
      <c r="H234" s="14">
        <v>0.98570617702790997</v>
      </c>
      <c r="I234" s="14">
        <v>0.57833042051689798</v>
      </c>
      <c r="J234" s="14">
        <v>1.2302848697761199</v>
      </c>
      <c r="K234" s="14">
        <v>1.46537122059997</v>
      </c>
    </row>
    <row r="235" spans="1:11" x14ac:dyDescent="0.25">
      <c r="A235" s="12" t="s">
        <v>1666</v>
      </c>
      <c r="B235" s="14">
        <v>1.2922418455954201</v>
      </c>
      <c r="C235" s="14">
        <v>1.7492753478840699</v>
      </c>
      <c r="D235" s="14">
        <v>0.45703350228865403</v>
      </c>
      <c r="E235" s="14">
        <v>1.9160068702085501E-10</v>
      </c>
      <c r="F235" s="14">
        <v>1.1167268262580801</v>
      </c>
      <c r="G235" s="14">
        <v>1.4799954685354799</v>
      </c>
      <c r="H235" s="14">
        <v>1.47353759976382</v>
      </c>
      <c r="I235" s="14">
        <v>1.7326338601778299</v>
      </c>
      <c r="J235" s="14">
        <v>1.84591944811709</v>
      </c>
      <c r="K235" s="14">
        <v>1.7508347410417999</v>
      </c>
    </row>
    <row r="236" spans="1:11" x14ac:dyDescent="0.25">
      <c r="A236" s="12" t="s">
        <v>1636</v>
      </c>
      <c r="B236" s="14">
        <v>1.5173078901638</v>
      </c>
      <c r="C236" s="14">
        <v>2.1297211839276899</v>
      </c>
      <c r="D236" s="14">
        <v>0.61241329376388898</v>
      </c>
      <c r="E236" s="14">
        <v>3.9526606287041602E-12</v>
      </c>
      <c r="F236" s="14">
        <v>1.4889069526647001</v>
      </c>
      <c r="G236" s="14">
        <v>1.6519601845893299</v>
      </c>
      <c r="H236" s="14">
        <v>1.4776448471271499</v>
      </c>
      <c r="I236" s="14">
        <v>1.9049461007645101</v>
      </c>
      <c r="J236" s="14">
        <v>2.5421991705378999</v>
      </c>
      <c r="K236" s="14">
        <v>2.31872285964665</v>
      </c>
    </row>
    <row r="237" spans="1:11" x14ac:dyDescent="0.25">
      <c r="A237" s="12" t="s">
        <v>1155</v>
      </c>
      <c r="B237" s="14">
        <v>1.21958379660234</v>
      </c>
      <c r="C237" s="14">
        <v>0.71804399182100997</v>
      </c>
      <c r="D237" s="14">
        <v>-0.50153980478133398</v>
      </c>
      <c r="E237" s="14">
        <v>2.7901531537787102E-6</v>
      </c>
      <c r="F237" s="14">
        <v>1.2841959546061099</v>
      </c>
      <c r="G237" s="14">
        <v>0.96623643227501599</v>
      </c>
      <c r="H237" s="14">
        <v>1.24450081192533</v>
      </c>
      <c r="I237" s="14">
        <v>0.55387504423487199</v>
      </c>
      <c r="J237" s="14">
        <v>0.12502155095315601</v>
      </c>
      <c r="K237" s="14">
        <v>1.0293437105133501</v>
      </c>
    </row>
    <row r="238" spans="1:11" x14ac:dyDescent="0.25">
      <c r="A238" s="12" t="s">
        <v>1567</v>
      </c>
      <c r="B238" s="14">
        <v>1.11363158970248</v>
      </c>
      <c r="C238" s="14">
        <v>1.8176402391887601</v>
      </c>
      <c r="D238" s="14">
        <v>0.70400864948628505</v>
      </c>
      <c r="E238" s="14">
        <v>3.8741618721367902E-19</v>
      </c>
      <c r="F238" s="14">
        <v>1.0424808580325999</v>
      </c>
      <c r="G238" s="14">
        <v>1.1353832173489</v>
      </c>
      <c r="H238" s="14">
        <v>1.23174515444696</v>
      </c>
      <c r="I238" s="14">
        <v>1.8412810638022099</v>
      </c>
      <c r="J238" s="14">
        <v>2.4541207306691102</v>
      </c>
      <c r="K238" s="14">
        <v>1.57548185874179</v>
      </c>
    </row>
    <row r="239" spans="1:11" x14ac:dyDescent="0.25">
      <c r="A239" s="12" t="s">
        <v>1646</v>
      </c>
      <c r="B239" s="14">
        <v>0.52928516181586405</v>
      </c>
      <c r="C239" s="14">
        <v>1.00451206216269</v>
      </c>
      <c r="D239" s="14">
        <v>0.47522690034682502</v>
      </c>
      <c r="E239" s="14">
        <v>1.3239052779601901E-11</v>
      </c>
      <c r="F239" s="14">
        <v>0.489962526671612</v>
      </c>
      <c r="G239" s="14">
        <v>0.63738055335486998</v>
      </c>
      <c r="H239" s="14">
        <v>0.53077725895591199</v>
      </c>
      <c r="I239" s="14">
        <v>0.98288753315483102</v>
      </c>
      <c r="J239" s="14">
        <v>0.75168466560204605</v>
      </c>
      <c r="K239" s="14">
        <v>1.0885631613798099</v>
      </c>
    </row>
    <row r="240" spans="1:11" x14ac:dyDescent="0.25">
      <c r="A240" s="12" t="s">
        <v>1036</v>
      </c>
      <c r="B240" s="14">
        <v>0.70795465839876703</v>
      </c>
      <c r="C240" s="14">
        <v>0.29427013594801998</v>
      </c>
      <c r="D240" s="14">
        <v>-0.41368452245074699</v>
      </c>
      <c r="E240" s="14">
        <v>1.68409435861884E-3</v>
      </c>
      <c r="F240" s="14">
        <v>1.01023122721697</v>
      </c>
      <c r="G240" s="14">
        <v>0.216793032868766</v>
      </c>
      <c r="H240" s="14">
        <v>0.25665519205246301</v>
      </c>
      <c r="I240" s="14">
        <v>0.30740863511870098</v>
      </c>
      <c r="J240" s="14">
        <v>7.3465171857389197E-2</v>
      </c>
      <c r="K240" s="14">
        <v>0.32197965369349002</v>
      </c>
    </row>
    <row r="241" spans="1:11" x14ac:dyDescent="0.25">
      <c r="A241" s="12" t="s">
        <v>1706</v>
      </c>
      <c r="B241" s="14">
        <v>2.1884691274331902</v>
      </c>
      <c r="C241" s="14">
        <v>2.5568995174817801</v>
      </c>
      <c r="D241" s="14">
        <v>0.36843039004858402</v>
      </c>
      <c r="E241" s="14">
        <v>1.11800475084136E-8</v>
      </c>
      <c r="F241" s="14">
        <v>2.1721691270869501</v>
      </c>
      <c r="G241" s="14">
        <v>2.51599081862889</v>
      </c>
      <c r="H241" s="14">
        <v>1.9554266313319999</v>
      </c>
      <c r="I241" s="14">
        <v>2.59167150875379</v>
      </c>
      <c r="J241" s="14">
        <v>1.4489934317095099</v>
      </c>
      <c r="K241" s="14">
        <v>2.67931468729144</v>
      </c>
    </row>
    <row r="242" spans="1:11" x14ac:dyDescent="0.25">
      <c r="A242" s="12" t="s">
        <v>1555</v>
      </c>
      <c r="B242" s="14">
        <v>0.35659573163554897</v>
      </c>
      <c r="C242" s="14">
        <v>0.94590337890739196</v>
      </c>
      <c r="D242" s="14">
        <v>0.58930764727184304</v>
      </c>
      <c r="E242" s="14">
        <v>2.6683121036302402E-25</v>
      </c>
      <c r="F242" s="14">
        <v>0.33660328592051902</v>
      </c>
      <c r="G242" s="14">
        <v>0.47439716702851598</v>
      </c>
      <c r="H242" s="14">
        <v>0.31277217235217297</v>
      </c>
      <c r="I242" s="14">
        <v>0.80987610950788003</v>
      </c>
      <c r="J242" s="14">
        <v>1.00920973663465</v>
      </c>
      <c r="K242" s="14">
        <v>1.11591256052909</v>
      </c>
    </row>
    <row r="243" spans="1:11" x14ac:dyDescent="0.25">
      <c r="A243" s="12" t="s">
        <v>1570</v>
      </c>
      <c r="B243" s="14">
        <v>1.91695075369403</v>
      </c>
      <c r="C243" s="14">
        <v>1.44564635282567</v>
      </c>
      <c r="D243" s="14">
        <v>-0.471304400868363</v>
      </c>
      <c r="E243" s="14">
        <v>6.4527860314560604E-19</v>
      </c>
      <c r="F243" s="14">
        <v>2.0477841913788799</v>
      </c>
      <c r="G243" s="14">
        <v>1.81582326031631</v>
      </c>
      <c r="H243" s="14">
        <v>1.69446814351527</v>
      </c>
      <c r="I243" s="14">
        <v>1.4382684809100701</v>
      </c>
      <c r="J243" s="14">
        <v>1.11293614055915</v>
      </c>
      <c r="K243" s="14">
        <v>1.52402414164254</v>
      </c>
    </row>
    <row r="244" spans="1:11" x14ac:dyDescent="0.25">
      <c r="A244" s="12" t="s">
        <v>1757</v>
      </c>
      <c r="B244" s="14">
        <v>0.26866836750658202</v>
      </c>
      <c r="C244" s="14">
        <v>0.63853857382093504</v>
      </c>
      <c r="D244" s="14">
        <v>0.36987020631435302</v>
      </c>
      <c r="E244" s="14">
        <v>6.5556632273890696E-6</v>
      </c>
      <c r="F244" s="14">
        <v>0.19800055984142301</v>
      </c>
      <c r="G244" s="14">
        <v>0.34885986450807599</v>
      </c>
      <c r="H244" s="14">
        <v>0.34788868221553698</v>
      </c>
      <c r="I244" s="14">
        <v>0.53992302148131899</v>
      </c>
      <c r="J244" s="14">
        <v>0.69379568224876498</v>
      </c>
      <c r="K244" s="14">
        <v>0.76340745729989701</v>
      </c>
    </row>
    <row r="245" spans="1:11" x14ac:dyDescent="0.25">
      <c r="A245" s="12" t="s">
        <v>1791</v>
      </c>
      <c r="B245" s="14">
        <v>0.45053448556853098</v>
      </c>
      <c r="C245" s="14">
        <v>0.9757915500387</v>
      </c>
      <c r="D245" s="14">
        <v>0.52525706447016896</v>
      </c>
      <c r="E245" s="14">
        <v>4.9433937395704198E-4</v>
      </c>
      <c r="F245" s="14">
        <v>0.42638571320544399</v>
      </c>
      <c r="G245" s="14">
        <v>0.48054084750383702</v>
      </c>
      <c r="H245" s="14">
        <v>0.47742617983372598</v>
      </c>
      <c r="I245" s="14">
        <v>1.1966056089305299</v>
      </c>
      <c r="J245" s="14">
        <v>0.95882174471669601</v>
      </c>
      <c r="K245" s="14">
        <v>0.567610988772284</v>
      </c>
    </row>
    <row r="246" spans="1:11" x14ac:dyDescent="0.25">
      <c r="A246" s="12" t="s">
        <v>1572</v>
      </c>
      <c r="B246" s="14">
        <v>1.5399411085027399</v>
      </c>
      <c r="C246" s="14">
        <v>2.31542435514034</v>
      </c>
      <c r="D246" s="14">
        <v>0.77548324663759305</v>
      </c>
      <c r="E246" s="14">
        <v>1.7711471972722299E-18</v>
      </c>
      <c r="F246" s="14">
        <v>1.4665535853837399</v>
      </c>
      <c r="G246" s="14">
        <v>1.5647756698219799</v>
      </c>
      <c r="H246" s="14">
        <v>1.6600028196665899</v>
      </c>
      <c r="I246" s="14">
        <v>2.5227749832236799</v>
      </c>
      <c r="J246" s="14">
        <v>2.70950820055277</v>
      </c>
      <c r="K246" s="14">
        <v>1.7878487048143401</v>
      </c>
    </row>
    <row r="247" spans="1:11" x14ac:dyDescent="0.25">
      <c r="A247" s="12" t="s">
        <v>1677</v>
      </c>
      <c r="B247" s="14">
        <v>0.77473037563899605</v>
      </c>
      <c r="C247" s="14">
        <v>1.1928178651710399</v>
      </c>
      <c r="D247" s="14">
        <v>0.418087489532041</v>
      </c>
      <c r="E247" s="14">
        <v>5.4390468024528399E-10</v>
      </c>
      <c r="F247" s="14">
        <v>0.761336507387399</v>
      </c>
      <c r="G247" s="14">
        <v>0.87894069136631203</v>
      </c>
      <c r="H247" s="14">
        <v>0.72773450864055</v>
      </c>
      <c r="I247" s="14">
        <v>1.07271847654469</v>
      </c>
      <c r="J247" s="14">
        <v>1.54238603538704</v>
      </c>
      <c r="K247" s="14">
        <v>1.27175342913402</v>
      </c>
    </row>
    <row r="248" spans="1:11" x14ac:dyDescent="0.25">
      <c r="A248" s="12" t="s">
        <v>1096</v>
      </c>
      <c r="B248" s="14">
        <v>0.91691680441811396</v>
      </c>
      <c r="C248" s="14">
        <v>0.51372967557473104</v>
      </c>
      <c r="D248" s="14">
        <v>-0.40318712884338298</v>
      </c>
      <c r="E248" s="14">
        <v>4.9006559941192403E-5</v>
      </c>
      <c r="F248" s="14">
        <v>1.10084832614962</v>
      </c>
      <c r="G248" s="14">
        <v>0.64463780942295501</v>
      </c>
      <c r="H248" s="14">
        <v>0.67524123456707696</v>
      </c>
      <c r="I248" s="14">
        <v>0.55441039336664499</v>
      </c>
      <c r="J248" s="14">
        <v>0.17020741771824999</v>
      </c>
      <c r="K248" s="14">
        <v>0.52300134374275098</v>
      </c>
    </row>
    <row r="249" spans="1:11" x14ac:dyDescent="0.25">
      <c r="A249" s="12" t="s">
        <v>1709</v>
      </c>
      <c r="B249" s="14">
        <v>0.83542679690724297</v>
      </c>
      <c r="C249" s="14">
        <v>1.2061249075868601</v>
      </c>
      <c r="D249" s="14">
        <v>0.37069811067962199</v>
      </c>
      <c r="E249" s="14">
        <v>1.6679851950013099E-8</v>
      </c>
      <c r="F249" s="14">
        <v>0.97399973687956998</v>
      </c>
      <c r="G249" s="14">
        <v>0.59802391672053401</v>
      </c>
      <c r="H249" s="14">
        <v>0.68651991276174895</v>
      </c>
      <c r="I249" s="14">
        <v>1.1146740842204901</v>
      </c>
      <c r="J249" s="14">
        <v>1.17970105959685</v>
      </c>
      <c r="K249" s="14">
        <v>1.3393909609108401</v>
      </c>
    </row>
    <row r="250" spans="1:11" x14ac:dyDescent="0.25">
      <c r="A250" s="12" t="s">
        <v>1587</v>
      </c>
      <c r="B250" s="14">
        <v>1.53468000613675</v>
      </c>
      <c r="C250" s="14">
        <v>1.0604680863354901</v>
      </c>
      <c r="D250" s="14">
        <v>-0.47421191980125899</v>
      </c>
      <c r="E250" s="14">
        <v>1.1130241902329401E-15</v>
      </c>
      <c r="F250" s="14">
        <v>1.4697707418820201</v>
      </c>
      <c r="G250" s="14">
        <v>1.7197697805968499</v>
      </c>
      <c r="H250" s="14">
        <v>1.52780346603135</v>
      </c>
      <c r="I250" s="14">
        <v>1.09827562951754</v>
      </c>
      <c r="J250" s="14">
        <v>0.85797375526891895</v>
      </c>
      <c r="K250" s="14">
        <v>1.0468588389961</v>
      </c>
    </row>
    <row r="251" spans="1:11" x14ac:dyDescent="0.25">
      <c r="A251" s="12" t="s">
        <v>1782</v>
      </c>
      <c r="B251" s="14">
        <v>0.76297454158233102</v>
      </c>
      <c r="C251" s="14">
        <v>1.1473694819410301</v>
      </c>
      <c r="D251" s="14">
        <v>0.38439494035869398</v>
      </c>
      <c r="E251" s="14">
        <v>1.3357167945264001E-4</v>
      </c>
      <c r="F251" s="14">
        <v>0.72936681818526705</v>
      </c>
      <c r="G251" s="14">
        <v>0.920430346857669</v>
      </c>
      <c r="H251" s="14">
        <v>0.71624347064021898</v>
      </c>
      <c r="I251" s="14">
        <v>1.01061684391619</v>
      </c>
      <c r="J251" s="14">
        <v>1.8876608985379599</v>
      </c>
      <c r="K251" s="14">
        <v>1.1174833516234099</v>
      </c>
    </row>
    <row r="252" spans="1:11" x14ac:dyDescent="0.25">
      <c r="A252" s="12" t="s">
        <v>1660</v>
      </c>
      <c r="B252" s="14">
        <v>0.86945840374239902</v>
      </c>
      <c r="C252" s="14">
        <v>1.2495869247803899</v>
      </c>
      <c r="D252" s="14">
        <v>0.38012852103799599</v>
      </c>
      <c r="E252" s="14">
        <v>1.1677194024472599E-10</v>
      </c>
      <c r="F252" s="14">
        <v>0.53896141127392505</v>
      </c>
      <c r="G252" s="14">
        <v>1.1591032532861301</v>
      </c>
      <c r="H252" s="14">
        <v>1.1993002714455001</v>
      </c>
      <c r="I252" s="14">
        <v>1.3437485314817901</v>
      </c>
      <c r="J252" s="14">
        <v>1.6524708406638899</v>
      </c>
      <c r="K252" s="14">
        <v>0.96870431392301304</v>
      </c>
    </row>
    <row r="253" spans="1:11" x14ac:dyDescent="0.25">
      <c r="A253" s="12" t="s">
        <v>1559</v>
      </c>
      <c r="B253" s="14">
        <v>1.0815461910959301</v>
      </c>
      <c r="C253" s="14">
        <v>1.87758540489453</v>
      </c>
      <c r="D253" s="14">
        <v>0.79603921379860798</v>
      </c>
      <c r="E253" s="14">
        <v>1.1718715133418701E-21</v>
      </c>
      <c r="F253" s="14">
        <v>1.2600579693479499</v>
      </c>
      <c r="G253" s="14">
        <v>6.8094474803685606E-2</v>
      </c>
      <c r="H253" s="14">
        <v>1.18993594880953</v>
      </c>
      <c r="I253" s="14">
        <v>1.6167339271290599</v>
      </c>
      <c r="J253" s="14">
        <v>2.5257922335263898</v>
      </c>
      <c r="K253" s="14">
        <v>2.03667797388009</v>
      </c>
    </row>
    <row r="254" spans="1:11" x14ac:dyDescent="0.25">
      <c r="A254" s="12" t="s">
        <v>1641</v>
      </c>
      <c r="B254" s="14">
        <v>1.2809209711805201</v>
      </c>
      <c r="C254" s="14">
        <v>0.81964857836949601</v>
      </c>
      <c r="D254" s="14">
        <v>-0.461272392811021</v>
      </c>
      <c r="E254" s="14">
        <v>1.05931740683695E-11</v>
      </c>
      <c r="F254" s="14">
        <v>1.36726291836831</v>
      </c>
      <c r="G254" s="14">
        <v>1.1027732084722399</v>
      </c>
      <c r="H254" s="14">
        <v>1.2155674960824601</v>
      </c>
      <c r="I254" s="14">
        <v>0.89798497642654496</v>
      </c>
      <c r="J254" s="14">
        <v>0.56666658271472703</v>
      </c>
      <c r="K254" s="14">
        <v>0.75100908398902899</v>
      </c>
    </row>
    <row r="255" spans="1:11" x14ac:dyDescent="0.25">
      <c r="A255" s="12" t="s">
        <v>1679</v>
      </c>
      <c r="B255" s="14">
        <v>0.61372981004036098</v>
      </c>
      <c r="C255" s="14">
        <v>1.23274909382732</v>
      </c>
      <c r="D255" s="14">
        <v>0.61901928378695403</v>
      </c>
      <c r="E255" s="14">
        <v>6.1045410754923301E-10</v>
      </c>
      <c r="F255" s="14">
        <v>0.35955800602995402</v>
      </c>
      <c r="G255" s="14">
        <v>0.91558018819271503</v>
      </c>
      <c r="H255" s="14">
        <v>0.83295994972742204</v>
      </c>
      <c r="I255" s="14">
        <v>1.0451519623280201</v>
      </c>
      <c r="J255" s="14">
        <v>0.76359143317633105</v>
      </c>
      <c r="K255" s="14">
        <v>1.55304665928009</v>
      </c>
    </row>
    <row r="256" spans="1:11" x14ac:dyDescent="0.25">
      <c r="A256" s="12" t="s">
        <v>1719</v>
      </c>
      <c r="B256" s="14">
        <v>1.7850475746758301</v>
      </c>
      <c r="C256" s="14">
        <v>1.4162915181948701</v>
      </c>
      <c r="D256" s="14">
        <v>-0.36875605648095799</v>
      </c>
      <c r="E256" s="14">
        <v>5.3173790970596601E-8</v>
      </c>
      <c r="F256" s="14">
        <v>1.8668497813732201</v>
      </c>
      <c r="G256" s="14">
        <v>1.74017983873419</v>
      </c>
      <c r="H256" s="14">
        <v>1.6406884299336499</v>
      </c>
      <c r="I256" s="14">
        <v>1.36384849406241</v>
      </c>
      <c r="J256" s="14">
        <v>0.84974282533322298</v>
      </c>
      <c r="K256" s="14">
        <v>1.5922299346115401</v>
      </c>
    </row>
    <row r="257" spans="1:11" x14ac:dyDescent="0.25">
      <c r="A257" s="12" t="s">
        <v>1680</v>
      </c>
      <c r="B257" s="14">
        <v>1.62157155582327</v>
      </c>
      <c r="C257" s="14">
        <v>1.1675065765172301</v>
      </c>
      <c r="D257" s="14">
        <v>-0.454064979306044</v>
      </c>
      <c r="E257" s="14">
        <v>6.2952694299507905E-10</v>
      </c>
      <c r="F257" s="14">
        <v>1.70457042086013</v>
      </c>
      <c r="G257" s="14">
        <v>1.5692560983856401</v>
      </c>
      <c r="H257" s="14">
        <v>1.4797847397544801</v>
      </c>
      <c r="I257" s="14">
        <v>1.1991326961932001</v>
      </c>
      <c r="J257" s="14">
        <v>0.70211206883712096</v>
      </c>
      <c r="K257" s="14">
        <v>1.2116437454254401</v>
      </c>
    </row>
    <row r="258" spans="1:11" x14ac:dyDescent="0.25">
      <c r="A258" s="12" t="s">
        <v>1674</v>
      </c>
      <c r="B258" s="14">
        <v>0.65979770380980296</v>
      </c>
      <c r="C258" s="14">
        <v>1.13275960798103</v>
      </c>
      <c r="D258" s="14">
        <v>0.47296190417122302</v>
      </c>
      <c r="E258" s="14">
        <v>4.2688618343665602E-10</v>
      </c>
      <c r="F258" s="14">
        <v>0.66928550258072195</v>
      </c>
      <c r="G258" s="14">
        <v>0.87636866269032998</v>
      </c>
      <c r="H258" s="14">
        <v>0.47197445574152602</v>
      </c>
      <c r="I258" s="14">
        <v>1.07712141540102</v>
      </c>
      <c r="J258" s="14">
        <v>1.58075454395827</v>
      </c>
      <c r="K258" s="14">
        <v>1.0915922262381099</v>
      </c>
    </row>
    <row r="259" spans="1:11" x14ac:dyDescent="0.25">
      <c r="A259" s="12" t="s">
        <v>1624</v>
      </c>
      <c r="B259" s="14">
        <v>2.0557460887719401</v>
      </c>
      <c r="C259" s="14">
        <v>1.5053328607725001</v>
      </c>
      <c r="D259" s="14">
        <v>-0.55041322799944303</v>
      </c>
      <c r="E259" s="14">
        <v>8.0876952111604E-13</v>
      </c>
      <c r="F259" s="14">
        <v>2.2058406189238302</v>
      </c>
      <c r="G259" s="14">
        <v>1.6402071637815001</v>
      </c>
      <c r="H259" s="14">
        <v>1.9828110494721201</v>
      </c>
      <c r="I259" s="14">
        <v>1.62877637003577</v>
      </c>
      <c r="J259" s="14">
        <v>1.07927664520747</v>
      </c>
      <c r="K259" s="14">
        <v>1.3931664056083</v>
      </c>
    </row>
    <row r="260" spans="1:11" x14ac:dyDescent="0.25">
      <c r="A260" s="12" t="s">
        <v>1598</v>
      </c>
      <c r="B260" s="14">
        <v>0.20091671343203199</v>
      </c>
      <c r="C260" s="14">
        <v>0.57589099450852299</v>
      </c>
      <c r="D260" s="14">
        <v>0.374974281076492</v>
      </c>
      <c r="E260" s="14">
        <v>4.8822814860166798E-15</v>
      </c>
      <c r="F260" s="14">
        <v>0.144262473762272</v>
      </c>
      <c r="G260" s="14">
        <v>0.334956310466068</v>
      </c>
      <c r="H260" s="14">
        <v>0.21662323379135001</v>
      </c>
      <c r="I260" s="14">
        <v>0.47166756236195301</v>
      </c>
      <c r="J260" s="14">
        <v>0.746266406373983</v>
      </c>
      <c r="K260" s="14">
        <v>0.68115512471405504</v>
      </c>
    </row>
    <row r="261" spans="1:11" x14ac:dyDescent="0.25">
      <c r="A261" s="12" t="s">
        <v>1589</v>
      </c>
      <c r="B261" s="14">
        <v>0.638843910626955</v>
      </c>
      <c r="C261" s="14">
        <v>1.09405600817515</v>
      </c>
      <c r="D261" s="14">
        <v>0.45521209754819397</v>
      </c>
      <c r="E261" s="14">
        <v>1.5941403238639601E-15</v>
      </c>
      <c r="F261" s="14">
        <v>0.340493769290377</v>
      </c>
      <c r="G261" s="14">
        <v>0.38082132499618698</v>
      </c>
      <c r="H261" s="14">
        <v>1.2054840408687399</v>
      </c>
      <c r="I261" s="14">
        <v>1.0758293314879599</v>
      </c>
      <c r="J261" s="14">
        <v>0.80748025694471504</v>
      </c>
      <c r="K261" s="14">
        <v>1.1795173369332299</v>
      </c>
    </row>
    <row r="262" spans="1:11" x14ac:dyDescent="0.25">
      <c r="A262" s="12" t="s">
        <v>1786</v>
      </c>
      <c r="B262" s="14">
        <v>2.5569766449456299</v>
      </c>
      <c r="C262" s="14">
        <v>2.1784159629405</v>
      </c>
      <c r="D262" s="14">
        <v>-0.37856068200512899</v>
      </c>
      <c r="E262" s="14">
        <v>3.6340345701132098E-4</v>
      </c>
      <c r="F262" s="14">
        <v>2.8170784286561998</v>
      </c>
      <c r="G262" s="14">
        <v>2.14236590071335</v>
      </c>
      <c r="H262" s="14">
        <v>2.1907857754315101</v>
      </c>
      <c r="I262" s="14">
        <v>2.1575302612275</v>
      </c>
      <c r="J262" s="14">
        <v>0.70970892488813098</v>
      </c>
      <c r="K262" s="14">
        <v>2.4061044274108201</v>
      </c>
    </row>
    <row r="263" spans="1:11" x14ac:dyDescent="0.25">
      <c r="A263" s="12" t="s">
        <v>1710</v>
      </c>
      <c r="B263" s="14">
        <v>1.29209608536487</v>
      </c>
      <c r="C263" s="14">
        <v>1.68213945393205</v>
      </c>
      <c r="D263" s="14">
        <v>0.39004336856718402</v>
      </c>
      <c r="E263" s="14">
        <v>1.73094474477796E-8</v>
      </c>
      <c r="F263" s="14">
        <v>1.2630173847575601</v>
      </c>
      <c r="G263" s="14">
        <v>1.3335422470996301</v>
      </c>
      <c r="H263" s="14">
        <v>1.3206738931706199</v>
      </c>
      <c r="I263" s="14">
        <v>1.65593256394419</v>
      </c>
      <c r="J263" s="14">
        <v>1.73964544788541</v>
      </c>
      <c r="K263" s="14">
        <v>1.7073278930487401</v>
      </c>
    </row>
    <row r="264" spans="1:11" x14ac:dyDescent="0.25">
      <c r="A264" s="12" t="s">
        <v>1688</v>
      </c>
      <c r="B264" s="14">
        <v>1.1794569476594301</v>
      </c>
      <c r="C264" s="14">
        <v>1.67863349294107</v>
      </c>
      <c r="D264" s="14">
        <v>0.49917654528163102</v>
      </c>
      <c r="E264" s="14">
        <v>1.96946295191726E-9</v>
      </c>
      <c r="F264" s="14">
        <v>1.2193509920090499</v>
      </c>
      <c r="G264" s="14">
        <v>1.1841197634335501</v>
      </c>
      <c r="H264" s="14">
        <v>1.09349738980746</v>
      </c>
      <c r="I264" s="14">
        <v>1.51907255686954</v>
      </c>
      <c r="J264" s="14">
        <v>1.4810509327369099</v>
      </c>
      <c r="K264" s="14">
        <v>1.9267471837961501</v>
      </c>
    </row>
    <row r="265" spans="1:11" x14ac:dyDescent="0.25">
      <c r="A265" s="12" t="s">
        <v>1746</v>
      </c>
      <c r="B265" s="14">
        <v>0.41543028128472198</v>
      </c>
      <c r="C265" s="14">
        <v>0.78496832959219098</v>
      </c>
      <c r="D265" s="14">
        <v>0.369538048307469</v>
      </c>
      <c r="E265" s="14">
        <v>1.42209013885304E-6</v>
      </c>
      <c r="F265" s="14">
        <v>0.42871059227285502</v>
      </c>
      <c r="G265" s="14">
        <v>0.429022436386788</v>
      </c>
      <c r="H265" s="14">
        <v>0.37930680542286399</v>
      </c>
      <c r="I265" s="14">
        <v>0.669270476514362</v>
      </c>
      <c r="J265" s="14">
        <v>0.50584761041530901</v>
      </c>
      <c r="K265" s="14">
        <v>0.99562882071008696</v>
      </c>
    </row>
    <row r="266" spans="1:11" x14ac:dyDescent="0.25">
      <c r="A266" s="12" t="s">
        <v>1712</v>
      </c>
      <c r="B266" s="14">
        <v>0.58293411263647199</v>
      </c>
      <c r="C266" s="14">
        <v>1.0502876935900101</v>
      </c>
      <c r="D266" s="14">
        <v>0.46735358095354101</v>
      </c>
      <c r="E266" s="14">
        <v>2.2835130540144199E-8</v>
      </c>
      <c r="F266" s="14">
        <v>0.327587807724316</v>
      </c>
      <c r="G266" s="14">
        <v>0.74854572043309098</v>
      </c>
      <c r="H266" s="14">
        <v>0.89351017834445601</v>
      </c>
      <c r="I266" s="14">
        <v>0.86628030491167796</v>
      </c>
      <c r="J266" s="14">
        <v>1.4794759332462699</v>
      </c>
      <c r="K266" s="14">
        <v>1.18700602093493</v>
      </c>
    </row>
    <row r="267" spans="1:11" x14ac:dyDescent="0.25">
      <c r="A267" s="12" t="s">
        <v>1586</v>
      </c>
      <c r="B267" s="14">
        <v>1.2282638096086</v>
      </c>
      <c r="C267" s="14">
        <v>0.65342569081965796</v>
      </c>
      <c r="D267" s="14">
        <v>-0.57483811878894298</v>
      </c>
      <c r="E267" s="14">
        <v>1.07362089617895E-15</v>
      </c>
      <c r="F267" s="14">
        <v>1.2305211793756901</v>
      </c>
      <c r="G267" s="14">
        <v>1.12552797683709</v>
      </c>
      <c r="H267" s="14">
        <v>1.28919035975152</v>
      </c>
      <c r="I267" s="14">
        <v>0.61420001656009104</v>
      </c>
      <c r="J267" s="14">
        <v>0.18357694414209799</v>
      </c>
      <c r="K267" s="14">
        <v>0.79797602714496196</v>
      </c>
    </row>
    <row r="268" spans="1:11" x14ac:dyDescent="0.25">
      <c r="A268" s="12" t="s">
        <v>1741</v>
      </c>
      <c r="B268" s="14">
        <v>1.90877153179451</v>
      </c>
      <c r="C268" s="14">
        <v>2.3049951263020398</v>
      </c>
      <c r="D268" s="14">
        <v>0.39622359450753097</v>
      </c>
      <c r="E268" s="14">
        <v>6.6576242683978501E-7</v>
      </c>
      <c r="F268" s="14">
        <v>1.76528446574443</v>
      </c>
      <c r="G268" s="14">
        <v>2.13163210025506</v>
      </c>
      <c r="H268" s="14">
        <v>2.0138650391012298</v>
      </c>
      <c r="I268" s="14">
        <v>2.51598941701904</v>
      </c>
      <c r="J268" s="14">
        <v>2.1294474941402202</v>
      </c>
      <c r="K268" s="14">
        <v>1.9640632954402599</v>
      </c>
    </row>
    <row r="269" spans="1:11" x14ac:dyDescent="0.25">
      <c r="A269" s="12" t="s">
        <v>1675</v>
      </c>
      <c r="B269" s="14">
        <v>0.63001249838843798</v>
      </c>
      <c r="C269" s="14">
        <v>1.0091063404660801</v>
      </c>
      <c r="D269" s="14">
        <v>0.37909384207764102</v>
      </c>
      <c r="E269" s="14">
        <v>4.5618638048749203E-10</v>
      </c>
      <c r="F269" s="14">
        <v>0.58685151357041199</v>
      </c>
      <c r="G269" s="14">
        <v>0.753643831681716</v>
      </c>
      <c r="H269" s="14">
        <v>0.62758220646360197</v>
      </c>
      <c r="I269" s="14">
        <v>1.0264382163574699</v>
      </c>
      <c r="J269" s="14">
        <v>1.0216882337091799</v>
      </c>
      <c r="K269" s="14">
        <v>0.97958442443069305</v>
      </c>
    </row>
    <row r="270" spans="1:11" x14ac:dyDescent="0.25">
      <c r="A270" s="12" t="s">
        <v>1597</v>
      </c>
      <c r="B270" s="14">
        <v>2.2839319262486399</v>
      </c>
      <c r="C270" s="14">
        <v>1.8618277073534399</v>
      </c>
      <c r="D270" s="14">
        <v>-0.4221042188952</v>
      </c>
      <c r="E270" s="14">
        <v>4.7946963601976596E-15</v>
      </c>
      <c r="F270" s="14">
        <v>2.2403893602740701</v>
      </c>
      <c r="G270" s="14">
        <v>2.4337977135059998</v>
      </c>
      <c r="H270" s="14">
        <v>2.2626774717575899</v>
      </c>
      <c r="I270" s="14">
        <v>1.9892249903228301</v>
      </c>
      <c r="J270" s="14">
        <v>1.3075685623528699</v>
      </c>
      <c r="K270" s="14">
        <v>1.76561941312483</v>
      </c>
    </row>
    <row r="271" spans="1:11" x14ac:dyDescent="0.25">
      <c r="A271" s="12" t="s">
        <v>1650</v>
      </c>
      <c r="B271" s="14">
        <v>0.52329922683732599</v>
      </c>
      <c r="C271" s="14">
        <v>0.92146207184087703</v>
      </c>
      <c r="D271" s="14">
        <v>0.39816284500355098</v>
      </c>
      <c r="E271" s="14">
        <v>2.1195627087110601E-11</v>
      </c>
      <c r="F271" s="14">
        <v>0.574509788644608</v>
      </c>
      <c r="G271" s="14">
        <v>0.100624817362735</v>
      </c>
      <c r="H271" s="14">
        <v>0.65965598075849996</v>
      </c>
      <c r="I271" s="14">
        <v>0.82160264001269601</v>
      </c>
      <c r="J271" s="14">
        <v>0.93056361979817104</v>
      </c>
      <c r="K271" s="14">
        <v>1.05800650955077</v>
      </c>
    </row>
    <row r="272" spans="1:11" x14ac:dyDescent="0.25">
      <c r="A272" s="12" t="s">
        <v>1678</v>
      </c>
      <c r="B272" s="14">
        <v>0.339551935423824</v>
      </c>
      <c r="C272" s="14">
        <v>0.76802315872046201</v>
      </c>
      <c r="D272" s="14">
        <v>0.428471223296638</v>
      </c>
      <c r="E272" s="14">
        <v>5.9543506226916495E-10</v>
      </c>
      <c r="F272" s="14">
        <v>0.30717421664349198</v>
      </c>
      <c r="G272" s="14">
        <v>0.40970506443052901</v>
      </c>
      <c r="H272" s="14">
        <v>0.35467081196466599</v>
      </c>
      <c r="I272" s="14">
        <v>0.64290684562646105</v>
      </c>
      <c r="J272" s="14">
        <v>0.68016390725081899</v>
      </c>
      <c r="K272" s="14">
        <v>0.95573471948344801</v>
      </c>
    </row>
    <row r="273" spans="1:11" x14ac:dyDescent="0.25">
      <c r="A273" s="12" t="s">
        <v>1689</v>
      </c>
      <c r="B273" s="14">
        <v>0.44751560185264899</v>
      </c>
      <c r="C273" s="14">
        <v>0.82945242719454004</v>
      </c>
      <c r="D273" s="14">
        <v>0.381936825341891</v>
      </c>
      <c r="E273" s="14">
        <v>2.00332906066783E-9</v>
      </c>
      <c r="F273" s="14">
        <v>0.37505801484792001</v>
      </c>
      <c r="G273" s="14">
        <v>0.56477296051777903</v>
      </c>
      <c r="H273" s="14">
        <v>0.50448805641323802</v>
      </c>
      <c r="I273" s="14">
        <v>0.81807270594977799</v>
      </c>
      <c r="J273" s="14">
        <v>0.71183513534415699</v>
      </c>
      <c r="K273" s="14">
        <v>0.87229015952755395</v>
      </c>
    </row>
    <row r="274" spans="1:11" x14ac:dyDescent="0.25">
      <c r="A274" s="12" t="s">
        <v>1699</v>
      </c>
      <c r="B274" s="14">
        <v>0.301227344762099</v>
      </c>
      <c r="C274" s="14">
        <v>0.664649441710496</v>
      </c>
      <c r="D274" s="14">
        <v>0.363422096948396</v>
      </c>
      <c r="E274" s="14">
        <v>5.1552181367166901E-9</v>
      </c>
      <c r="F274" s="14">
        <v>0.19676892084835501</v>
      </c>
      <c r="G274" s="14">
        <v>0.30776192865216601</v>
      </c>
      <c r="H274" s="14">
        <v>0.48469540047944698</v>
      </c>
      <c r="I274" s="14">
        <v>0.59415358906550098</v>
      </c>
      <c r="J274" s="14">
        <v>0.62016861421901803</v>
      </c>
      <c r="K274" s="14">
        <v>0.77426564402723197</v>
      </c>
    </row>
  </sheetData>
  <mergeCells count="2">
    <mergeCell ref="A2:K2"/>
    <mergeCell ref="M2:T2"/>
  </mergeCells>
  <pageMargins left="0.7" right="0.7" top="0.75" bottom="0.75" header="0.3" footer="0.3"/>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9"/>
  <sheetViews>
    <sheetView workbookViewId="0"/>
  </sheetViews>
  <sheetFormatPr baseColWidth="10" defaultColWidth="9.140625" defaultRowHeight="15" x14ac:dyDescent="0.25"/>
  <cols>
    <col min="1" max="1" width="19.42578125" style="11" customWidth="1"/>
    <col min="2" max="3" width="9.5703125" style="11" bestFit="1" customWidth="1"/>
    <col min="4" max="4" width="16" style="11" customWidth="1"/>
    <col min="5" max="11" width="9.5703125" style="11" bestFit="1" customWidth="1"/>
    <col min="12"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s="3" customFormat="1" ht="15.75" thickBot="1" x14ac:dyDescent="0.3">
      <c r="A2" s="21" t="s">
        <v>2249</v>
      </c>
      <c r="B2" s="21"/>
      <c r="C2" s="21"/>
      <c r="D2" s="21"/>
      <c r="E2" s="21"/>
      <c r="F2" s="21"/>
      <c r="G2" s="21"/>
      <c r="H2" s="21"/>
      <c r="I2" s="21"/>
      <c r="J2" s="21"/>
      <c r="K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row>
    <row r="4" spans="1:20" x14ac:dyDescent="0.25">
      <c r="A4" s="12" t="s">
        <v>484</v>
      </c>
      <c r="B4" s="19">
        <v>0.31860924796979001</v>
      </c>
      <c r="C4" s="19">
        <v>0.69992241492704099</v>
      </c>
      <c r="D4" s="19">
        <v>-0.38131316695724998</v>
      </c>
      <c r="E4" s="19">
        <v>1.3653550978660201E-32</v>
      </c>
      <c r="F4" s="19">
        <v>4.45901827784995E-2</v>
      </c>
      <c r="G4" s="19">
        <v>0.100198874735606</v>
      </c>
      <c r="H4" s="19">
        <v>0.89573847752315705</v>
      </c>
      <c r="I4" s="19">
        <v>0.70281068836726801</v>
      </c>
      <c r="J4" s="19">
        <v>0.39794216791683501</v>
      </c>
      <c r="K4" s="19">
        <v>0.72786206550283905</v>
      </c>
    </row>
    <row r="5" spans="1:20" x14ac:dyDescent="0.25">
      <c r="A5" s="12" t="s">
        <v>549</v>
      </c>
      <c r="B5" s="19">
        <v>1.2612520567802701</v>
      </c>
      <c r="C5" s="19">
        <v>1.63060168725691</v>
      </c>
      <c r="D5" s="19">
        <v>-0.36934963047664698</v>
      </c>
      <c r="E5" s="19">
        <v>1.1571789338371801E-6</v>
      </c>
      <c r="F5" s="19">
        <v>1.2715244831213</v>
      </c>
      <c r="G5" s="19">
        <v>1.19053616476126</v>
      </c>
      <c r="H5" s="19">
        <v>1.31037764932154</v>
      </c>
      <c r="I5" s="19">
        <v>1.7251113350146701</v>
      </c>
      <c r="J5" s="19">
        <v>0.93549796913077798</v>
      </c>
      <c r="K5" s="19">
        <v>1.5294669589812799</v>
      </c>
    </row>
    <row r="6" spans="1:20" x14ac:dyDescent="0.25">
      <c r="A6" s="12" t="s">
        <v>512</v>
      </c>
      <c r="B6" s="19">
        <v>1.26700833158314</v>
      </c>
      <c r="C6" s="19">
        <v>1.73556214569988</v>
      </c>
      <c r="D6" s="19">
        <v>-0.46855381411674202</v>
      </c>
      <c r="E6" s="19">
        <v>1.74652405419681E-20</v>
      </c>
      <c r="F6" s="19">
        <v>1.0523653869449701</v>
      </c>
      <c r="G6" s="19">
        <v>1.4927271157711399</v>
      </c>
      <c r="H6" s="19">
        <v>1.4104376156506799</v>
      </c>
      <c r="I6" s="19">
        <v>1.8895664254989899</v>
      </c>
      <c r="J6" s="19">
        <v>1.6940020577514701</v>
      </c>
      <c r="K6" s="19">
        <v>1.4378591052668299</v>
      </c>
    </row>
    <row r="7" spans="1:20" x14ac:dyDescent="0.25">
      <c r="A7" s="12" t="s">
        <v>498</v>
      </c>
      <c r="B7" s="19">
        <v>0.31219395316606502</v>
      </c>
      <c r="C7" s="19">
        <v>0.82864280184392702</v>
      </c>
      <c r="D7" s="19">
        <v>-0.516448848677862</v>
      </c>
      <c r="E7" s="19">
        <v>1.17126107431949E-25</v>
      </c>
      <c r="F7" s="19">
        <v>0.247083772416481</v>
      </c>
      <c r="G7" s="19">
        <v>0.30844874086321</v>
      </c>
      <c r="H7" s="19">
        <v>0.43839003618802602</v>
      </c>
      <c r="I7" s="19">
        <v>0.98096906820347496</v>
      </c>
      <c r="J7" s="19">
        <v>0.19489535646382899</v>
      </c>
      <c r="K7" s="19">
        <v>0.60339257302715299</v>
      </c>
    </row>
    <row r="8" spans="1:20" x14ac:dyDescent="0.25">
      <c r="A8" s="12" t="s">
        <v>521</v>
      </c>
      <c r="B8" s="19">
        <v>1.0569126632694199</v>
      </c>
      <c r="C8" s="19">
        <v>1.42527255175143</v>
      </c>
      <c r="D8" s="19">
        <v>-0.36835988848201701</v>
      </c>
      <c r="E8" s="19">
        <v>5.6193509293426104E-19</v>
      </c>
      <c r="F8" s="19">
        <v>1.0716845956421299</v>
      </c>
      <c r="G8" s="19">
        <v>1.2167108165892999</v>
      </c>
      <c r="H8" s="19">
        <v>0.83813058638971005</v>
      </c>
      <c r="I8" s="19">
        <v>1.24706822644707</v>
      </c>
      <c r="J8" s="19">
        <v>1.82516216543373</v>
      </c>
      <c r="K8" s="19">
        <v>1.63577476489867</v>
      </c>
    </row>
    <row r="9" spans="1:20" x14ac:dyDescent="0.25">
      <c r="A9" s="12" t="s">
        <v>503</v>
      </c>
      <c r="B9" s="19">
        <v>1.6256703992107899</v>
      </c>
      <c r="C9" s="19">
        <v>2.1024181231693801</v>
      </c>
      <c r="D9" s="19">
        <v>-0.47674772395859</v>
      </c>
      <c r="E9" s="19">
        <v>3.5258617391365003E-23</v>
      </c>
      <c r="F9" s="19">
        <v>1.4201838080087299</v>
      </c>
      <c r="G9" s="19">
        <v>1.81420315368423</v>
      </c>
      <c r="H9" s="19">
        <v>1.7942849577717599</v>
      </c>
      <c r="I9" s="19">
        <v>2.1643988965382399</v>
      </c>
      <c r="J9" s="19">
        <v>1.0956560110393501</v>
      </c>
      <c r="K9" s="19">
        <v>2.0835381899778498</v>
      </c>
    </row>
    <row r="10" spans="1:20" x14ac:dyDescent="0.25">
      <c r="A10" s="12" t="s">
        <v>533</v>
      </c>
      <c r="B10" s="19">
        <v>0.87977465628913598</v>
      </c>
      <c r="C10" s="19">
        <v>1.46267394298939</v>
      </c>
      <c r="D10" s="19">
        <v>-0.58289928670025004</v>
      </c>
      <c r="E10" s="19">
        <v>2.7462973452893599E-15</v>
      </c>
      <c r="F10" s="19">
        <v>2.7161170679454401E-2</v>
      </c>
      <c r="G10" s="19">
        <v>0.68066159094787304</v>
      </c>
      <c r="H10" s="19">
        <v>1.9009572256993901</v>
      </c>
      <c r="I10" s="19">
        <v>1.9072806933263</v>
      </c>
      <c r="J10" s="19">
        <v>1.70322099376223</v>
      </c>
      <c r="K10" s="19">
        <v>2.6402169584213198E-2</v>
      </c>
    </row>
    <row r="11" spans="1:20" x14ac:dyDescent="0.25">
      <c r="A11" s="12" t="s">
        <v>477</v>
      </c>
      <c r="B11" s="19">
        <v>0.19053688582227701</v>
      </c>
      <c r="C11" s="19">
        <v>0.65309684303431104</v>
      </c>
      <c r="D11" s="19">
        <v>-0.46255995721203402</v>
      </c>
      <c r="E11" s="19">
        <v>2.5912608449568699E-36</v>
      </c>
      <c r="F11" s="19">
        <v>0.19889893083864199</v>
      </c>
      <c r="G11" s="19">
        <v>0.18177500860228599</v>
      </c>
      <c r="H11" s="19">
        <v>0.18259730066536101</v>
      </c>
      <c r="I11" s="19">
        <v>0.81896057710097603</v>
      </c>
      <c r="J11" s="19">
        <v>0.32604681913975198</v>
      </c>
      <c r="K11" s="19">
        <v>0.36546678236827901</v>
      </c>
    </row>
    <row r="12" spans="1:20" x14ac:dyDescent="0.25">
      <c r="A12" s="12" t="s">
        <v>538</v>
      </c>
      <c r="B12" s="19">
        <v>1.65064514268304</v>
      </c>
      <c r="C12" s="19">
        <v>2.0144833748065398</v>
      </c>
      <c r="D12" s="19">
        <v>-0.36383823212350203</v>
      </c>
      <c r="E12" s="19">
        <v>1.68210781502169E-14</v>
      </c>
      <c r="F12" s="19">
        <v>1.44189179564873</v>
      </c>
      <c r="G12" s="19">
        <v>1.76611560266392</v>
      </c>
      <c r="H12" s="19">
        <v>1.8962414602484501</v>
      </c>
      <c r="I12" s="19">
        <v>1.91847699271307</v>
      </c>
      <c r="J12" s="19">
        <v>1.2381615857133399</v>
      </c>
      <c r="K12" s="19">
        <v>2.2274379371723398</v>
      </c>
    </row>
    <row r="13" spans="1:20" x14ac:dyDescent="0.25">
      <c r="A13" s="12" t="s">
        <v>525</v>
      </c>
      <c r="B13" s="19">
        <v>0.73680344558713695</v>
      </c>
      <c r="C13" s="19">
        <v>1.1716426362271399</v>
      </c>
      <c r="D13" s="19">
        <v>-0.43483919064000398</v>
      </c>
      <c r="E13" s="19">
        <v>9.2281794994301508E-19</v>
      </c>
      <c r="F13" s="19">
        <v>0.45796678097765597</v>
      </c>
      <c r="G13" s="19">
        <v>1.2215107379164101</v>
      </c>
      <c r="H13" s="19">
        <v>0.65422432424535604</v>
      </c>
      <c r="I13" s="19">
        <v>1.3676388313693899</v>
      </c>
      <c r="J13" s="19">
        <v>1.38275700791803</v>
      </c>
      <c r="K13" s="19">
        <v>0.728574315465918</v>
      </c>
    </row>
    <row r="14" spans="1:20" x14ac:dyDescent="0.25">
      <c r="A14" s="12" t="s">
        <v>552</v>
      </c>
      <c r="B14" s="19">
        <v>0.93763017731958198</v>
      </c>
      <c r="C14" s="19">
        <v>0.50924510425821701</v>
      </c>
      <c r="D14" s="19">
        <v>0.42838507306136497</v>
      </c>
      <c r="E14" s="19">
        <v>7.4210153794923503E-3</v>
      </c>
      <c r="F14" s="19">
        <v>1.02641957246864</v>
      </c>
      <c r="G14" s="19">
        <v>0.55942315533937903</v>
      </c>
      <c r="H14" s="19">
        <v>1.08636790390031</v>
      </c>
      <c r="I14" s="19">
        <v>0.59651930728965297</v>
      </c>
      <c r="J14" s="19">
        <v>0.13113232018874799</v>
      </c>
      <c r="K14" s="19">
        <v>0.39344942307236902</v>
      </c>
    </row>
    <row r="15" spans="1:20" x14ac:dyDescent="0.25">
      <c r="A15" s="12" t="s">
        <v>490</v>
      </c>
      <c r="B15" s="19">
        <v>1.2857966816689299</v>
      </c>
      <c r="C15" s="19">
        <v>1.84795487834048</v>
      </c>
      <c r="D15" s="19">
        <v>-0.56215819667155897</v>
      </c>
      <c r="E15" s="19">
        <v>3.0951876111069301E-28</v>
      </c>
      <c r="F15" s="19">
        <v>0.86256258474848002</v>
      </c>
      <c r="G15" s="19">
        <v>1.66315748593672</v>
      </c>
      <c r="H15" s="19">
        <v>1.55491530192246</v>
      </c>
      <c r="I15" s="19">
        <v>1.72668683600398</v>
      </c>
      <c r="J15" s="19">
        <v>1.9305732691191499</v>
      </c>
      <c r="K15" s="19">
        <v>2.0226768090982099</v>
      </c>
    </row>
    <row r="16" spans="1:20" x14ac:dyDescent="0.25">
      <c r="A16" s="12" t="s">
        <v>482</v>
      </c>
      <c r="B16" s="19">
        <v>2.5835252363513201</v>
      </c>
      <c r="C16" s="19">
        <v>3.0609257222708299</v>
      </c>
      <c r="D16" s="19">
        <v>-0.47740048591950801</v>
      </c>
      <c r="E16" s="19">
        <v>7.2446715086846099E-35</v>
      </c>
      <c r="F16" s="19">
        <v>2.46689517178089</v>
      </c>
      <c r="G16" s="19">
        <v>2.7271782423020499</v>
      </c>
      <c r="H16" s="19">
        <v>2.6524435831836701</v>
      </c>
      <c r="I16" s="19">
        <v>3.0485686487087702</v>
      </c>
      <c r="J16" s="19">
        <v>2.3278836441522701</v>
      </c>
      <c r="K16" s="19">
        <v>3.1487279250365301</v>
      </c>
    </row>
    <row r="17" spans="1:11" x14ac:dyDescent="0.25">
      <c r="A17" s="12" t="s">
        <v>491</v>
      </c>
      <c r="B17" s="19">
        <v>1.2668189056436201</v>
      </c>
      <c r="C17" s="19">
        <v>1.8076502329492199</v>
      </c>
      <c r="D17" s="19">
        <v>-0.54083132730560701</v>
      </c>
      <c r="E17" s="19">
        <v>5.0069810029800198E-28</v>
      </c>
      <c r="F17" s="19">
        <v>1.1928469482898001</v>
      </c>
      <c r="G17" s="19">
        <v>1.308017398039</v>
      </c>
      <c r="H17" s="19">
        <v>1.36557402340701</v>
      </c>
      <c r="I17" s="19">
        <v>1.7997254838351999</v>
      </c>
      <c r="J17" s="19">
        <v>1.5484956415271001</v>
      </c>
      <c r="K17" s="19">
        <v>1.8491734158114499</v>
      </c>
    </row>
    <row r="18" spans="1:11" x14ac:dyDescent="0.25">
      <c r="A18" s="12" t="s">
        <v>535</v>
      </c>
      <c r="B18" s="19">
        <v>1.62409382909002</v>
      </c>
      <c r="C18" s="19">
        <v>1.9889467321224901</v>
      </c>
      <c r="D18" s="19">
        <v>-0.36485290303246498</v>
      </c>
      <c r="E18" s="19">
        <v>3.1024415539264799E-15</v>
      </c>
      <c r="F18" s="19">
        <v>1.61530138115599</v>
      </c>
      <c r="G18" s="19">
        <v>1.7017360393559899</v>
      </c>
      <c r="H18" s="19">
        <v>1.5585273170626299</v>
      </c>
      <c r="I18" s="19">
        <v>2.0372641583863298</v>
      </c>
      <c r="J18" s="19">
        <v>1.45744804430529</v>
      </c>
      <c r="K18" s="19">
        <v>1.95981144584829</v>
      </c>
    </row>
    <row r="19" spans="1:11" x14ac:dyDescent="0.25">
      <c r="A19" s="12" t="s">
        <v>480</v>
      </c>
      <c r="B19" s="19">
        <v>0.51077223906284297</v>
      </c>
      <c r="C19" s="19">
        <v>1.0449285761520699</v>
      </c>
      <c r="D19" s="19">
        <v>-0.53415633708923105</v>
      </c>
      <c r="E19" s="19">
        <v>3.2523026556670699E-35</v>
      </c>
      <c r="F19" s="19">
        <v>0.49687443680057902</v>
      </c>
      <c r="G19" s="19">
        <v>3.1184122867235702E-2</v>
      </c>
      <c r="H19" s="19">
        <v>0.89929297417354204</v>
      </c>
      <c r="I19" s="19">
        <v>0.68378338220800605</v>
      </c>
      <c r="J19" s="19">
        <v>0.828367225605531</v>
      </c>
      <c r="K19" s="19">
        <v>1.5202552930645299</v>
      </c>
    </row>
    <row r="20" spans="1:11" x14ac:dyDescent="0.25">
      <c r="A20" s="12" t="s">
        <v>547</v>
      </c>
      <c r="B20" s="19">
        <v>0.671543623358277</v>
      </c>
      <c r="C20" s="19">
        <v>0.28743044777433402</v>
      </c>
      <c r="D20" s="19">
        <v>0.38411317558394298</v>
      </c>
      <c r="E20" s="19">
        <v>9.9211650371622302E-9</v>
      </c>
      <c r="F20" s="19">
        <v>0.87230732029671698</v>
      </c>
      <c r="G20" s="19">
        <v>0.34410416265166399</v>
      </c>
      <c r="H20" s="19">
        <v>0.53188446810896495</v>
      </c>
      <c r="I20" s="19">
        <v>0.19375795767671</v>
      </c>
      <c r="J20" s="19">
        <v>0.53428755719265197</v>
      </c>
      <c r="K20" s="19">
        <v>0.40288048979619401</v>
      </c>
    </row>
    <row r="21" spans="1:11" x14ac:dyDescent="0.25">
      <c r="A21" s="12" t="s">
        <v>513</v>
      </c>
      <c r="B21" s="19">
        <v>1.50805685938241</v>
      </c>
      <c r="C21" s="19">
        <v>1.8801052091894599</v>
      </c>
      <c r="D21" s="19">
        <v>-0.37204834980704998</v>
      </c>
      <c r="E21" s="19">
        <v>1.7674654572996801E-20</v>
      </c>
      <c r="F21" s="19">
        <v>1.2004023283635199</v>
      </c>
      <c r="G21" s="19">
        <v>1.70747979697295</v>
      </c>
      <c r="H21" s="19">
        <v>1.8118526300428299</v>
      </c>
      <c r="I21" s="19">
        <v>1.90697038395569</v>
      </c>
      <c r="J21" s="19">
        <v>1.5358857216084101</v>
      </c>
      <c r="K21" s="19">
        <v>1.8715543091167299</v>
      </c>
    </row>
    <row r="22" spans="1:11" x14ac:dyDescent="0.25">
      <c r="A22" s="12" t="s">
        <v>550</v>
      </c>
      <c r="B22" s="19">
        <v>1.8750789605089999</v>
      </c>
      <c r="C22" s="19">
        <v>2.2635673378413999</v>
      </c>
      <c r="D22" s="19">
        <v>-0.38848837733239799</v>
      </c>
      <c r="E22" s="19">
        <v>1.3877260152950799E-6</v>
      </c>
      <c r="F22" s="19">
        <v>1.91880601082609</v>
      </c>
      <c r="G22" s="19">
        <v>1.57904179864841</v>
      </c>
      <c r="H22" s="19">
        <v>2.0490720646630698</v>
      </c>
      <c r="I22" s="19">
        <v>2.15016933471439</v>
      </c>
      <c r="J22" s="19">
        <v>2.5666632127843099</v>
      </c>
      <c r="K22" s="19">
        <v>2.3998078935503502</v>
      </c>
    </row>
    <row r="23" spans="1:11" x14ac:dyDescent="0.25">
      <c r="A23" s="12" t="s">
        <v>520</v>
      </c>
      <c r="B23" s="19">
        <v>1.3990977345500999</v>
      </c>
      <c r="C23" s="19">
        <v>1.77218608612504</v>
      </c>
      <c r="D23" s="19">
        <v>-0.37308835157494602</v>
      </c>
      <c r="E23" s="19">
        <v>2.4857785915198499E-19</v>
      </c>
      <c r="F23" s="19">
        <v>1.7216769725998999</v>
      </c>
      <c r="G23" s="19">
        <v>0.46315903725493901</v>
      </c>
      <c r="H23" s="19">
        <v>1.3773763130807299</v>
      </c>
      <c r="I23" s="19">
        <v>1.82819142702625</v>
      </c>
      <c r="J23" s="19">
        <v>1.0597459239837399</v>
      </c>
      <c r="K23" s="19">
        <v>1.7439171359760299</v>
      </c>
    </row>
    <row r="24" spans="1:11" x14ac:dyDescent="0.25">
      <c r="A24" s="12" t="s">
        <v>492</v>
      </c>
      <c r="B24" s="19">
        <v>3.3605629820468601</v>
      </c>
      <c r="C24" s="19">
        <v>3.74503501594342</v>
      </c>
      <c r="D24" s="19">
        <v>-0.38447203389655998</v>
      </c>
      <c r="E24" s="19">
        <v>1.38521041167331E-27</v>
      </c>
      <c r="F24" s="19">
        <v>3.1115575017672601</v>
      </c>
      <c r="G24" s="19">
        <v>3.4576126627858099</v>
      </c>
      <c r="H24" s="19">
        <v>3.67966236331816</v>
      </c>
      <c r="I24" s="19">
        <v>3.6850080053407699</v>
      </c>
      <c r="J24" s="19">
        <v>3.2209703503628302</v>
      </c>
      <c r="K24" s="19">
        <v>3.8899758162577198</v>
      </c>
    </row>
    <row r="25" spans="1:11" x14ac:dyDescent="0.25">
      <c r="A25" s="12" t="s">
        <v>527</v>
      </c>
      <c r="B25" s="19">
        <v>1.33030466478905</v>
      </c>
      <c r="C25" s="19">
        <v>0.94451596576349395</v>
      </c>
      <c r="D25" s="19">
        <v>0.38578869902555302</v>
      </c>
      <c r="E25" s="19">
        <v>2.91523814134075E-18</v>
      </c>
      <c r="F25" s="19">
        <v>1.45482656012875</v>
      </c>
      <c r="G25" s="19">
        <v>1.1464164191483699</v>
      </c>
      <c r="H25" s="19">
        <v>1.2430288023770999</v>
      </c>
      <c r="I25" s="19">
        <v>0.96498760673881601</v>
      </c>
      <c r="J25" s="19">
        <v>0.88501884931494701</v>
      </c>
      <c r="K25" s="19">
        <v>0.91656938968760404</v>
      </c>
    </row>
    <row r="26" spans="1:11" x14ac:dyDescent="0.25">
      <c r="A26" s="12" t="s">
        <v>540</v>
      </c>
      <c r="B26" s="19">
        <v>0.93211842752399099</v>
      </c>
      <c r="C26" s="19">
        <v>1.3028768958110799</v>
      </c>
      <c r="D26" s="19">
        <v>-0.37075846828709402</v>
      </c>
      <c r="E26" s="19">
        <v>3.5483775700692398E-13</v>
      </c>
      <c r="F26" s="19">
        <v>1.0363162599364599</v>
      </c>
      <c r="G26" s="19">
        <v>1.0196340483753401</v>
      </c>
      <c r="H26" s="19">
        <v>0.58340051468975795</v>
      </c>
      <c r="I26" s="19">
        <v>1.2772852317788499</v>
      </c>
      <c r="J26" s="19">
        <v>1.79573358177947</v>
      </c>
      <c r="K26" s="19">
        <v>1.2740097741809699</v>
      </c>
    </row>
    <row r="27" spans="1:11" x14ac:dyDescent="0.25">
      <c r="A27" s="12" t="s">
        <v>493</v>
      </c>
      <c r="B27" s="19">
        <v>0.77515326203759505</v>
      </c>
      <c r="C27" s="19">
        <v>1.28829302639735</v>
      </c>
      <c r="D27" s="19">
        <v>-0.51313976435975905</v>
      </c>
      <c r="E27" s="19">
        <v>1.01226438405304E-26</v>
      </c>
      <c r="F27" s="19">
        <v>0.73842597771971397</v>
      </c>
      <c r="G27" s="19">
        <v>0.94299801513103598</v>
      </c>
      <c r="H27" s="19">
        <v>0.66134642781035102</v>
      </c>
      <c r="I27" s="19">
        <v>1.3846807422142799</v>
      </c>
      <c r="J27" s="19">
        <v>6.8951873785732698E-2</v>
      </c>
      <c r="K27" s="19">
        <v>1.2185475346447701</v>
      </c>
    </row>
    <row r="28" spans="1:11" x14ac:dyDescent="0.25">
      <c r="A28" s="12" t="s">
        <v>522</v>
      </c>
      <c r="B28" s="19">
        <v>0.49719273511564699</v>
      </c>
      <c r="C28" s="19">
        <v>8.1405502615810699E-2</v>
      </c>
      <c r="D28" s="19">
        <v>0.41578723249983601</v>
      </c>
      <c r="E28" s="19">
        <v>6.78761592213392E-19</v>
      </c>
      <c r="F28" s="19">
        <v>0.55070956217687095</v>
      </c>
      <c r="G28" s="19">
        <v>0.13827297965976099</v>
      </c>
      <c r="H28" s="19">
        <v>0.69839055168748598</v>
      </c>
      <c r="I28" s="19">
        <v>8.5885049290360199E-2</v>
      </c>
      <c r="J28" s="19">
        <v>0</v>
      </c>
      <c r="K28" s="19">
        <v>8.3452320750990794E-2</v>
      </c>
    </row>
    <row r="29" spans="1:11" x14ac:dyDescent="0.25">
      <c r="A29" s="12" t="s">
        <v>514</v>
      </c>
      <c r="B29" s="19">
        <v>1.0257374710670699</v>
      </c>
      <c r="C29" s="19">
        <v>1.4806539995226</v>
      </c>
      <c r="D29" s="19">
        <v>-0.45491652845552699</v>
      </c>
      <c r="E29" s="19">
        <v>2.0989484176020401E-20</v>
      </c>
      <c r="F29" s="19">
        <v>0.702457433728506</v>
      </c>
      <c r="G29" s="19">
        <v>1.3247690569847901</v>
      </c>
      <c r="H29" s="19">
        <v>1.2495273561881399</v>
      </c>
      <c r="I29" s="19">
        <v>1.3264560617882499</v>
      </c>
      <c r="J29" s="19">
        <v>1.18523215822617</v>
      </c>
      <c r="K29" s="19">
        <v>1.7356860051679099</v>
      </c>
    </row>
    <row r="30" spans="1:11" x14ac:dyDescent="0.25">
      <c r="A30" s="12" t="s">
        <v>548</v>
      </c>
      <c r="B30" s="19">
        <v>0.74303630232547502</v>
      </c>
      <c r="C30" s="19">
        <v>1.1492302534988501</v>
      </c>
      <c r="D30" s="19">
        <v>-0.40619395117337498</v>
      </c>
      <c r="E30" s="19">
        <v>1.2003097010255501E-7</v>
      </c>
      <c r="F30" s="19">
        <v>0.65947960629281299</v>
      </c>
      <c r="G30" s="19">
        <v>0.82588459204097497</v>
      </c>
      <c r="H30" s="19">
        <v>0.81702426684543095</v>
      </c>
      <c r="I30" s="19">
        <v>0.92465412211256004</v>
      </c>
      <c r="J30" s="19">
        <v>1.4075682602703801</v>
      </c>
      <c r="K30" s="19">
        <v>1.4351527244289</v>
      </c>
    </row>
    <row r="31" spans="1:11" x14ac:dyDescent="0.25">
      <c r="A31" s="12" t="s">
        <v>537</v>
      </c>
      <c r="B31" s="19">
        <v>0.932113456247325</v>
      </c>
      <c r="C31" s="19">
        <v>1.4312605784283901</v>
      </c>
      <c r="D31" s="19">
        <v>-0.49914712218106899</v>
      </c>
      <c r="E31" s="19">
        <v>1.29621840631919E-14</v>
      </c>
      <c r="F31" s="19">
        <v>0.76323245386433503</v>
      </c>
      <c r="G31" s="19">
        <v>1.2241872404581899</v>
      </c>
      <c r="H31" s="19">
        <v>0.92092489558838497</v>
      </c>
      <c r="I31" s="19">
        <v>1.37845572891931</v>
      </c>
      <c r="J31" s="19">
        <v>1.3739751939228999</v>
      </c>
      <c r="K31" s="19">
        <v>1.52253570547047</v>
      </c>
    </row>
    <row r="32" spans="1:11" x14ac:dyDescent="0.25">
      <c r="A32" s="12" t="s">
        <v>500</v>
      </c>
      <c r="B32" s="19">
        <v>1.9886267897428</v>
      </c>
      <c r="C32" s="19">
        <v>2.4320076680654501</v>
      </c>
      <c r="D32" s="19">
        <v>-0.443380878322647</v>
      </c>
      <c r="E32" s="19">
        <v>2.8638773205032402E-25</v>
      </c>
      <c r="F32" s="19">
        <v>2.1412033456094899</v>
      </c>
      <c r="G32" s="19">
        <v>2.0155928910020799</v>
      </c>
      <c r="H32" s="19">
        <v>1.58565372737198</v>
      </c>
      <c r="I32" s="19">
        <v>2.5475212071112501</v>
      </c>
      <c r="J32" s="19">
        <v>1.10659833653622</v>
      </c>
      <c r="K32" s="19">
        <v>2.3311090921794202</v>
      </c>
    </row>
    <row r="33" spans="1:11" x14ac:dyDescent="0.25">
      <c r="A33" s="12" t="s">
        <v>545</v>
      </c>
      <c r="B33" s="19">
        <v>1.00620334002231</v>
      </c>
      <c r="C33" s="19">
        <v>0.54143338281273801</v>
      </c>
      <c r="D33" s="19">
        <v>0.46476995720956799</v>
      </c>
      <c r="E33" s="19">
        <v>5.5903872321125602E-10</v>
      </c>
      <c r="F33" s="19">
        <v>1.4177870975187301</v>
      </c>
      <c r="G33" s="19">
        <v>0.47449121718616399</v>
      </c>
      <c r="H33" s="19">
        <v>0.38872060353586602</v>
      </c>
      <c r="I33" s="19">
        <v>0.50154444896330697</v>
      </c>
      <c r="J33" s="19">
        <v>0.58304606370218104</v>
      </c>
      <c r="K33" s="19">
        <v>0.60136487957315898</v>
      </c>
    </row>
    <row r="34" spans="1:11" x14ac:dyDescent="0.25">
      <c r="A34" s="12" t="s">
        <v>494</v>
      </c>
      <c r="B34" s="19">
        <v>0.57717937975684497</v>
      </c>
      <c r="C34" s="19">
        <v>0.96869091747512703</v>
      </c>
      <c r="D34" s="19">
        <v>-0.39151153771828201</v>
      </c>
      <c r="E34" s="19">
        <v>2.7530441997944602E-26</v>
      </c>
      <c r="F34" s="19">
        <v>0.49549719112725499</v>
      </c>
      <c r="G34" s="19">
        <v>8.8303708041375106E-2</v>
      </c>
      <c r="H34" s="19">
        <v>1.0679517766689901</v>
      </c>
      <c r="I34" s="19">
        <v>0.93738858752364096</v>
      </c>
      <c r="J34" s="19">
        <v>0.175144120706758</v>
      </c>
      <c r="K34" s="19">
        <v>1.0897789196971901</v>
      </c>
    </row>
    <row r="35" spans="1:11" x14ac:dyDescent="0.25">
      <c r="A35" s="12" t="s">
        <v>473</v>
      </c>
      <c r="B35" s="19">
        <v>8.9490161702899002E-2</v>
      </c>
      <c r="C35" s="19">
        <v>0.49407360815427798</v>
      </c>
      <c r="D35" s="19">
        <v>-0.404583446451379</v>
      </c>
      <c r="E35" s="19">
        <v>9.1964165806593407E-77</v>
      </c>
      <c r="F35" s="19">
        <v>0.15992730698257199</v>
      </c>
      <c r="G35" s="19">
        <v>1.56151261063195E-2</v>
      </c>
      <c r="H35" s="19">
        <v>1.62591976938469E-2</v>
      </c>
      <c r="I35" s="19">
        <v>0.59700431991856995</v>
      </c>
      <c r="J35" s="19">
        <v>0.14201256599687301</v>
      </c>
      <c r="K35" s="19">
        <v>0.34468136311567799</v>
      </c>
    </row>
    <row r="36" spans="1:11" x14ac:dyDescent="0.25">
      <c r="A36" s="12" t="s">
        <v>509</v>
      </c>
      <c r="B36" s="19">
        <v>1.67486827167373</v>
      </c>
      <c r="C36" s="19">
        <v>2.1487988366264998</v>
      </c>
      <c r="D36" s="19">
        <v>-0.47393056495276598</v>
      </c>
      <c r="E36" s="19">
        <v>2.7779967499497298E-21</v>
      </c>
      <c r="F36" s="19">
        <v>1.4581968633223099</v>
      </c>
      <c r="G36" s="19">
        <v>1.4372091754999401</v>
      </c>
      <c r="H36" s="19">
        <v>2.1970209723642</v>
      </c>
      <c r="I36" s="19">
        <v>2.2840348932511101</v>
      </c>
      <c r="J36" s="19">
        <v>1.41524578369598</v>
      </c>
      <c r="K36" s="19">
        <v>1.96885854730938</v>
      </c>
    </row>
    <row r="37" spans="1:11" x14ac:dyDescent="0.25">
      <c r="A37" s="12" t="s">
        <v>534</v>
      </c>
      <c r="B37" s="19">
        <v>1.0830438852875599</v>
      </c>
      <c r="C37" s="19">
        <v>1.6489891345962799</v>
      </c>
      <c r="D37" s="19">
        <v>-0.56594524930871903</v>
      </c>
      <c r="E37" s="19">
        <v>2.7827383079001602E-15</v>
      </c>
      <c r="F37" s="19">
        <v>1.0247140843948801</v>
      </c>
      <c r="G37" s="19">
        <v>0.81255982827912199</v>
      </c>
      <c r="H37" s="19">
        <v>1.41056886775516</v>
      </c>
      <c r="I37" s="19">
        <v>2.0112268104401601</v>
      </c>
      <c r="J37" s="19">
        <v>1.85997471780352</v>
      </c>
      <c r="K37" s="19">
        <v>0.64825100305877703</v>
      </c>
    </row>
    <row r="38" spans="1:11" x14ac:dyDescent="0.25">
      <c r="A38" s="12" t="s">
        <v>499</v>
      </c>
      <c r="B38" s="19">
        <v>0.95998746558122505</v>
      </c>
      <c r="C38" s="19">
        <v>1.4571835526613699</v>
      </c>
      <c r="D38" s="19">
        <v>-0.49719608708014101</v>
      </c>
      <c r="E38" s="19">
        <v>1.55999166097474E-25</v>
      </c>
      <c r="F38" s="19">
        <v>1.0145422361812699</v>
      </c>
      <c r="G38" s="19">
        <v>0.93377616455216605</v>
      </c>
      <c r="H38" s="19">
        <v>0.872150567194102</v>
      </c>
      <c r="I38" s="19">
        <v>1.4823545324688701</v>
      </c>
      <c r="J38" s="19">
        <v>0.351099144842627</v>
      </c>
      <c r="K38" s="19">
        <v>1.5073013998622999</v>
      </c>
    </row>
    <row r="39" spans="1:11" x14ac:dyDescent="0.25">
      <c r="A39" s="12" t="s">
        <v>483</v>
      </c>
      <c r="B39" s="19">
        <v>0.51247453792466702</v>
      </c>
      <c r="C39" s="19">
        <v>0.95519226876562102</v>
      </c>
      <c r="D39" s="19">
        <v>-0.442717730840954</v>
      </c>
      <c r="E39" s="19">
        <v>9.9940900391458295E-34</v>
      </c>
      <c r="F39" s="19">
        <v>0.69664406735005602</v>
      </c>
      <c r="G39" s="19">
        <v>0.54740689774931295</v>
      </c>
      <c r="H39" s="19">
        <v>0</v>
      </c>
      <c r="I39" s="19">
        <v>1.1970966749483001</v>
      </c>
      <c r="J39" s="19">
        <v>0.43908529678222802</v>
      </c>
      <c r="K39" s="19">
        <v>0.49876198496253898</v>
      </c>
    </row>
    <row r="40" spans="1:11" x14ac:dyDescent="0.25">
      <c r="A40" s="12" t="s">
        <v>541</v>
      </c>
      <c r="B40" s="19">
        <v>0.99023427728161795</v>
      </c>
      <c r="C40" s="19">
        <v>1.35429264196574</v>
      </c>
      <c r="D40" s="19">
        <v>-0.364058364684124</v>
      </c>
      <c r="E40" s="19">
        <v>6.8460902005684398E-13</v>
      </c>
      <c r="F40" s="19">
        <v>0.89029980026543198</v>
      </c>
      <c r="G40" s="19">
        <v>1.0785988755420599</v>
      </c>
      <c r="H40" s="19">
        <v>1.0876991350532801</v>
      </c>
      <c r="I40" s="19">
        <v>1.1839843016860401</v>
      </c>
      <c r="J40" s="19">
        <v>0.49349808068092499</v>
      </c>
      <c r="K40" s="19">
        <v>1.66726409788606</v>
      </c>
    </row>
    <row r="41" spans="1:11" x14ac:dyDescent="0.25">
      <c r="A41" s="12" t="s">
        <v>546</v>
      </c>
      <c r="B41" s="19">
        <v>1.15308362086048</v>
      </c>
      <c r="C41" s="19">
        <v>1.52798978815329</v>
      </c>
      <c r="D41" s="19">
        <v>-0.37490616729280601</v>
      </c>
      <c r="E41" s="19">
        <v>1.5679957154435101E-9</v>
      </c>
      <c r="F41" s="19">
        <v>1.5185952673957901</v>
      </c>
      <c r="G41" s="19">
        <v>0.69379322561215295</v>
      </c>
      <c r="H41" s="19">
        <v>0.63729235074629398</v>
      </c>
      <c r="I41" s="19">
        <v>1.90080353049849</v>
      </c>
      <c r="J41" s="19">
        <v>0.79058558240714705</v>
      </c>
      <c r="K41" s="19">
        <v>0.66946757912776</v>
      </c>
    </row>
    <row r="42" spans="1:11" x14ac:dyDescent="0.25">
      <c r="A42" s="12" t="s">
        <v>497</v>
      </c>
      <c r="B42" s="19">
        <v>1.24140865236625</v>
      </c>
      <c r="C42" s="19">
        <v>1.8024456240026701</v>
      </c>
      <c r="D42" s="19">
        <v>-0.56103697163642396</v>
      </c>
      <c r="E42" s="19">
        <v>8.7447211392145904E-26</v>
      </c>
      <c r="F42" s="19">
        <v>1.1624913530291101</v>
      </c>
      <c r="G42" s="19">
        <v>1.3397317238976101</v>
      </c>
      <c r="H42" s="19">
        <v>1.29076946325685</v>
      </c>
      <c r="I42" s="19">
        <v>1.67759394526185</v>
      </c>
      <c r="J42" s="19">
        <v>1.6978808644711301</v>
      </c>
      <c r="K42" s="19">
        <v>2.00186752940846</v>
      </c>
    </row>
    <row r="43" spans="1:11" x14ac:dyDescent="0.25">
      <c r="A43" s="12" t="s">
        <v>486</v>
      </c>
      <c r="B43" s="19">
        <v>0.58029770454392704</v>
      </c>
      <c r="C43" s="19">
        <v>1.04947014530319</v>
      </c>
      <c r="D43" s="19">
        <v>-0.46917244075926301</v>
      </c>
      <c r="E43" s="19">
        <v>7.6270761045878398E-32</v>
      </c>
      <c r="F43" s="19">
        <v>0.512947160379157</v>
      </c>
      <c r="G43" s="19">
        <v>0.77331173007541198</v>
      </c>
      <c r="H43" s="19">
        <v>0.49879362146656497</v>
      </c>
      <c r="I43" s="19">
        <v>1.22345367896066</v>
      </c>
      <c r="J43" s="19">
        <v>0.33893621594823098</v>
      </c>
      <c r="K43" s="19">
        <v>0.78268138713505597</v>
      </c>
    </row>
    <row r="44" spans="1:11" x14ac:dyDescent="0.25">
      <c r="A44" s="12" t="s">
        <v>475</v>
      </c>
      <c r="B44" s="19">
        <v>0.35798252777259298</v>
      </c>
      <c r="C44" s="19">
        <v>0.88432846687231204</v>
      </c>
      <c r="D44" s="19">
        <v>-0.52634593909971905</v>
      </c>
      <c r="E44" s="19">
        <v>7.3727649497175798E-38</v>
      </c>
      <c r="F44" s="19">
        <v>0.19480561450262601</v>
      </c>
      <c r="G44" s="19">
        <v>0.27281627833464001</v>
      </c>
      <c r="H44" s="19">
        <v>0.70715882326127999</v>
      </c>
      <c r="I44" s="19">
        <v>0.63278573657051496</v>
      </c>
      <c r="J44" s="19">
        <v>0.14672905514870499</v>
      </c>
      <c r="K44" s="19">
        <v>1.2830308266052499</v>
      </c>
    </row>
    <row r="45" spans="1:11" x14ac:dyDescent="0.25">
      <c r="A45" s="12" t="s">
        <v>510</v>
      </c>
      <c r="B45" s="19">
        <v>1.0755324593622</v>
      </c>
      <c r="C45" s="19">
        <v>1.4628065075633701</v>
      </c>
      <c r="D45" s="19">
        <v>-0.387274048201174</v>
      </c>
      <c r="E45" s="19">
        <v>3.2168926094016E-21</v>
      </c>
      <c r="F45" s="19">
        <v>1.1132642274004001</v>
      </c>
      <c r="G45" s="19">
        <v>0.56950024985835002</v>
      </c>
      <c r="H45" s="19">
        <v>1.39724812813331</v>
      </c>
      <c r="I45" s="19">
        <v>1.4288414688394</v>
      </c>
      <c r="J45" s="19">
        <v>1.58967459409131</v>
      </c>
      <c r="K45" s="19">
        <v>1.50273247042501</v>
      </c>
    </row>
    <row r="46" spans="1:11" x14ac:dyDescent="0.25">
      <c r="A46" s="12" t="s">
        <v>528</v>
      </c>
      <c r="B46" s="19">
        <v>1.1718758152099999</v>
      </c>
      <c r="C46" s="19">
        <v>1.57477563246442</v>
      </c>
      <c r="D46" s="19">
        <v>-0.40289981725441099</v>
      </c>
      <c r="E46" s="19">
        <v>5.5078549728133597E-18</v>
      </c>
      <c r="F46" s="19">
        <v>0.95668100296960301</v>
      </c>
      <c r="G46" s="19">
        <v>1.47438209481712</v>
      </c>
      <c r="H46" s="19">
        <v>1.2280349069978</v>
      </c>
      <c r="I46" s="19">
        <v>1.6220599727445999</v>
      </c>
      <c r="J46" s="19">
        <v>1.0827277653613601</v>
      </c>
      <c r="K46" s="19">
        <v>1.5440478639894799</v>
      </c>
    </row>
    <row r="47" spans="1:11" x14ac:dyDescent="0.25">
      <c r="A47" s="12" t="s">
        <v>155</v>
      </c>
      <c r="B47" s="19">
        <v>1.56243737958998</v>
      </c>
      <c r="C47" s="19">
        <v>1.0731780383379099</v>
      </c>
      <c r="D47" s="19">
        <v>0.489259341252063</v>
      </c>
      <c r="E47" s="19">
        <v>3.4963855191172702E-27</v>
      </c>
      <c r="F47" s="19">
        <v>1.65331269685559</v>
      </c>
      <c r="G47" s="19">
        <v>1.3043434983345601</v>
      </c>
      <c r="H47" s="19">
        <v>1.61494203956594</v>
      </c>
      <c r="I47" s="19">
        <v>0.98930274615264202</v>
      </c>
      <c r="J47" s="19">
        <v>1.59354716126726</v>
      </c>
      <c r="K47" s="19">
        <v>1.1331843862541899</v>
      </c>
    </row>
    <row r="48" spans="1:11" x14ac:dyDescent="0.25">
      <c r="A48" s="12" t="s">
        <v>488</v>
      </c>
      <c r="B48" s="19">
        <v>1.8578276910054801</v>
      </c>
      <c r="C48" s="19">
        <v>2.3548746078751499</v>
      </c>
      <c r="D48" s="19">
        <v>-0.49704691686967301</v>
      </c>
      <c r="E48" s="19">
        <v>4.0610995252177699E-29</v>
      </c>
      <c r="F48" s="19">
        <v>1.73224021246146</v>
      </c>
      <c r="G48" s="19">
        <v>1.9294233459718599</v>
      </c>
      <c r="H48" s="19">
        <v>2.01559000514081</v>
      </c>
      <c r="I48" s="19">
        <v>2.3622735321841599</v>
      </c>
      <c r="J48" s="19">
        <v>1.8010060312415701</v>
      </c>
      <c r="K48" s="19">
        <v>2.3975820405725599</v>
      </c>
    </row>
    <row r="49" spans="1:11" x14ac:dyDescent="0.25">
      <c r="A49" s="12" t="s">
        <v>501</v>
      </c>
      <c r="B49" s="19">
        <v>1.1482450362937899</v>
      </c>
      <c r="C49" s="19">
        <v>1.6034916383017099</v>
      </c>
      <c r="D49" s="19">
        <v>-0.455246602007918</v>
      </c>
      <c r="E49" s="19">
        <v>9.3895671088724103E-25</v>
      </c>
      <c r="F49" s="19">
        <v>0.80909047984101801</v>
      </c>
      <c r="G49" s="19">
        <v>1.3345939853259099</v>
      </c>
      <c r="H49" s="19">
        <v>1.50449986032353</v>
      </c>
      <c r="I49" s="19">
        <v>1.5209500161179199</v>
      </c>
      <c r="J49" s="19">
        <v>0.744465686086353</v>
      </c>
      <c r="K49" s="19">
        <v>1.8028913383451399</v>
      </c>
    </row>
    <row r="50" spans="1:11" x14ac:dyDescent="0.25">
      <c r="A50" s="12" t="s">
        <v>516</v>
      </c>
      <c r="B50" s="19">
        <v>0.55644978786092503</v>
      </c>
      <c r="C50" s="19">
        <v>1.0113759334477199</v>
      </c>
      <c r="D50" s="19">
        <v>-0.454926145586797</v>
      </c>
      <c r="E50" s="19">
        <v>4.2521002244373E-20</v>
      </c>
      <c r="F50" s="19">
        <v>0.33124567443653602</v>
      </c>
      <c r="G50" s="19">
        <v>1.0210966466518301</v>
      </c>
      <c r="H50" s="19">
        <v>0.406647329111756</v>
      </c>
      <c r="I50" s="19">
        <v>1.3503841592555601</v>
      </c>
      <c r="J50" s="19">
        <v>0.28886718847220999</v>
      </c>
      <c r="K50" s="19">
        <v>0.27756708531538998</v>
      </c>
    </row>
    <row r="51" spans="1:11" x14ac:dyDescent="0.25">
      <c r="A51" s="12" t="s">
        <v>543</v>
      </c>
      <c r="B51" s="19">
        <v>0.96279122660560801</v>
      </c>
      <c r="C51" s="19">
        <v>1.36820595662558</v>
      </c>
      <c r="D51" s="19">
        <v>-0.40541473001996697</v>
      </c>
      <c r="E51" s="19">
        <v>5.1652617519589002E-12</v>
      </c>
      <c r="F51" s="19">
        <v>0.31709673090079499</v>
      </c>
      <c r="G51" s="19">
        <v>0.38910652166175902</v>
      </c>
      <c r="H51" s="19">
        <v>2.0067563736005698</v>
      </c>
      <c r="I51" s="19">
        <v>0.67889166441965898</v>
      </c>
      <c r="J51" s="19">
        <v>0.67637975653853699</v>
      </c>
      <c r="K51" s="19">
        <v>2.12230402403963</v>
      </c>
    </row>
    <row r="52" spans="1:11" x14ac:dyDescent="0.25">
      <c r="A52" s="12" t="s">
        <v>495</v>
      </c>
      <c r="B52" s="19">
        <v>1.1005986324883399</v>
      </c>
      <c r="C52" s="19">
        <v>1.53239029751267</v>
      </c>
      <c r="D52" s="19">
        <v>-0.43179166502432798</v>
      </c>
      <c r="E52" s="19">
        <v>5.3472875520999895E-26</v>
      </c>
      <c r="F52" s="19">
        <v>0.994676864207656</v>
      </c>
      <c r="G52" s="19">
        <v>0.50883595954347804</v>
      </c>
      <c r="H52" s="19">
        <v>1.6731174308652701</v>
      </c>
      <c r="I52" s="19">
        <v>1.44357401637127</v>
      </c>
      <c r="J52" s="19">
        <v>0.91080239208941305</v>
      </c>
      <c r="K52" s="19">
        <v>1.7254085652430999</v>
      </c>
    </row>
    <row r="53" spans="1:11" x14ac:dyDescent="0.25">
      <c r="A53" s="12" t="s">
        <v>511</v>
      </c>
      <c r="B53" s="19">
        <v>1.2491264735091001</v>
      </c>
      <c r="C53" s="19">
        <v>0.78998233157525</v>
      </c>
      <c r="D53" s="19">
        <v>0.459144141933848</v>
      </c>
      <c r="E53" s="19">
        <v>4.2712434376345702E-21</v>
      </c>
      <c r="F53" s="19">
        <v>1.1809187102991601</v>
      </c>
      <c r="G53" s="19">
        <v>1.44777026795526</v>
      </c>
      <c r="H53" s="19">
        <v>1.16236276687763</v>
      </c>
      <c r="I53" s="19">
        <v>0.72121274702681104</v>
      </c>
      <c r="J53" s="19">
        <v>0.98241802080611496</v>
      </c>
      <c r="K53" s="19">
        <v>0.87559983510611905</v>
      </c>
    </row>
    <row r="54" spans="1:11" x14ac:dyDescent="0.25">
      <c r="A54" s="12" t="s">
        <v>532</v>
      </c>
      <c r="B54" s="19">
        <v>0.83176306048542203</v>
      </c>
      <c r="C54" s="19">
        <v>1.2226443231513</v>
      </c>
      <c r="D54" s="19">
        <v>-0.39088126266587803</v>
      </c>
      <c r="E54" s="19">
        <v>1.9434606847045898E-15</v>
      </c>
      <c r="F54" s="19">
        <v>0.90875952094032597</v>
      </c>
      <c r="G54" s="19">
        <v>0.71393797866193598</v>
      </c>
      <c r="H54" s="19">
        <v>0.78795371189431196</v>
      </c>
      <c r="I54" s="19">
        <v>1.4718215885116701</v>
      </c>
      <c r="J54" s="19">
        <v>0.47911814523645602</v>
      </c>
      <c r="K54" s="19">
        <v>0.77077657331580296</v>
      </c>
    </row>
    <row r="55" spans="1:11" x14ac:dyDescent="0.25">
      <c r="A55" s="12" t="s">
        <v>481</v>
      </c>
      <c r="B55" s="19">
        <v>0.81510981248191505</v>
      </c>
      <c r="C55" s="19">
        <v>1.2167417484497001</v>
      </c>
      <c r="D55" s="19">
        <v>-0.40163193596778801</v>
      </c>
      <c r="E55" s="19">
        <v>5.2867488492510405E-35</v>
      </c>
      <c r="F55" s="19">
        <v>0.34041098219937799</v>
      </c>
      <c r="G55" s="19">
        <v>0.29352210663151701</v>
      </c>
      <c r="H55" s="19">
        <v>1.72184435822087</v>
      </c>
      <c r="I55" s="19">
        <v>1.02752880654767</v>
      </c>
      <c r="J55" s="19">
        <v>0.68879105847166999</v>
      </c>
      <c r="K55" s="19">
        <v>1.5322085322947101</v>
      </c>
    </row>
    <row r="56" spans="1:11" x14ac:dyDescent="0.25">
      <c r="A56" s="12" t="s">
        <v>496</v>
      </c>
      <c r="B56" s="19">
        <v>0.41039810699644802</v>
      </c>
      <c r="C56" s="19">
        <v>0.83717284830995597</v>
      </c>
      <c r="D56" s="19">
        <v>-0.42677474131350801</v>
      </c>
      <c r="E56" s="19">
        <v>6.6236792927477399E-26</v>
      </c>
      <c r="F56" s="19">
        <v>0.117549796773034</v>
      </c>
      <c r="G56" s="19">
        <v>5.6132156653453301E-2</v>
      </c>
      <c r="H56" s="19">
        <v>1.08177217906461</v>
      </c>
      <c r="I56" s="19">
        <v>0.47204999992186097</v>
      </c>
      <c r="J56" s="19">
        <v>0.87407143256087805</v>
      </c>
      <c r="K56" s="19">
        <v>1.2953189306430599</v>
      </c>
    </row>
    <row r="57" spans="1:11" x14ac:dyDescent="0.25">
      <c r="A57" s="12" t="s">
        <v>518</v>
      </c>
      <c r="B57" s="19">
        <v>0.92451365277428099</v>
      </c>
      <c r="C57" s="19">
        <v>1.36079013692719</v>
      </c>
      <c r="D57" s="19">
        <v>-0.43627648415291198</v>
      </c>
      <c r="E57" s="19">
        <v>6.99961754684799E-20</v>
      </c>
      <c r="F57" s="19">
        <v>0.76293508601308802</v>
      </c>
      <c r="G57" s="19">
        <v>1.1997030457117901</v>
      </c>
      <c r="H57" s="19">
        <v>0.92132434571673105</v>
      </c>
      <c r="I57" s="19">
        <v>1.48655260675297</v>
      </c>
      <c r="J57" s="19">
        <v>1.4488060000551199</v>
      </c>
      <c r="K57" s="19">
        <v>1.10722205329985</v>
      </c>
    </row>
    <row r="58" spans="1:11" x14ac:dyDescent="0.25">
      <c r="A58" s="12" t="s">
        <v>478</v>
      </c>
      <c r="B58" s="19">
        <v>0.93580280750207501</v>
      </c>
      <c r="C58" s="19">
        <v>1.42647377771123</v>
      </c>
      <c r="D58" s="19">
        <v>-0.49067097020915801</v>
      </c>
      <c r="E58" s="19">
        <v>3.9289790258707699E-36</v>
      </c>
      <c r="F58" s="19">
        <v>1.00075450279383</v>
      </c>
      <c r="G58" s="19">
        <v>0.33266731013520101</v>
      </c>
      <c r="H58" s="19">
        <v>1.2663071340788401</v>
      </c>
      <c r="I58" s="19">
        <v>1.43507693457598</v>
      </c>
      <c r="J58" s="19">
        <v>1.2328018199358699</v>
      </c>
      <c r="K58" s="19">
        <v>1.4339158751899701</v>
      </c>
    </row>
    <row r="59" spans="1:11" x14ac:dyDescent="0.25">
      <c r="A59" s="12" t="s">
        <v>485</v>
      </c>
      <c r="B59" s="19">
        <v>0.84080236410083897</v>
      </c>
      <c r="C59" s="19">
        <v>1.3479509902084299</v>
      </c>
      <c r="D59" s="19">
        <v>-0.50714862610758704</v>
      </c>
      <c r="E59" s="19">
        <v>1.4058797139966E-32</v>
      </c>
      <c r="F59" s="19">
        <v>0.751064508835668</v>
      </c>
      <c r="G59" s="19">
        <v>1.0724395587684501</v>
      </c>
      <c r="H59" s="19">
        <v>0.75590299464338995</v>
      </c>
      <c r="I59" s="19">
        <v>1.3571239680523299</v>
      </c>
      <c r="J59" s="19">
        <v>0.44624218534662302</v>
      </c>
      <c r="K59" s="19">
        <v>1.41239427030403</v>
      </c>
    </row>
    <row r="60" spans="1:11" x14ac:dyDescent="0.25">
      <c r="A60" s="12" t="s">
        <v>515</v>
      </c>
      <c r="B60" s="19">
        <v>1.18642179669796</v>
      </c>
      <c r="C60" s="19">
        <v>1.61054783709081</v>
      </c>
      <c r="D60" s="19">
        <v>-0.42412604039285301</v>
      </c>
      <c r="E60" s="19">
        <v>2.20422719867783E-20</v>
      </c>
      <c r="F60" s="19">
        <v>1.0786396148850601</v>
      </c>
      <c r="G60" s="19">
        <v>1.3118314114462299</v>
      </c>
      <c r="H60" s="19">
        <v>1.25920006444928</v>
      </c>
      <c r="I60" s="19">
        <v>1.7080712091472501</v>
      </c>
      <c r="J60" s="19">
        <v>0.83013354945557305</v>
      </c>
      <c r="K60" s="19">
        <v>1.5102528063595999</v>
      </c>
    </row>
    <row r="61" spans="1:11" x14ac:dyDescent="0.25">
      <c r="A61" s="12" t="s">
        <v>531</v>
      </c>
      <c r="B61" s="19">
        <v>1.26215761531527</v>
      </c>
      <c r="C61" s="19">
        <v>1.64731785132297</v>
      </c>
      <c r="D61" s="19">
        <v>-0.38516023600770499</v>
      </c>
      <c r="E61" s="19">
        <v>4.4802213704928604E-16</v>
      </c>
      <c r="F61" s="19">
        <v>0.92523244800161897</v>
      </c>
      <c r="G61" s="19">
        <v>1.3535113761737601</v>
      </c>
      <c r="H61" s="19">
        <v>1.69718080275019</v>
      </c>
      <c r="I61" s="19">
        <v>1.6210998149082301</v>
      </c>
      <c r="J61" s="19">
        <v>1.38647025152279</v>
      </c>
      <c r="K61" s="19">
        <v>1.7183148121330101</v>
      </c>
    </row>
    <row r="62" spans="1:11" x14ac:dyDescent="0.25">
      <c r="A62" s="12" t="s">
        <v>474</v>
      </c>
      <c r="B62" s="19">
        <v>0.23383091070091799</v>
      </c>
      <c r="C62" s="19">
        <v>0.83558232146515699</v>
      </c>
      <c r="D62" s="19">
        <v>-0.60175141076423899</v>
      </c>
      <c r="E62" s="19">
        <v>3.7296553178941901E-65</v>
      </c>
      <c r="F62" s="19">
        <v>8.6283921550788401E-2</v>
      </c>
      <c r="G62" s="19">
        <v>7.7714305895136898E-3</v>
      </c>
      <c r="H62" s="19">
        <v>0.66050522911433196</v>
      </c>
      <c r="I62" s="19">
        <v>0.63553137249250302</v>
      </c>
      <c r="J62" s="19">
        <v>0.133983764308505</v>
      </c>
      <c r="K62" s="19">
        <v>1.17475378796066</v>
      </c>
    </row>
    <row r="63" spans="1:11" x14ac:dyDescent="0.25">
      <c r="A63" s="12" t="s">
        <v>524</v>
      </c>
      <c r="B63" s="19">
        <v>0.90574783403730197</v>
      </c>
      <c r="C63" s="19">
        <v>1.2776390471555801</v>
      </c>
      <c r="D63" s="19">
        <v>-0.371891213118276</v>
      </c>
      <c r="E63" s="19">
        <v>7.7313675838137202E-19</v>
      </c>
      <c r="F63" s="19">
        <v>0.94742767836200203</v>
      </c>
      <c r="G63" s="19">
        <v>0.82765609487096503</v>
      </c>
      <c r="H63" s="19">
        <v>0.89855871728319703</v>
      </c>
      <c r="I63" s="19">
        <v>1.27080629139499</v>
      </c>
      <c r="J63" s="19">
        <v>1.1905715277703499</v>
      </c>
      <c r="K63" s="19">
        <v>1.29922733671896</v>
      </c>
    </row>
    <row r="64" spans="1:11" x14ac:dyDescent="0.25">
      <c r="A64" s="12" t="s">
        <v>519</v>
      </c>
      <c r="B64" s="19">
        <v>1.1544248587574</v>
      </c>
      <c r="C64" s="19">
        <v>1.6332923183682</v>
      </c>
      <c r="D64" s="19">
        <v>-0.47886745961079702</v>
      </c>
      <c r="E64" s="19">
        <v>7.6967017270715396E-20</v>
      </c>
      <c r="F64" s="19">
        <v>0.97506728239621299</v>
      </c>
      <c r="G64" s="19">
        <v>1.5123267976467001</v>
      </c>
      <c r="H64" s="19">
        <v>1.0753333328135399</v>
      </c>
      <c r="I64" s="19">
        <v>1.3155419712338501</v>
      </c>
      <c r="J64" s="19">
        <v>0.99214756272918403</v>
      </c>
      <c r="K64" s="19">
        <v>2.0946114283553698</v>
      </c>
    </row>
    <row r="65" spans="1:11" x14ac:dyDescent="0.25">
      <c r="A65" s="12" t="s">
        <v>536</v>
      </c>
      <c r="B65" s="19">
        <v>2.02169506356192</v>
      </c>
      <c r="C65" s="19">
        <v>2.4301894350220299</v>
      </c>
      <c r="D65" s="19">
        <v>-0.40849437146011403</v>
      </c>
      <c r="E65" s="19">
        <v>1.06264570073542E-14</v>
      </c>
      <c r="F65" s="19">
        <v>1.5439058185018599</v>
      </c>
      <c r="G65" s="19">
        <v>2.4535682426985401</v>
      </c>
      <c r="H65" s="19">
        <v>2.2960858019353201</v>
      </c>
      <c r="I65" s="19">
        <v>2.1468007224340502</v>
      </c>
      <c r="J65" s="19">
        <v>2.1556646686185701</v>
      </c>
      <c r="K65" s="19">
        <v>2.8325549096605802</v>
      </c>
    </row>
    <row r="66" spans="1:11" x14ac:dyDescent="0.25">
      <c r="A66" s="12" t="s">
        <v>508</v>
      </c>
      <c r="B66" s="19">
        <v>1.1264804327418201</v>
      </c>
      <c r="C66" s="19">
        <v>1.59858890778411</v>
      </c>
      <c r="D66" s="19">
        <v>-0.47210847504229297</v>
      </c>
      <c r="E66" s="19">
        <v>9.1800631981162703E-22</v>
      </c>
      <c r="F66" s="19">
        <v>1.0440343063770301</v>
      </c>
      <c r="G66" s="19">
        <v>1.01263797970054</v>
      </c>
      <c r="H66" s="19">
        <v>1.37678873579487</v>
      </c>
      <c r="I66" s="19">
        <v>1.63286377132222</v>
      </c>
      <c r="J66" s="19">
        <v>1.0843291466945999</v>
      </c>
      <c r="K66" s="19">
        <v>1.5926358977311199</v>
      </c>
    </row>
    <row r="67" spans="1:11" x14ac:dyDescent="0.25">
      <c r="A67" s="12" t="s">
        <v>506</v>
      </c>
      <c r="B67" s="19">
        <v>1.6776561912097101</v>
      </c>
      <c r="C67" s="19">
        <v>1.30987943964086</v>
      </c>
      <c r="D67" s="19">
        <v>0.36777675156884998</v>
      </c>
      <c r="E67" s="19">
        <v>2.7152727857166501E-22</v>
      </c>
      <c r="F67" s="19">
        <v>1.71092530626787</v>
      </c>
      <c r="G67" s="19">
        <v>1.6713249067479901</v>
      </c>
      <c r="H67" s="19">
        <v>1.6150988687464101</v>
      </c>
      <c r="I67" s="19">
        <v>1.2471586102602099</v>
      </c>
      <c r="J67" s="19">
        <v>1.00433683372065</v>
      </c>
      <c r="K67" s="19">
        <v>1.44066793586151</v>
      </c>
    </row>
    <row r="68" spans="1:11" x14ac:dyDescent="0.25">
      <c r="A68" s="12" t="s">
        <v>539</v>
      </c>
      <c r="B68" s="19">
        <v>1.0125327490832401</v>
      </c>
      <c r="C68" s="19">
        <v>1.3982067090730801</v>
      </c>
      <c r="D68" s="19">
        <v>-0.385673959989837</v>
      </c>
      <c r="E68" s="19">
        <v>3.4900883428184502E-13</v>
      </c>
      <c r="F68" s="19">
        <v>0.84056388809959703</v>
      </c>
      <c r="G68" s="19">
        <v>1.3024534936610599</v>
      </c>
      <c r="H68" s="19">
        <v>1.0096021821649399</v>
      </c>
      <c r="I68" s="19">
        <v>1.3905026673112499</v>
      </c>
      <c r="J68" s="19">
        <v>1.3401216706012</v>
      </c>
      <c r="K68" s="19">
        <v>1.41793646739132</v>
      </c>
    </row>
    <row r="69" spans="1:11" x14ac:dyDescent="0.25">
      <c r="A69" s="12" t="s">
        <v>507</v>
      </c>
      <c r="B69" s="19">
        <v>0.98276927082566401</v>
      </c>
      <c r="C69" s="19">
        <v>1.3971322118338301</v>
      </c>
      <c r="D69" s="19">
        <v>-0.41436294100816701</v>
      </c>
      <c r="E69" s="19">
        <v>6.6346407113080704E-22</v>
      </c>
      <c r="F69" s="19">
        <v>1.08382534148424</v>
      </c>
      <c r="G69" s="19">
        <v>0.61204732416868701</v>
      </c>
      <c r="H69" s="19">
        <v>1.10210390862824</v>
      </c>
      <c r="I69" s="19">
        <v>1.3145972813342801</v>
      </c>
      <c r="J69" s="19">
        <v>1.8201010232603401</v>
      </c>
      <c r="K69" s="19">
        <v>1.4707637821874899</v>
      </c>
    </row>
  </sheetData>
  <mergeCells count="1">
    <mergeCell ref="A2:K2"/>
  </mergeCells>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25"/>
  <sheetViews>
    <sheetView workbookViewId="0"/>
  </sheetViews>
  <sheetFormatPr baseColWidth="10" defaultColWidth="9.140625" defaultRowHeight="15" x14ac:dyDescent="0.25"/>
  <cols>
    <col min="1" max="1" width="14" style="11" customWidth="1"/>
    <col min="2" max="3" width="9.140625" style="11"/>
    <col min="4" max="4" width="16.7109375" style="11" customWidth="1"/>
    <col min="5" max="12" width="9.140625" style="11"/>
    <col min="13" max="13" width="66" style="11" customWidth="1"/>
    <col min="14" max="14" width="24.7109375" style="11" customWidth="1"/>
    <col min="15" max="15" width="19.28515625" style="11" customWidth="1"/>
    <col min="16" max="16" width="22.28515625" style="11" customWidth="1"/>
    <col min="17" max="18" width="9.140625" style="11"/>
    <col min="19" max="19" width="17.140625" style="11" customWidth="1"/>
    <col min="20"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s="3" customFormat="1" ht="15.75" thickBot="1" x14ac:dyDescent="0.3">
      <c r="A2" s="21" t="s">
        <v>2249</v>
      </c>
      <c r="B2" s="21"/>
      <c r="C2" s="21"/>
      <c r="D2" s="21"/>
      <c r="E2" s="21"/>
      <c r="F2" s="21"/>
      <c r="G2" s="21"/>
      <c r="H2" s="21"/>
      <c r="I2" s="21"/>
      <c r="J2" s="21"/>
      <c r="K2" s="21"/>
      <c r="M2" s="21" t="s">
        <v>2250</v>
      </c>
      <c r="N2" s="21"/>
      <c r="O2" s="21"/>
      <c r="P2" s="21"/>
      <c r="Q2" s="21"/>
      <c r="R2" s="21"/>
      <c r="S2" s="21"/>
      <c r="T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c r="M3" s="13" t="s">
        <v>2141</v>
      </c>
      <c r="N3" s="13" t="s">
        <v>2142</v>
      </c>
      <c r="O3" s="13" t="s">
        <v>2143</v>
      </c>
      <c r="P3" s="13" t="s">
        <v>2144</v>
      </c>
      <c r="Q3" s="13" t="s">
        <v>2145</v>
      </c>
      <c r="R3" s="13" t="s">
        <v>2146</v>
      </c>
      <c r="S3" s="13" t="s">
        <v>2147</v>
      </c>
      <c r="T3" s="13" t="s">
        <v>2168</v>
      </c>
    </row>
    <row r="4" spans="1:20" x14ac:dyDescent="0.25">
      <c r="A4" s="12" t="s">
        <v>266</v>
      </c>
      <c r="B4" s="14">
        <v>1.14863665096325</v>
      </c>
      <c r="C4" s="14">
        <v>1.5712805242003101</v>
      </c>
      <c r="D4" s="14">
        <v>-0.42264387323706198</v>
      </c>
      <c r="E4" s="14">
        <v>1.37233882723566E-17</v>
      </c>
      <c r="F4" s="14">
        <v>0.93000673642418397</v>
      </c>
      <c r="G4" s="14">
        <v>1.2758288510845699</v>
      </c>
      <c r="H4" s="14">
        <v>1.4333622427797701</v>
      </c>
      <c r="I4" s="14">
        <v>1.43643238179826</v>
      </c>
      <c r="J4" s="14">
        <v>0.57806490509361996</v>
      </c>
      <c r="K4" s="14">
        <v>1.82172769174508</v>
      </c>
      <c r="M4" s="8" t="s">
        <v>2275</v>
      </c>
      <c r="N4" s="11">
        <v>887</v>
      </c>
      <c r="O4" s="8" t="s">
        <v>2194</v>
      </c>
      <c r="P4" s="11">
        <v>16</v>
      </c>
      <c r="Q4" s="11">
        <v>1.7999999999999999E-2</v>
      </c>
      <c r="R4" s="16">
        <v>3.8199999999999996E-9</v>
      </c>
      <c r="S4" s="16">
        <v>3.93E-5</v>
      </c>
      <c r="T4" s="14">
        <f>-LOG(S4,2)</f>
        <v>14.635111161952929</v>
      </c>
    </row>
    <row r="5" spans="1:20" x14ac:dyDescent="0.25">
      <c r="A5" s="12" t="s">
        <v>275</v>
      </c>
      <c r="B5" s="14">
        <v>0.87049398130654598</v>
      </c>
      <c r="C5" s="14">
        <v>1.2624869376118799</v>
      </c>
      <c r="D5" s="14">
        <v>-0.39199295630533199</v>
      </c>
      <c r="E5" s="14">
        <v>3.0428489639701201E-16</v>
      </c>
      <c r="F5" s="14">
        <v>0.47947774803674198</v>
      </c>
      <c r="G5" s="14">
        <v>1.28186382870495</v>
      </c>
      <c r="H5" s="14">
        <v>1.03141015295492</v>
      </c>
      <c r="I5" s="14">
        <v>1.11841638421735</v>
      </c>
      <c r="J5" s="14">
        <v>0.49673007311648298</v>
      </c>
      <c r="K5" s="14">
        <v>1.49867805296345</v>
      </c>
      <c r="M5" s="8" t="s">
        <v>2279</v>
      </c>
      <c r="N5" s="11">
        <v>106</v>
      </c>
      <c r="O5" s="8" t="s">
        <v>2198</v>
      </c>
      <c r="P5" s="11">
        <v>7</v>
      </c>
      <c r="Q5" s="11">
        <v>6.6000000000000003E-2</v>
      </c>
      <c r="R5" s="16">
        <v>2.14E-8</v>
      </c>
      <c r="S5" s="16">
        <v>8.9300000000000002E-5</v>
      </c>
      <c r="T5" s="14">
        <f t="shared" ref="T5:T13" si="0">-LOG(S5,2)</f>
        <v>13.450980299090315</v>
      </c>
    </row>
    <row r="6" spans="1:20" x14ac:dyDescent="0.25">
      <c r="A6" s="12" t="s">
        <v>184</v>
      </c>
      <c r="B6" s="14">
        <v>1.09543707150881</v>
      </c>
      <c r="C6" s="14">
        <v>0.56609161613224801</v>
      </c>
      <c r="D6" s="14">
        <v>0.52934545537656696</v>
      </c>
      <c r="E6" s="14">
        <v>1.01523420366264E-36</v>
      </c>
      <c r="F6" s="14">
        <v>1.26918772405168</v>
      </c>
      <c r="G6" s="14">
        <v>0.744400147462979</v>
      </c>
      <c r="H6" s="14">
        <v>1.08254567039484</v>
      </c>
      <c r="I6" s="14">
        <v>0.60840727544823203</v>
      </c>
      <c r="J6" s="14">
        <v>0.10646058397091999</v>
      </c>
      <c r="K6" s="14">
        <v>0.60312066239761597</v>
      </c>
      <c r="M6" s="8" t="s">
        <v>2280</v>
      </c>
      <c r="N6" s="11">
        <v>110</v>
      </c>
      <c r="O6" s="8" t="s">
        <v>2199</v>
      </c>
      <c r="P6" s="11">
        <v>7</v>
      </c>
      <c r="Q6" s="11">
        <v>6.3600000000000004E-2</v>
      </c>
      <c r="R6" s="16">
        <v>2.77E-8</v>
      </c>
      <c r="S6" s="16">
        <v>8.9300000000000002E-5</v>
      </c>
      <c r="T6" s="14">
        <f t="shared" si="0"/>
        <v>13.450980299090315</v>
      </c>
    </row>
    <row r="7" spans="1:20" x14ac:dyDescent="0.25">
      <c r="A7" s="12" t="s">
        <v>283</v>
      </c>
      <c r="B7" s="14">
        <v>0.186786519342795</v>
      </c>
      <c r="C7" s="14">
        <v>0.62485328613078694</v>
      </c>
      <c r="D7" s="14">
        <v>-0.438066766787992</v>
      </c>
      <c r="E7" s="14">
        <v>4.2001113062929202E-15</v>
      </c>
      <c r="F7" s="14">
        <v>0.10573330231122</v>
      </c>
      <c r="G7" s="14">
        <v>0.30404974272308</v>
      </c>
      <c r="H7" s="14">
        <v>0.207687770929188</v>
      </c>
      <c r="I7" s="14">
        <v>0.21638025613525</v>
      </c>
      <c r="J7" s="14">
        <v>2.1592690149815599E-2</v>
      </c>
      <c r="K7" s="14">
        <v>1.0185019491282199</v>
      </c>
      <c r="M7" s="8" t="s">
        <v>2281</v>
      </c>
      <c r="N7" s="11">
        <v>120</v>
      </c>
      <c r="O7" s="8" t="s">
        <v>2200</v>
      </c>
      <c r="P7" s="11">
        <v>7</v>
      </c>
      <c r="Q7" s="11">
        <v>5.8299999999999998E-2</v>
      </c>
      <c r="R7" s="16">
        <v>5.0600000000000003E-8</v>
      </c>
      <c r="S7" s="16">
        <v>8.9300000000000002E-5</v>
      </c>
      <c r="T7" s="14">
        <f t="shared" si="0"/>
        <v>13.450980299090315</v>
      </c>
    </row>
    <row r="8" spans="1:20" x14ac:dyDescent="0.25">
      <c r="A8" s="12" t="s">
        <v>159</v>
      </c>
      <c r="B8" s="14">
        <v>0.24495448917837601</v>
      </c>
      <c r="C8" s="14">
        <v>0.74932058049334505</v>
      </c>
      <c r="D8" s="14">
        <v>-0.50436609131496901</v>
      </c>
      <c r="E8" s="14">
        <v>1.45173834777005E-47</v>
      </c>
      <c r="F8" s="14">
        <v>0.19181653827009601</v>
      </c>
      <c r="G8" s="14">
        <v>0.32965336802224199</v>
      </c>
      <c r="H8" s="14">
        <v>0.24972871019148199</v>
      </c>
      <c r="I8" s="14">
        <v>0.50458172679788205</v>
      </c>
      <c r="J8" s="14">
        <v>0.14288735729532001</v>
      </c>
      <c r="K8" s="14">
        <v>1.04130600883289</v>
      </c>
      <c r="M8" s="8" t="s">
        <v>2282</v>
      </c>
      <c r="N8" s="11">
        <v>121</v>
      </c>
      <c r="O8" s="8" t="s">
        <v>2201</v>
      </c>
      <c r="P8" s="11">
        <v>7</v>
      </c>
      <c r="Q8" s="11">
        <v>5.79E-2</v>
      </c>
      <c r="R8" s="16">
        <v>5.3500000000000003E-8</v>
      </c>
      <c r="S8" s="16">
        <v>8.9300000000000002E-5</v>
      </c>
      <c r="T8" s="14">
        <f t="shared" si="0"/>
        <v>13.450980299090315</v>
      </c>
    </row>
    <row r="9" spans="1:20" x14ac:dyDescent="0.25">
      <c r="A9" s="12" t="s">
        <v>228</v>
      </c>
      <c r="B9" s="14">
        <v>0.28401718691921801</v>
      </c>
      <c r="C9" s="14">
        <v>0.76029762252898703</v>
      </c>
      <c r="D9" s="14">
        <v>-0.47628043560976902</v>
      </c>
      <c r="E9" s="14">
        <v>9.4544307829060705E-26</v>
      </c>
      <c r="F9" s="14">
        <v>0.24237790005969001</v>
      </c>
      <c r="G9" s="14">
        <v>0.26621108391975801</v>
      </c>
      <c r="H9" s="14">
        <v>0.40640143402689499</v>
      </c>
      <c r="I9" s="14">
        <v>0.52019541659612401</v>
      </c>
      <c r="J9" s="14">
        <v>0.41650310286421499</v>
      </c>
      <c r="K9" s="14">
        <v>1.0172653650471399</v>
      </c>
      <c r="M9" s="8" t="s">
        <v>2283</v>
      </c>
      <c r="N9" s="11">
        <v>186</v>
      </c>
      <c r="O9" s="8" t="s">
        <v>2203</v>
      </c>
      <c r="P9" s="11">
        <v>8</v>
      </c>
      <c r="Q9" s="11">
        <v>4.2999999999999997E-2</v>
      </c>
      <c r="R9" s="16">
        <v>5.84E-8</v>
      </c>
      <c r="S9" s="16">
        <v>8.9300000000000002E-5</v>
      </c>
      <c r="T9" s="14">
        <f t="shared" si="0"/>
        <v>13.450980299090315</v>
      </c>
    </row>
    <row r="10" spans="1:20" x14ac:dyDescent="0.25">
      <c r="A10" s="12" t="s">
        <v>134</v>
      </c>
      <c r="B10" s="14">
        <v>0.51509420962303198</v>
      </c>
      <c r="C10" s="14">
        <v>1.05959381576919</v>
      </c>
      <c r="D10" s="14">
        <v>-0.54449960614616</v>
      </c>
      <c r="E10" s="14">
        <v>1.1571868720767801E-68</v>
      </c>
      <c r="F10" s="14">
        <v>0.80896751856693505</v>
      </c>
      <c r="G10" s="14">
        <v>1.4599515257082901E-2</v>
      </c>
      <c r="H10" s="14">
        <v>0.293738645772741</v>
      </c>
      <c r="I10" s="14">
        <v>0.91898191468907098</v>
      </c>
      <c r="J10" s="14">
        <v>0</v>
      </c>
      <c r="K10" s="14">
        <v>1.31993989230205</v>
      </c>
      <c r="M10" s="8" t="s">
        <v>2284</v>
      </c>
      <c r="N10" s="11">
        <v>187</v>
      </c>
      <c r="O10" s="8" t="s">
        <v>2204</v>
      </c>
      <c r="P10" s="11">
        <v>8</v>
      </c>
      <c r="Q10" s="11">
        <v>4.2799999999999998E-2</v>
      </c>
      <c r="R10" s="16">
        <v>6.0800000000000002E-8</v>
      </c>
      <c r="S10" s="16">
        <v>8.9300000000000002E-5</v>
      </c>
      <c r="T10" s="14">
        <f t="shared" si="0"/>
        <v>13.450980299090315</v>
      </c>
    </row>
    <row r="11" spans="1:20" x14ac:dyDescent="0.25">
      <c r="A11" s="12" t="s">
        <v>257</v>
      </c>
      <c r="B11" s="14">
        <v>0.6913315869287</v>
      </c>
      <c r="C11" s="14">
        <v>1.1890442367056</v>
      </c>
      <c r="D11" s="14">
        <v>-0.49771264977690499</v>
      </c>
      <c r="E11" s="14">
        <v>1.05053956886056E-20</v>
      </c>
      <c r="F11" s="14">
        <v>4.8133937460158897E-3</v>
      </c>
      <c r="G11" s="14">
        <v>1.35884373363206E-2</v>
      </c>
      <c r="H11" s="14">
        <v>2.00293291539165</v>
      </c>
      <c r="I11" s="14">
        <v>1.406792699575E-2</v>
      </c>
      <c r="J11" s="14">
        <v>0</v>
      </c>
      <c r="K11" s="14">
        <v>1.9253801814523199</v>
      </c>
      <c r="M11" s="8" t="s">
        <v>2285</v>
      </c>
      <c r="N11" s="11">
        <v>192</v>
      </c>
      <c r="O11" s="8" t="s">
        <v>2205</v>
      </c>
      <c r="P11" s="11">
        <v>8</v>
      </c>
      <c r="Q11" s="11">
        <v>4.1700000000000001E-2</v>
      </c>
      <c r="R11" s="16">
        <v>7.4600000000000006E-8</v>
      </c>
      <c r="S11" s="16">
        <v>9.5699999999999995E-5</v>
      </c>
      <c r="T11" s="14">
        <f t="shared" si="0"/>
        <v>13.351121549725512</v>
      </c>
    </row>
    <row r="12" spans="1:20" x14ac:dyDescent="0.25">
      <c r="A12" s="12" t="s">
        <v>198</v>
      </c>
      <c r="B12" s="14">
        <v>1.0762393093268201</v>
      </c>
      <c r="C12" s="14">
        <v>1.53279160507072</v>
      </c>
      <c r="D12" s="14">
        <v>-0.45655229574390599</v>
      </c>
      <c r="E12" s="14">
        <v>4.7498646571101103E-33</v>
      </c>
      <c r="F12" s="14">
        <v>0.90223420504763396</v>
      </c>
      <c r="G12" s="14">
        <v>1.1504773443784899</v>
      </c>
      <c r="H12" s="14">
        <v>1.3481465995658799</v>
      </c>
      <c r="I12" s="14">
        <v>1.70825494052254</v>
      </c>
      <c r="J12" s="14">
        <v>0.49018516689547598</v>
      </c>
      <c r="K12" s="14">
        <v>1.49854853502846</v>
      </c>
      <c r="M12" s="8" t="s">
        <v>2286</v>
      </c>
      <c r="N12" s="11">
        <v>195</v>
      </c>
      <c r="O12" s="8" t="s">
        <v>2206</v>
      </c>
      <c r="P12" s="11">
        <v>8</v>
      </c>
      <c r="Q12" s="11">
        <v>4.1000000000000002E-2</v>
      </c>
      <c r="R12" s="16">
        <v>8.3999999999999998E-8</v>
      </c>
      <c r="S12" s="16">
        <v>9.59E-5</v>
      </c>
      <c r="T12" s="14">
        <f t="shared" si="0"/>
        <v>13.348109659193405</v>
      </c>
    </row>
    <row r="13" spans="1:20" x14ac:dyDescent="0.25">
      <c r="A13" s="12" t="s">
        <v>308</v>
      </c>
      <c r="B13" s="14">
        <v>1.3177988699455601</v>
      </c>
      <c r="C13" s="14">
        <v>1.71985279250782</v>
      </c>
      <c r="D13" s="14">
        <v>-0.40205392256226702</v>
      </c>
      <c r="E13" s="14">
        <v>5.7584626058047401E-10</v>
      </c>
      <c r="F13" s="14">
        <v>1.0710921627766199</v>
      </c>
      <c r="G13" s="14">
        <v>1.70829405495427</v>
      </c>
      <c r="H13" s="14">
        <v>1.2368684402957599</v>
      </c>
      <c r="I13" s="14">
        <v>1.49842947164413</v>
      </c>
      <c r="J13" s="14">
        <v>0.488665036453996</v>
      </c>
      <c r="K13" s="14">
        <v>2.05058203131615</v>
      </c>
      <c r="M13" s="8" t="s">
        <v>2287</v>
      </c>
      <c r="N13" s="11">
        <v>210</v>
      </c>
      <c r="O13" s="8" t="s">
        <v>2207</v>
      </c>
      <c r="P13" s="11">
        <v>8</v>
      </c>
      <c r="Q13" s="11">
        <v>3.8100000000000002E-2</v>
      </c>
      <c r="R13" s="16">
        <v>1.48E-7</v>
      </c>
      <c r="S13" s="16">
        <v>1.5100000000000001E-4</v>
      </c>
      <c r="T13" s="14">
        <f t="shared" si="0"/>
        <v>12.693163829999095</v>
      </c>
    </row>
    <row r="14" spans="1:20" x14ac:dyDescent="0.25">
      <c r="A14" s="12" t="s">
        <v>271</v>
      </c>
      <c r="B14" s="14">
        <v>0.20958667288171201</v>
      </c>
      <c r="C14" s="14">
        <v>0.68496390426364395</v>
      </c>
      <c r="D14" s="14">
        <v>-0.475377231381932</v>
      </c>
      <c r="E14" s="14">
        <v>4.50913253139335E-17</v>
      </c>
      <c r="F14" s="14">
        <v>0.12018056901572199</v>
      </c>
      <c r="G14" s="14">
        <v>0.42049575407318301</v>
      </c>
      <c r="H14" s="14">
        <v>9.5146827584418101E-2</v>
      </c>
      <c r="I14" s="14">
        <v>0.54105546431808704</v>
      </c>
      <c r="J14" s="14">
        <v>0.88253022422587502</v>
      </c>
      <c r="K14" s="14">
        <v>0.77471100916136404</v>
      </c>
    </row>
    <row r="15" spans="1:20" x14ac:dyDescent="0.25">
      <c r="A15" s="12" t="s">
        <v>274</v>
      </c>
      <c r="B15" s="14">
        <v>0.41477838398115802</v>
      </c>
      <c r="C15" s="14">
        <v>0.82332473464707601</v>
      </c>
      <c r="D15" s="14">
        <v>-0.40854635066591799</v>
      </c>
      <c r="E15" s="14">
        <v>1.77748715382541E-16</v>
      </c>
      <c r="F15" s="14">
        <v>0.36196704238518201</v>
      </c>
      <c r="G15" s="14">
        <v>0.543880903432997</v>
      </c>
      <c r="H15" s="14">
        <v>0.34861123141877398</v>
      </c>
      <c r="I15" s="14">
        <v>0.72277769235964795</v>
      </c>
      <c r="J15" s="14">
        <v>0.96719898279574701</v>
      </c>
      <c r="K15" s="14">
        <v>0.88731306413924405</v>
      </c>
    </row>
    <row r="16" spans="1:20" x14ac:dyDescent="0.25">
      <c r="A16" s="12" t="s">
        <v>219</v>
      </c>
      <c r="B16" s="14">
        <v>0.92268939382480497</v>
      </c>
      <c r="C16" s="14">
        <v>0.49172413874858101</v>
      </c>
      <c r="D16" s="14">
        <v>0.43096525507622402</v>
      </c>
      <c r="E16" s="14">
        <v>1.06327453972492E-27</v>
      </c>
      <c r="F16" s="14">
        <v>1.0221715996658101</v>
      </c>
      <c r="G16" s="14">
        <v>0.36823940473733302</v>
      </c>
      <c r="H16" s="14">
        <v>1.27911025334034</v>
      </c>
      <c r="I16" s="14">
        <v>0.51558112741602802</v>
      </c>
      <c r="J16" s="14">
        <v>0.44618338370996502</v>
      </c>
      <c r="K16" s="14">
        <v>0.476939543418612</v>
      </c>
      <c r="M16" s="17"/>
    </row>
    <row r="17" spans="1:11" x14ac:dyDescent="0.25">
      <c r="A17" s="12" t="s">
        <v>196</v>
      </c>
      <c r="B17" s="14">
        <v>0.234764237103495</v>
      </c>
      <c r="C17" s="14">
        <v>0.63927409580943195</v>
      </c>
      <c r="D17" s="14">
        <v>-0.40450985870593698</v>
      </c>
      <c r="E17" s="14">
        <v>8.1397100724845707E-34</v>
      </c>
      <c r="F17" s="14">
        <v>8.1718982066512694E-2</v>
      </c>
      <c r="G17" s="14">
        <v>0.273844320976249</v>
      </c>
      <c r="H17" s="14">
        <v>0.51151732079166301</v>
      </c>
      <c r="I17" s="14">
        <v>0.32819962907164801</v>
      </c>
      <c r="J17" s="14">
        <v>7.7853632949262494E-2</v>
      </c>
      <c r="K17" s="14">
        <v>0.97001085549099497</v>
      </c>
    </row>
    <row r="18" spans="1:11" x14ac:dyDescent="0.25">
      <c r="A18" s="12" t="s">
        <v>204</v>
      </c>
      <c r="B18" s="14">
        <v>0.21705177202041001</v>
      </c>
      <c r="C18" s="14">
        <v>0.57819545472089695</v>
      </c>
      <c r="D18" s="14">
        <v>-0.36114368270048702</v>
      </c>
      <c r="E18" s="14">
        <v>8.0399413566041601E-32</v>
      </c>
      <c r="F18" s="14">
        <v>7.6651546922051006E-2</v>
      </c>
      <c r="G18" s="14">
        <v>0.24781900151138</v>
      </c>
      <c r="H18" s="14">
        <v>0.48033420466411397</v>
      </c>
      <c r="I18" s="14">
        <v>0.33238136993765499</v>
      </c>
      <c r="J18" s="14">
        <v>7.7853632949262494E-2</v>
      </c>
      <c r="K18" s="14">
        <v>0.85886054969562597</v>
      </c>
    </row>
    <row r="19" spans="1:11" x14ac:dyDescent="0.25">
      <c r="A19" s="12" t="s">
        <v>154</v>
      </c>
      <c r="B19" s="14">
        <v>0.235748596755607</v>
      </c>
      <c r="C19" s="14">
        <v>0.78764029118469503</v>
      </c>
      <c r="D19" s="14">
        <v>-0.55189169442908803</v>
      </c>
      <c r="E19" s="14">
        <v>8.6813418642719899E-50</v>
      </c>
      <c r="F19" s="14">
        <v>9.0414723682224807E-2</v>
      </c>
      <c r="G19" s="14">
        <v>0.25980913924482701</v>
      </c>
      <c r="H19" s="14">
        <v>0.51638519041847497</v>
      </c>
      <c r="I19" s="14">
        <v>0.38170536253206</v>
      </c>
      <c r="J19" s="14">
        <v>9.2848097357823706E-2</v>
      </c>
      <c r="K19" s="14">
        <v>1.18886278910737</v>
      </c>
    </row>
    <row r="20" spans="1:11" x14ac:dyDescent="0.25">
      <c r="A20" s="12" t="s">
        <v>310</v>
      </c>
      <c r="B20" s="14">
        <v>0.59817092138831096</v>
      </c>
      <c r="C20" s="14">
        <v>0.97675748754115699</v>
      </c>
      <c r="D20" s="14">
        <v>-0.37858656615284603</v>
      </c>
      <c r="E20" s="14">
        <v>1.7953236713798301E-9</v>
      </c>
      <c r="F20" s="14">
        <v>0.52663833926478498</v>
      </c>
      <c r="G20" s="14">
        <v>0.76883249637873996</v>
      </c>
      <c r="H20" s="14">
        <v>0.50930151637798504</v>
      </c>
      <c r="I20" s="14">
        <v>0.88609210811404704</v>
      </c>
      <c r="J20" s="14">
        <v>0.171476126442243</v>
      </c>
      <c r="K20" s="14">
        <v>1.17501293200634</v>
      </c>
    </row>
    <row r="21" spans="1:11" x14ac:dyDescent="0.25">
      <c r="A21" s="12" t="s">
        <v>245</v>
      </c>
      <c r="B21" s="14">
        <v>1.4708368241846099</v>
      </c>
      <c r="C21" s="14">
        <v>1.06202724930444</v>
      </c>
      <c r="D21" s="14">
        <v>0.408809574880173</v>
      </c>
      <c r="E21" s="14">
        <v>1.8670777082544101E-22</v>
      </c>
      <c r="F21" s="14">
        <v>1.65156179381588</v>
      </c>
      <c r="G21" s="14">
        <v>1.28811915362903</v>
      </c>
      <c r="H21" s="14">
        <v>1.21612860197605</v>
      </c>
      <c r="I21" s="14">
        <v>1.00652891048041</v>
      </c>
      <c r="J21" s="14">
        <v>0.77460544968128697</v>
      </c>
      <c r="K21" s="14">
        <v>1.16516747422837</v>
      </c>
    </row>
    <row r="22" spans="1:11" x14ac:dyDescent="0.25">
      <c r="A22" s="12" t="s">
        <v>309</v>
      </c>
      <c r="B22" s="14">
        <v>0.82767506597280105</v>
      </c>
      <c r="C22" s="14">
        <v>1.29929355793977</v>
      </c>
      <c r="D22" s="14">
        <v>-0.47161849196696398</v>
      </c>
      <c r="E22" s="14">
        <v>7.1169140941557304E-10</v>
      </c>
      <c r="F22" s="14">
        <v>0.74327613727631403</v>
      </c>
      <c r="G22" s="14">
        <v>1.024972553362</v>
      </c>
      <c r="H22" s="14">
        <v>0.72484169520791897</v>
      </c>
      <c r="I22" s="14">
        <v>1.18627109860757</v>
      </c>
      <c r="J22" s="14">
        <v>0.87348049771994896</v>
      </c>
      <c r="K22" s="14">
        <v>1.47127181561498</v>
      </c>
    </row>
    <row r="23" spans="1:11" x14ac:dyDescent="0.25">
      <c r="A23" s="12" t="s">
        <v>277</v>
      </c>
      <c r="B23" s="14">
        <v>1.20280550947154</v>
      </c>
      <c r="C23" s="14">
        <v>1.60958443979378</v>
      </c>
      <c r="D23" s="14">
        <v>-0.406778930322231</v>
      </c>
      <c r="E23" s="14">
        <v>3.4973932816556299E-16</v>
      </c>
      <c r="F23" s="14">
        <v>1.1258595660094599</v>
      </c>
      <c r="G23" s="14">
        <v>1.4554952603900499</v>
      </c>
      <c r="H23" s="14">
        <v>0.97609475412173596</v>
      </c>
      <c r="I23" s="14">
        <v>1.5100781343891601</v>
      </c>
      <c r="J23" s="14">
        <v>0.44611820209543301</v>
      </c>
      <c r="K23" s="14">
        <v>1.8466294758202999</v>
      </c>
    </row>
    <row r="24" spans="1:11" x14ac:dyDescent="0.25">
      <c r="A24" s="12" t="s">
        <v>205</v>
      </c>
      <c r="B24" s="14">
        <v>1.5124815709345201</v>
      </c>
      <c r="C24" s="14">
        <v>1.0517312958142799</v>
      </c>
      <c r="D24" s="14">
        <v>0.46075027512023697</v>
      </c>
      <c r="E24" s="14">
        <v>1.2147191531723599E-31</v>
      </c>
      <c r="F24" s="14">
        <v>1.6461924243774799</v>
      </c>
      <c r="G24" s="14">
        <v>1.3656621624688301</v>
      </c>
      <c r="H24" s="14">
        <v>1.35545345174537</v>
      </c>
      <c r="I24" s="14">
        <v>1.1599891506621001</v>
      </c>
      <c r="J24" s="14">
        <v>0.74770387823193896</v>
      </c>
      <c r="K24" s="14">
        <v>0.99502809085602395</v>
      </c>
    </row>
    <row r="25" spans="1:11" x14ac:dyDescent="0.25">
      <c r="A25" s="12" t="s">
        <v>259</v>
      </c>
      <c r="B25" s="14">
        <v>0.74706894539116997</v>
      </c>
      <c r="C25" s="14">
        <v>1.1692477245566699</v>
      </c>
      <c r="D25" s="14">
        <v>-0.42217877916549901</v>
      </c>
      <c r="E25" s="14">
        <v>2.1759788874411298E-19</v>
      </c>
      <c r="F25" s="14">
        <v>0.66509528384474004</v>
      </c>
      <c r="G25" s="14">
        <v>0.88595308222092595</v>
      </c>
      <c r="H25" s="14">
        <v>0.73632081312409503</v>
      </c>
      <c r="I25" s="14">
        <v>1.0911669973209901</v>
      </c>
      <c r="J25" s="14">
        <v>0.333526502677984</v>
      </c>
      <c r="K25" s="14">
        <v>1.3602934547494001</v>
      </c>
    </row>
    <row r="26" spans="1:11" x14ac:dyDescent="0.25">
      <c r="A26" s="12" t="s">
        <v>252</v>
      </c>
      <c r="B26" s="14">
        <v>1.1109808885667201</v>
      </c>
      <c r="C26" s="14">
        <v>0.73863018615600495</v>
      </c>
      <c r="D26" s="14">
        <v>0.37235070241071</v>
      </c>
      <c r="E26" s="14">
        <v>1.1155866256901E-21</v>
      </c>
      <c r="F26" s="14">
        <v>1.1879139685278901</v>
      </c>
      <c r="G26" s="14">
        <v>1.04643872190418</v>
      </c>
      <c r="H26" s="14">
        <v>1.00051647319452</v>
      </c>
      <c r="I26" s="14">
        <v>0.75609694184559895</v>
      </c>
      <c r="J26" s="14">
        <v>0.65252442705240199</v>
      </c>
      <c r="K26" s="14">
        <v>0.73822263839182101</v>
      </c>
    </row>
    <row r="27" spans="1:11" x14ac:dyDescent="0.25">
      <c r="A27" s="12" t="s">
        <v>278</v>
      </c>
      <c r="B27" s="14">
        <v>1.57133620234996</v>
      </c>
      <c r="C27" s="14">
        <v>1.93640099531291</v>
      </c>
      <c r="D27" s="14">
        <v>-0.36506479296294703</v>
      </c>
      <c r="E27" s="14">
        <v>9.7819449564425107E-16</v>
      </c>
      <c r="F27" s="14">
        <v>1.42736092515545</v>
      </c>
      <c r="G27" s="14">
        <v>1.8094201326492001</v>
      </c>
      <c r="H27" s="14">
        <v>1.5408701648152501</v>
      </c>
      <c r="I27" s="14">
        <v>1.82445430619452</v>
      </c>
      <c r="J27" s="14">
        <v>0.933795411154556</v>
      </c>
      <c r="K27" s="14">
        <v>2.1700498396450199</v>
      </c>
    </row>
    <row r="28" spans="1:11" x14ac:dyDescent="0.25">
      <c r="A28" s="12" t="s">
        <v>302</v>
      </c>
      <c r="B28" s="14">
        <v>1.3556659055345699</v>
      </c>
      <c r="C28" s="14">
        <v>1.73324986582137</v>
      </c>
      <c r="D28" s="14">
        <v>-0.37758396028679297</v>
      </c>
      <c r="E28" s="14">
        <v>1.1159376320786401E-10</v>
      </c>
      <c r="F28" s="14">
        <v>1.25472351069729</v>
      </c>
      <c r="G28" s="14">
        <v>1.59804831511246</v>
      </c>
      <c r="H28" s="14">
        <v>1.21284189806586</v>
      </c>
      <c r="I28" s="14">
        <v>1.6432718553868799</v>
      </c>
      <c r="J28" s="14">
        <v>1.01516993083411</v>
      </c>
      <c r="K28" s="14">
        <v>1.92179812864824</v>
      </c>
    </row>
    <row r="29" spans="1:11" x14ac:dyDescent="0.25">
      <c r="A29" s="12" t="s">
        <v>292</v>
      </c>
      <c r="B29" s="14">
        <v>0.73251114374723103</v>
      </c>
      <c r="C29" s="14">
        <v>1.1703771598835699</v>
      </c>
      <c r="D29" s="14">
        <v>-0.43786601613634102</v>
      </c>
      <c r="E29" s="14">
        <v>1.65916047700332E-12</v>
      </c>
      <c r="F29" s="14">
        <v>0.64752348796435799</v>
      </c>
      <c r="G29" s="14">
        <v>0.88969972279348997</v>
      </c>
      <c r="H29" s="14">
        <v>0.69939084632079096</v>
      </c>
      <c r="I29" s="14">
        <v>0.91932670297025898</v>
      </c>
      <c r="J29" s="14">
        <v>0.74036778746291398</v>
      </c>
      <c r="K29" s="14">
        <v>1.44609836576552</v>
      </c>
    </row>
    <row r="30" spans="1:11" x14ac:dyDescent="0.25">
      <c r="A30" s="12" t="s">
        <v>129</v>
      </c>
      <c r="B30" s="14">
        <v>0.296909044612087</v>
      </c>
      <c r="C30" s="14">
        <v>1.1361866771211999</v>
      </c>
      <c r="D30" s="14">
        <v>-0.83927763250911303</v>
      </c>
      <c r="E30" s="14">
        <v>1.5121778608762799E-79</v>
      </c>
      <c r="F30" s="14">
        <v>0.31089631413173802</v>
      </c>
      <c r="G30" s="14">
        <v>8.4295325156421796E-2</v>
      </c>
      <c r="H30" s="14">
        <v>0.52647848045001899</v>
      </c>
      <c r="I30" s="14">
        <v>0.81946457978932896</v>
      </c>
      <c r="J30" s="14">
        <v>1.1332006290815699</v>
      </c>
      <c r="K30" s="14">
        <v>1.39397242110521</v>
      </c>
    </row>
    <row r="31" spans="1:11" x14ac:dyDescent="0.25">
      <c r="A31" s="12" t="s">
        <v>307</v>
      </c>
      <c r="B31" s="14">
        <v>0.998883884801954</v>
      </c>
      <c r="C31" s="14">
        <v>1.3694698169903801</v>
      </c>
      <c r="D31" s="14">
        <v>-0.370585932188428</v>
      </c>
      <c r="E31" s="14">
        <v>2.8757351322439598E-10</v>
      </c>
      <c r="F31" s="14">
        <v>0.99861000270450495</v>
      </c>
      <c r="G31" s="14">
        <v>0.980708593994713</v>
      </c>
      <c r="H31" s="14">
        <v>1.0252597846173399</v>
      </c>
      <c r="I31" s="14">
        <v>1.1689251897180699</v>
      </c>
      <c r="J31" s="14">
        <v>0.14492343662568699</v>
      </c>
      <c r="K31" s="14">
        <v>1.6854599563361401</v>
      </c>
    </row>
    <row r="32" spans="1:11" x14ac:dyDescent="0.25">
      <c r="A32" s="12" t="s">
        <v>211</v>
      </c>
      <c r="B32" s="14">
        <v>1.34300667964668</v>
      </c>
      <c r="C32" s="14">
        <v>1.92538058477873</v>
      </c>
      <c r="D32" s="14">
        <v>-0.58237390513204801</v>
      </c>
      <c r="E32" s="14">
        <v>5.7996610207100801E-30</v>
      </c>
      <c r="F32" s="14">
        <v>1.2049787809683601</v>
      </c>
      <c r="G32" s="14">
        <v>1.3989633543208499</v>
      </c>
      <c r="H32" s="14">
        <v>1.57031233249601</v>
      </c>
      <c r="I32" s="14">
        <v>1.6910789970547899</v>
      </c>
      <c r="J32" s="14">
        <v>1.2065657579657001</v>
      </c>
      <c r="K32" s="14">
        <v>2.2220013594711201</v>
      </c>
    </row>
    <row r="33" spans="1:11" x14ac:dyDescent="0.25">
      <c r="A33" s="12" t="s">
        <v>208</v>
      </c>
      <c r="B33" s="14">
        <v>1.3530486980284999</v>
      </c>
      <c r="C33" s="14">
        <v>0.93051530818998296</v>
      </c>
      <c r="D33" s="14">
        <v>0.42253338983852101</v>
      </c>
      <c r="E33" s="14">
        <v>9.0397015859672508E-31</v>
      </c>
      <c r="F33" s="14">
        <v>1.34350398272602</v>
      </c>
      <c r="G33" s="14">
        <v>1.2983013755114301</v>
      </c>
      <c r="H33" s="14">
        <v>1.4505371403906699</v>
      </c>
      <c r="I33" s="14">
        <v>0.92223982894579504</v>
      </c>
      <c r="J33" s="14">
        <v>0.293406063268357</v>
      </c>
      <c r="K33" s="14">
        <v>1.03922127991145</v>
      </c>
    </row>
    <row r="34" spans="1:11" x14ac:dyDescent="0.25">
      <c r="A34" s="12" t="s">
        <v>240</v>
      </c>
      <c r="B34" s="14">
        <v>0.29101631511789799</v>
      </c>
      <c r="C34" s="14">
        <v>0.65338253044034</v>
      </c>
      <c r="D34" s="14">
        <v>-0.36236621532244101</v>
      </c>
      <c r="E34" s="14">
        <v>1.9029667387284601E-23</v>
      </c>
      <c r="F34" s="14">
        <v>0.200534825450886</v>
      </c>
      <c r="G34" s="14">
        <v>0.32941212032273998</v>
      </c>
      <c r="H34" s="14">
        <v>0.44521830987008998</v>
      </c>
      <c r="I34" s="14">
        <v>0.61134758916742105</v>
      </c>
      <c r="J34" s="14">
        <v>0.118554871231818</v>
      </c>
      <c r="K34" s="14">
        <v>0.77960276791702399</v>
      </c>
    </row>
    <row r="35" spans="1:11" x14ac:dyDescent="0.25">
      <c r="A35" s="12" t="s">
        <v>268</v>
      </c>
      <c r="B35" s="14">
        <v>0.42934103357484799</v>
      </c>
      <c r="C35" s="14">
        <v>0.85148467231708802</v>
      </c>
      <c r="D35" s="14">
        <v>-0.42214363874224098</v>
      </c>
      <c r="E35" s="14">
        <v>2.8802572120415201E-17</v>
      </c>
      <c r="F35" s="14">
        <v>0.29609223544289198</v>
      </c>
      <c r="G35" s="14">
        <v>0.55412848702946405</v>
      </c>
      <c r="H35" s="14">
        <v>0.55391185558185496</v>
      </c>
      <c r="I35" s="14">
        <v>0.80485616708590002</v>
      </c>
      <c r="J35" s="14">
        <v>0.44927404277833399</v>
      </c>
      <c r="K35" s="14">
        <v>0.96381737294339698</v>
      </c>
    </row>
    <row r="36" spans="1:11" x14ac:dyDescent="0.25">
      <c r="A36" s="12" t="s">
        <v>303</v>
      </c>
      <c r="B36" s="14">
        <v>0.63822831507141697</v>
      </c>
      <c r="C36" s="14">
        <v>1.04312626942981</v>
      </c>
      <c r="D36" s="14">
        <v>-0.40489795435839598</v>
      </c>
      <c r="E36" s="14">
        <v>1.4515081099119799E-10</v>
      </c>
      <c r="F36" s="14">
        <v>0.61060050282657496</v>
      </c>
      <c r="G36" s="14">
        <v>0.78142676120392296</v>
      </c>
      <c r="H36" s="14">
        <v>0.48210886898574601</v>
      </c>
      <c r="I36" s="14">
        <v>0.90659020558945003</v>
      </c>
      <c r="J36" s="14">
        <v>0.98257057539513704</v>
      </c>
      <c r="K36" s="14">
        <v>1.1777334739152401</v>
      </c>
    </row>
    <row r="37" spans="1:11" x14ac:dyDescent="0.25">
      <c r="A37" s="12" t="s">
        <v>279</v>
      </c>
      <c r="B37" s="14">
        <v>0.325222992963286</v>
      </c>
      <c r="C37" s="14">
        <v>0.71600553301057801</v>
      </c>
      <c r="D37" s="14">
        <v>-0.39078254004729202</v>
      </c>
      <c r="E37" s="14">
        <v>1.0785658256074001E-15</v>
      </c>
      <c r="F37" s="14">
        <v>0.29875636028616798</v>
      </c>
      <c r="G37" s="14">
        <v>0.38446809934398402</v>
      </c>
      <c r="H37" s="14">
        <v>0.30358850739620602</v>
      </c>
      <c r="I37" s="14">
        <v>0.448758771046119</v>
      </c>
      <c r="J37" s="14">
        <v>0.64242335165811504</v>
      </c>
      <c r="K37" s="14">
        <v>0.95184231307792799</v>
      </c>
    </row>
    <row r="38" spans="1:11" x14ac:dyDescent="0.25">
      <c r="A38" s="12" t="s">
        <v>244</v>
      </c>
      <c r="B38" s="14">
        <v>1.25435554094808</v>
      </c>
      <c r="C38" s="14">
        <v>0.84326461453391799</v>
      </c>
      <c r="D38" s="14">
        <v>0.41109092641416101</v>
      </c>
      <c r="E38" s="14">
        <v>6.0288164752084597E-23</v>
      </c>
      <c r="F38" s="14">
        <v>1.49035008943131</v>
      </c>
      <c r="G38" s="14">
        <v>0.73904713016953005</v>
      </c>
      <c r="H38" s="14">
        <v>1.2373782550052099</v>
      </c>
      <c r="I38" s="14">
        <v>0.66590675686074496</v>
      </c>
      <c r="J38" s="14">
        <v>0.49141154530839498</v>
      </c>
      <c r="K38" s="14">
        <v>1.05562406721322</v>
      </c>
    </row>
    <row r="39" spans="1:11" x14ac:dyDescent="0.25">
      <c r="A39" s="12" t="s">
        <v>304</v>
      </c>
      <c r="B39" s="14">
        <v>0.63787851424626796</v>
      </c>
      <c r="C39" s="14">
        <v>0.99879503030502303</v>
      </c>
      <c r="D39" s="14">
        <v>-0.36091651605875502</v>
      </c>
      <c r="E39" s="14">
        <v>1.6222763966294E-10</v>
      </c>
      <c r="F39" s="14">
        <v>0.51487282529814504</v>
      </c>
      <c r="G39" s="14">
        <v>0.61504749888326005</v>
      </c>
      <c r="H39" s="14">
        <v>0.93215807673570605</v>
      </c>
      <c r="I39" s="14">
        <v>1.15584144542315</v>
      </c>
      <c r="J39" s="14">
        <v>0.56778358543452401</v>
      </c>
      <c r="K39" s="14">
        <v>0.90740056190405505</v>
      </c>
    </row>
    <row r="40" spans="1:11" x14ac:dyDescent="0.25">
      <c r="A40" s="12" t="s">
        <v>312</v>
      </c>
      <c r="B40" s="14">
        <v>1.2823986321866001</v>
      </c>
      <c r="C40" s="14">
        <v>1.64362624546575</v>
      </c>
      <c r="D40" s="14">
        <v>-0.36122761327914699</v>
      </c>
      <c r="E40" s="14">
        <v>1.06072259105102E-7</v>
      </c>
      <c r="F40" s="14">
        <v>1.2588072276358799</v>
      </c>
      <c r="G40" s="14">
        <v>1.2945151232993899</v>
      </c>
      <c r="H40" s="14">
        <v>1.32268771368774</v>
      </c>
      <c r="I40" s="14">
        <v>1.64924958441847</v>
      </c>
      <c r="J40" s="14">
        <v>0.94802073126231901</v>
      </c>
      <c r="K40" s="14">
        <v>1.7465170827510399</v>
      </c>
    </row>
    <row r="41" spans="1:11" x14ac:dyDescent="0.25">
      <c r="A41" s="12" t="s">
        <v>251</v>
      </c>
      <c r="B41" s="14">
        <v>1.0236205485015699</v>
      </c>
      <c r="C41" s="14">
        <v>0.63957925371333202</v>
      </c>
      <c r="D41" s="14">
        <v>0.384041294788243</v>
      </c>
      <c r="E41" s="14">
        <v>1.0760037379706601E-21</v>
      </c>
      <c r="F41" s="14">
        <v>1.1851552671724801</v>
      </c>
      <c r="G41" s="14">
        <v>0.87808607185012399</v>
      </c>
      <c r="H41" s="14">
        <v>0.77629899187884899</v>
      </c>
      <c r="I41" s="14">
        <v>0.83777787112144797</v>
      </c>
      <c r="J41" s="14">
        <v>0.15121699035612099</v>
      </c>
      <c r="K41" s="14">
        <v>0.50753786298449</v>
      </c>
    </row>
    <row r="42" spans="1:11" x14ac:dyDescent="0.25">
      <c r="A42" s="12" t="s">
        <v>124</v>
      </c>
      <c r="B42" s="14">
        <v>4.2543579258551798</v>
      </c>
      <c r="C42" s="14">
        <v>3.7892762985731099</v>
      </c>
      <c r="D42" s="14">
        <v>0.46508162728207098</v>
      </c>
      <c r="E42" s="14">
        <v>6.5428842030205098E-100</v>
      </c>
      <c r="F42" s="14">
        <v>4.4480160559080204</v>
      </c>
      <c r="G42" s="14">
        <v>4.1196006029440397</v>
      </c>
      <c r="H42" s="14">
        <v>3.8771916857389401</v>
      </c>
      <c r="I42" s="14">
        <v>4.0251509276239599</v>
      </c>
      <c r="J42" s="14">
        <v>2.8821827037406802</v>
      </c>
      <c r="K42" s="14">
        <v>3.66739871478525</v>
      </c>
    </row>
    <row r="43" spans="1:11" x14ac:dyDescent="0.25">
      <c r="A43" s="12" t="s">
        <v>276</v>
      </c>
      <c r="B43" s="14">
        <v>1.18805265486758</v>
      </c>
      <c r="C43" s="14">
        <v>0.806772749202607</v>
      </c>
      <c r="D43" s="14">
        <v>0.381279905664969</v>
      </c>
      <c r="E43" s="14">
        <v>3.4383581453839602E-16</v>
      </c>
      <c r="F43" s="14">
        <v>1.3724155044503299</v>
      </c>
      <c r="G43" s="14">
        <v>1.32286878645382</v>
      </c>
      <c r="H43" s="14">
        <v>0.24336176861443501</v>
      </c>
      <c r="I43" s="14">
        <v>0.19489425468198299</v>
      </c>
      <c r="J43" s="14">
        <v>0.48303065166883702</v>
      </c>
      <c r="K43" s="14">
        <v>1.27480590920798</v>
      </c>
    </row>
    <row r="44" spans="1:11" x14ac:dyDescent="0.25">
      <c r="A44" s="12" t="s">
        <v>193</v>
      </c>
      <c r="B44" s="14">
        <v>2.3898035860835001</v>
      </c>
      <c r="C44" s="14">
        <v>2.0143195408376902</v>
      </c>
      <c r="D44" s="14">
        <v>0.37548404524581003</v>
      </c>
      <c r="E44" s="14">
        <v>2.5877549819416799E-34</v>
      </c>
      <c r="F44" s="14">
        <v>2.4856448560200102</v>
      </c>
      <c r="G44" s="14">
        <v>2.31769424864336</v>
      </c>
      <c r="H44" s="14">
        <v>2.2358543378543398</v>
      </c>
      <c r="I44" s="14">
        <v>2.34300228547073</v>
      </c>
      <c r="J44" s="14">
        <v>1.1174493168231601</v>
      </c>
      <c r="K44" s="14">
        <v>1.7640215417899801</v>
      </c>
    </row>
    <row r="45" spans="1:11" x14ac:dyDescent="0.25">
      <c r="A45" s="12" t="s">
        <v>296</v>
      </c>
      <c r="B45" s="14">
        <v>0.74509399880941396</v>
      </c>
      <c r="C45" s="14">
        <v>1.2966374587329801</v>
      </c>
      <c r="D45" s="14">
        <v>-0.55154345992356701</v>
      </c>
      <c r="E45" s="14">
        <v>3.84733936959612E-12</v>
      </c>
      <c r="F45" s="14">
        <v>0.44169388642962798</v>
      </c>
      <c r="G45" s="14">
        <v>1.0021537689871001</v>
      </c>
      <c r="H45" s="14">
        <v>0.99932302319252098</v>
      </c>
      <c r="I45" s="14">
        <v>1.1104410049990601</v>
      </c>
      <c r="J45" s="14">
        <v>2.0331791750963499</v>
      </c>
      <c r="K45" s="14">
        <v>1.2740343953279301</v>
      </c>
    </row>
    <row r="46" spans="1:11" x14ac:dyDescent="0.25">
      <c r="A46" s="12" t="s">
        <v>291</v>
      </c>
      <c r="B46" s="14">
        <v>0.46888572930008698</v>
      </c>
      <c r="C46" s="14">
        <v>0.88826468787777202</v>
      </c>
      <c r="D46" s="14">
        <v>-0.41937895857768498</v>
      </c>
      <c r="E46" s="14">
        <v>8.3294721618982896E-13</v>
      </c>
      <c r="F46" s="14">
        <v>0.34862231892087298</v>
      </c>
      <c r="G46" s="14">
        <v>0.59485571878085597</v>
      </c>
      <c r="H46" s="14">
        <v>0.564269880443935</v>
      </c>
      <c r="I46" s="14">
        <v>0.68146560875723605</v>
      </c>
      <c r="J46" s="14">
        <v>0.72815740721771305</v>
      </c>
      <c r="K46" s="14">
        <v>1.0944386144389699</v>
      </c>
    </row>
    <row r="47" spans="1:11" x14ac:dyDescent="0.25">
      <c r="A47" s="12" t="s">
        <v>260</v>
      </c>
      <c r="B47" s="14">
        <v>0.37310535355857599</v>
      </c>
      <c r="C47" s="14">
        <v>0.79131675410777502</v>
      </c>
      <c r="D47" s="14">
        <v>-0.41821140054919897</v>
      </c>
      <c r="E47" s="14">
        <v>4.1171476029810102E-19</v>
      </c>
      <c r="F47" s="14">
        <v>0.33846094904197099</v>
      </c>
      <c r="G47" s="14">
        <v>0.47029643057075399</v>
      </c>
      <c r="H47" s="14">
        <v>0.31282056351703502</v>
      </c>
      <c r="I47" s="14">
        <v>0.56704733175351796</v>
      </c>
      <c r="J47" s="14">
        <v>0.38067217999075997</v>
      </c>
      <c r="K47" s="14">
        <v>1.0458697976937199</v>
      </c>
    </row>
    <row r="48" spans="1:11" x14ac:dyDescent="0.25">
      <c r="A48" s="12" t="s">
        <v>201</v>
      </c>
      <c r="B48" s="14">
        <v>1.72913730272039</v>
      </c>
      <c r="C48" s="14">
        <v>1.2840839691811701</v>
      </c>
      <c r="D48" s="14">
        <v>0.44505333353922399</v>
      </c>
      <c r="E48" s="14">
        <v>1.4339107888616699E-32</v>
      </c>
      <c r="F48" s="14">
        <v>1.88269983129374</v>
      </c>
      <c r="G48" s="14">
        <v>1.65654673961032</v>
      </c>
      <c r="H48" s="14">
        <v>1.3899700756304401</v>
      </c>
      <c r="I48" s="14">
        <v>1.42995367521971</v>
      </c>
      <c r="J48" s="14">
        <v>0.57760354150519699</v>
      </c>
      <c r="K48" s="14">
        <v>1.2451217490356401</v>
      </c>
    </row>
    <row r="49" spans="1:11" x14ac:dyDescent="0.25">
      <c r="A49" s="12" t="s">
        <v>272</v>
      </c>
      <c r="B49" s="14">
        <v>1.4645759067250701</v>
      </c>
      <c r="C49" s="14">
        <v>1.8405135351474999</v>
      </c>
      <c r="D49" s="14">
        <v>-0.375937628422432</v>
      </c>
      <c r="E49" s="14">
        <v>4.7856831301844099E-17</v>
      </c>
      <c r="F49" s="14">
        <v>1.2137287497248701</v>
      </c>
      <c r="G49" s="14">
        <v>1.6386577841276799</v>
      </c>
      <c r="H49" s="14">
        <v>1.7439595818318301</v>
      </c>
      <c r="I49" s="14">
        <v>1.8307127010545201</v>
      </c>
      <c r="J49" s="14">
        <v>0.88095377364027005</v>
      </c>
      <c r="K49" s="14">
        <v>1.98519935827089</v>
      </c>
    </row>
    <row r="50" spans="1:11" x14ac:dyDescent="0.25">
      <c r="A50" s="12" t="s">
        <v>282</v>
      </c>
      <c r="B50" s="14">
        <v>0.402238089148517</v>
      </c>
      <c r="C50" s="14">
        <v>0.85384483967563696</v>
      </c>
      <c r="D50" s="14">
        <v>-0.45160675052712002</v>
      </c>
      <c r="E50" s="14">
        <v>2.9408111785608699E-15</v>
      </c>
      <c r="F50" s="14">
        <v>0.24407359065657699</v>
      </c>
      <c r="G50" s="14">
        <v>0.56673588830892396</v>
      </c>
      <c r="H50" s="14">
        <v>0.52046930113761802</v>
      </c>
      <c r="I50" s="14">
        <v>0.69712694082812499</v>
      </c>
      <c r="J50" s="14">
        <v>0.52599684607806096</v>
      </c>
      <c r="K50" s="14">
        <v>1.0470329934323701</v>
      </c>
    </row>
    <row r="51" spans="1:11" x14ac:dyDescent="0.25">
      <c r="A51" s="12" t="s">
        <v>280</v>
      </c>
      <c r="B51" s="14">
        <v>0.29242419624180099</v>
      </c>
      <c r="C51" s="14">
        <v>0.70802054092272704</v>
      </c>
      <c r="D51" s="14">
        <v>-0.41559634468092699</v>
      </c>
      <c r="E51" s="14">
        <v>1.8246085966575401E-15</v>
      </c>
      <c r="F51" s="14">
        <v>0.19062144525154601</v>
      </c>
      <c r="G51" s="14">
        <v>0.396617776361605</v>
      </c>
      <c r="H51" s="14">
        <v>0.37960258678592301</v>
      </c>
      <c r="I51" s="14">
        <v>0.56144032091558804</v>
      </c>
      <c r="J51" s="14">
        <v>8.1164756654387799E-2</v>
      </c>
      <c r="K51" s="14">
        <v>0.931256798240929</v>
      </c>
    </row>
    <row r="52" spans="1:11" x14ac:dyDescent="0.25">
      <c r="A52" s="12" t="s">
        <v>281</v>
      </c>
      <c r="B52" s="14">
        <v>0.18051173867662301</v>
      </c>
      <c r="C52" s="14">
        <v>0.55478465181324899</v>
      </c>
      <c r="D52" s="14">
        <v>-0.37427291313662597</v>
      </c>
      <c r="E52" s="14">
        <v>2.2193783915796499E-15</v>
      </c>
      <c r="F52" s="14">
        <v>0.104635347075173</v>
      </c>
      <c r="G52" s="14">
        <v>0.333184087551603</v>
      </c>
      <c r="H52" s="14">
        <v>0.13272588714717101</v>
      </c>
      <c r="I52" s="14">
        <v>0.377326012803755</v>
      </c>
      <c r="J52" s="14">
        <v>0.49859104142434901</v>
      </c>
      <c r="K52" s="14">
        <v>0.721373398973575</v>
      </c>
    </row>
    <row r="53" spans="1:11" x14ac:dyDescent="0.25">
      <c r="A53" s="12" t="s">
        <v>207</v>
      </c>
      <c r="B53" s="14">
        <v>0.87278628451640705</v>
      </c>
      <c r="C53" s="14">
        <v>1.4680716052707601</v>
      </c>
      <c r="D53" s="14">
        <v>-0.59528532075435303</v>
      </c>
      <c r="E53" s="14">
        <v>8.6222411329590198E-31</v>
      </c>
      <c r="F53" s="14">
        <v>0.79286007078114396</v>
      </c>
      <c r="G53" s="14">
        <v>0.83174024994370599</v>
      </c>
      <c r="H53" s="14">
        <v>1.10498523873733</v>
      </c>
      <c r="I53" s="14">
        <v>1.3461078347209099</v>
      </c>
      <c r="J53" s="14">
        <v>0.72958778712375005</v>
      </c>
      <c r="K53" s="14">
        <v>1.6843791359795599</v>
      </c>
    </row>
    <row r="54" spans="1:11" x14ac:dyDescent="0.25">
      <c r="A54" s="12" t="s">
        <v>150</v>
      </c>
      <c r="B54" s="14">
        <v>1.15454954913963</v>
      </c>
      <c r="C54" s="14">
        <v>0.457987835396719</v>
      </c>
      <c r="D54" s="14">
        <v>0.69656171374291498</v>
      </c>
      <c r="E54" s="14">
        <v>7.3428255805128399E-53</v>
      </c>
      <c r="F54" s="14">
        <v>1.3312799532616999</v>
      </c>
      <c r="G54" s="14">
        <v>0.34928275127612002</v>
      </c>
      <c r="H54" s="14">
        <v>1.52122922208405</v>
      </c>
      <c r="I54" s="14">
        <v>0.42383132908626497</v>
      </c>
      <c r="J54" s="14">
        <v>0.11090759603441699</v>
      </c>
      <c r="K54" s="14">
        <v>0.55108142461491305</v>
      </c>
    </row>
    <row r="55" spans="1:11" x14ac:dyDescent="0.25">
      <c r="A55" s="12" t="s">
        <v>263</v>
      </c>
      <c r="B55" s="14">
        <v>1.09550278384553</v>
      </c>
      <c r="C55" s="14">
        <v>1.4899241021924201</v>
      </c>
      <c r="D55" s="14">
        <v>-0.39442131834688299</v>
      </c>
      <c r="E55" s="14">
        <v>2.8389219117444498E-18</v>
      </c>
      <c r="F55" s="14">
        <v>0.98716982489329896</v>
      </c>
      <c r="G55" s="14">
        <v>1.1429536744895601</v>
      </c>
      <c r="H55" s="14">
        <v>1.2747739742672699</v>
      </c>
      <c r="I55" s="14">
        <v>0.98119280028973199</v>
      </c>
      <c r="J55" s="14">
        <v>0.66288998446305203</v>
      </c>
      <c r="K55" s="14">
        <v>1.9577670749763101</v>
      </c>
    </row>
    <row r="56" spans="1:11" x14ac:dyDescent="0.25">
      <c r="A56" s="12" t="s">
        <v>306</v>
      </c>
      <c r="B56" s="14">
        <v>0.68689737270308204</v>
      </c>
      <c r="C56" s="14">
        <v>1.0647981444342201</v>
      </c>
      <c r="D56" s="14">
        <v>-0.377900771731143</v>
      </c>
      <c r="E56" s="14">
        <v>2.2481915809001599E-10</v>
      </c>
      <c r="F56" s="14">
        <v>0.66598915085815602</v>
      </c>
      <c r="G56" s="14">
        <v>0.77263607591087102</v>
      </c>
      <c r="H56" s="14">
        <v>0.60976281564633295</v>
      </c>
      <c r="I56" s="14">
        <v>0.91090486605861898</v>
      </c>
      <c r="J56" s="14">
        <v>0.68199871323521999</v>
      </c>
      <c r="K56" s="14">
        <v>1.2634194510732699</v>
      </c>
    </row>
    <row r="57" spans="1:11" x14ac:dyDescent="0.25">
      <c r="A57" s="12" t="s">
        <v>141</v>
      </c>
      <c r="B57" s="14">
        <v>2.9105266120996901E-2</v>
      </c>
      <c r="C57" s="14">
        <v>0.42198712603122401</v>
      </c>
      <c r="D57" s="14">
        <v>-0.392881859910227</v>
      </c>
      <c r="E57" s="14">
        <v>6.5909613416723999E-60</v>
      </c>
      <c r="F57" s="14">
        <v>3.1771921027329397E-2</v>
      </c>
      <c r="G57" s="14">
        <v>2.73411739933433E-2</v>
      </c>
      <c r="H57" s="14">
        <v>2.4977577132409098E-2</v>
      </c>
      <c r="I57" s="14">
        <v>0.100363977369775</v>
      </c>
      <c r="J57" s="14">
        <v>1.1496330431007</v>
      </c>
      <c r="K57" s="14">
        <v>0.51221016418674703</v>
      </c>
    </row>
    <row r="58" spans="1:11" x14ac:dyDescent="0.25">
      <c r="A58" s="12" t="s">
        <v>212</v>
      </c>
      <c r="B58" s="14">
        <v>1.47281325611166</v>
      </c>
      <c r="C58" s="14">
        <v>1.0518061669252801</v>
      </c>
      <c r="D58" s="14">
        <v>0.42100708918638502</v>
      </c>
      <c r="E58" s="14">
        <v>5.1888652978365202E-29</v>
      </c>
      <c r="F58" s="14">
        <v>1.54103178933311</v>
      </c>
      <c r="G58" s="14">
        <v>1.4427756724254699</v>
      </c>
      <c r="H58" s="14">
        <v>1.33498544360271</v>
      </c>
      <c r="I58" s="14">
        <v>1.1320209643705901</v>
      </c>
      <c r="J58" s="14">
        <v>0.70851316727756697</v>
      </c>
      <c r="K58" s="14">
        <v>1.0320990409652</v>
      </c>
    </row>
    <row r="59" spans="1:11" x14ac:dyDescent="0.25">
      <c r="A59" s="12" t="s">
        <v>169</v>
      </c>
      <c r="B59" s="14">
        <v>2.4967951223925402</v>
      </c>
      <c r="C59" s="14">
        <v>2.0310351864200902</v>
      </c>
      <c r="D59" s="14">
        <v>0.46575993597244802</v>
      </c>
      <c r="E59" s="14">
        <v>3.46980278756897E-42</v>
      </c>
      <c r="F59" s="14">
        <v>2.3346241979716198</v>
      </c>
      <c r="G59" s="14">
        <v>2.6982742898374301</v>
      </c>
      <c r="H59" s="14">
        <v>2.5669232012107401</v>
      </c>
      <c r="I59" s="14">
        <v>2.3538687531460298</v>
      </c>
      <c r="J59" s="14">
        <v>1.14551663137334</v>
      </c>
      <c r="K59" s="14">
        <v>1.7878754472282801</v>
      </c>
    </row>
    <row r="60" spans="1:11" x14ac:dyDescent="0.25">
      <c r="A60" s="12" t="s">
        <v>232</v>
      </c>
      <c r="B60" s="14">
        <v>0.29529562494429201</v>
      </c>
      <c r="C60" s="14">
        <v>0.84719185363364702</v>
      </c>
      <c r="D60" s="14">
        <v>-0.55189622868935495</v>
      </c>
      <c r="E60" s="14">
        <v>3.3132768304091998E-25</v>
      </c>
      <c r="F60" s="14">
        <v>0.175532511153983</v>
      </c>
      <c r="G60" s="14">
        <v>0.37738365248810002</v>
      </c>
      <c r="H60" s="14">
        <v>0.45169235197877899</v>
      </c>
      <c r="I60" s="14">
        <v>0.76195678123556398</v>
      </c>
      <c r="J60" s="14">
        <v>1.1682023274878599</v>
      </c>
      <c r="K60" s="14">
        <v>0.85602920487804601</v>
      </c>
    </row>
    <row r="61" spans="1:11" x14ac:dyDescent="0.25">
      <c r="A61" s="12" t="s">
        <v>269</v>
      </c>
      <c r="B61" s="14">
        <v>0.61606873113973304</v>
      </c>
      <c r="C61" s="14">
        <v>0.99858270751464295</v>
      </c>
      <c r="D61" s="14">
        <v>-0.38251397637491003</v>
      </c>
      <c r="E61" s="14">
        <v>3.6763949101134502E-17</v>
      </c>
      <c r="F61" s="14">
        <v>0.62470116655218599</v>
      </c>
      <c r="G61" s="14">
        <v>0.64073329859579298</v>
      </c>
      <c r="H61" s="14">
        <v>0.55759392881451897</v>
      </c>
      <c r="I61" s="14">
        <v>0.94849480130240504</v>
      </c>
      <c r="J61" s="14">
        <v>0.21156850299239799</v>
      </c>
      <c r="K61" s="14">
        <v>1.16117402388097</v>
      </c>
    </row>
    <row r="62" spans="1:11" x14ac:dyDescent="0.25">
      <c r="A62" s="12" t="s">
        <v>202</v>
      </c>
      <c r="B62" s="14">
        <v>0.27510793773997</v>
      </c>
      <c r="C62" s="14">
        <v>0.687275425516789</v>
      </c>
      <c r="D62" s="14">
        <v>-0.412167487776818</v>
      </c>
      <c r="E62" s="14">
        <v>1.8317400264947701E-32</v>
      </c>
      <c r="F62" s="14">
        <v>0.20597873368521499</v>
      </c>
      <c r="G62" s="14">
        <v>0.364339131290776</v>
      </c>
      <c r="H62" s="14">
        <v>0.31074218469583598</v>
      </c>
      <c r="I62" s="14">
        <v>0.85673522183141204</v>
      </c>
      <c r="J62" s="14">
        <v>0.12890196674228699</v>
      </c>
      <c r="K62" s="14">
        <v>0.60079383804989295</v>
      </c>
    </row>
    <row r="63" spans="1:11" x14ac:dyDescent="0.25">
      <c r="A63" s="12" t="s">
        <v>210</v>
      </c>
      <c r="B63" s="14">
        <v>0.209602420173746</v>
      </c>
      <c r="C63" s="14">
        <v>0.58072000786872602</v>
      </c>
      <c r="D63" s="14">
        <v>-0.37111758769497999</v>
      </c>
      <c r="E63" s="14">
        <v>4.0408531016224399E-30</v>
      </c>
      <c r="F63" s="14">
        <v>0.19222325089999001</v>
      </c>
      <c r="G63" s="14">
        <v>0.25333605163790102</v>
      </c>
      <c r="H63" s="14">
        <v>0.18875193475494001</v>
      </c>
      <c r="I63" s="14">
        <v>0.41820330893659602</v>
      </c>
      <c r="J63" s="14">
        <v>5.0185193035416402E-2</v>
      </c>
      <c r="K63" s="14">
        <v>0.80486698146674895</v>
      </c>
    </row>
    <row r="64" spans="1:11" x14ac:dyDescent="0.25">
      <c r="A64" s="12" t="s">
        <v>220</v>
      </c>
      <c r="B64" s="14">
        <v>0.27895676756512899</v>
      </c>
      <c r="C64" s="14">
        <v>0.64506394458850502</v>
      </c>
      <c r="D64" s="14">
        <v>-0.36610717702337697</v>
      </c>
      <c r="E64" s="14">
        <v>1.7948566384861299E-27</v>
      </c>
      <c r="F64" s="14">
        <v>0.22686288171885399</v>
      </c>
      <c r="G64" s="14">
        <v>0.25733316288834601</v>
      </c>
      <c r="H64" s="14">
        <v>0.42921369747271498</v>
      </c>
      <c r="I64" s="14">
        <v>0.63516244286891599</v>
      </c>
      <c r="J64" s="14">
        <v>0.300808606392025</v>
      </c>
      <c r="K64" s="14">
        <v>0.71537407441265799</v>
      </c>
    </row>
    <row r="65" spans="1:11" x14ac:dyDescent="0.25">
      <c r="A65" s="12" t="s">
        <v>179</v>
      </c>
      <c r="B65" s="14">
        <v>2.0083455791415199</v>
      </c>
      <c r="C65" s="14">
        <v>1.5635730691274401</v>
      </c>
      <c r="D65" s="14">
        <v>0.44477251001407903</v>
      </c>
      <c r="E65" s="14">
        <v>3.3066301119882099E-38</v>
      </c>
      <c r="F65" s="14">
        <v>2.0551619424028398</v>
      </c>
      <c r="G65" s="14">
        <v>1.9808261913312999</v>
      </c>
      <c r="H65" s="14">
        <v>1.9266000183102701</v>
      </c>
      <c r="I65" s="14">
        <v>1.8622443213433999</v>
      </c>
      <c r="J65" s="14">
        <v>1.0058302508163799</v>
      </c>
      <c r="K65" s="14">
        <v>1.3075465333452101</v>
      </c>
    </row>
    <row r="66" spans="1:11" x14ac:dyDescent="0.25">
      <c r="A66" s="12" t="s">
        <v>235</v>
      </c>
      <c r="B66" s="14">
        <v>1.3192684010851501</v>
      </c>
      <c r="C66" s="14">
        <v>0.92724608241797202</v>
      </c>
      <c r="D66" s="14">
        <v>0.39202231866718001</v>
      </c>
      <c r="E66" s="14">
        <v>7.7634389334985804E-25</v>
      </c>
      <c r="F66" s="14">
        <v>1.3603081209602901</v>
      </c>
      <c r="G66" s="14">
        <v>1.39155565407395</v>
      </c>
      <c r="H66" s="14">
        <v>1.09206135103848</v>
      </c>
      <c r="I66" s="14">
        <v>1.0644740583162899</v>
      </c>
      <c r="J66" s="14">
        <v>0.26057061066756099</v>
      </c>
      <c r="K66" s="14">
        <v>0.89280955839323195</v>
      </c>
    </row>
    <row r="67" spans="1:11" x14ac:dyDescent="0.25">
      <c r="A67" s="12" t="s">
        <v>156</v>
      </c>
      <c r="B67" s="14">
        <v>0.33773268326476402</v>
      </c>
      <c r="C67" s="14">
        <v>0.94373523068102105</v>
      </c>
      <c r="D67" s="14">
        <v>-0.60600254741625703</v>
      </c>
      <c r="E67" s="14">
        <v>2.6771940602651701E-48</v>
      </c>
      <c r="F67" s="14">
        <v>8.9648976095926203E-2</v>
      </c>
      <c r="G67" s="14">
        <v>0.22421198894555699</v>
      </c>
      <c r="H67" s="14">
        <v>0.92508027423140804</v>
      </c>
      <c r="I67" s="14">
        <v>0.268783346637674</v>
      </c>
      <c r="J67" s="14">
        <v>0.180608225802046</v>
      </c>
      <c r="K67" s="14">
        <v>1.4833691106620199</v>
      </c>
    </row>
    <row r="68" spans="1:11" x14ac:dyDescent="0.25">
      <c r="A68" s="12" t="s">
        <v>175</v>
      </c>
      <c r="B68" s="14">
        <v>1.9569585875219999</v>
      </c>
      <c r="C68" s="14">
        <v>1.5133522784001801</v>
      </c>
      <c r="D68" s="14">
        <v>0.44360630912181798</v>
      </c>
      <c r="E68" s="14">
        <v>1.02929966107151E-39</v>
      </c>
      <c r="F68" s="14">
        <v>1.9322123751370599</v>
      </c>
      <c r="G68" s="14">
        <v>2.0934957344437799</v>
      </c>
      <c r="H68" s="14">
        <v>1.8047177361131099</v>
      </c>
      <c r="I68" s="14">
        <v>1.7595349728212299</v>
      </c>
      <c r="J68" s="14">
        <v>0.75630842689008704</v>
      </c>
      <c r="K68" s="14">
        <v>1.35933091641393</v>
      </c>
    </row>
    <row r="69" spans="1:11" x14ac:dyDescent="0.25">
      <c r="A69" s="12" t="s">
        <v>250</v>
      </c>
      <c r="B69" s="14">
        <v>1.2906849023233999</v>
      </c>
      <c r="C69" s="14">
        <v>0.91744848098927001</v>
      </c>
      <c r="D69" s="14">
        <v>0.37323642133412899</v>
      </c>
      <c r="E69" s="14">
        <v>9.3469399747181208E-22</v>
      </c>
      <c r="F69" s="14">
        <v>1.37434264533313</v>
      </c>
      <c r="G69" s="14">
        <v>1.36129619922213</v>
      </c>
      <c r="H69" s="14">
        <v>0.93065366576118602</v>
      </c>
      <c r="I69" s="14">
        <v>0.89751640171937497</v>
      </c>
      <c r="J69" s="14">
        <v>0.53320945600575498</v>
      </c>
      <c r="K69" s="14">
        <v>1.0030581556551601</v>
      </c>
    </row>
    <row r="70" spans="1:11" x14ac:dyDescent="0.25">
      <c r="A70" s="12" t="s">
        <v>258</v>
      </c>
      <c r="B70" s="14">
        <v>0.40569455134354798</v>
      </c>
      <c r="C70" s="14">
        <v>0.76769445254434299</v>
      </c>
      <c r="D70" s="14">
        <v>-0.361999901200795</v>
      </c>
      <c r="E70" s="14">
        <v>2.05382039864062E-19</v>
      </c>
      <c r="F70" s="14">
        <v>0.34111001657650503</v>
      </c>
      <c r="G70" s="14">
        <v>0.45280087203692798</v>
      </c>
      <c r="H70" s="14">
        <v>0.49175795856201898</v>
      </c>
      <c r="I70" s="14">
        <v>0.73801528932966898</v>
      </c>
      <c r="J70" s="14">
        <v>0.36964983911273402</v>
      </c>
      <c r="K70" s="14">
        <v>0.86422261134806</v>
      </c>
    </row>
    <row r="71" spans="1:11" x14ac:dyDescent="0.25">
      <c r="A71" s="12" t="s">
        <v>216</v>
      </c>
      <c r="B71" s="14">
        <v>0.61139690462167795</v>
      </c>
      <c r="C71" s="14">
        <v>1.1347849099345899</v>
      </c>
      <c r="D71" s="14">
        <v>-0.52338800531291096</v>
      </c>
      <c r="E71" s="14">
        <v>5.6833918809150998E-28</v>
      </c>
      <c r="F71" s="14">
        <v>0.53947638870566506</v>
      </c>
      <c r="G71" s="14">
        <v>0.69446812822165505</v>
      </c>
      <c r="H71" s="14">
        <v>0.66257246620253996</v>
      </c>
      <c r="I71" s="14">
        <v>0.89202129194730695</v>
      </c>
      <c r="J71" s="14">
        <v>0.43436438815234102</v>
      </c>
      <c r="K71" s="14">
        <v>1.43532183788292</v>
      </c>
    </row>
    <row r="72" spans="1:11" x14ac:dyDescent="0.25">
      <c r="A72" s="12" t="s">
        <v>214</v>
      </c>
      <c r="B72" s="14">
        <v>1.9490177229058601</v>
      </c>
      <c r="C72" s="14">
        <v>1.5364790558213099</v>
      </c>
      <c r="D72" s="14">
        <v>0.412538667084553</v>
      </c>
      <c r="E72" s="14">
        <v>1.58935383087509E-28</v>
      </c>
      <c r="F72" s="14">
        <v>1.8816392490166101</v>
      </c>
      <c r="G72" s="14">
        <v>1.83812845346688</v>
      </c>
      <c r="H72" s="14">
        <v>2.2358770606409899</v>
      </c>
      <c r="I72" s="14">
        <v>1.6893140162206599</v>
      </c>
      <c r="J72" s="14">
        <v>1.02670370805842</v>
      </c>
      <c r="K72" s="14">
        <v>1.4622476905607</v>
      </c>
    </row>
    <row r="73" spans="1:11" x14ac:dyDescent="0.25">
      <c r="A73" s="12" t="s">
        <v>284</v>
      </c>
      <c r="B73" s="14">
        <v>0.64321609766580101</v>
      </c>
      <c r="C73" s="14">
        <v>1.14001278732149</v>
      </c>
      <c r="D73" s="14">
        <v>-0.49679668965568602</v>
      </c>
      <c r="E73" s="14">
        <v>6.9231545681856298E-15</v>
      </c>
      <c r="F73" s="14">
        <v>0.458651008555156</v>
      </c>
      <c r="G73" s="14">
        <v>0.68366928650679004</v>
      </c>
      <c r="H73" s="14">
        <v>0.97493170222865</v>
      </c>
      <c r="I73" s="14">
        <v>1.1737207288281799</v>
      </c>
      <c r="J73" s="14">
        <v>1.7657517103803499</v>
      </c>
      <c r="K73" s="14">
        <v>0.93273109152065803</v>
      </c>
    </row>
    <row r="74" spans="1:11" x14ac:dyDescent="0.25">
      <c r="A74" s="12" t="s">
        <v>243</v>
      </c>
      <c r="B74" s="14">
        <v>0.59693553279744704</v>
      </c>
      <c r="C74" s="14">
        <v>1.1588218087681601</v>
      </c>
      <c r="D74" s="14">
        <v>-0.56188627597071505</v>
      </c>
      <c r="E74" s="14">
        <v>5.9552320525442901E-23</v>
      </c>
      <c r="F74" s="14">
        <v>0.44010227284821402</v>
      </c>
      <c r="G74" s="14">
        <v>0.56179539466463102</v>
      </c>
      <c r="H74" s="14">
        <v>0.96579136408757504</v>
      </c>
      <c r="I74" s="14">
        <v>1.3629190034679399</v>
      </c>
      <c r="J74" s="14">
        <v>1.35655556574901</v>
      </c>
      <c r="K74" s="14">
        <v>0.87184520792275699</v>
      </c>
    </row>
    <row r="75" spans="1:11" x14ac:dyDescent="0.25">
      <c r="A75" s="12" t="s">
        <v>248</v>
      </c>
      <c r="B75" s="14">
        <v>0.31171493884854101</v>
      </c>
      <c r="C75" s="14">
        <v>0.67664628800501603</v>
      </c>
      <c r="D75" s="14">
        <v>-0.36493134915647502</v>
      </c>
      <c r="E75" s="14">
        <v>2.5346107709391698E-22</v>
      </c>
      <c r="F75" s="14">
        <v>0.249108135119219</v>
      </c>
      <c r="G75" s="14">
        <v>0.26982443674727302</v>
      </c>
      <c r="H75" s="14">
        <v>0.50952697190927498</v>
      </c>
      <c r="I75" s="14">
        <v>0.49201617293413802</v>
      </c>
      <c r="J75" s="14">
        <v>8.0305530422177807E-2</v>
      </c>
      <c r="K75" s="14">
        <v>0.92496727225043696</v>
      </c>
    </row>
    <row r="76" spans="1:11" x14ac:dyDescent="0.25">
      <c r="A76" s="12" t="s">
        <v>170</v>
      </c>
      <c r="B76" s="14">
        <v>2.9429955969061798</v>
      </c>
      <c r="C76" s="14">
        <v>2.56268519234276</v>
      </c>
      <c r="D76" s="14">
        <v>0.38031040456341397</v>
      </c>
      <c r="E76" s="14">
        <v>4.8123340121467499E-42</v>
      </c>
      <c r="F76" s="14">
        <v>3.0905634076845199</v>
      </c>
      <c r="G76" s="14">
        <v>2.8407004584518898</v>
      </c>
      <c r="H76" s="14">
        <v>2.6738712332328198</v>
      </c>
      <c r="I76" s="14">
        <v>2.8062645204354499</v>
      </c>
      <c r="J76" s="14">
        <v>1.1600569666007501</v>
      </c>
      <c r="K76" s="14">
        <v>2.4799539016591301</v>
      </c>
    </row>
    <row r="77" spans="1:11" x14ac:dyDescent="0.25">
      <c r="A77" s="12" t="s">
        <v>223</v>
      </c>
      <c r="B77" s="14">
        <v>1.21523074115841</v>
      </c>
      <c r="C77" s="14">
        <v>0.84614613804965899</v>
      </c>
      <c r="D77" s="14">
        <v>0.36908460310875402</v>
      </c>
      <c r="E77" s="14">
        <v>4.9816673389169403E-27</v>
      </c>
      <c r="F77" s="14">
        <v>1.1264461114020401</v>
      </c>
      <c r="G77" s="14">
        <v>1.2980478475100801</v>
      </c>
      <c r="H77" s="14">
        <v>1.3046433840226599</v>
      </c>
      <c r="I77" s="14">
        <v>0.91577502639284702</v>
      </c>
      <c r="J77" s="14">
        <v>0.52668848632595799</v>
      </c>
      <c r="K77" s="14">
        <v>0.83371080914816598</v>
      </c>
    </row>
    <row r="78" spans="1:11" x14ac:dyDescent="0.25">
      <c r="A78" s="12" t="s">
        <v>300</v>
      </c>
      <c r="B78" s="14">
        <v>0.52138591435765003</v>
      </c>
      <c r="C78" s="14">
        <v>0.93323623606501704</v>
      </c>
      <c r="D78" s="14">
        <v>-0.41185032170736702</v>
      </c>
      <c r="E78" s="14">
        <v>5.9224961673848305E-11</v>
      </c>
      <c r="F78" s="14">
        <v>0.47527394152468999</v>
      </c>
      <c r="G78" s="14">
        <v>0.53287280975816498</v>
      </c>
      <c r="H78" s="14">
        <v>0.614858694832641</v>
      </c>
      <c r="I78" s="14">
        <v>0.81243601858733905</v>
      </c>
      <c r="J78" s="14">
        <v>0.96707931525546997</v>
      </c>
      <c r="K78" s="14">
        <v>1.0372069603099601</v>
      </c>
    </row>
    <row r="79" spans="1:11" x14ac:dyDescent="0.25">
      <c r="A79" s="12" t="s">
        <v>242</v>
      </c>
      <c r="B79" s="14">
        <v>0.59611308382419803</v>
      </c>
      <c r="C79" s="14">
        <v>1.09022629183707</v>
      </c>
      <c r="D79" s="14">
        <v>-0.49411320801287301</v>
      </c>
      <c r="E79" s="14">
        <v>5.0229843808509298E-23</v>
      </c>
      <c r="F79" s="14">
        <v>0.64393406083063698</v>
      </c>
      <c r="G79" s="14">
        <v>9.5098180587445506E-3</v>
      </c>
      <c r="H79" s="14">
        <v>1.0771429578476299</v>
      </c>
      <c r="I79" s="14">
        <v>1.05529609650587</v>
      </c>
      <c r="J79" s="14">
        <v>1.06420994949294</v>
      </c>
      <c r="K79" s="14">
        <v>1.1291207288487499</v>
      </c>
    </row>
    <row r="80" spans="1:11" x14ac:dyDescent="0.25">
      <c r="A80" s="12" t="s">
        <v>287</v>
      </c>
      <c r="B80" s="14">
        <v>0.36959333144927797</v>
      </c>
      <c r="C80" s="14">
        <v>0.76303829574742799</v>
      </c>
      <c r="D80" s="14">
        <v>-0.39344496429815001</v>
      </c>
      <c r="E80" s="14">
        <v>1.61817040242561E-14</v>
      </c>
      <c r="F80" s="14">
        <v>0.288158683043515</v>
      </c>
      <c r="G80" s="14">
        <v>0.46176041237988302</v>
      </c>
      <c r="H80" s="14">
        <v>0.42905441770436198</v>
      </c>
      <c r="I80" s="14">
        <v>0.53487201779104199</v>
      </c>
      <c r="J80" s="14">
        <v>0.19722808574439399</v>
      </c>
      <c r="K80" s="14">
        <v>1.0390611644174099</v>
      </c>
    </row>
    <row r="81" spans="1:11" x14ac:dyDescent="0.25">
      <c r="A81" s="12" t="s">
        <v>298</v>
      </c>
      <c r="B81" s="14">
        <v>1.07746326028424</v>
      </c>
      <c r="C81" s="14">
        <v>1.47693159427701</v>
      </c>
      <c r="D81" s="14">
        <v>-0.39946833399276999</v>
      </c>
      <c r="E81" s="14">
        <v>1.53655655015222E-11</v>
      </c>
      <c r="F81" s="14">
        <v>1.2129267986343599</v>
      </c>
      <c r="G81" s="14">
        <v>0.93717653104591303</v>
      </c>
      <c r="H81" s="14">
        <v>0.90554191602552403</v>
      </c>
      <c r="I81" s="14">
        <v>1.10271832476729</v>
      </c>
      <c r="J81" s="14">
        <v>1.80568976904443</v>
      </c>
      <c r="K81" s="14">
        <v>1.70866389344555</v>
      </c>
    </row>
    <row r="82" spans="1:11" x14ac:dyDescent="0.25">
      <c r="A82" s="12" t="s">
        <v>301</v>
      </c>
      <c r="B82" s="14">
        <v>0.60060088027755099</v>
      </c>
      <c r="C82" s="14">
        <v>1.0080974681121899</v>
      </c>
      <c r="D82" s="14">
        <v>-0.40749658783464299</v>
      </c>
      <c r="E82" s="14">
        <v>8.3031865244870503E-11</v>
      </c>
      <c r="F82" s="14">
        <v>0.63298848479183301</v>
      </c>
      <c r="G82" s="14">
        <v>0.70804856593472898</v>
      </c>
      <c r="H82" s="14">
        <v>0.335905879940605</v>
      </c>
      <c r="I82" s="14">
        <v>0.62647804490974002</v>
      </c>
      <c r="J82" s="14">
        <v>0.48411611343997302</v>
      </c>
      <c r="K82" s="14">
        <v>1.37784910338304</v>
      </c>
    </row>
    <row r="83" spans="1:11" x14ac:dyDescent="0.25">
      <c r="A83" s="12" t="s">
        <v>294</v>
      </c>
      <c r="B83" s="14">
        <v>0.65605843297418798</v>
      </c>
      <c r="C83" s="14">
        <v>1.0183077240976901</v>
      </c>
      <c r="D83" s="14">
        <v>-0.36224929112350401</v>
      </c>
      <c r="E83" s="14">
        <v>1.8036943526907099E-12</v>
      </c>
      <c r="F83" s="14">
        <v>0.48669918179605698</v>
      </c>
      <c r="G83" s="14">
        <v>0.71283707693560605</v>
      </c>
      <c r="H83" s="14">
        <v>0.94111961525501997</v>
      </c>
      <c r="I83" s="14">
        <v>1.2933882598203801</v>
      </c>
      <c r="J83" s="14">
        <v>0.42697716707559702</v>
      </c>
      <c r="K83" s="14">
        <v>0.80126757342824195</v>
      </c>
    </row>
    <row r="84" spans="1:11" x14ac:dyDescent="0.25">
      <c r="A84" s="12" t="s">
        <v>189</v>
      </c>
      <c r="B84" s="14">
        <v>0.820044942639652</v>
      </c>
      <c r="C84" s="14">
        <v>1.5436923765591399</v>
      </c>
      <c r="D84" s="14">
        <v>-0.72364743391948505</v>
      </c>
      <c r="E84" s="14">
        <v>1.17840532390243E-35</v>
      </c>
      <c r="F84" s="14">
        <v>0.651642409929719</v>
      </c>
      <c r="G84" s="14">
        <v>1.0619080466764901</v>
      </c>
      <c r="H84" s="14">
        <v>0.83802081529773997</v>
      </c>
      <c r="I84" s="14">
        <v>1.1977774036659199</v>
      </c>
      <c r="J84" s="14">
        <v>1.5104366342873601</v>
      </c>
      <c r="K84" s="14">
        <v>1.8255803756824001</v>
      </c>
    </row>
    <row r="85" spans="1:11" x14ac:dyDescent="0.25">
      <c r="A85" s="12" t="s">
        <v>289</v>
      </c>
      <c r="B85" s="14">
        <v>0.56032158410944499</v>
      </c>
      <c r="C85" s="14">
        <v>0.97667781523105301</v>
      </c>
      <c r="D85" s="14">
        <v>-0.41635623112160702</v>
      </c>
      <c r="E85" s="14">
        <v>4.9014181365247398E-14</v>
      </c>
      <c r="F85" s="14">
        <v>0.54973867492254203</v>
      </c>
      <c r="G85" s="14">
        <v>0.63480836322387402</v>
      </c>
      <c r="H85" s="14">
        <v>0.47432084532310598</v>
      </c>
      <c r="I85" s="14">
        <v>0.94712830758837896</v>
      </c>
      <c r="J85" s="14">
        <v>0.66983572642465306</v>
      </c>
      <c r="K85" s="14">
        <v>1.0594344015154999</v>
      </c>
    </row>
    <row r="86" spans="1:11" x14ac:dyDescent="0.25">
      <c r="A86" s="12" t="s">
        <v>313</v>
      </c>
      <c r="B86" s="14">
        <v>1.11631697324944</v>
      </c>
      <c r="C86" s="14">
        <v>1.55748462389135</v>
      </c>
      <c r="D86" s="14">
        <v>-0.441167650641906</v>
      </c>
      <c r="E86" s="14">
        <v>5.4192951121727701E-5</v>
      </c>
      <c r="F86" s="14">
        <v>0.99272318604461296</v>
      </c>
      <c r="G86" s="14">
        <v>1.2966908365940499</v>
      </c>
      <c r="H86" s="14">
        <v>1.13554593238101</v>
      </c>
      <c r="I86" s="14">
        <v>1.4741408884579299</v>
      </c>
      <c r="J86" s="14">
        <v>1.7404563981726699</v>
      </c>
      <c r="K86" s="14">
        <v>1.5974630771221801</v>
      </c>
    </row>
    <row r="87" spans="1:11" x14ac:dyDescent="0.25">
      <c r="A87" s="12" t="s">
        <v>209</v>
      </c>
      <c r="B87" s="14">
        <v>2.2431737847864799</v>
      </c>
      <c r="C87" s="14">
        <v>1.8106632763488899</v>
      </c>
      <c r="D87" s="14">
        <v>0.43251050843758199</v>
      </c>
      <c r="E87" s="14">
        <v>3.5634333506595E-30</v>
      </c>
      <c r="F87" s="14">
        <v>2.25407156087637</v>
      </c>
      <c r="G87" s="14">
        <v>2.3818732871994599</v>
      </c>
      <c r="H87" s="14">
        <v>1.98507647039956</v>
      </c>
      <c r="I87" s="14">
        <v>2.0018242612237498</v>
      </c>
      <c r="J87" s="14">
        <v>0.56535444884250596</v>
      </c>
      <c r="K87" s="14">
        <v>1.77745797603335</v>
      </c>
    </row>
    <row r="88" spans="1:11" x14ac:dyDescent="0.25">
      <c r="A88" s="12" t="s">
        <v>290</v>
      </c>
      <c r="B88" s="14">
        <v>1.4376853173667199</v>
      </c>
      <c r="C88" s="14">
        <v>2.0084862230291298</v>
      </c>
      <c r="D88" s="14">
        <v>-0.57080090566240704</v>
      </c>
      <c r="E88" s="14">
        <v>4.9986136504606297E-13</v>
      </c>
      <c r="F88" s="14">
        <v>1.0337039766848399</v>
      </c>
      <c r="G88" s="14">
        <v>1.86485960565576</v>
      </c>
      <c r="H88" s="14">
        <v>1.59339220097847</v>
      </c>
      <c r="I88" s="14">
        <v>1.3631522954820201</v>
      </c>
      <c r="J88" s="14">
        <v>2.146511224737</v>
      </c>
      <c r="K88" s="14">
        <v>2.42725709204595</v>
      </c>
    </row>
    <row r="89" spans="1:11" x14ac:dyDescent="0.25">
      <c r="A89" s="12" t="s">
        <v>305</v>
      </c>
      <c r="B89" s="14">
        <v>0.69286560566684396</v>
      </c>
      <c r="C89" s="14">
        <v>1.1527927292927</v>
      </c>
      <c r="D89" s="14">
        <v>-0.45992712362585902</v>
      </c>
      <c r="E89" s="14">
        <v>1.7246693775483199E-10</v>
      </c>
      <c r="F89" s="14">
        <v>0.85041835954836797</v>
      </c>
      <c r="G89" s="14">
        <v>0.593727742558257</v>
      </c>
      <c r="H89" s="14">
        <v>0.38478480258178299</v>
      </c>
      <c r="I89" s="14">
        <v>0.64558642498341601</v>
      </c>
      <c r="J89" s="14">
        <v>0.43588953830747701</v>
      </c>
      <c r="K89" s="14">
        <v>1.6103461346180099</v>
      </c>
    </row>
    <row r="90" spans="1:11" x14ac:dyDescent="0.25">
      <c r="A90" s="12" t="s">
        <v>194</v>
      </c>
      <c r="B90" s="14">
        <v>0.30690450464459701</v>
      </c>
      <c r="C90" s="14">
        <v>0.69680274400944398</v>
      </c>
      <c r="D90" s="14">
        <v>-0.38989823936484702</v>
      </c>
      <c r="E90" s="14">
        <v>2.9747371058137401E-34</v>
      </c>
      <c r="F90" s="14">
        <v>0.33526492483213999</v>
      </c>
      <c r="G90" s="14">
        <v>0.18326831042320699</v>
      </c>
      <c r="H90" s="14">
        <v>0.40242224099672402</v>
      </c>
      <c r="I90" s="14">
        <v>0.55157937681830405</v>
      </c>
      <c r="J90" s="14">
        <v>0.3560764558376</v>
      </c>
      <c r="K90" s="14">
        <v>0.88282156543076895</v>
      </c>
    </row>
    <row r="91" spans="1:11" x14ac:dyDescent="0.25">
      <c r="A91" s="12" t="s">
        <v>218</v>
      </c>
      <c r="B91" s="14">
        <v>2.05541835890272</v>
      </c>
      <c r="C91" s="14">
        <v>1.6764319105116701</v>
      </c>
      <c r="D91" s="14">
        <v>0.378986448391046</v>
      </c>
      <c r="E91" s="14">
        <v>1.03487883137643E-27</v>
      </c>
      <c r="F91" s="14">
        <v>1.93570207096316</v>
      </c>
      <c r="G91" s="14">
        <v>2.1973495532686398</v>
      </c>
      <c r="H91" s="14">
        <v>2.1258724136367801</v>
      </c>
      <c r="I91" s="14">
        <v>1.8572282954900601</v>
      </c>
      <c r="J91" s="14">
        <v>0.76813965830460895</v>
      </c>
      <c r="K91" s="14">
        <v>1.6216947447007899</v>
      </c>
    </row>
    <row r="92" spans="1:11" x14ac:dyDescent="0.25">
      <c r="A92" s="12" t="s">
        <v>311</v>
      </c>
      <c r="B92" s="14">
        <v>0.60011242302202095</v>
      </c>
      <c r="C92" s="14">
        <v>0.986128302292825</v>
      </c>
      <c r="D92" s="14">
        <v>-0.386015879270804</v>
      </c>
      <c r="E92" s="14">
        <v>1.82608332733401E-9</v>
      </c>
      <c r="F92" s="14">
        <v>0.55407880212361205</v>
      </c>
      <c r="G92" s="14">
        <v>0.68992770779142298</v>
      </c>
      <c r="H92" s="14">
        <v>0.57983651360234201</v>
      </c>
      <c r="I92" s="14">
        <v>0.84303928997414102</v>
      </c>
      <c r="J92" s="14">
        <v>1.1385809215278799</v>
      </c>
      <c r="K92" s="14">
        <v>1.08488950085798</v>
      </c>
    </row>
    <row r="93" spans="1:11" x14ac:dyDescent="0.25">
      <c r="A93" s="12" t="s">
        <v>234</v>
      </c>
      <c r="B93" s="14">
        <v>1.6485095845078901</v>
      </c>
      <c r="C93" s="14">
        <v>1.2619434436984001</v>
      </c>
      <c r="D93" s="14">
        <v>0.38656614080949597</v>
      </c>
      <c r="E93" s="14">
        <v>5.92326404405708E-25</v>
      </c>
      <c r="F93" s="14">
        <v>1.7576582392489499</v>
      </c>
      <c r="G93" s="14">
        <v>1.6460976835765999</v>
      </c>
      <c r="H93" s="14">
        <v>1.3382368490449501</v>
      </c>
      <c r="I93" s="14">
        <v>1.30112710914199</v>
      </c>
      <c r="J93" s="14">
        <v>1.2122196701396399</v>
      </c>
      <c r="K93" s="14">
        <v>1.2322382170509301</v>
      </c>
    </row>
    <row r="94" spans="1:11" x14ac:dyDescent="0.25">
      <c r="A94" s="12" t="s">
        <v>116</v>
      </c>
      <c r="B94" s="14">
        <v>5.6186694056181903</v>
      </c>
      <c r="C94" s="14">
        <v>5.1400048659775797</v>
      </c>
      <c r="D94" s="14">
        <v>0.47866453964060302</v>
      </c>
      <c r="E94" s="14">
        <v>5.6264543208796198E-202</v>
      </c>
      <c r="F94" s="14">
        <v>5.7609992843189399</v>
      </c>
      <c r="G94" s="14">
        <v>5.3799192402012599</v>
      </c>
      <c r="H94" s="14">
        <v>5.5606089094639701</v>
      </c>
      <c r="I94" s="14">
        <v>5.4300174809155601</v>
      </c>
      <c r="J94" s="14">
        <v>4.1688638929090596</v>
      </c>
      <c r="K94" s="14">
        <v>4.9541040092311297</v>
      </c>
    </row>
    <row r="95" spans="1:11" x14ac:dyDescent="0.25">
      <c r="A95" s="12" t="s">
        <v>131</v>
      </c>
      <c r="B95" s="14">
        <v>3.9506154124525001</v>
      </c>
      <c r="C95" s="14">
        <v>3.5308375419809899</v>
      </c>
      <c r="D95" s="14">
        <v>0.419777870471504</v>
      </c>
      <c r="E95" s="14">
        <v>1.9986970598564799E-76</v>
      </c>
      <c r="F95" s="14">
        <v>4.1419865096603798</v>
      </c>
      <c r="G95" s="14">
        <v>3.6633087163597402</v>
      </c>
      <c r="H95" s="14">
        <v>3.8077255909117</v>
      </c>
      <c r="I95" s="14">
        <v>3.7560289272010401</v>
      </c>
      <c r="J95" s="14">
        <v>2.97786047444795</v>
      </c>
      <c r="K95" s="14">
        <v>3.3747059877475998</v>
      </c>
    </row>
    <row r="96" spans="1:11" x14ac:dyDescent="0.25">
      <c r="A96" s="12" t="s">
        <v>138</v>
      </c>
      <c r="B96" s="14">
        <v>4.2010522755698299</v>
      </c>
      <c r="C96" s="14">
        <v>3.8303897114236301</v>
      </c>
      <c r="D96" s="14">
        <v>0.37066256414620402</v>
      </c>
      <c r="E96" s="14">
        <v>2.7075335258088301E-64</v>
      </c>
      <c r="F96" s="14">
        <v>4.13614352635072</v>
      </c>
      <c r="G96" s="14">
        <v>4.1607236646348502</v>
      </c>
      <c r="H96" s="14">
        <v>4.4017475501938899</v>
      </c>
      <c r="I96" s="14">
        <v>4.1436730172910998</v>
      </c>
      <c r="J96" s="14">
        <v>3.0138492290466901</v>
      </c>
      <c r="K96" s="14">
        <v>3.5919742244113699</v>
      </c>
    </row>
    <row r="97" spans="1:11" x14ac:dyDescent="0.25">
      <c r="A97" s="12" t="s">
        <v>226</v>
      </c>
      <c r="B97" s="14">
        <v>1.2701252684973701</v>
      </c>
      <c r="C97" s="14">
        <v>0.88137009682147804</v>
      </c>
      <c r="D97" s="14">
        <v>0.38875517167589302</v>
      </c>
      <c r="E97" s="14">
        <v>2.8520648238567801E-26</v>
      </c>
      <c r="F97" s="14">
        <v>1.3081071823091599</v>
      </c>
      <c r="G97" s="14">
        <v>1.2609798256334801</v>
      </c>
      <c r="H97" s="14">
        <v>1.18480577157356</v>
      </c>
      <c r="I97" s="14">
        <v>1.1124953629310199</v>
      </c>
      <c r="J97" s="14">
        <v>0.340890067965891</v>
      </c>
      <c r="K97" s="14">
        <v>0.715596985673841</v>
      </c>
    </row>
    <row r="98" spans="1:11" x14ac:dyDescent="0.25">
      <c r="A98" s="12" t="s">
        <v>132</v>
      </c>
      <c r="B98" s="14">
        <v>3.6594327029376799</v>
      </c>
      <c r="C98" s="14">
        <v>3.2145252693825599</v>
      </c>
      <c r="D98" s="14">
        <v>0.44490743355512402</v>
      </c>
      <c r="E98" s="14">
        <v>7.37017034190318E-76</v>
      </c>
      <c r="F98" s="14">
        <v>3.6948965229083299</v>
      </c>
      <c r="G98" s="14">
        <v>3.5927541585048499</v>
      </c>
      <c r="H98" s="14">
        <v>3.6634996620549298</v>
      </c>
      <c r="I98" s="14">
        <v>3.3959770478783202</v>
      </c>
      <c r="J98" s="14">
        <v>2.19515186035163</v>
      </c>
      <c r="K98" s="14">
        <v>3.1710115730587298</v>
      </c>
    </row>
    <row r="99" spans="1:11" x14ac:dyDescent="0.25">
      <c r="A99" s="12" t="s">
        <v>206</v>
      </c>
      <c r="B99" s="14">
        <v>2.7004989875509802</v>
      </c>
      <c r="C99" s="14">
        <v>2.3103457394759199</v>
      </c>
      <c r="D99" s="14">
        <v>0.39015324807506202</v>
      </c>
      <c r="E99" s="14">
        <v>2.8983602358680199E-31</v>
      </c>
      <c r="F99" s="14">
        <v>2.8761223748097202</v>
      </c>
      <c r="G99" s="14">
        <v>2.3257789738727901</v>
      </c>
      <c r="H99" s="14">
        <v>2.7088176640029502</v>
      </c>
      <c r="I99" s="14">
        <v>2.3507847329624401</v>
      </c>
      <c r="J99" s="14">
        <v>2.4989456835844601</v>
      </c>
      <c r="K99" s="14">
        <v>2.2263577691431999</v>
      </c>
    </row>
    <row r="100" spans="1:11" x14ac:dyDescent="0.25">
      <c r="A100" s="12" t="s">
        <v>120</v>
      </c>
      <c r="B100" s="14">
        <v>4.6883610974461201</v>
      </c>
      <c r="C100" s="14">
        <v>4.2902293135075302</v>
      </c>
      <c r="D100" s="14">
        <v>0.398131783938592</v>
      </c>
      <c r="E100" s="14">
        <v>6.3605501376255703E-113</v>
      </c>
      <c r="F100" s="14">
        <v>4.7463444906817198</v>
      </c>
      <c r="G100" s="14">
        <v>4.69698635227377</v>
      </c>
      <c r="H100" s="14">
        <v>4.5188797008395802</v>
      </c>
      <c r="I100" s="14">
        <v>4.5686044814912696</v>
      </c>
      <c r="J100" s="14">
        <v>3.4901665625718601</v>
      </c>
      <c r="K100" s="14">
        <v>4.0988521492000896</v>
      </c>
    </row>
    <row r="101" spans="1:11" x14ac:dyDescent="0.25">
      <c r="A101" s="12" t="s">
        <v>125</v>
      </c>
      <c r="B101" s="14">
        <v>4.2946410840374902</v>
      </c>
      <c r="C101" s="14">
        <v>3.8547169392700602</v>
      </c>
      <c r="D101" s="14">
        <v>0.43992414476742298</v>
      </c>
      <c r="E101" s="14">
        <v>4.1870550532755297E-92</v>
      </c>
      <c r="F101" s="14">
        <v>4.3472398995795798</v>
      </c>
      <c r="G101" s="14">
        <v>4.2317893176508097</v>
      </c>
      <c r="H101" s="14">
        <v>4.2486986905195403</v>
      </c>
      <c r="I101" s="14">
        <v>4.1167425715413604</v>
      </c>
      <c r="J101" s="14">
        <v>2.9585840497160398</v>
      </c>
      <c r="K101" s="14">
        <v>3.6976221619151</v>
      </c>
    </row>
    <row r="102" spans="1:11" x14ac:dyDescent="0.25">
      <c r="A102" s="12" t="s">
        <v>264</v>
      </c>
      <c r="B102" s="14">
        <v>0.33732409293892701</v>
      </c>
      <c r="C102" s="14">
        <v>0.73715856143025105</v>
      </c>
      <c r="D102" s="14">
        <v>-0.39983446849132398</v>
      </c>
      <c r="E102" s="14">
        <v>6.6071323838578597E-18</v>
      </c>
      <c r="F102" s="14">
        <v>0.33021376802570901</v>
      </c>
      <c r="G102" s="14">
        <v>0.40428349589087997</v>
      </c>
      <c r="H102" s="14">
        <v>0.25423821819625197</v>
      </c>
      <c r="I102" s="14">
        <v>0.39702706718495001</v>
      </c>
      <c r="J102" s="14">
        <v>9.9018434796724494E-2</v>
      </c>
      <c r="K102" s="14">
        <v>1.09410229392035</v>
      </c>
    </row>
    <row r="103" spans="1:11" x14ac:dyDescent="0.25">
      <c r="A103" s="12" t="s">
        <v>237</v>
      </c>
      <c r="B103" s="14">
        <v>1.6696272215013499</v>
      </c>
      <c r="C103" s="14">
        <v>1.2787596540563499</v>
      </c>
      <c r="D103" s="14">
        <v>0.39086756744500001</v>
      </c>
      <c r="E103" s="14">
        <v>3.12213277180683E-24</v>
      </c>
      <c r="F103" s="14">
        <v>1.79994953028384</v>
      </c>
      <c r="G103" s="14">
        <v>1.47465505408873</v>
      </c>
      <c r="H103" s="14">
        <v>1.58933105535188</v>
      </c>
      <c r="I103" s="14">
        <v>1.4815097283412899</v>
      </c>
      <c r="J103" s="14">
        <v>0.60525893048821</v>
      </c>
      <c r="K103" s="14">
        <v>1.16847689142712</v>
      </c>
    </row>
    <row r="104" spans="1:11" x14ac:dyDescent="0.25">
      <c r="A104" s="12" t="s">
        <v>231</v>
      </c>
      <c r="B104" s="14">
        <v>0.65724044732145004</v>
      </c>
      <c r="C104" s="14">
        <v>1.16695984339595</v>
      </c>
      <c r="D104" s="14">
        <v>-0.50971939607449801</v>
      </c>
      <c r="E104" s="14">
        <v>2.4996811212074001E-25</v>
      </c>
      <c r="F104" s="14">
        <v>0.50288988809192703</v>
      </c>
      <c r="G104" s="14">
        <v>0.84081025812018195</v>
      </c>
      <c r="H104" s="14">
        <v>0.73867893217046399</v>
      </c>
      <c r="I104" s="14">
        <v>1.0090755950257599</v>
      </c>
      <c r="J104" s="14">
        <v>0.916513225157638</v>
      </c>
      <c r="K104" s="14">
        <v>1.3497486641966501</v>
      </c>
    </row>
    <row r="105" spans="1:11" x14ac:dyDescent="0.25">
      <c r="A105" s="12" t="s">
        <v>186</v>
      </c>
      <c r="B105" s="14">
        <v>0.85254387647563401</v>
      </c>
      <c r="C105" s="14">
        <v>1.45813282485283</v>
      </c>
      <c r="D105" s="14">
        <v>-0.60558894837719501</v>
      </c>
      <c r="E105" s="14">
        <v>5.5146897510133397E-36</v>
      </c>
      <c r="F105" s="14">
        <v>0.62659139512864304</v>
      </c>
      <c r="G105" s="14">
        <v>1.14574030550775</v>
      </c>
      <c r="H105" s="14">
        <v>0.90603078574303497</v>
      </c>
      <c r="I105" s="14">
        <v>1.4991022672001599</v>
      </c>
      <c r="J105" s="14">
        <v>0.61249630993556003</v>
      </c>
      <c r="K105" s="14">
        <v>1.54445898982229</v>
      </c>
    </row>
    <row r="106" spans="1:11" x14ac:dyDescent="0.25">
      <c r="A106" s="12" t="s">
        <v>180</v>
      </c>
      <c r="B106" s="14">
        <v>0.84510178081176801</v>
      </c>
      <c r="C106" s="14">
        <v>1.46340657608683</v>
      </c>
      <c r="D106" s="14">
        <v>-0.61830479527506099</v>
      </c>
      <c r="E106" s="14">
        <v>7.9590599498501501E-38</v>
      </c>
      <c r="F106" s="14">
        <v>0.62250825782557995</v>
      </c>
      <c r="G106" s="14">
        <v>1.1355495247888401</v>
      </c>
      <c r="H106" s="14">
        <v>0.89633634532274697</v>
      </c>
      <c r="I106" s="14">
        <v>1.5080042530832001</v>
      </c>
      <c r="J106" s="14">
        <v>0.63169752162562798</v>
      </c>
      <c r="K106" s="14">
        <v>1.5447458139772801</v>
      </c>
    </row>
    <row r="107" spans="1:11" x14ac:dyDescent="0.25">
      <c r="A107" s="12" t="s">
        <v>255</v>
      </c>
      <c r="B107" s="14">
        <v>1.6014299748934699</v>
      </c>
      <c r="C107" s="14">
        <v>1.1529505313220201</v>
      </c>
      <c r="D107" s="14">
        <v>0.44847944357144698</v>
      </c>
      <c r="E107" s="14">
        <v>2.4704264887897298E-21</v>
      </c>
      <c r="F107" s="14">
        <v>1.8861977315918399</v>
      </c>
      <c r="G107" s="14">
        <v>1.09919569696904</v>
      </c>
      <c r="H107" s="14">
        <v>1.41406628966194</v>
      </c>
      <c r="I107" s="14">
        <v>1.1726141286095899</v>
      </c>
      <c r="J107" s="14">
        <v>0.58708381848464497</v>
      </c>
      <c r="K107" s="14">
        <v>1.2266131652937999</v>
      </c>
    </row>
    <row r="108" spans="1:11" x14ac:dyDescent="0.25">
      <c r="A108" s="12" t="s">
        <v>222</v>
      </c>
      <c r="B108" s="14">
        <v>1.35698539763243</v>
      </c>
      <c r="C108" s="14">
        <v>0.907399496760255</v>
      </c>
      <c r="D108" s="14">
        <v>0.44958590087217498</v>
      </c>
      <c r="E108" s="14">
        <v>3.7247279389465298E-27</v>
      </c>
      <c r="F108" s="14">
        <v>1.39527127692743</v>
      </c>
      <c r="G108" s="14">
        <v>1.21131906629271</v>
      </c>
      <c r="H108" s="14">
        <v>1.45577187097587</v>
      </c>
      <c r="I108" s="14">
        <v>1.03246125308881</v>
      </c>
      <c r="J108" s="14">
        <v>0.82158842332332804</v>
      </c>
      <c r="K108" s="14">
        <v>0.79032359937597896</v>
      </c>
    </row>
    <row r="109" spans="1:11" x14ac:dyDescent="0.25">
      <c r="A109" s="12" t="s">
        <v>262</v>
      </c>
      <c r="B109" s="14">
        <v>0.62910449642675703</v>
      </c>
      <c r="C109" s="14">
        <v>1.0907953680657501</v>
      </c>
      <c r="D109" s="14">
        <v>-0.46169087163899503</v>
      </c>
      <c r="E109" s="14">
        <v>1.66789750641708E-18</v>
      </c>
      <c r="F109" s="14">
        <v>0.70677336174764105</v>
      </c>
      <c r="G109" s="14">
        <v>0.60004140123905103</v>
      </c>
      <c r="H109" s="14">
        <v>0.46221436236642099</v>
      </c>
      <c r="I109" s="14">
        <v>0.860571885771234</v>
      </c>
      <c r="J109" s="14">
        <v>4.8002607389292601E-2</v>
      </c>
      <c r="K109" s="14">
        <v>1.4135679582487799</v>
      </c>
    </row>
    <row r="110" spans="1:11" x14ac:dyDescent="0.25">
      <c r="A110" s="12" t="s">
        <v>146</v>
      </c>
      <c r="B110" s="14">
        <v>0.40980723492815302</v>
      </c>
      <c r="C110" s="14">
        <v>0.97026459709786395</v>
      </c>
      <c r="D110" s="14">
        <v>-0.56045736216971098</v>
      </c>
      <c r="E110" s="14">
        <v>6.7172758841089201E-56</v>
      </c>
      <c r="F110" s="14">
        <v>0.33668765685409902</v>
      </c>
      <c r="G110" s="14">
        <v>0.45195644737306301</v>
      </c>
      <c r="H110" s="14">
        <v>0.52166508886798402</v>
      </c>
      <c r="I110" s="14">
        <v>0.790499081536293</v>
      </c>
      <c r="J110" s="14">
        <v>9.8699400221819097E-2</v>
      </c>
      <c r="K110" s="14">
        <v>1.2431721825951401</v>
      </c>
    </row>
    <row r="111" spans="1:11" x14ac:dyDescent="0.25">
      <c r="A111" s="12" t="s">
        <v>241</v>
      </c>
      <c r="B111" s="14">
        <v>1.44957874581251</v>
      </c>
      <c r="C111" s="14">
        <v>1.03738868576787</v>
      </c>
      <c r="D111" s="14">
        <v>0.41219006004463798</v>
      </c>
      <c r="E111" s="14">
        <v>2.3423522413319699E-23</v>
      </c>
      <c r="F111" s="14">
        <v>1.5599564738565499</v>
      </c>
      <c r="G111" s="14">
        <v>1.3561867426959</v>
      </c>
      <c r="H111" s="14">
        <v>1.28439049818399</v>
      </c>
      <c r="I111" s="14">
        <v>1.20063513849843</v>
      </c>
      <c r="J111" s="14">
        <v>0.54327386746965001</v>
      </c>
      <c r="K111" s="14">
        <v>0.94860342226705996</v>
      </c>
    </row>
    <row r="112" spans="1:11" x14ac:dyDescent="0.25">
      <c r="A112" s="12" t="s">
        <v>177</v>
      </c>
      <c r="B112" s="14">
        <v>1.31913391174061</v>
      </c>
      <c r="C112" s="14">
        <v>0.80468884668478902</v>
      </c>
      <c r="D112" s="14">
        <v>0.51444506505582499</v>
      </c>
      <c r="E112" s="14">
        <v>6.5663513266578496E-39</v>
      </c>
      <c r="F112" s="14">
        <v>1.4982220587730499</v>
      </c>
      <c r="G112" s="14">
        <v>0.95474248408537099</v>
      </c>
      <c r="H112" s="14">
        <v>1.3061718861307401</v>
      </c>
      <c r="I112" s="14">
        <v>1.01144634092396</v>
      </c>
      <c r="J112" s="14">
        <v>0.25439342148182398</v>
      </c>
      <c r="K112" s="14">
        <v>0.67158767892045201</v>
      </c>
    </row>
    <row r="113" spans="1:11" x14ac:dyDescent="0.25">
      <c r="A113" s="12" t="s">
        <v>299</v>
      </c>
      <c r="B113" s="14">
        <v>1.2513748464811201</v>
      </c>
      <c r="C113" s="14">
        <v>1.70902268012046</v>
      </c>
      <c r="D113" s="14">
        <v>-0.45764783363934503</v>
      </c>
      <c r="E113" s="14">
        <v>1.6968548081396601E-11</v>
      </c>
      <c r="F113" s="14">
        <v>1.24742533738828</v>
      </c>
      <c r="G113" s="14">
        <v>1.42066370121867</v>
      </c>
      <c r="H113" s="14">
        <v>0.97912664953356399</v>
      </c>
      <c r="I113" s="14">
        <v>1.5341338123153001</v>
      </c>
      <c r="J113" s="14">
        <v>1.33438942567081</v>
      </c>
      <c r="K113" s="14">
        <v>1.9226218632257499</v>
      </c>
    </row>
    <row r="114" spans="1:11" x14ac:dyDescent="0.25">
      <c r="A114" s="12" t="s">
        <v>230</v>
      </c>
      <c r="B114" s="14">
        <v>1.49884706188258</v>
      </c>
      <c r="C114" s="14">
        <v>1.9318318393137599</v>
      </c>
      <c r="D114" s="14">
        <v>-0.43298477743118102</v>
      </c>
      <c r="E114" s="14">
        <v>1.20353733644936E-25</v>
      </c>
      <c r="F114" s="14">
        <v>1.24619422346038</v>
      </c>
      <c r="G114" s="14">
        <v>1.74839295483766</v>
      </c>
      <c r="H114" s="14">
        <v>1.6742691477749601</v>
      </c>
      <c r="I114" s="14">
        <v>1.8072445188997699</v>
      </c>
      <c r="J114" s="14">
        <v>0.86774065244273901</v>
      </c>
      <c r="K114" s="14">
        <v>2.18040862189289</v>
      </c>
    </row>
    <row r="115" spans="1:11" x14ac:dyDescent="0.25">
      <c r="A115" s="12" t="s">
        <v>158</v>
      </c>
      <c r="B115" s="14">
        <v>1.5492393858684199</v>
      </c>
      <c r="C115" s="14">
        <v>1.01516640830889</v>
      </c>
      <c r="D115" s="14">
        <v>0.53407297755952798</v>
      </c>
      <c r="E115" s="14">
        <v>7.8433779227196997E-48</v>
      </c>
      <c r="F115" s="14">
        <v>1.59982882955363</v>
      </c>
      <c r="G115" s="14">
        <v>1.56684310045983</v>
      </c>
      <c r="H115" s="14">
        <v>1.3866327142019701</v>
      </c>
      <c r="I115" s="14">
        <v>1.24315877470709</v>
      </c>
      <c r="J115" s="14">
        <v>0.38482724762193199</v>
      </c>
      <c r="K115" s="14">
        <v>0.86702934654541497</v>
      </c>
    </row>
    <row r="116" spans="1:11" x14ac:dyDescent="0.25">
      <c r="A116" s="12" t="s">
        <v>238</v>
      </c>
      <c r="B116" s="14">
        <v>1.13361707557159</v>
      </c>
      <c r="C116" s="14">
        <v>0.72992167899946703</v>
      </c>
      <c r="D116" s="14">
        <v>0.403695396572126</v>
      </c>
      <c r="E116" s="14">
        <v>3.2006684187917902E-24</v>
      </c>
      <c r="F116" s="14">
        <v>1.30796564305687</v>
      </c>
      <c r="G116" s="14">
        <v>0.80734084192483302</v>
      </c>
      <c r="H116" s="14">
        <v>1.09034161525893</v>
      </c>
      <c r="I116" s="14">
        <v>0.81186975454082599</v>
      </c>
      <c r="J116" s="14">
        <v>0.40460631566626398</v>
      </c>
      <c r="K116" s="14">
        <v>0.70542619511082105</v>
      </c>
    </row>
    <row r="117" spans="1:11" x14ac:dyDescent="0.25">
      <c r="A117" s="12" t="s">
        <v>267</v>
      </c>
      <c r="B117" s="14">
        <v>0.96106777802911003</v>
      </c>
      <c r="C117" s="14">
        <v>1.3658011152695599</v>
      </c>
      <c r="D117" s="14">
        <v>-0.40473333724044902</v>
      </c>
      <c r="E117" s="14">
        <v>1.9179447370909099E-17</v>
      </c>
      <c r="F117" s="14">
        <v>1.01302781919662</v>
      </c>
      <c r="G117" s="14">
        <v>0.71797161439061796</v>
      </c>
      <c r="H117" s="14">
        <v>1.13900304696424</v>
      </c>
      <c r="I117" s="14">
        <v>1.38769752647001</v>
      </c>
      <c r="J117" s="14">
        <v>0.55258100578949298</v>
      </c>
      <c r="K117" s="14">
        <v>1.46674417045795</v>
      </c>
    </row>
    <row r="118" spans="1:11" x14ac:dyDescent="0.25">
      <c r="A118" s="12" t="s">
        <v>224</v>
      </c>
      <c r="B118" s="14">
        <v>2.3881081108142301</v>
      </c>
      <c r="C118" s="14">
        <v>1.9865325229487401</v>
      </c>
      <c r="D118" s="14">
        <v>0.40157558786549402</v>
      </c>
      <c r="E118" s="14">
        <v>5.2451498197764999E-27</v>
      </c>
      <c r="F118" s="14">
        <v>2.5717904160755598</v>
      </c>
      <c r="G118" s="14">
        <v>2.1001388297845098</v>
      </c>
      <c r="H118" s="14">
        <v>2.2699647055172001</v>
      </c>
      <c r="I118" s="14">
        <v>2.1296731743258901</v>
      </c>
      <c r="J118" s="14">
        <v>0.93991506411715897</v>
      </c>
      <c r="K118" s="14">
        <v>1.98883778308907</v>
      </c>
    </row>
    <row r="119" spans="1:11" x14ac:dyDescent="0.25">
      <c r="A119" s="12" t="s">
        <v>246</v>
      </c>
      <c r="B119" s="14">
        <v>0.18787960341728499</v>
      </c>
      <c r="C119" s="14">
        <v>0.55290295853493698</v>
      </c>
      <c r="D119" s="14">
        <v>-0.36502335511765099</v>
      </c>
      <c r="E119" s="14">
        <v>1.8717362617057299E-22</v>
      </c>
      <c r="F119" s="14">
        <v>0.21648844352337099</v>
      </c>
      <c r="G119" s="14">
        <v>0.13579194411862699</v>
      </c>
      <c r="H119" s="14">
        <v>0.18931553280826499</v>
      </c>
      <c r="I119" s="14">
        <v>0.44623185537318499</v>
      </c>
      <c r="J119" s="14">
        <v>0.26165886520188403</v>
      </c>
      <c r="K119" s="14">
        <v>0.70055126605854401</v>
      </c>
    </row>
    <row r="120" spans="1:11" x14ac:dyDescent="0.25">
      <c r="A120" s="12" t="s">
        <v>192</v>
      </c>
      <c r="B120" s="14">
        <v>1.7445700134459601</v>
      </c>
      <c r="C120" s="14">
        <v>1.31860811432761</v>
      </c>
      <c r="D120" s="14">
        <v>0.42596189911834798</v>
      </c>
      <c r="E120" s="14">
        <v>2.5495135389796298E-34</v>
      </c>
      <c r="F120" s="14">
        <v>1.6731436090727201</v>
      </c>
      <c r="G120" s="14">
        <v>1.94505030262014</v>
      </c>
      <c r="H120" s="14">
        <v>1.60267817182424</v>
      </c>
      <c r="I120" s="14">
        <v>1.5641234588989199</v>
      </c>
      <c r="J120" s="14">
        <v>0.35490554017181802</v>
      </c>
      <c r="K120" s="14">
        <v>1.19099280917027</v>
      </c>
    </row>
    <row r="121" spans="1:11" x14ac:dyDescent="0.25">
      <c r="A121" s="12" t="s">
        <v>288</v>
      </c>
      <c r="B121" s="14">
        <v>1.64484958498303</v>
      </c>
      <c r="C121" s="14">
        <v>2.0111371827567099</v>
      </c>
      <c r="D121" s="14">
        <v>-0.36628759777368097</v>
      </c>
      <c r="E121" s="14">
        <v>3.3193414622384798E-14</v>
      </c>
      <c r="F121" s="14">
        <v>1.4499514712736301</v>
      </c>
      <c r="G121" s="14">
        <v>1.78461123657031</v>
      </c>
      <c r="H121" s="14">
        <v>1.8700312891525701</v>
      </c>
      <c r="I121" s="14">
        <v>1.98311453026305</v>
      </c>
      <c r="J121" s="14">
        <v>0.62083366952104901</v>
      </c>
      <c r="K121" s="14">
        <v>2.2062667736222599</v>
      </c>
    </row>
    <row r="122" spans="1:11" x14ac:dyDescent="0.25">
      <c r="A122" s="12" t="s">
        <v>314</v>
      </c>
      <c r="B122" s="14">
        <v>1.17504154339381</v>
      </c>
      <c r="C122" s="14">
        <v>1.5674966696010599</v>
      </c>
      <c r="D122" s="14">
        <v>-0.39245512620725098</v>
      </c>
      <c r="E122" s="14">
        <v>3.8064354857668698E-3</v>
      </c>
      <c r="F122" s="14">
        <v>0.860813756582675</v>
      </c>
      <c r="G122" s="14">
        <v>1.4018472669836299</v>
      </c>
      <c r="H122" s="14">
        <v>1.4893480652039099</v>
      </c>
      <c r="I122" s="14">
        <v>1.45313983482083</v>
      </c>
      <c r="J122" s="14">
        <v>1.8238258282628299</v>
      </c>
      <c r="K122" s="14">
        <v>1.61843481590516</v>
      </c>
    </row>
    <row r="123" spans="1:11" x14ac:dyDescent="0.25">
      <c r="A123" s="12" t="s">
        <v>221</v>
      </c>
      <c r="B123" s="14">
        <v>2.30698743088415</v>
      </c>
      <c r="C123" s="14">
        <v>1.91624849967666</v>
      </c>
      <c r="D123" s="14">
        <v>0.39073893120748998</v>
      </c>
      <c r="E123" s="14">
        <v>1.9008947814392901E-27</v>
      </c>
      <c r="F123" s="14">
        <v>2.44782407392574</v>
      </c>
      <c r="G123" s="14">
        <v>2.05344095037327</v>
      </c>
      <c r="H123" s="14">
        <v>2.2716717522705299</v>
      </c>
      <c r="I123" s="14">
        <v>1.90454992566898</v>
      </c>
      <c r="J123" s="14">
        <v>1.31755925695369</v>
      </c>
      <c r="K123" s="14">
        <v>2.0233546284797601</v>
      </c>
    </row>
    <row r="124" spans="1:11" x14ac:dyDescent="0.25">
      <c r="A124" s="12" t="s">
        <v>143</v>
      </c>
      <c r="B124" s="14">
        <v>0.68650516987996102</v>
      </c>
      <c r="C124" s="14">
        <v>1.2795647345966299</v>
      </c>
      <c r="D124" s="14">
        <v>-0.59305956471667298</v>
      </c>
      <c r="E124" s="14">
        <v>5.8954463417485101E-59</v>
      </c>
      <c r="F124" s="14">
        <v>0.50380048368972097</v>
      </c>
      <c r="G124" s="14">
        <v>0.84008019489786001</v>
      </c>
      <c r="H124" s="14">
        <v>0.86947693017819805</v>
      </c>
      <c r="I124" s="14">
        <v>1.2804613319465099</v>
      </c>
      <c r="J124" s="14">
        <v>0.22771506868521901</v>
      </c>
      <c r="K124" s="14">
        <v>1.4231516790446199</v>
      </c>
    </row>
    <row r="125" spans="1:11" x14ac:dyDescent="0.25">
      <c r="B125" s="14"/>
      <c r="C125" s="14"/>
      <c r="D125" s="14"/>
      <c r="E125" s="14"/>
      <c r="F125" s="14"/>
      <c r="G125" s="14"/>
      <c r="H125" s="14"/>
      <c r="I125" s="14"/>
      <c r="J125" s="14"/>
      <c r="K125" s="14"/>
    </row>
  </sheetData>
  <mergeCells count="2">
    <mergeCell ref="A2:K2"/>
    <mergeCell ref="M2:T2"/>
  </mergeCells>
  <pageMargins left="0.7" right="0.7" top="0.75" bottom="0.75" header="0.3" footer="0.3"/>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45"/>
  <sheetViews>
    <sheetView workbookViewId="0"/>
  </sheetViews>
  <sheetFormatPr baseColWidth="10" defaultColWidth="9.140625" defaultRowHeight="15" x14ac:dyDescent="0.25"/>
  <cols>
    <col min="1" max="1" width="15.85546875" style="11" customWidth="1"/>
    <col min="2" max="3" width="9.140625" style="11"/>
    <col min="4" max="4" width="15.28515625" style="11" customWidth="1"/>
    <col min="5" max="15" width="9.140625" style="11"/>
    <col min="16" max="16" width="10.42578125" style="11" customWidth="1"/>
    <col min="17"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s="3" customFormat="1" ht="15.75" thickBot="1" x14ac:dyDescent="0.3">
      <c r="A2" s="21" t="s">
        <v>2249</v>
      </c>
      <c r="B2" s="21"/>
      <c r="C2" s="21"/>
      <c r="D2" s="21"/>
      <c r="E2" s="21"/>
      <c r="F2" s="21"/>
      <c r="G2" s="21"/>
      <c r="H2" s="21"/>
      <c r="I2" s="21"/>
      <c r="J2" s="21"/>
      <c r="K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row>
    <row r="4" spans="1:20" x14ac:dyDescent="0.25">
      <c r="A4" s="12" t="s">
        <v>330</v>
      </c>
      <c r="B4" s="14">
        <v>0.31956595046107</v>
      </c>
      <c r="C4" s="14">
        <v>0.84695072743081601</v>
      </c>
      <c r="D4" s="14">
        <v>0.52738477696974595</v>
      </c>
      <c r="E4" s="14">
        <v>7.2820971658360098E-15</v>
      </c>
      <c r="F4" s="14">
        <v>0.27265617115466401</v>
      </c>
      <c r="G4" s="14">
        <v>0.28037470760215999</v>
      </c>
      <c r="H4" s="14">
        <v>0.44882346816873703</v>
      </c>
      <c r="I4" s="14">
        <v>0.76159971616012201</v>
      </c>
      <c r="J4" s="14">
        <v>1.0813883268406601</v>
      </c>
      <c r="K4" s="14">
        <v>0.97816178854861402</v>
      </c>
    </row>
    <row r="5" spans="1:20" x14ac:dyDescent="0.25">
      <c r="A5" s="12" t="s">
        <v>444</v>
      </c>
      <c r="B5" s="14">
        <v>1.14786068310584</v>
      </c>
      <c r="C5" s="14">
        <v>1.5628971681386901</v>
      </c>
      <c r="D5" s="14">
        <v>0.41503648503285201</v>
      </c>
      <c r="E5" s="14">
        <v>4.6524990439022302E-4</v>
      </c>
      <c r="F5" s="14">
        <v>0.74846526307484296</v>
      </c>
      <c r="G5" s="14">
        <v>1.4217614258462801</v>
      </c>
      <c r="H5" s="14">
        <v>1.0656720319219499</v>
      </c>
      <c r="I5" s="14">
        <v>1.6396515964985801</v>
      </c>
      <c r="J5" s="14">
        <v>1.3150417093021201</v>
      </c>
      <c r="K5" s="14">
        <v>1.4255740112022199</v>
      </c>
    </row>
    <row r="6" spans="1:20" x14ac:dyDescent="0.25">
      <c r="A6" s="12" t="s">
        <v>446</v>
      </c>
      <c r="B6" s="14">
        <v>1.5275050032180899</v>
      </c>
      <c r="C6" s="14">
        <v>0.97757775764569099</v>
      </c>
      <c r="D6" s="14">
        <v>-0.54992724557240202</v>
      </c>
      <c r="E6" s="14">
        <v>5.2252965074904003E-4</v>
      </c>
      <c r="F6" s="14">
        <v>1.5345178376070601</v>
      </c>
      <c r="G6" s="14">
        <v>1.44674216751115</v>
      </c>
      <c r="H6" s="14">
        <v>1.6575451079952801</v>
      </c>
      <c r="I6" s="14">
        <v>0.96940479676480695</v>
      </c>
      <c r="J6" s="14">
        <v>0</v>
      </c>
      <c r="K6" s="14">
        <v>1.00748020888937</v>
      </c>
    </row>
    <row r="7" spans="1:20" x14ac:dyDescent="0.25">
      <c r="A7" s="12" t="s">
        <v>396</v>
      </c>
      <c r="B7" s="14">
        <v>0.99787770441343904</v>
      </c>
      <c r="C7" s="14">
        <v>1.4504791734375699</v>
      </c>
      <c r="D7" s="14">
        <v>0.45260146902412901</v>
      </c>
      <c r="E7" s="14">
        <v>6.4469287079640803E-7</v>
      </c>
      <c r="F7" s="14">
        <v>0.90409357537012902</v>
      </c>
      <c r="G7" s="14">
        <v>1.07604859569075</v>
      </c>
      <c r="H7" s="14">
        <v>0.97349465687504799</v>
      </c>
      <c r="I7" s="14">
        <v>1.4233686106410099</v>
      </c>
      <c r="J7" s="14">
        <v>2.1204230400247401</v>
      </c>
      <c r="K7" s="14">
        <v>1.47724113273905</v>
      </c>
    </row>
    <row r="8" spans="1:20" x14ac:dyDescent="0.25">
      <c r="A8" s="12" t="s">
        <v>351</v>
      </c>
      <c r="B8" s="14">
        <v>0.11343987692216</v>
      </c>
      <c r="C8" s="14">
        <v>0.53441780401570305</v>
      </c>
      <c r="D8" s="14">
        <v>0.42097792709354298</v>
      </c>
      <c r="E8" s="14">
        <v>1.14099179666788E-10</v>
      </c>
      <c r="F8" s="14">
        <v>0.15905438343400599</v>
      </c>
      <c r="G8" s="14">
        <v>0.105398235635042</v>
      </c>
      <c r="H8" s="14">
        <v>6.3737156939417394E-2</v>
      </c>
      <c r="I8" s="14">
        <v>0.30855115971416103</v>
      </c>
      <c r="J8" s="14">
        <v>0.45630551765057797</v>
      </c>
      <c r="K8" s="14">
        <v>0.85809001769335103</v>
      </c>
    </row>
    <row r="9" spans="1:20" x14ac:dyDescent="0.25">
      <c r="A9" s="12" t="s">
        <v>332</v>
      </c>
      <c r="B9" s="14">
        <v>2.0336448456301102</v>
      </c>
      <c r="C9" s="14">
        <v>2.5467847971145199</v>
      </c>
      <c r="D9" s="14">
        <v>0.51313995148441505</v>
      </c>
      <c r="E9" s="14">
        <v>1.01228375954624E-13</v>
      </c>
      <c r="F9" s="14">
        <v>1.9189823546390301</v>
      </c>
      <c r="G9" s="14">
        <v>1.94210072802251</v>
      </c>
      <c r="H9" s="14">
        <v>2.3195400142113902</v>
      </c>
      <c r="I9" s="14">
        <v>2.64726434571807</v>
      </c>
      <c r="J9" s="14">
        <v>1.3150417093021201</v>
      </c>
      <c r="K9" s="14">
        <v>2.37616700693702</v>
      </c>
    </row>
    <row r="10" spans="1:20" x14ac:dyDescent="0.25">
      <c r="A10" s="12" t="s">
        <v>438</v>
      </c>
      <c r="B10" s="14">
        <v>0.67742901904198505</v>
      </c>
      <c r="C10" s="14">
        <v>1.08940103075739</v>
      </c>
      <c r="D10" s="14">
        <v>0.41197201171540399</v>
      </c>
      <c r="E10" s="14">
        <v>3.0937991779283298E-4</v>
      </c>
      <c r="F10" s="14">
        <v>0.57999390953051899</v>
      </c>
      <c r="G10" s="14">
        <v>0.62443491322740496</v>
      </c>
      <c r="H10" s="14">
        <v>0.88749899886799399</v>
      </c>
      <c r="I10" s="14">
        <v>1.0776452662428999</v>
      </c>
      <c r="J10" s="14">
        <v>1.51607519799499</v>
      </c>
      <c r="K10" s="14">
        <v>1.0983127957408301</v>
      </c>
    </row>
    <row r="11" spans="1:20" x14ac:dyDescent="0.25">
      <c r="A11" s="12" t="s">
        <v>409</v>
      </c>
      <c r="B11" s="14">
        <v>1.37109615005984</v>
      </c>
      <c r="C11" s="14">
        <v>0.86897011171817196</v>
      </c>
      <c r="D11" s="14">
        <v>-0.50212603834166303</v>
      </c>
      <c r="E11" s="14">
        <v>4.1857446709024103E-6</v>
      </c>
      <c r="F11" s="14">
        <v>1.34600248944666</v>
      </c>
      <c r="G11" s="14">
        <v>1.41524019895282</v>
      </c>
      <c r="H11" s="14">
        <v>1.32127769934608</v>
      </c>
      <c r="I11" s="14">
        <v>0.56206006233833505</v>
      </c>
      <c r="J11" s="14">
        <v>0.80243943164348797</v>
      </c>
      <c r="K11" s="14">
        <v>1.28258516661933</v>
      </c>
    </row>
    <row r="12" spans="1:20" x14ac:dyDescent="0.25">
      <c r="A12" s="12" t="s">
        <v>414</v>
      </c>
      <c r="B12" s="14">
        <v>0.479354401917228</v>
      </c>
      <c r="C12" s="14">
        <v>0.99845700438587803</v>
      </c>
      <c r="D12" s="14">
        <v>0.51910260246865003</v>
      </c>
      <c r="E12" s="14">
        <v>7.7268436490671304E-6</v>
      </c>
      <c r="F12" s="14">
        <v>0.62822293744776203</v>
      </c>
      <c r="G12" s="14">
        <v>0.460537658037032</v>
      </c>
      <c r="H12" s="14">
        <v>0.28596380006980299</v>
      </c>
      <c r="I12" s="14">
        <v>1.2974625690900901</v>
      </c>
      <c r="J12" s="14">
        <v>0</v>
      </c>
      <c r="K12" s="14">
        <v>0.29375055410626899</v>
      </c>
    </row>
    <row r="13" spans="1:20" x14ac:dyDescent="0.25">
      <c r="A13" s="12" t="s">
        <v>321</v>
      </c>
      <c r="B13" s="14">
        <v>0.53864034825560203</v>
      </c>
      <c r="C13" s="14">
        <v>1.1848335370464</v>
      </c>
      <c r="D13" s="14">
        <v>0.64619318879079601</v>
      </c>
      <c r="E13" s="14">
        <v>2.8078760952065002E-22</v>
      </c>
      <c r="F13" s="14">
        <v>0.54807781472449901</v>
      </c>
      <c r="G13" s="14">
        <v>0.156009382795469</v>
      </c>
      <c r="H13" s="14">
        <v>1.0478486596640499</v>
      </c>
      <c r="I13" s="14">
        <v>1.1175459124712599</v>
      </c>
      <c r="J13" s="14">
        <v>0.80243943164348797</v>
      </c>
      <c r="K13" s="14">
        <v>1.3012013876661901</v>
      </c>
    </row>
    <row r="14" spans="1:20" x14ac:dyDescent="0.25">
      <c r="A14" s="12" t="s">
        <v>337</v>
      </c>
      <c r="B14" s="14">
        <v>0.82093906317276799</v>
      </c>
      <c r="C14" s="14">
        <v>1.3886825643357501</v>
      </c>
      <c r="D14" s="14">
        <v>0.567743501162986</v>
      </c>
      <c r="E14" s="14">
        <v>7.4358800163157995E-13</v>
      </c>
      <c r="F14" s="14">
        <v>0.369769017320912</v>
      </c>
      <c r="G14" s="14">
        <v>1.0301135696460599</v>
      </c>
      <c r="H14" s="14">
        <v>0.931724093592457</v>
      </c>
      <c r="I14" s="14">
        <v>1.4831722236712599</v>
      </c>
      <c r="J14" s="14">
        <v>0.80243943164348797</v>
      </c>
      <c r="K14" s="14">
        <v>1.2216522068927</v>
      </c>
    </row>
    <row r="15" spans="1:20" x14ac:dyDescent="0.25">
      <c r="A15" s="12" t="s">
        <v>317</v>
      </c>
      <c r="B15" s="14">
        <v>1.53428174351792E-2</v>
      </c>
      <c r="C15" s="14">
        <v>0.378356764752379</v>
      </c>
      <c r="D15" s="14">
        <v>0.36301394731719999</v>
      </c>
      <c r="E15" s="14">
        <v>2.6300934924149998E-25</v>
      </c>
      <c r="F15" s="14">
        <v>1.2218730617944699E-2</v>
      </c>
      <c r="G15" s="14">
        <v>1.88473496608541E-2</v>
      </c>
      <c r="H15" s="14">
        <v>1.3122038817590701E-2</v>
      </c>
      <c r="I15" s="14">
        <v>0.563069687184787</v>
      </c>
      <c r="J15" s="14">
        <v>0</v>
      </c>
      <c r="K15" s="14">
        <v>0</v>
      </c>
    </row>
    <row r="16" spans="1:20" x14ac:dyDescent="0.25">
      <c r="A16" s="12" t="s">
        <v>452</v>
      </c>
      <c r="B16" s="14">
        <v>1.31222523826517</v>
      </c>
      <c r="C16" s="14">
        <v>1.6970182415550099</v>
      </c>
      <c r="D16" s="14">
        <v>0.38479300328984001</v>
      </c>
      <c r="E16" s="14">
        <v>6.8627184985069504E-4</v>
      </c>
      <c r="F16" s="14">
        <v>1.25609976878495</v>
      </c>
      <c r="G16" s="14">
        <v>1.2199320133343501</v>
      </c>
      <c r="H16" s="14">
        <v>1.53561135796207</v>
      </c>
      <c r="I16" s="14">
        <v>1.74883999948346</v>
      </c>
      <c r="J16" s="14">
        <v>1.3150417093021201</v>
      </c>
      <c r="K16" s="14">
        <v>1.61099347575527</v>
      </c>
    </row>
    <row r="17" spans="1:11" x14ac:dyDescent="0.25">
      <c r="A17" s="12" t="s">
        <v>424</v>
      </c>
      <c r="B17" s="14">
        <v>1.89576197322273</v>
      </c>
      <c r="C17" s="14">
        <v>1.52233962603575</v>
      </c>
      <c r="D17" s="14">
        <v>-0.37342234718698197</v>
      </c>
      <c r="E17" s="14">
        <v>5.46737400619806E-5</v>
      </c>
      <c r="F17" s="14">
        <v>1.77077693525701</v>
      </c>
      <c r="G17" s="14">
        <v>2.1262173225176402</v>
      </c>
      <c r="H17" s="14">
        <v>1.5606572619985299</v>
      </c>
      <c r="I17" s="14">
        <v>1.6110190219523</v>
      </c>
      <c r="J17" s="14">
        <v>0</v>
      </c>
      <c r="K17" s="14">
        <v>1.378827688746</v>
      </c>
    </row>
    <row r="18" spans="1:11" x14ac:dyDescent="0.25">
      <c r="A18" s="12" t="s">
        <v>445</v>
      </c>
      <c r="B18" s="14">
        <v>1.0701288326746601</v>
      </c>
      <c r="C18" s="14">
        <v>0.59076779090016496</v>
      </c>
      <c r="D18" s="14">
        <v>-0.47936104177449401</v>
      </c>
      <c r="E18" s="14">
        <v>4.8106021725613897E-4</v>
      </c>
      <c r="F18" s="14">
        <v>1.01135298067352</v>
      </c>
      <c r="G18" s="14">
        <v>0.83247881815207403</v>
      </c>
      <c r="H18" s="14">
        <v>1.48883669636608</v>
      </c>
      <c r="I18" s="14">
        <v>0.53744257405608598</v>
      </c>
      <c r="J18" s="14">
        <v>0</v>
      </c>
      <c r="K18" s="14">
        <v>0.68880316724447899</v>
      </c>
    </row>
    <row r="19" spans="1:11" x14ac:dyDescent="0.25">
      <c r="A19" s="12" t="s">
        <v>325</v>
      </c>
      <c r="B19" s="14">
        <v>0.29674877591857102</v>
      </c>
      <c r="C19" s="14">
        <v>0.89109476196985105</v>
      </c>
      <c r="D19" s="14">
        <v>0.59434598605128097</v>
      </c>
      <c r="E19" s="14">
        <v>2.1196683981726799E-19</v>
      </c>
      <c r="F19" s="14">
        <v>0.24025420669518899</v>
      </c>
      <c r="G19" s="14">
        <v>0.34211247501974701</v>
      </c>
      <c r="H19" s="14">
        <v>0.28739921535177199</v>
      </c>
      <c r="I19" s="14">
        <v>1.0518286511592101</v>
      </c>
      <c r="J19" s="14">
        <v>0</v>
      </c>
      <c r="K19" s="14">
        <v>0.581563328097773</v>
      </c>
    </row>
    <row r="20" spans="1:11" x14ac:dyDescent="0.25">
      <c r="A20" s="12" t="s">
        <v>320</v>
      </c>
      <c r="B20" s="14">
        <v>0.83490363876463602</v>
      </c>
      <c r="C20" s="14">
        <v>1.68486100979401</v>
      </c>
      <c r="D20" s="14">
        <v>0.84995737102937496</v>
      </c>
      <c r="E20" s="14">
        <v>1.7970462559190501E-22</v>
      </c>
      <c r="F20" s="14">
        <v>0.747473147638122</v>
      </c>
      <c r="G20" s="14">
        <v>0.82495059540265603</v>
      </c>
      <c r="H20" s="14">
        <v>0.96402903296554898</v>
      </c>
      <c r="I20" s="14">
        <v>1.59992847351457</v>
      </c>
      <c r="J20" s="14">
        <v>0</v>
      </c>
      <c r="K20" s="14">
        <v>1.8411396982419901</v>
      </c>
    </row>
    <row r="21" spans="1:11" x14ac:dyDescent="0.25">
      <c r="A21" s="12" t="s">
        <v>328</v>
      </c>
      <c r="B21" s="14">
        <v>1.6278542623213501</v>
      </c>
      <c r="C21" s="14">
        <v>1.16526717530649</v>
      </c>
      <c r="D21" s="14">
        <v>-0.46258708701485901</v>
      </c>
      <c r="E21" s="14">
        <v>1.9906400404502799E-17</v>
      </c>
      <c r="F21" s="14">
        <v>1.1693282551077999</v>
      </c>
      <c r="G21" s="14">
        <v>1.93194415769698</v>
      </c>
      <c r="H21" s="14">
        <v>1.53713457516372</v>
      </c>
      <c r="I21" s="14">
        <v>1.1348273398854301</v>
      </c>
      <c r="J21" s="14">
        <v>0.45630551765057797</v>
      </c>
      <c r="K21" s="14">
        <v>1.2286128176901701</v>
      </c>
    </row>
    <row r="22" spans="1:11" x14ac:dyDescent="0.25">
      <c r="A22" s="12" t="s">
        <v>421</v>
      </c>
      <c r="B22" s="14">
        <v>0.53791560729194898</v>
      </c>
      <c r="C22" s="14">
        <v>0.90870082373799199</v>
      </c>
      <c r="D22" s="14">
        <v>0.37078521644604301</v>
      </c>
      <c r="E22" s="14">
        <v>3.4972821630003498E-5</v>
      </c>
      <c r="F22" s="14">
        <v>0.49657349206208801</v>
      </c>
      <c r="G22" s="14">
        <v>0.54127779960648703</v>
      </c>
      <c r="H22" s="14">
        <v>0.58688089545797295</v>
      </c>
      <c r="I22" s="14">
        <v>0.85603172151933504</v>
      </c>
      <c r="J22" s="14">
        <v>0.80243943164348797</v>
      </c>
      <c r="K22" s="14">
        <v>0.99756826388822495</v>
      </c>
    </row>
    <row r="23" spans="1:11" x14ac:dyDescent="0.25">
      <c r="A23" s="12" t="s">
        <v>419</v>
      </c>
      <c r="B23" s="14">
        <v>1.6904437284045299</v>
      </c>
      <c r="C23" s="14">
        <v>1.3215275975738201</v>
      </c>
      <c r="D23" s="14">
        <v>-0.36891613083070501</v>
      </c>
      <c r="E23" s="14">
        <v>2.8410927327975599E-5</v>
      </c>
      <c r="F23" s="14">
        <v>1.49695201341336</v>
      </c>
      <c r="G23" s="14">
        <v>1.84174932024689</v>
      </c>
      <c r="H23" s="14">
        <v>1.64268193294445</v>
      </c>
      <c r="I23" s="14">
        <v>1.21630720415398</v>
      </c>
      <c r="J23" s="14">
        <v>0</v>
      </c>
      <c r="K23" s="14">
        <v>1.5043789944644901</v>
      </c>
    </row>
    <row r="24" spans="1:11" x14ac:dyDescent="0.25">
      <c r="A24" s="12" t="s">
        <v>429</v>
      </c>
      <c r="B24" s="14">
        <v>0.779637608159645</v>
      </c>
      <c r="C24" s="14">
        <v>0.35168337800653798</v>
      </c>
      <c r="D24" s="14">
        <v>-0.42795423015310702</v>
      </c>
      <c r="E24" s="14">
        <v>1.5143138982445101E-4</v>
      </c>
      <c r="F24" s="14">
        <v>0.59824127934706905</v>
      </c>
      <c r="G24" s="14">
        <v>0.98227789999753201</v>
      </c>
      <c r="H24" s="14">
        <v>0.599568359111331</v>
      </c>
      <c r="I24" s="14">
        <v>0.343333643024052</v>
      </c>
      <c r="J24" s="14">
        <v>0.45630551765057797</v>
      </c>
      <c r="K24" s="14">
        <v>0.36354894927487602</v>
      </c>
    </row>
    <row r="25" spans="1:11" x14ac:dyDescent="0.25">
      <c r="A25" s="12" t="s">
        <v>369</v>
      </c>
      <c r="B25" s="14">
        <v>1.7648321935224101</v>
      </c>
      <c r="C25" s="14">
        <v>2.3336197217710999</v>
      </c>
      <c r="D25" s="14">
        <v>0.56878752824868595</v>
      </c>
      <c r="E25" s="14">
        <v>1.3306001853358901E-8</v>
      </c>
      <c r="F25" s="14">
        <v>1.5298962772246201</v>
      </c>
      <c r="G25" s="14">
        <v>1.87992510636888</v>
      </c>
      <c r="H25" s="14">
        <v>1.83876076338756</v>
      </c>
      <c r="I25" s="14">
        <v>2.4975136474823998</v>
      </c>
      <c r="J25" s="14">
        <v>2.54505639741339</v>
      </c>
      <c r="K25" s="14">
        <v>1.99100361090218</v>
      </c>
    </row>
    <row r="26" spans="1:11" x14ac:dyDescent="0.25">
      <c r="A26" s="12" t="s">
        <v>368</v>
      </c>
      <c r="B26" s="14">
        <v>1.0597078476130299</v>
      </c>
      <c r="C26" s="14">
        <v>1.62035160373395</v>
      </c>
      <c r="D26" s="14">
        <v>0.56064375612092598</v>
      </c>
      <c r="E26" s="14">
        <v>6.3441544483399701E-9</v>
      </c>
      <c r="F26" s="14">
        <v>0.96775855590946502</v>
      </c>
      <c r="G26" s="14">
        <v>1.15228982700209</v>
      </c>
      <c r="H26" s="14">
        <v>1.00371874109404</v>
      </c>
      <c r="I26" s="14">
        <v>1.7637327950886299</v>
      </c>
      <c r="J26" s="14">
        <v>1.51607519799499</v>
      </c>
      <c r="K26" s="14">
        <v>1.3359830425396599</v>
      </c>
    </row>
    <row r="27" spans="1:11" x14ac:dyDescent="0.25">
      <c r="A27" s="12" t="s">
        <v>397</v>
      </c>
      <c r="B27" s="14">
        <v>1.58112516866624</v>
      </c>
      <c r="C27" s="14">
        <v>0.98755350218212301</v>
      </c>
      <c r="D27" s="14">
        <v>-0.59357166648411297</v>
      </c>
      <c r="E27" s="14">
        <v>8.5203884534332505E-7</v>
      </c>
      <c r="F27" s="14">
        <v>1.7981631746759901</v>
      </c>
      <c r="G27" s="14">
        <v>1.44143645114659</v>
      </c>
      <c r="H27" s="14">
        <v>1.50403966344968</v>
      </c>
      <c r="I27" s="14">
        <v>0.95017854374116595</v>
      </c>
      <c r="J27" s="14">
        <v>0</v>
      </c>
      <c r="K27" s="14">
        <v>1.0653951365750001</v>
      </c>
    </row>
    <row r="28" spans="1:11" x14ac:dyDescent="0.25">
      <c r="A28" s="12" t="s">
        <v>434</v>
      </c>
      <c r="B28" s="14">
        <v>0.70395521548296303</v>
      </c>
      <c r="C28" s="14">
        <v>1.18448132908454</v>
      </c>
      <c r="D28" s="14">
        <v>0.48052611360157599</v>
      </c>
      <c r="E28" s="14">
        <v>2.4367767010072101E-4</v>
      </c>
      <c r="F28" s="14">
        <v>0.391965543961876</v>
      </c>
      <c r="G28" s="14">
        <v>0.79628979615293305</v>
      </c>
      <c r="H28" s="14">
        <v>0.89906742211148805</v>
      </c>
      <c r="I28" s="14">
        <v>1.21742485873173</v>
      </c>
      <c r="J28" s="14">
        <v>0.45630551765057797</v>
      </c>
      <c r="K28" s="14">
        <v>1.1392166804408299</v>
      </c>
    </row>
    <row r="29" spans="1:11" x14ac:dyDescent="0.25">
      <c r="A29" s="12" t="s">
        <v>425</v>
      </c>
      <c r="B29" s="14">
        <v>1.54855036266933</v>
      </c>
      <c r="C29" s="14">
        <v>1.1263679038238701</v>
      </c>
      <c r="D29" s="14">
        <v>-0.42218245884546202</v>
      </c>
      <c r="E29" s="14">
        <v>5.7270122258864801E-5</v>
      </c>
      <c r="F29" s="14">
        <v>1.32943669828347</v>
      </c>
      <c r="G29" s="14">
        <v>1.6084876042304499</v>
      </c>
      <c r="H29" s="14">
        <v>1.7056925552809601</v>
      </c>
      <c r="I29" s="14">
        <v>1.18779217607377</v>
      </c>
      <c r="J29" s="14">
        <v>1.3150417093021201</v>
      </c>
      <c r="K29" s="14">
        <v>1.0087310944115599</v>
      </c>
    </row>
    <row r="30" spans="1:11" x14ac:dyDescent="0.25">
      <c r="A30" s="12" t="s">
        <v>160</v>
      </c>
      <c r="B30" s="14">
        <v>1.32579771905427</v>
      </c>
      <c r="C30" s="14">
        <v>0.90283919450935102</v>
      </c>
      <c r="D30" s="14">
        <v>-0.422958524544918</v>
      </c>
      <c r="E30" s="14">
        <v>3.2180006417454399E-6</v>
      </c>
      <c r="F30" s="14">
        <v>1.3856382150808599</v>
      </c>
      <c r="G30" s="14">
        <v>1.3546705730100601</v>
      </c>
      <c r="H30" s="14">
        <v>1.1805798359132</v>
      </c>
      <c r="I30" s="14">
        <v>1.0018739580725999</v>
      </c>
      <c r="J30" s="14">
        <v>0</v>
      </c>
      <c r="K30" s="14">
        <v>0.73120722040679098</v>
      </c>
    </row>
    <row r="31" spans="1:11" x14ac:dyDescent="0.25">
      <c r="A31" s="12" t="s">
        <v>418</v>
      </c>
      <c r="B31" s="14">
        <v>0.91696900958296401</v>
      </c>
      <c r="C31" s="14">
        <v>0.44835698359423498</v>
      </c>
      <c r="D31" s="14">
        <v>-0.46861202598872898</v>
      </c>
      <c r="E31" s="14">
        <v>1.8535692624185901E-5</v>
      </c>
      <c r="F31" s="14">
        <v>0.61929896583675403</v>
      </c>
      <c r="G31" s="14">
        <v>1.13246320812764</v>
      </c>
      <c r="H31" s="14">
        <v>0.854256022275524</v>
      </c>
      <c r="I31" s="14">
        <v>0.38645995314563802</v>
      </c>
      <c r="J31" s="14">
        <v>0</v>
      </c>
      <c r="K31" s="14">
        <v>0.55753060333101401</v>
      </c>
    </row>
    <row r="32" spans="1:11" x14ac:dyDescent="0.25">
      <c r="A32" s="12" t="s">
        <v>432</v>
      </c>
      <c r="B32" s="14">
        <v>1.31190268712522</v>
      </c>
      <c r="C32" s="14">
        <v>1.6953657115784699</v>
      </c>
      <c r="D32" s="14">
        <v>0.38346302445324698</v>
      </c>
      <c r="E32" s="14">
        <v>2.3493275381272701E-4</v>
      </c>
      <c r="F32" s="14">
        <v>1.14525366123887</v>
      </c>
      <c r="G32" s="14">
        <v>1.4661712908801201</v>
      </c>
      <c r="H32" s="14">
        <v>1.22357466685341</v>
      </c>
      <c r="I32" s="14">
        <v>1.59347527313274</v>
      </c>
      <c r="J32" s="14">
        <v>1.51607519799499</v>
      </c>
      <c r="K32" s="14">
        <v>1.8594267840665299</v>
      </c>
    </row>
    <row r="33" spans="1:11" x14ac:dyDescent="0.25">
      <c r="A33" s="12" t="s">
        <v>449</v>
      </c>
      <c r="B33" s="14">
        <v>2.0682117871982602</v>
      </c>
      <c r="C33" s="14">
        <v>1.6204201863960599</v>
      </c>
      <c r="D33" s="14">
        <v>-0.44779160080220798</v>
      </c>
      <c r="E33" s="14">
        <v>6.1799573903624397E-4</v>
      </c>
      <c r="F33" s="14">
        <v>0.998399085101916</v>
      </c>
      <c r="G33" s="14">
        <v>2.3801102181078</v>
      </c>
      <c r="H33" s="14">
        <v>2.4156586875859101</v>
      </c>
      <c r="I33" s="14">
        <v>1.7737888603996801</v>
      </c>
      <c r="J33" s="14">
        <v>1.51607519799499</v>
      </c>
      <c r="K33" s="14">
        <v>1.31257790014553</v>
      </c>
    </row>
    <row r="34" spans="1:11" x14ac:dyDescent="0.25">
      <c r="A34" s="12" t="s">
        <v>391</v>
      </c>
      <c r="B34" s="14">
        <v>2.5009177607137998</v>
      </c>
      <c r="C34" s="14">
        <v>2.87946115686763</v>
      </c>
      <c r="D34" s="14">
        <v>0.37854339615382598</v>
      </c>
      <c r="E34" s="14">
        <v>4.8804056453570705E-7</v>
      </c>
      <c r="F34" s="14">
        <v>2.6223400353856299</v>
      </c>
      <c r="G34" s="14">
        <v>2.3697083843065001</v>
      </c>
      <c r="H34" s="14">
        <v>2.55827222567178</v>
      </c>
      <c r="I34" s="14">
        <v>2.7104072864306898</v>
      </c>
      <c r="J34" s="14">
        <v>0.80243943164348797</v>
      </c>
      <c r="K34" s="14">
        <v>3.1524788577533198</v>
      </c>
    </row>
    <row r="35" spans="1:11" x14ac:dyDescent="0.25">
      <c r="A35" s="12" t="s">
        <v>357</v>
      </c>
      <c r="B35" s="14">
        <v>1.1044478022427899</v>
      </c>
      <c r="C35" s="14">
        <v>1.7360668398313499</v>
      </c>
      <c r="D35" s="14">
        <v>0.63161903758855797</v>
      </c>
      <c r="E35" s="14">
        <v>4.3232822025488901E-10</v>
      </c>
      <c r="F35" s="14">
        <v>0.81437824151388005</v>
      </c>
      <c r="G35" s="14">
        <v>1.08447008179573</v>
      </c>
      <c r="H35" s="14">
        <v>1.4560959993934901</v>
      </c>
      <c r="I35" s="14">
        <v>1.93413443188998</v>
      </c>
      <c r="J35" s="14">
        <v>2.4500329206350502</v>
      </c>
      <c r="K35" s="14">
        <v>1.2845247318991799</v>
      </c>
    </row>
    <row r="36" spans="1:11" x14ac:dyDescent="0.25">
      <c r="A36" s="12" t="s">
        <v>345</v>
      </c>
      <c r="B36" s="14">
        <v>3.3725735415171001</v>
      </c>
      <c r="C36" s="14">
        <v>3.00776808128068</v>
      </c>
      <c r="D36" s="14">
        <v>-0.36480546023642602</v>
      </c>
      <c r="E36" s="14">
        <v>2.0469304213032399E-11</v>
      </c>
      <c r="F36" s="14">
        <v>3.2209200351240801</v>
      </c>
      <c r="G36" s="14">
        <v>3.4154882950373202</v>
      </c>
      <c r="H36" s="14">
        <v>3.4852139738829999</v>
      </c>
      <c r="I36" s="14">
        <v>3.0737421456085898</v>
      </c>
      <c r="J36" s="14">
        <v>2.63420601974101</v>
      </c>
      <c r="K36" s="14">
        <v>2.89429958575862</v>
      </c>
    </row>
    <row r="37" spans="1:11" x14ac:dyDescent="0.25">
      <c r="A37" s="12" t="s">
        <v>393</v>
      </c>
      <c r="B37" s="14">
        <v>2.1229245148926599</v>
      </c>
      <c r="C37" s="14">
        <v>1.7362497065667</v>
      </c>
      <c r="D37" s="14">
        <v>-0.38667480832595602</v>
      </c>
      <c r="E37" s="14">
        <v>5.1993599078919298E-7</v>
      </c>
      <c r="F37" s="14">
        <v>2.21742752927535</v>
      </c>
      <c r="G37" s="14">
        <v>2.08141001017934</v>
      </c>
      <c r="H37" s="14">
        <v>2.06332444394703</v>
      </c>
      <c r="I37" s="14">
        <v>1.7187903282465</v>
      </c>
      <c r="J37" s="14">
        <v>1.6924909650255999</v>
      </c>
      <c r="K37" s="14">
        <v>1.76687724002161</v>
      </c>
    </row>
    <row r="38" spans="1:11" x14ac:dyDescent="0.25">
      <c r="A38" s="12" t="s">
        <v>454</v>
      </c>
      <c r="B38" s="14">
        <v>0.51322678419773005</v>
      </c>
      <c r="C38" s="14">
        <v>0.98120277405034295</v>
      </c>
      <c r="D38" s="14">
        <v>0.46797598985261202</v>
      </c>
      <c r="E38" s="14">
        <v>1.0562150105024599E-3</v>
      </c>
      <c r="F38" s="14">
        <v>0.539210957395724</v>
      </c>
      <c r="G38" s="14">
        <v>0.56035085201408497</v>
      </c>
      <c r="H38" s="14">
        <v>0.382531881587926</v>
      </c>
      <c r="I38" s="14">
        <v>0.61186576831681605</v>
      </c>
      <c r="J38" s="14">
        <v>1.8496657269155701</v>
      </c>
      <c r="K38" s="14">
        <v>1.4368087384214101</v>
      </c>
    </row>
    <row r="39" spans="1:11" x14ac:dyDescent="0.25">
      <c r="A39" s="12" t="s">
        <v>466</v>
      </c>
      <c r="B39" s="14">
        <v>1.0243346099456601</v>
      </c>
      <c r="C39" s="14">
        <v>0.57135421894084903</v>
      </c>
      <c r="D39" s="14">
        <v>-0.45298039100481602</v>
      </c>
      <c r="E39" s="14">
        <v>4.1887203559065602E-3</v>
      </c>
      <c r="F39" s="14">
        <v>1.68213842347005</v>
      </c>
      <c r="G39" s="14">
        <v>0.41251744204065499</v>
      </c>
      <c r="H39" s="14">
        <v>0.78453672708046096</v>
      </c>
      <c r="I39" s="14">
        <v>0.53411269394644301</v>
      </c>
      <c r="J39" s="14">
        <v>0.45630551765057797</v>
      </c>
      <c r="K39" s="14">
        <v>0.635904666133839</v>
      </c>
    </row>
    <row r="40" spans="1:11" x14ac:dyDescent="0.25">
      <c r="A40" s="12" t="s">
        <v>407</v>
      </c>
      <c r="B40" s="14">
        <v>1.81886162329094</v>
      </c>
      <c r="C40" s="14">
        <v>2.2822735910765699</v>
      </c>
      <c r="D40" s="14">
        <v>0.46341196778562699</v>
      </c>
      <c r="E40" s="14">
        <v>2.78529011780515E-6</v>
      </c>
      <c r="F40" s="14">
        <v>1.9227056165085701</v>
      </c>
      <c r="G40" s="14">
        <v>1.6978386377654999</v>
      </c>
      <c r="H40" s="14">
        <v>1.8846665903564599</v>
      </c>
      <c r="I40" s="14">
        <v>2.50824585264811</v>
      </c>
      <c r="J40" s="14">
        <v>2.4500329206350502</v>
      </c>
      <c r="K40" s="14">
        <v>1.77656044197429</v>
      </c>
    </row>
    <row r="41" spans="1:11" x14ac:dyDescent="0.25">
      <c r="A41" s="12" t="s">
        <v>392</v>
      </c>
      <c r="B41" s="14">
        <v>1.9421818642155</v>
      </c>
      <c r="C41" s="14">
        <v>2.3096844538655499</v>
      </c>
      <c r="D41" s="14">
        <v>0.36750258965004801</v>
      </c>
      <c r="E41" s="14">
        <v>5.0714507797032401E-7</v>
      </c>
      <c r="F41" s="14">
        <v>1.8062026821785899</v>
      </c>
      <c r="G41" s="14">
        <v>2.02931668028608</v>
      </c>
      <c r="H41" s="14">
        <v>1.95393312467391</v>
      </c>
      <c r="I41" s="14">
        <v>2.33107387321119</v>
      </c>
      <c r="J41" s="14">
        <v>2.3483066217106501</v>
      </c>
      <c r="K41" s="14">
        <v>2.2710618231659399</v>
      </c>
    </row>
    <row r="42" spans="1:11" x14ac:dyDescent="0.25">
      <c r="A42" s="12" t="s">
        <v>323</v>
      </c>
      <c r="B42" s="14">
        <v>0.88783993342723</v>
      </c>
      <c r="C42" s="14">
        <v>1.7775602820434</v>
      </c>
      <c r="D42" s="14">
        <v>0.889720348616168</v>
      </c>
      <c r="E42" s="14">
        <v>4.1940456115089799E-20</v>
      </c>
      <c r="F42" s="14">
        <v>0.79054318303769699</v>
      </c>
      <c r="G42" s="14">
        <v>0.91997554476513599</v>
      </c>
      <c r="H42" s="14">
        <v>0.955337144584955</v>
      </c>
      <c r="I42" s="14">
        <v>1.98420250510921</v>
      </c>
      <c r="J42" s="14">
        <v>2.54505639741339</v>
      </c>
      <c r="K42" s="14">
        <v>1.29969585837451</v>
      </c>
    </row>
    <row r="43" spans="1:11" x14ac:dyDescent="0.25">
      <c r="A43" s="12" t="s">
        <v>440</v>
      </c>
      <c r="B43" s="14">
        <v>1.77581931695783</v>
      </c>
      <c r="C43" s="14">
        <v>2.19942403432551</v>
      </c>
      <c r="D43" s="14">
        <v>0.42360471736767802</v>
      </c>
      <c r="E43" s="14">
        <v>4.0607782113603099E-4</v>
      </c>
      <c r="F43" s="14">
        <v>1.7897617530235901</v>
      </c>
      <c r="G43" s="14">
        <v>1.93420364413989</v>
      </c>
      <c r="H43" s="14">
        <v>1.4012238955729099</v>
      </c>
      <c r="I43" s="14">
        <v>2.3343964987033101</v>
      </c>
      <c r="J43" s="14">
        <v>1.6924909650255999</v>
      </c>
      <c r="K43" s="14">
        <v>1.9433040861131801</v>
      </c>
    </row>
    <row r="44" spans="1:11" x14ac:dyDescent="0.25">
      <c r="A44" s="12" t="s">
        <v>459</v>
      </c>
      <c r="B44" s="14">
        <v>1.28127352638162</v>
      </c>
      <c r="C44" s="14">
        <v>0.89608263392423604</v>
      </c>
      <c r="D44" s="14">
        <v>-0.38519089245738303</v>
      </c>
      <c r="E44" s="14">
        <v>1.8096542783568601E-3</v>
      </c>
      <c r="F44" s="14">
        <v>1.1564098007316299</v>
      </c>
      <c r="G44" s="14">
        <v>1.4210162165750699</v>
      </c>
      <c r="H44" s="14">
        <v>1.1692551949322001</v>
      </c>
      <c r="I44" s="14">
        <v>0.94738017307470201</v>
      </c>
      <c r="J44" s="14">
        <v>0.80243943164348797</v>
      </c>
      <c r="K44" s="14">
        <v>0.80513711698377899</v>
      </c>
    </row>
    <row r="45" spans="1:11" x14ac:dyDescent="0.25">
      <c r="A45" s="12" t="s">
        <v>350</v>
      </c>
      <c r="B45" s="14">
        <v>2.0782878568977101</v>
      </c>
      <c r="C45" s="14">
        <v>1.6415952003152401</v>
      </c>
      <c r="D45" s="14">
        <v>-0.43669265658247203</v>
      </c>
      <c r="E45" s="14">
        <v>8.6850054075035099E-11</v>
      </c>
      <c r="F45" s="14">
        <v>1.98704881130582</v>
      </c>
      <c r="G45" s="14">
        <v>2.2577454510695198</v>
      </c>
      <c r="H45" s="14">
        <v>1.8241542013717</v>
      </c>
      <c r="I45" s="14">
        <v>1.7150722154345801</v>
      </c>
      <c r="J45" s="14">
        <v>1.8496657269155701</v>
      </c>
      <c r="K45" s="14">
        <v>1.49953585953515</v>
      </c>
    </row>
    <row r="46" spans="1:11" x14ac:dyDescent="0.25">
      <c r="A46" s="12" t="s">
        <v>413</v>
      </c>
      <c r="B46" s="14">
        <v>1.2566135763528199</v>
      </c>
      <c r="C46" s="14">
        <v>0.73226105784996298</v>
      </c>
      <c r="D46" s="14">
        <v>-0.52435251850285403</v>
      </c>
      <c r="E46" s="14">
        <v>6.7307512109932298E-6</v>
      </c>
      <c r="F46" s="14">
        <v>1.1442765034379501</v>
      </c>
      <c r="G46" s="14">
        <v>1.35530084460036</v>
      </c>
      <c r="H46" s="14">
        <v>1.2151238943095699</v>
      </c>
      <c r="I46" s="14">
        <v>0.64591865954460903</v>
      </c>
      <c r="J46" s="14">
        <v>0</v>
      </c>
      <c r="K46" s="14">
        <v>0.88202457727320704</v>
      </c>
    </row>
    <row r="47" spans="1:11" x14ac:dyDescent="0.25">
      <c r="A47" s="12" t="s">
        <v>375</v>
      </c>
      <c r="B47" s="14">
        <v>0.98509136442852097</v>
      </c>
      <c r="C47" s="14">
        <v>1.4906102891286599</v>
      </c>
      <c r="D47" s="14">
        <v>0.50551892470014204</v>
      </c>
      <c r="E47" s="14">
        <v>2.8783039183616599E-8</v>
      </c>
      <c r="F47" s="14">
        <v>0.74758706685724796</v>
      </c>
      <c r="G47" s="14">
        <v>1.1461207181991</v>
      </c>
      <c r="H47" s="14">
        <v>0.97006171711657696</v>
      </c>
      <c r="I47" s="14">
        <v>1.52168714541284</v>
      </c>
      <c r="J47" s="14">
        <v>1.3150417093021201</v>
      </c>
      <c r="K47" s="14">
        <v>1.4392015698130201</v>
      </c>
    </row>
    <row r="48" spans="1:11" x14ac:dyDescent="0.25">
      <c r="A48" s="12" t="s">
        <v>354</v>
      </c>
      <c r="B48" s="14">
        <v>1.1230409787207201</v>
      </c>
      <c r="C48" s="14">
        <v>1.7060357278021701</v>
      </c>
      <c r="D48" s="14">
        <v>0.58299474908144999</v>
      </c>
      <c r="E48" s="14">
        <v>2.1804466272488401E-10</v>
      </c>
      <c r="F48" s="14">
        <v>1.0967294587949701</v>
      </c>
      <c r="G48" s="14">
        <v>1.10074544923683</v>
      </c>
      <c r="H48" s="14">
        <v>1.19797431439735</v>
      </c>
      <c r="I48" s="14">
        <v>1.8366651363483799</v>
      </c>
      <c r="J48" s="14">
        <v>1.0813883268406601</v>
      </c>
      <c r="K48" s="14">
        <v>1.4618481746477501</v>
      </c>
    </row>
    <row r="49" spans="1:11" x14ac:dyDescent="0.25">
      <c r="A49" s="12" t="s">
        <v>366</v>
      </c>
      <c r="B49" s="14">
        <v>0.47733680787261001</v>
      </c>
      <c r="C49" s="14">
        <v>0.84314516896049296</v>
      </c>
      <c r="D49" s="14">
        <v>0.365808361087883</v>
      </c>
      <c r="E49" s="14">
        <v>4.7245792367508298E-9</v>
      </c>
      <c r="F49" s="14">
        <v>0.48442290161130702</v>
      </c>
      <c r="G49" s="14">
        <v>0.30849877652789698</v>
      </c>
      <c r="H49" s="14">
        <v>0.73816643202174204</v>
      </c>
      <c r="I49" s="14">
        <v>0.80884218093187998</v>
      </c>
      <c r="J49" s="14">
        <v>0.80243943164348797</v>
      </c>
      <c r="K49" s="14">
        <v>0.90141632845228403</v>
      </c>
    </row>
    <row r="50" spans="1:11" x14ac:dyDescent="0.25">
      <c r="A50" s="12" t="s">
        <v>355</v>
      </c>
      <c r="B50" s="14">
        <v>2.1374466156507999</v>
      </c>
      <c r="C50" s="14">
        <v>2.6139408648977902</v>
      </c>
      <c r="D50" s="14">
        <v>0.47649424924699002</v>
      </c>
      <c r="E50" s="14">
        <v>2.4006923536675801E-10</v>
      </c>
      <c r="F50" s="14">
        <v>2.0970893581880801</v>
      </c>
      <c r="G50" s="14">
        <v>2.2711199178162098</v>
      </c>
      <c r="H50" s="14">
        <v>1.9161385853153901</v>
      </c>
      <c r="I50" s="14">
        <v>2.5641708643100101</v>
      </c>
      <c r="J50" s="14">
        <v>1.9913868696952901</v>
      </c>
      <c r="K50" s="14">
        <v>2.70687446724753</v>
      </c>
    </row>
    <row r="51" spans="1:11" x14ac:dyDescent="0.25">
      <c r="A51" s="12" t="s">
        <v>428</v>
      </c>
      <c r="B51" s="14">
        <v>1.7924783861864899</v>
      </c>
      <c r="C51" s="14">
        <v>2.23724614511235</v>
      </c>
      <c r="D51" s="14">
        <v>0.44476775892585901</v>
      </c>
      <c r="E51" s="14">
        <v>1.33520326620068E-4</v>
      </c>
      <c r="F51" s="14">
        <v>1.6012659141858201</v>
      </c>
      <c r="G51" s="14">
        <v>1.8808147201751899</v>
      </c>
      <c r="H51" s="14">
        <v>1.86773529877197</v>
      </c>
      <c r="I51" s="14">
        <v>2.24261414502458</v>
      </c>
      <c r="J51" s="14">
        <v>2.4500329206350502</v>
      </c>
      <c r="K51" s="14">
        <v>2.2226726085177302</v>
      </c>
    </row>
    <row r="52" spans="1:11" x14ac:dyDescent="0.25">
      <c r="A52" s="12" t="s">
        <v>465</v>
      </c>
      <c r="B52" s="14">
        <v>0.69202667939608697</v>
      </c>
      <c r="C52" s="14">
        <v>0.30109226973362102</v>
      </c>
      <c r="D52" s="14">
        <v>-0.39093440966246601</v>
      </c>
      <c r="E52" s="14">
        <v>4.0382528216198399E-3</v>
      </c>
      <c r="F52" s="14">
        <v>0.754316355118542</v>
      </c>
      <c r="G52" s="14">
        <v>0.59808719731813897</v>
      </c>
      <c r="H52" s="14">
        <v>0.77104185343152298</v>
      </c>
      <c r="I52" s="14">
        <v>0.30586508787776501</v>
      </c>
      <c r="J52" s="14">
        <v>0</v>
      </c>
      <c r="K52" s="14">
        <v>0.29900927918130099</v>
      </c>
    </row>
    <row r="53" spans="1:11" x14ac:dyDescent="0.25">
      <c r="A53" s="12" t="s">
        <v>390</v>
      </c>
      <c r="B53" s="14">
        <v>1.68688417010653</v>
      </c>
      <c r="C53" s="14">
        <v>2.09723750393248</v>
      </c>
      <c r="D53" s="14">
        <v>0.41035333382595102</v>
      </c>
      <c r="E53" s="14">
        <v>4.8388972741436295E-7</v>
      </c>
      <c r="F53" s="14">
        <v>1.6602249879631701</v>
      </c>
      <c r="G53" s="14">
        <v>1.6648711351047001</v>
      </c>
      <c r="H53" s="14">
        <v>1.76177310339902</v>
      </c>
      <c r="I53" s="14">
        <v>2.1458801071501998</v>
      </c>
      <c r="J53" s="14">
        <v>0.80243943164348797</v>
      </c>
      <c r="K53" s="14">
        <v>2.0296514693891301</v>
      </c>
    </row>
    <row r="54" spans="1:11" x14ac:dyDescent="0.25">
      <c r="A54" s="12" t="s">
        <v>371</v>
      </c>
      <c r="B54" s="14">
        <v>1.4901850180304299</v>
      </c>
      <c r="C54" s="14">
        <v>0.63710526016711599</v>
      </c>
      <c r="D54" s="14">
        <v>-0.85307975786331502</v>
      </c>
      <c r="E54" s="14">
        <v>1.8915228610870799E-8</v>
      </c>
      <c r="F54" s="14">
        <v>1.5650721219702399</v>
      </c>
      <c r="G54" s="14">
        <v>1.34252822339533</v>
      </c>
      <c r="H54" s="14">
        <v>1.63716579252365</v>
      </c>
      <c r="I54" s="14">
        <v>0.60577628371168402</v>
      </c>
      <c r="J54" s="14">
        <v>0</v>
      </c>
      <c r="K54" s="14">
        <v>0.70090915435571199</v>
      </c>
    </row>
    <row r="55" spans="1:11" x14ac:dyDescent="0.25">
      <c r="A55" s="12" t="s">
        <v>402</v>
      </c>
      <c r="B55" s="14">
        <v>1.4901791486865901</v>
      </c>
      <c r="C55" s="14">
        <v>1.0406609375379401</v>
      </c>
      <c r="D55" s="14">
        <v>-0.44951821114865098</v>
      </c>
      <c r="E55" s="14">
        <v>1.63362389462303E-6</v>
      </c>
      <c r="F55" s="14">
        <v>1.1484197173733099</v>
      </c>
      <c r="G55" s="14">
        <v>1.8386011416776</v>
      </c>
      <c r="H55" s="14">
        <v>1.13760494950471</v>
      </c>
      <c r="I55" s="14">
        <v>1.0526273659971701</v>
      </c>
      <c r="J55" s="14">
        <v>1.6924909650255999</v>
      </c>
      <c r="K55" s="14">
        <v>1.00062787066973</v>
      </c>
    </row>
    <row r="56" spans="1:11" x14ac:dyDescent="0.25">
      <c r="A56" s="12" t="s">
        <v>464</v>
      </c>
      <c r="B56" s="14">
        <v>1.12377570725682</v>
      </c>
      <c r="C56" s="14">
        <v>0.74735617469945304</v>
      </c>
      <c r="D56" s="14">
        <v>-0.37641953255736599</v>
      </c>
      <c r="E56" s="14">
        <v>3.9729852833896304E-3</v>
      </c>
      <c r="F56" s="14">
        <v>0.98798411227067995</v>
      </c>
      <c r="G56" s="14">
        <v>1.29237544332063</v>
      </c>
      <c r="H56" s="14">
        <v>0.96132621329430301</v>
      </c>
      <c r="I56" s="14">
        <v>0.78586911429554795</v>
      </c>
      <c r="J56" s="14">
        <v>0</v>
      </c>
      <c r="K56" s="14">
        <v>0.69215169803473597</v>
      </c>
    </row>
    <row r="57" spans="1:11" x14ac:dyDescent="0.25">
      <c r="A57" s="12" t="s">
        <v>463</v>
      </c>
      <c r="B57" s="14">
        <v>0.74453346083625804</v>
      </c>
      <c r="C57" s="14">
        <v>0.33661167875291098</v>
      </c>
      <c r="D57" s="14">
        <v>-0.40792178208334701</v>
      </c>
      <c r="E57" s="14">
        <v>3.1477157633059299E-3</v>
      </c>
      <c r="F57" s="14">
        <v>0.89698222975919795</v>
      </c>
      <c r="G57" s="14">
        <v>0.61332322479759205</v>
      </c>
      <c r="H57" s="14">
        <v>0.75607720274775503</v>
      </c>
      <c r="I57" s="14">
        <v>0.352123399409634</v>
      </c>
      <c r="J57" s="14">
        <v>0</v>
      </c>
      <c r="K57" s="14">
        <v>0.316355942104522</v>
      </c>
    </row>
    <row r="58" spans="1:11" x14ac:dyDescent="0.25">
      <c r="A58" s="12" t="s">
        <v>431</v>
      </c>
      <c r="B58" s="14">
        <v>1.8193317737494901</v>
      </c>
      <c r="C58" s="14">
        <v>2.1828686796227799</v>
      </c>
      <c r="D58" s="14">
        <v>0.36353690587329501</v>
      </c>
      <c r="E58" s="14">
        <v>2.24176644215215E-4</v>
      </c>
      <c r="F58" s="14">
        <v>1.5912072179632499</v>
      </c>
      <c r="G58" s="14">
        <v>1.9459430489082401</v>
      </c>
      <c r="H58" s="14">
        <v>1.8632902161449101</v>
      </c>
      <c r="I58" s="14">
        <v>2.2151027384510402</v>
      </c>
      <c r="J58" s="14">
        <v>2.2388596329252199</v>
      </c>
      <c r="K58" s="14">
        <v>2.12408602878957</v>
      </c>
    </row>
    <row r="59" spans="1:11" x14ac:dyDescent="0.25">
      <c r="A59" s="12" t="s">
        <v>410</v>
      </c>
      <c r="B59" s="14">
        <v>1.8391854242538099</v>
      </c>
      <c r="C59" s="14">
        <v>1.4645531369243601</v>
      </c>
      <c r="D59" s="14">
        <v>-0.37463228732944598</v>
      </c>
      <c r="E59" s="14">
        <v>4.2692852557212099E-6</v>
      </c>
      <c r="F59" s="14">
        <v>1.5752403541970299</v>
      </c>
      <c r="G59" s="14">
        <v>1.9515208186502699</v>
      </c>
      <c r="H59" s="14">
        <v>1.9497902294184</v>
      </c>
      <c r="I59" s="14">
        <v>1.5302135106869199</v>
      </c>
      <c r="J59" s="14">
        <v>0</v>
      </c>
      <c r="K59" s="14">
        <v>1.36614579051896</v>
      </c>
    </row>
    <row r="60" spans="1:11" x14ac:dyDescent="0.25">
      <c r="A60" s="12" t="s">
        <v>319</v>
      </c>
      <c r="B60" s="14">
        <v>1.66928496233817</v>
      </c>
      <c r="C60" s="14">
        <v>2.4350942596449201</v>
      </c>
      <c r="D60" s="14">
        <v>0.76580929730674496</v>
      </c>
      <c r="E60" s="14">
        <v>1.8438302094746401E-23</v>
      </c>
      <c r="F60" s="14">
        <v>1.5461656131022801</v>
      </c>
      <c r="G60" s="14">
        <v>1.21229474302774</v>
      </c>
      <c r="H60" s="14">
        <v>2.36198023645525</v>
      </c>
      <c r="I60" s="14">
        <v>2.4700191236962099</v>
      </c>
      <c r="J60" s="14">
        <v>1.3150417093021201</v>
      </c>
      <c r="K60" s="14">
        <v>2.3910717974758202</v>
      </c>
    </row>
    <row r="61" spans="1:11" x14ac:dyDescent="0.25">
      <c r="A61" s="12" t="s">
        <v>379</v>
      </c>
      <c r="B61" s="14">
        <v>0.39776947313726102</v>
      </c>
      <c r="C61" s="14">
        <v>0.80657284209320401</v>
      </c>
      <c r="D61" s="14">
        <v>0.40880336895594299</v>
      </c>
      <c r="E61" s="14">
        <v>3.1469754615366601E-8</v>
      </c>
      <c r="F61" s="14">
        <v>0.27811922083335899</v>
      </c>
      <c r="G61" s="14">
        <v>0.49822619097088799</v>
      </c>
      <c r="H61" s="14">
        <v>0.36219869687907102</v>
      </c>
      <c r="I61" s="14">
        <v>0.67639283111135295</v>
      </c>
      <c r="J61" s="14">
        <v>0</v>
      </c>
      <c r="K61" s="14">
        <v>1.0191630219058001</v>
      </c>
    </row>
    <row r="62" spans="1:11" x14ac:dyDescent="0.25">
      <c r="A62" s="12" t="s">
        <v>412</v>
      </c>
      <c r="B62" s="14">
        <v>1.8859100271586899</v>
      </c>
      <c r="C62" s="14">
        <v>2.3073606913939599</v>
      </c>
      <c r="D62" s="14">
        <v>0.421450664235265</v>
      </c>
      <c r="E62" s="14">
        <v>5.4399808062984398E-6</v>
      </c>
      <c r="F62" s="14">
        <v>2.0593761218497302</v>
      </c>
      <c r="G62" s="14">
        <v>1.82898819799805</v>
      </c>
      <c r="H62" s="14">
        <v>1.7275947415286399</v>
      </c>
      <c r="I62" s="14">
        <v>2.4099231691787701</v>
      </c>
      <c r="J62" s="14">
        <v>2.4500329206350502</v>
      </c>
      <c r="K62" s="14">
        <v>2.1070682978523498</v>
      </c>
    </row>
    <row r="63" spans="1:11" x14ac:dyDescent="0.25">
      <c r="A63" s="12" t="s">
        <v>327</v>
      </c>
      <c r="B63" s="14">
        <v>0.224240051404061</v>
      </c>
      <c r="C63" s="14">
        <v>0.93571433340381305</v>
      </c>
      <c r="D63" s="14">
        <v>0.71147428199975304</v>
      </c>
      <c r="E63" s="14">
        <v>2.2597103741040598E-18</v>
      </c>
      <c r="F63" s="14">
        <v>0.239874775335049</v>
      </c>
      <c r="G63" s="14">
        <v>0.26209760605571703</v>
      </c>
      <c r="H63" s="14">
        <v>0.12832118597035999</v>
      </c>
      <c r="I63" s="14">
        <v>1.2138537861980701</v>
      </c>
      <c r="J63" s="14">
        <v>0.80243943164348797</v>
      </c>
      <c r="K63" s="14">
        <v>0.27994158932048802</v>
      </c>
    </row>
    <row r="64" spans="1:11" x14ac:dyDescent="0.25">
      <c r="A64" s="12" t="s">
        <v>462</v>
      </c>
      <c r="B64" s="14">
        <v>0.76539260240243301</v>
      </c>
      <c r="C64" s="14">
        <v>0.24119102537378001</v>
      </c>
      <c r="D64" s="14">
        <v>-0.524201577028654</v>
      </c>
      <c r="E64" s="14">
        <v>2.82722883756318E-3</v>
      </c>
      <c r="F64" s="14">
        <v>0.65385143469186002</v>
      </c>
      <c r="G64" s="14">
        <v>0.98684575359785498</v>
      </c>
      <c r="H64" s="14">
        <v>0.43344144062234402</v>
      </c>
      <c r="I64" s="14">
        <v>0.16809613586154601</v>
      </c>
      <c r="J64" s="14">
        <v>0.80243943164348797</v>
      </c>
      <c r="K64" s="14">
        <v>0.34489052340718201</v>
      </c>
    </row>
    <row r="65" spans="1:11" x14ac:dyDescent="0.25">
      <c r="A65" s="12" t="s">
        <v>451</v>
      </c>
      <c r="B65" s="14">
        <v>0.42670441531780401</v>
      </c>
      <c r="C65" s="14">
        <v>0.81220112099808295</v>
      </c>
      <c r="D65" s="14">
        <v>0.38549670568027899</v>
      </c>
      <c r="E65" s="14">
        <v>6.7292252478459702E-4</v>
      </c>
      <c r="F65" s="14">
        <v>0.31147310280831297</v>
      </c>
      <c r="G65" s="14">
        <v>0.576070540112819</v>
      </c>
      <c r="H65" s="14">
        <v>0.27975899428877399</v>
      </c>
      <c r="I65" s="14">
        <v>0.92443221380088303</v>
      </c>
      <c r="J65" s="14">
        <v>1.0813883268406601</v>
      </c>
      <c r="K65" s="14">
        <v>0.58721652898226595</v>
      </c>
    </row>
    <row r="66" spans="1:11" x14ac:dyDescent="0.25">
      <c r="A66" s="12" t="s">
        <v>427</v>
      </c>
      <c r="B66" s="14">
        <v>1.8591516809375901</v>
      </c>
      <c r="C66" s="14">
        <v>2.22399620674067</v>
      </c>
      <c r="D66" s="14">
        <v>0.36484452580307303</v>
      </c>
      <c r="E66" s="14">
        <v>1.30445478454461E-4</v>
      </c>
      <c r="F66" s="14">
        <v>2.2043202897204899</v>
      </c>
      <c r="G66" s="14">
        <v>1.3946163322488101</v>
      </c>
      <c r="H66" s="14">
        <v>2.0470459280025901</v>
      </c>
      <c r="I66" s="14">
        <v>2.35965942816923</v>
      </c>
      <c r="J66" s="14">
        <v>1.8496657269155701</v>
      </c>
      <c r="K66" s="14">
        <v>1.9636522327542401</v>
      </c>
    </row>
    <row r="67" spans="1:11" x14ac:dyDescent="0.25">
      <c r="A67" s="12" t="s">
        <v>376</v>
      </c>
      <c r="B67" s="14">
        <v>0.52073777310719005</v>
      </c>
      <c r="C67" s="14">
        <v>0.970673558940088</v>
      </c>
      <c r="D67" s="14">
        <v>0.44993578583289801</v>
      </c>
      <c r="E67" s="14">
        <v>2.9861086110166097E-8</v>
      </c>
      <c r="F67" s="14">
        <v>0.48848457888806401</v>
      </c>
      <c r="G67" s="14">
        <v>0.55659495391443503</v>
      </c>
      <c r="H67" s="14">
        <v>0.49703883608393201</v>
      </c>
      <c r="I67" s="14">
        <v>1.09163589004752</v>
      </c>
      <c r="J67" s="14">
        <v>0.45630551765057797</v>
      </c>
      <c r="K67" s="14">
        <v>0.74593257936468405</v>
      </c>
    </row>
    <row r="68" spans="1:11" x14ac:dyDescent="0.25">
      <c r="A68" s="12" t="s">
        <v>342</v>
      </c>
      <c r="B68" s="14">
        <v>2.6889968779435902</v>
      </c>
      <c r="C68" s="14">
        <v>3.1673306228113298</v>
      </c>
      <c r="D68" s="14">
        <v>0.478333744867739</v>
      </c>
      <c r="E68" s="14">
        <v>4.5751430228211404E-12</v>
      </c>
      <c r="F68" s="14">
        <v>2.8745896424811401</v>
      </c>
      <c r="G68" s="14">
        <v>2.4380204191500301</v>
      </c>
      <c r="H68" s="14">
        <v>2.8362833519297301</v>
      </c>
      <c r="I68" s="14">
        <v>3.3721389086428699</v>
      </c>
      <c r="J68" s="14">
        <v>2.54505639741339</v>
      </c>
      <c r="K68" s="14">
        <v>2.7416669871921</v>
      </c>
    </row>
    <row r="69" spans="1:11" x14ac:dyDescent="0.25">
      <c r="A69" s="12" t="s">
        <v>358</v>
      </c>
      <c r="B69" s="14">
        <v>1.5863091214137499</v>
      </c>
      <c r="C69" s="14">
        <v>2.1865848343400098</v>
      </c>
      <c r="D69" s="14">
        <v>0.60027571292626203</v>
      </c>
      <c r="E69" s="14">
        <v>4.6484165724148198E-10</v>
      </c>
      <c r="F69" s="14">
        <v>1.25143653839458</v>
      </c>
      <c r="G69" s="14">
        <v>1.87329776109019</v>
      </c>
      <c r="H69" s="14">
        <v>1.3961076984824199</v>
      </c>
      <c r="I69" s="14">
        <v>2.17047776960379</v>
      </c>
      <c r="J69" s="14">
        <v>1.6924909650255999</v>
      </c>
      <c r="K69" s="14">
        <v>2.2232889388086798</v>
      </c>
    </row>
    <row r="70" spans="1:11" x14ac:dyDescent="0.25">
      <c r="A70" s="12" t="s">
        <v>316</v>
      </c>
      <c r="B70" s="14">
        <v>2.0381657596723701</v>
      </c>
      <c r="C70" s="14">
        <v>1.5002447293599701</v>
      </c>
      <c r="D70" s="14">
        <v>-0.53792103031240401</v>
      </c>
      <c r="E70" s="14">
        <v>2.2909822285635101E-26</v>
      </c>
      <c r="F70" s="14">
        <v>1.1918475663464001</v>
      </c>
      <c r="G70" s="14">
        <v>2.1981330776135302</v>
      </c>
      <c r="H70" s="14">
        <v>2.5161240810534999</v>
      </c>
      <c r="I70" s="14">
        <v>1.51664468410294</v>
      </c>
      <c r="J70" s="14">
        <v>2.2388596329252199</v>
      </c>
      <c r="K70" s="14">
        <v>1.44893260931602</v>
      </c>
    </row>
    <row r="71" spans="1:11" x14ac:dyDescent="0.25">
      <c r="A71" s="12" t="s">
        <v>340</v>
      </c>
      <c r="B71" s="14">
        <v>2.3036822173844</v>
      </c>
      <c r="C71" s="14">
        <v>2.80419619224425</v>
      </c>
      <c r="D71" s="14">
        <v>0.50051397485984395</v>
      </c>
      <c r="E71" s="14">
        <v>1.4789775484835801E-12</v>
      </c>
      <c r="F71" s="14">
        <v>2.1125108980588698</v>
      </c>
      <c r="G71" s="14">
        <v>2.4735152650155299</v>
      </c>
      <c r="H71" s="14">
        <v>2.2126699014483</v>
      </c>
      <c r="I71" s="14">
        <v>2.8943429106367402</v>
      </c>
      <c r="J71" s="14">
        <v>1.9913868696952901</v>
      </c>
      <c r="K71" s="14">
        <v>2.6496540156320201</v>
      </c>
    </row>
    <row r="72" spans="1:11" x14ac:dyDescent="0.25">
      <c r="A72" s="12" t="s">
        <v>335</v>
      </c>
      <c r="B72" s="14">
        <v>1.6300595507589299</v>
      </c>
      <c r="C72" s="14">
        <v>1.00186773110748</v>
      </c>
      <c r="D72" s="14">
        <v>-0.62819181965144699</v>
      </c>
      <c r="E72" s="14">
        <v>4.8790834565050102E-13</v>
      </c>
      <c r="F72" s="14">
        <v>1.4668083116291</v>
      </c>
      <c r="G72" s="14">
        <v>1.7697203568940101</v>
      </c>
      <c r="H72" s="14">
        <v>1.56895063316865</v>
      </c>
      <c r="I72" s="14">
        <v>0.90619903605918695</v>
      </c>
      <c r="J72" s="14">
        <v>0.45630551765057797</v>
      </c>
      <c r="K72" s="14">
        <v>1.16276324292454</v>
      </c>
    </row>
    <row r="73" spans="1:11" x14ac:dyDescent="0.25">
      <c r="A73" s="12" t="s">
        <v>395</v>
      </c>
      <c r="B73" s="14">
        <v>2.3932324159829999</v>
      </c>
      <c r="C73" s="14">
        <v>2.78293912324592</v>
      </c>
      <c r="D73" s="14">
        <v>0.38970670726291301</v>
      </c>
      <c r="E73" s="14">
        <v>6.0023977947654103E-7</v>
      </c>
      <c r="F73" s="14">
        <v>2.0552662437975</v>
      </c>
      <c r="G73" s="14">
        <v>2.5752820793457798</v>
      </c>
      <c r="H73" s="14">
        <v>2.4465597832876602</v>
      </c>
      <c r="I73" s="14">
        <v>2.9454397181981098</v>
      </c>
      <c r="J73" s="14">
        <v>2.2388596329252199</v>
      </c>
      <c r="K73" s="14">
        <v>2.46318333542151</v>
      </c>
    </row>
    <row r="74" spans="1:11" x14ac:dyDescent="0.25">
      <c r="A74" s="12" t="s">
        <v>370</v>
      </c>
      <c r="B74" s="14">
        <v>1.7352039325045701</v>
      </c>
      <c r="C74" s="14">
        <v>2.1978910521588899</v>
      </c>
      <c r="D74" s="14">
        <v>0.46268711965431802</v>
      </c>
      <c r="E74" s="14">
        <v>1.56711234462978E-8</v>
      </c>
      <c r="F74" s="14">
        <v>1.9262827198969901</v>
      </c>
      <c r="G74" s="14">
        <v>1.1956806503006601</v>
      </c>
      <c r="H74" s="14">
        <v>2.2042501341991501</v>
      </c>
      <c r="I74" s="14">
        <v>2.19336270798668</v>
      </c>
      <c r="J74" s="14">
        <v>1.51607519799499</v>
      </c>
      <c r="K74" s="14">
        <v>2.2179097501093401</v>
      </c>
    </row>
    <row r="75" spans="1:11" x14ac:dyDescent="0.25">
      <c r="A75" s="12" t="s">
        <v>394</v>
      </c>
      <c r="B75" s="14">
        <v>0.63671867106864</v>
      </c>
      <c r="C75" s="14">
        <v>1.0841113368691599</v>
      </c>
      <c r="D75" s="14">
        <v>0.44739266580051501</v>
      </c>
      <c r="E75" s="14">
        <v>5.5240440755584705E-7</v>
      </c>
      <c r="F75" s="14">
        <v>0.51868203760365605</v>
      </c>
      <c r="G75" s="14">
        <v>0.76937075909301</v>
      </c>
      <c r="H75" s="14">
        <v>0.53098612990681004</v>
      </c>
      <c r="I75" s="14">
        <v>0.98947302886004895</v>
      </c>
      <c r="J75" s="14">
        <v>0.80243943164348797</v>
      </c>
      <c r="K75" s="14">
        <v>1.23947289573925</v>
      </c>
    </row>
    <row r="76" spans="1:11" x14ac:dyDescent="0.25">
      <c r="A76" s="12" t="s">
        <v>387</v>
      </c>
      <c r="B76" s="14">
        <v>0.48040393916275997</v>
      </c>
      <c r="C76" s="14">
        <v>0.106130820520371</v>
      </c>
      <c r="D76" s="14">
        <v>-0.37427311864238899</v>
      </c>
      <c r="E76" s="14">
        <v>2.4793479698789098E-7</v>
      </c>
      <c r="F76" s="14">
        <v>0.31434697832444197</v>
      </c>
      <c r="G76" s="14">
        <v>0.67462279852409401</v>
      </c>
      <c r="H76" s="14">
        <v>0.29945988189546102</v>
      </c>
      <c r="I76" s="14">
        <v>0</v>
      </c>
      <c r="J76" s="14">
        <v>0</v>
      </c>
      <c r="K76" s="14">
        <v>0.27492207029976501</v>
      </c>
    </row>
    <row r="77" spans="1:11" x14ac:dyDescent="0.25">
      <c r="A77" s="12" t="s">
        <v>403</v>
      </c>
      <c r="B77" s="14">
        <v>0.80584708874522804</v>
      </c>
      <c r="C77" s="14">
        <v>1.1874027059848</v>
      </c>
      <c r="D77" s="14">
        <v>0.38155561723956799</v>
      </c>
      <c r="E77" s="14">
        <v>2.08059524666943E-6</v>
      </c>
      <c r="F77" s="14">
        <v>0.52431114064471096</v>
      </c>
      <c r="G77" s="14">
        <v>0.90280926058138</v>
      </c>
      <c r="H77" s="14">
        <v>0.96266173454729298</v>
      </c>
      <c r="I77" s="14">
        <v>1.3709559936906801</v>
      </c>
      <c r="J77" s="14">
        <v>0.80243943164348797</v>
      </c>
      <c r="K77" s="14">
        <v>0.81215047331009604</v>
      </c>
    </row>
    <row r="78" spans="1:11" x14ac:dyDescent="0.25">
      <c r="A78" s="12" t="s">
        <v>381</v>
      </c>
      <c r="B78" s="14">
        <v>0.83385964559645598</v>
      </c>
      <c r="C78" s="14">
        <v>1.28247998900618</v>
      </c>
      <c r="D78" s="14">
        <v>0.44862034340972701</v>
      </c>
      <c r="E78" s="14">
        <v>6.1239782874084004E-8</v>
      </c>
      <c r="F78" s="14">
        <v>0.59323821906670804</v>
      </c>
      <c r="G78" s="14">
        <v>0.84884294915225</v>
      </c>
      <c r="H78" s="14">
        <v>1.08712833192029</v>
      </c>
      <c r="I78" s="14">
        <v>1.30086815918334</v>
      </c>
      <c r="J78" s="14">
        <v>1.0813883268406601</v>
      </c>
      <c r="K78" s="14">
        <v>1.2545120284317199</v>
      </c>
    </row>
    <row r="79" spans="1:11" x14ac:dyDescent="0.25">
      <c r="A79" s="12" t="s">
        <v>386</v>
      </c>
      <c r="B79" s="14">
        <v>0.61802479033410596</v>
      </c>
      <c r="C79" s="14">
        <v>1.10038126783251</v>
      </c>
      <c r="D79" s="14">
        <v>0.48235647749840299</v>
      </c>
      <c r="E79" s="14">
        <v>2.3665182938464699E-7</v>
      </c>
      <c r="F79" s="14">
        <v>0.349552060738198</v>
      </c>
      <c r="G79" s="14">
        <v>0.72375426722340996</v>
      </c>
      <c r="H79" s="14">
        <v>0.74557028180548002</v>
      </c>
      <c r="I79" s="14">
        <v>1.1206128372967901</v>
      </c>
      <c r="J79" s="14">
        <v>1.3150417093021201</v>
      </c>
      <c r="K79" s="14">
        <v>1.05935141766005</v>
      </c>
    </row>
    <row r="80" spans="1:11" x14ac:dyDescent="0.25">
      <c r="A80" s="12" t="s">
        <v>372</v>
      </c>
      <c r="B80" s="14">
        <v>0.359185611981157</v>
      </c>
      <c r="C80" s="14">
        <v>0.77501783236286903</v>
      </c>
      <c r="D80" s="14">
        <v>0.41583222038171203</v>
      </c>
      <c r="E80" s="14">
        <v>1.9422834115655799E-8</v>
      </c>
      <c r="F80" s="14">
        <v>0.45474190818058702</v>
      </c>
      <c r="G80" s="14">
        <v>0.145588549354361</v>
      </c>
      <c r="H80" s="14">
        <v>0.57478555508219598</v>
      </c>
      <c r="I80" s="14">
        <v>0.70184482507252899</v>
      </c>
      <c r="J80" s="14">
        <v>0</v>
      </c>
      <c r="K80" s="14">
        <v>0.90577473531851305</v>
      </c>
    </row>
    <row r="81" spans="1:11" x14ac:dyDescent="0.25">
      <c r="A81" s="12" t="s">
        <v>326</v>
      </c>
      <c r="B81" s="14">
        <v>1.6907290089250799</v>
      </c>
      <c r="C81" s="14">
        <v>2.1958398181659602</v>
      </c>
      <c r="D81" s="14">
        <v>0.50511080924087304</v>
      </c>
      <c r="E81" s="14">
        <v>3.9334206688828702E-19</v>
      </c>
      <c r="F81" s="14">
        <v>2.1034633755853802</v>
      </c>
      <c r="G81" s="14">
        <v>0.105675180975839</v>
      </c>
      <c r="H81" s="14">
        <v>2.5239161877098502</v>
      </c>
      <c r="I81" s="14">
        <v>2.3385922819116001</v>
      </c>
      <c r="J81" s="14">
        <v>1.3150417093021201</v>
      </c>
      <c r="K81" s="14">
        <v>1.9282952552286601</v>
      </c>
    </row>
    <row r="82" spans="1:11" x14ac:dyDescent="0.25">
      <c r="A82" s="12" t="s">
        <v>415</v>
      </c>
      <c r="B82" s="14">
        <v>2.51392828099844</v>
      </c>
      <c r="C82" s="14">
        <v>2.1330850086717601</v>
      </c>
      <c r="D82" s="14">
        <v>-0.38084327232668602</v>
      </c>
      <c r="E82" s="14">
        <v>8.6779064338621901E-6</v>
      </c>
      <c r="F82" s="14">
        <v>2.1115218557019602</v>
      </c>
      <c r="G82" s="14">
        <v>2.8365632555026701</v>
      </c>
      <c r="H82" s="14">
        <v>2.3125410264205102</v>
      </c>
      <c r="I82" s="14">
        <v>2.1011916507567698</v>
      </c>
      <c r="J82" s="14">
        <v>1.0813883268406601</v>
      </c>
      <c r="K82" s="14">
        <v>2.20282718732531</v>
      </c>
    </row>
    <row r="83" spans="1:11" x14ac:dyDescent="0.25">
      <c r="A83" s="12" t="s">
        <v>460</v>
      </c>
      <c r="B83" s="14">
        <v>0.75541973045340405</v>
      </c>
      <c r="C83" s="14">
        <v>0.27457845120395702</v>
      </c>
      <c r="D83" s="14">
        <v>-0.48084127924944697</v>
      </c>
      <c r="E83" s="14">
        <v>2.6364598974770699E-3</v>
      </c>
      <c r="F83" s="14">
        <v>0.51162076118090205</v>
      </c>
      <c r="G83" s="14">
        <v>0.86402257180973696</v>
      </c>
      <c r="H83" s="14">
        <v>0.85135384367273903</v>
      </c>
      <c r="I83" s="14">
        <v>0.32747091091661501</v>
      </c>
      <c r="J83" s="14">
        <v>0</v>
      </c>
      <c r="K83" s="14">
        <v>0.18444823396023999</v>
      </c>
    </row>
    <row r="84" spans="1:11" x14ac:dyDescent="0.25">
      <c r="A84" s="12" t="s">
        <v>468</v>
      </c>
      <c r="B84" s="14">
        <v>1.10722354753152</v>
      </c>
      <c r="C84" s="14">
        <v>0.72273745500342201</v>
      </c>
      <c r="D84" s="14">
        <v>-0.38448609252809501</v>
      </c>
      <c r="E84" s="14">
        <v>5.2740782721837796E-3</v>
      </c>
      <c r="F84" s="14">
        <v>0.68384707168682302</v>
      </c>
      <c r="G84" s="14">
        <v>1.3016315906292699</v>
      </c>
      <c r="H84" s="14">
        <v>1.2210467626828101</v>
      </c>
      <c r="I84" s="14">
        <v>0.76698066372700602</v>
      </c>
      <c r="J84" s="14">
        <v>0.45630551765057797</v>
      </c>
      <c r="K84" s="14">
        <v>0.64879985038652299</v>
      </c>
    </row>
    <row r="85" spans="1:11" x14ac:dyDescent="0.25">
      <c r="A85" s="12" t="s">
        <v>447</v>
      </c>
      <c r="B85" s="14">
        <v>1.62042392980612</v>
      </c>
      <c r="C85" s="14">
        <v>1.1663555887374299</v>
      </c>
      <c r="D85" s="14">
        <v>-0.45406834106868899</v>
      </c>
      <c r="E85" s="14">
        <v>5.2575708495700905E-4</v>
      </c>
      <c r="F85" s="14">
        <v>1.4617590405219301</v>
      </c>
      <c r="G85" s="14">
        <v>1.73772701526185</v>
      </c>
      <c r="H85" s="14">
        <v>1.60016036981143</v>
      </c>
      <c r="I85" s="14">
        <v>0.80873265145823903</v>
      </c>
      <c r="J85" s="14">
        <v>0.80243943164348797</v>
      </c>
      <c r="K85" s="14">
        <v>1.63550252745873</v>
      </c>
    </row>
    <row r="86" spans="1:11" x14ac:dyDescent="0.25">
      <c r="A86" s="12" t="s">
        <v>399</v>
      </c>
      <c r="B86" s="14">
        <v>0.27515975691368499</v>
      </c>
      <c r="C86" s="14">
        <v>0.69112358043265498</v>
      </c>
      <c r="D86" s="14">
        <v>0.41596382351897099</v>
      </c>
      <c r="E86" s="14">
        <v>1.1846302458138701E-6</v>
      </c>
      <c r="F86" s="14">
        <v>0.23634122184178</v>
      </c>
      <c r="G86" s="14">
        <v>0.30654228537865702</v>
      </c>
      <c r="H86" s="14">
        <v>0.26895000449916301</v>
      </c>
      <c r="I86" s="14">
        <v>0.86745987151070603</v>
      </c>
      <c r="J86" s="14">
        <v>0.45630551765057797</v>
      </c>
      <c r="K86" s="14">
        <v>0.33054112086981202</v>
      </c>
    </row>
    <row r="87" spans="1:11" x14ac:dyDescent="0.25">
      <c r="A87" s="12" t="s">
        <v>411</v>
      </c>
      <c r="B87" s="14">
        <v>1.51814334219597</v>
      </c>
      <c r="C87" s="14">
        <v>1.9142407341555101</v>
      </c>
      <c r="D87" s="14">
        <v>0.39609739195954302</v>
      </c>
      <c r="E87" s="14">
        <v>4.3428166612259803E-6</v>
      </c>
      <c r="F87" s="14">
        <v>1.3233696474766601</v>
      </c>
      <c r="G87" s="14">
        <v>1.6255870250447499</v>
      </c>
      <c r="H87" s="14">
        <v>1.56109065128091</v>
      </c>
      <c r="I87" s="14">
        <v>2.0065933190320902</v>
      </c>
      <c r="J87" s="14">
        <v>1.3150417093021201</v>
      </c>
      <c r="K87" s="14">
        <v>1.7518437929296899</v>
      </c>
    </row>
    <row r="88" spans="1:11" x14ac:dyDescent="0.25">
      <c r="A88" s="12" t="s">
        <v>380</v>
      </c>
      <c r="B88" s="14">
        <v>0.83620306328587102</v>
      </c>
      <c r="C88" s="14">
        <v>1.3005616960181301</v>
      </c>
      <c r="D88" s="14">
        <v>0.46435863273225803</v>
      </c>
      <c r="E88" s="14">
        <v>5.3853011739925002E-8</v>
      </c>
      <c r="F88" s="14">
        <v>0.65213057940070795</v>
      </c>
      <c r="G88" s="14">
        <v>0.83999417309920699</v>
      </c>
      <c r="H88" s="14">
        <v>1.0501553558488199</v>
      </c>
      <c r="I88" s="14">
        <v>1.20763892846138</v>
      </c>
      <c r="J88" s="14">
        <v>1.51607519799499</v>
      </c>
      <c r="K88" s="14">
        <v>1.44341071062501</v>
      </c>
    </row>
    <row r="89" spans="1:11" x14ac:dyDescent="0.25">
      <c r="A89" s="12" t="s">
        <v>448</v>
      </c>
      <c r="B89" s="14">
        <v>0.929770006928339</v>
      </c>
      <c r="C89" s="14">
        <v>0.47506012899414302</v>
      </c>
      <c r="D89" s="14">
        <v>-0.45470987793419598</v>
      </c>
      <c r="E89" s="14">
        <v>6.1565846000773096E-4</v>
      </c>
      <c r="F89" s="14">
        <v>0.86413960250737698</v>
      </c>
      <c r="G89" s="14">
        <v>0.92199759084447497</v>
      </c>
      <c r="H89" s="14">
        <v>1.0289093463343</v>
      </c>
      <c r="I89" s="14">
        <v>0.62342667841982002</v>
      </c>
      <c r="J89" s="14">
        <v>0</v>
      </c>
      <c r="K89" s="14">
        <v>0.18750409727732101</v>
      </c>
    </row>
    <row r="90" spans="1:11" x14ac:dyDescent="0.25">
      <c r="A90" s="12" t="s">
        <v>420</v>
      </c>
      <c r="B90" s="14">
        <v>1.41320801687955</v>
      </c>
      <c r="C90" s="14">
        <v>1.8203418721031399</v>
      </c>
      <c r="D90" s="14">
        <v>0.40713385522358703</v>
      </c>
      <c r="E90" s="14">
        <v>3.1690005857979903E-5</v>
      </c>
      <c r="F90" s="14">
        <v>1.4753275069285801</v>
      </c>
      <c r="G90" s="14">
        <v>1.37974916581313</v>
      </c>
      <c r="H90" s="14">
        <v>1.3870447755480599</v>
      </c>
      <c r="I90" s="14">
        <v>1.9198397990548199</v>
      </c>
      <c r="J90" s="14">
        <v>2.1204230400247401</v>
      </c>
      <c r="K90" s="14">
        <v>1.6217769359896299</v>
      </c>
    </row>
    <row r="91" spans="1:11" x14ac:dyDescent="0.25">
      <c r="A91" s="12" t="s">
        <v>408</v>
      </c>
      <c r="B91" s="14">
        <v>1.1044683158281301</v>
      </c>
      <c r="C91" s="14">
        <v>1.5298009878827299</v>
      </c>
      <c r="D91" s="14">
        <v>0.42533267205459502</v>
      </c>
      <c r="E91" s="14">
        <v>3.0673089971703999E-6</v>
      </c>
      <c r="F91" s="14">
        <v>1.1205297354910999</v>
      </c>
      <c r="G91" s="14">
        <v>1.1027435346991701</v>
      </c>
      <c r="H91" s="14">
        <v>1.0853274249981599</v>
      </c>
      <c r="I91" s="14">
        <v>1.6371973977485199</v>
      </c>
      <c r="J91" s="14">
        <v>1.0813883268406601</v>
      </c>
      <c r="K91" s="14">
        <v>1.33316681438081</v>
      </c>
    </row>
    <row r="92" spans="1:11" x14ac:dyDescent="0.25">
      <c r="A92" s="12" t="s">
        <v>347</v>
      </c>
      <c r="B92" s="14">
        <v>0.82891229437354297</v>
      </c>
      <c r="C92" s="14">
        <v>1.1969953621292</v>
      </c>
      <c r="D92" s="14">
        <v>0.36808306775565602</v>
      </c>
      <c r="E92" s="14">
        <v>4.6007386094346102E-11</v>
      </c>
      <c r="F92" s="14">
        <v>1.2990796869994301</v>
      </c>
      <c r="G92" s="14">
        <v>0.102906201085015</v>
      </c>
      <c r="H92" s="14">
        <v>1.0966209212618601</v>
      </c>
      <c r="I92" s="14">
        <v>1.31370454274281</v>
      </c>
      <c r="J92" s="14">
        <v>0</v>
      </c>
      <c r="K92" s="14">
        <v>0.99155856089732497</v>
      </c>
    </row>
    <row r="93" spans="1:11" x14ac:dyDescent="0.25">
      <c r="A93" s="12" t="s">
        <v>436</v>
      </c>
      <c r="B93" s="14">
        <v>1.6600496217126799</v>
      </c>
      <c r="C93" s="14">
        <v>2.0432854430582599</v>
      </c>
      <c r="D93" s="14">
        <v>0.38323582134557799</v>
      </c>
      <c r="E93" s="14">
        <v>2.8563462517418499E-4</v>
      </c>
      <c r="F93" s="14">
        <v>1.5850113493856099</v>
      </c>
      <c r="G93" s="14">
        <v>1.7039486193543301</v>
      </c>
      <c r="H93" s="14">
        <v>1.6777914501207101</v>
      </c>
      <c r="I93" s="14">
        <v>2.0281280247735598</v>
      </c>
      <c r="J93" s="14">
        <v>1.0813883268406601</v>
      </c>
      <c r="K93" s="14">
        <v>2.08468516361099</v>
      </c>
    </row>
    <row r="94" spans="1:11" x14ac:dyDescent="0.25">
      <c r="A94" s="12" t="s">
        <v>349</v>
      </c>
      <c r="B94" s="14">
        <v>1.8703868004222599</v>
      </c>
      <c r="C94" s="14">
        <v>1.36000546138714</v>
      </c>
      <c r="D94" s="14">
        <v>-0.51038133903512095</v>
      </c>
      <c r="E94" s="14">
        <v>8.3388056583265094E-11</v>
      </c>
      <c r="F94" s="14">
        <v>1.7299611884374499</v>
      </c>
      <c r="G94" s="14">
        <v>1.93806440791941</v>
      </c>
      <c r="H94" s="14">
        <v>1.9247996229008399</v>
      </c>
      <c r="I94" s="14">
        <v>1.4735092807330501</v>
      </c>
      <c r="J94" s="14">
        <v>0.80243943164348797</v>
      </c>
      <c r="K94" s="14">
        <v>1.1522839335221</v>
      </c>
    </row>
    <row r="95" spans="1:11" x14ac:dyDescent="0.25">
      <c r="A95" s="12" t="s">
        <v>435</v>
      </c>
      <c r="B95" s="14">
        <v>2.0642338540231799</v>
      </c>
      <c r="C95" s="14">
        <v>2.5357246958061901</v>
      </c>
      <c r="D95" s="14">
        <v>0.47149084178300599</v>
      </c>
      <c r="E95" s="14">
        <v>2.5796264149651599E-4</v>
      </c>
      <c r="F95" s="14">
        <v>2.1027875103163098</v>
      </c>
      <c r="G95" s="14">
        <v>1.96535449004546</v>
      </c>
      <c r="H95" s="14">
        <v>2.1828229463890598</v>
      </c>
      <c r="I95" s="14">
        <v>2.5829753756564</v>
      </c>
      <c r="J95" s="14">
        <v>2.63420601974101</v>
      </c>
      <c r="K95" s="14">
        <v>2.4478176704161201</v>
      </c>
    </row>
    <row r="96" spans="1:11" x14ac:dyDescent="0.25">
      <c r="A96" s="12" t="s">
        <v>400</v>
      </c>
      <c r="B96" s="14">
        <v>2.40825439013916</v>
      </c>
      <c r="C96" s="14">
        <v>1.9161693388338501</v>
      </c>
      <c r="D96" s="14">
        <v>-0.49208505130531499</v>
      </c>
      <c r="E96" s="14">
        <v>1.20602376668733E-6</v>
      </c>
      <c r="F96" s="14">
        <v>2.5913084873595702</v>
      </c>
      <c r="G96" s="14">
        <v>2.1596549753280398</v>
      </c>
      <c r="H96" s="14">
        <v>2.55577348331042</v>
      </c>
      <c r="I96" s="14">
        <v>1.9415724508236301</v>
      </c>
      <c r="J96" s="14">
        <v>0.80243943164348797</v>
      </c>
      <c r="K96" s="14">
        <v>1.8892908376889199</v>
      </c>
    </row>
    <row r="97" spans="1:11" x14ac:dyDescent="0.25">
      <c r="A97" s="12" t="s">
        <v>377</v>
      </c>
      <c r="B97" s="14">
        <v>1.7713961254297299</v>
      </c>
      <c r="C97" s="14">
        <v>1.22373182723055</v>
      </c>
      <c r="D97" s="14">
        <v>-0.54766429819917695</v>
      </c>
      <c r="E97" s="14">
        <v>3.04431947575577E-8</v>
      </c>
      <c r="F97" s="14">
        <v>1.1896708371774101</v>
      </c>
      <c r="G97" s="14">
        <v>1.9699954473094401</v>
      </c>
      <c r="H97" s="14">
        <v>2.0132612461275898</v>
      </c>
      <c r="I97" s="14">
        <v>0.97141684561335895</v>
      </c>
      <c r="J97" s="14">
        <v>0.45630551765057797</v>
      </c>
      <c r="K97" s="14">
        <v>1.58720556232018</v>
      </c>
    </row>
    <row r="98" spans="1:11" x14ac:dyDescent="0.25">
      <c r="A98" s="12" t="s">
        <v>329</v>
      </c>
      <c r="B98" s="14">
        <v>1.4211879623552199</v>
      </c>
      <c r="C98" s="14">
        <v>2.1259545719761102</v>
      </c>
      <c r="D98" s="14">
        <v>0.704766609620886</v>
      </c>
      <c r="E98" s="14">
        <v>3.33051743916665E-16</v>
      </c>
      <c r="F98" s="14">
        <v>1.2464321512318099</v>
      </c>
      <c r="G98" s="14">
        <v>1.50403481911293</v>
      </c>
      <c r="H98" s="14">
        <v>1.4877545399025001</v>
      </c>
      <c r="I98" s="14">
        <v>2.00494856738639</v>
      </c>
      <c r="J98" s="14">
        <v>1.8496657269155701</v>
      </c>
      <c r="K98" s="14">
        <v>2.3186874598813301</v>
      </c>
    </row>
    <row r="99" spans="1:11" x14ac:dyDescent="0.25">
      <c r="A99" s="12" t="s">
        <v>331</v>
      </c>
      <c r="B99" s="14">
        <v>1.6158891238519799</v>
      </c>
      <c r="C99" s="14">
        <v>2.31342518926167</v>
      </c>
      <c r="D99" s="14">
        <v>0.69753606540969204</v>
      </c>
      <c r="E99" s="14">
        <v>2.0563065190042401E-14</v>
      </c>
      <c r="F99" s="14">
        <v>1.4537869142903199</v>
      </c>
      <c r="G99" s="14">
        <v>1.6670730923474499</v>
      </c>
      <c r="H99" s="14">
        <v>1.7257858878996599</v>
      </c>
      <c r="I99" s="14">
        <v>2.2965973951687002</v>
      </c>
      <c r="J99" s="14">
        <v>2.79750713610126</v>
      </c>
      <c r="K99" s="14">
        <v>2.3291637226484698</v>
      </c>
    </row>
    <row r="100" spans="1:11" x14ac:dyDescent="0.25">
      <c r="A100" s="12" t="s">
        <v>359</v>
      </c>
      <c r="B100" s="14">
        <v>2.4356405981845</v>
      </c>
      <c r="C100" s="14">
        <v>2.8653807099706801</v>
      </c>
      <c r="D100" s="14">
        <v>0.42974011178618199</v>
      </c>
      <c r="E100" s="14">
        <v>5.5173534461133703E-10</v>
      </c>
      <c r="F100" s="14">
        <v>2.30234801491358</v>
      </c>
      <c r="G100" s="14">
        <v>2.5895290561902402</v>
      </c>
      <c r="H100" s="14">
        <v>2.3035312664901699</v>
      </c>
      <c r="I100" s="14">
        <v>2.8700669301284401</v>
      </c>
      <c r="J100" s="14">
        <v>1.9913868696952901</v>
      </c>
      <c r="K100" s="14">
        <v>2.8721552201837901</v>
      </c>
    </row>
    <row r="101" spans="1:11" x14ac:dyDescent="0.25">
      <c r="A101" s="12" t="s">
        <v>405</v>
      </c>
      <c r="B101" s="14">
        <v>1.5780516437594401</v>
      </c>
      <c r="C101" s="14">
        <v>1.1892578263059801</v>
      </c>
      <c r="D101" s="14">
        <v>-0.38879381745346397</v>
      </c>
      <c r="E101" s="14">
        <v>2.5442568107129101E-6</v>
      </c>
      <c r="F101" s="14">
        <v>1.4314959639970399</v>
      </c>
      <c r="G101" s="14">
        <v>1.7543776202004699</v>
      </c>
      <c r="H101" s="14">
        <v>1.41253955057027</v>
      </c>
      <c r="I101" s="14">
        <v>1.2374068578292201</v>
      </c>
      <c r="J101" s="14">
        <v>0.45630551765057797</v>
      </c>
      <c r="K101" s="14">
        <v>1.11591548009078</v>
      </c>
    </row>
    <row r="102" spans="1:11" x14ac:dyDescent="0.25">
      <c r="A102" s="12" t="s">
        <v>324</v>
      </c>
      <c r="B102" s="14">
        <v>1.7655815115222699</v>
      </c>
      <c r="C102" s="14">
        <v>1.04412512736348</v>
      </c>
      <c r="D102" s="14">
        <v>-0.72145638415879398</v>
      </c>
      <c r="E102" s="14">
        <v>1.03566290038332E-19</v>
      </c>
      <c r="F102" s="14">
        <v>1.5940923604783099</v>
      </c>
      <c r="G102" s="14">
        <v>1.79026726724941</v>
      </c>
      <c r="H102" s="14">
        <v>1.9318008777237801</v>
      </c>
      <c r="I102" s="14">
        <v>1.0230217534730499</v>
      </c>
      <c r="J102" s="14">
        <v>1.9913868696952901</v>
      </c>
      <c r="K102" s="14">
        <v>1.0498650548345101</v>
      </c>
    </row>
    <row r="103" spans="1:11" x14ac:dyDescent="0.25">
      <c r="A103" s="12" t="s">
        <v>367</v>
      </c>
      <c r="B103" s="14">
        <v>0.46735789172154102</v>
      </c>
      <c r="C103" s="14">
        <v>0.88098859442237598</v>
      </c>
      <c r="D103" s="14">
        <v>0.41363070270083402</v>
      </c>
      <c r="E103" s="14">
        <v>5.0387956180999003E-9</v>
      </c>
      <c r="F103" s="14">
        <v>0.63821309155952</v>
      </c>
      <c r="G103" s="14">
        <v>0.26156021959790998</v>
      </c>
      <c r="H103" s="14">
        <v>0.57005205301255102</v>
      </c>
      <c r="I103" s="14">
        <v>1.07213015821145</v>
      </c>
      <c r="J103" s="14">
        <v>0.45630551765057797</v>
      </c>
      <c r="K103" s="14">
        <v>0.48714334741257398</v>
      </c>
    </row>
    <row r="104" spans="1:11" x14ac:dyDescent="0.25">
      <c r="A104" s="12" t="s">
        <v>336</v>
      </c>
      <c r="B104" s="14">
        <v>2.0476922111635401</v>
      </c>
      <c r="C104" s="14">
        <v>1.57008323768805</v>
      </c>
      <c r="D104" s="14">
        <v>-0.47760897347548997</v>
      </c>
      <c r="E104" s="14">
        <v>5.9030815742874801E-13</v>
      </c>
      <c r="F104" s="14">
        <v>1.6478584437546</v>
      </c>
      <c r="G104" s="14">
        <v>2.18466020637138</v>
      </c>
      <c r="H104" s="14">
        <v>2.24693731327761</v>
      </c>
      <c r="I104" s="14">
        <v>1.3390741537609401</v>
      </c>
      <c r="J104" s="14">
        <v>1.51607519799499</v>
      </c>
      <c r="K104" s="14">
        <v>1.8993843046712799</v>
      </c>
    </row>
    <row r="105" spans="1:11" ht="14.25" customHeight="1" x14ac:dyDescent="0.25">
      <c r="A105" s="12" t="s">
        <v>406</v>
      </c>
      <c r="B105" s="14">
        <v>0.60959598495586798</v>
      </c>
      <c r="C105" s="14">
        <v>0.97184967097014696</v>
      </c>
      <c r="D105" s="14">
        <v>0.36225368601427899</v>
      </c>
      <c r="E105" s="14">
        <v>2.5762720638278301E-6</v>
      </c>
      <c r="F105" s="14">
        <v>0.77963039388918598</v>
      </c>
      <c r="G105" s="14">
        <v>0.46493832460961798</v>
      </c>
      <c r="H105" s="14">
        <v>0.616800272320425</v>
      </c>
      <c r="I105" s="14">
        <v>0.96408246451713497</v>
      </c>
      <c r="J105" s="14">
        <v>0.45630551765057797</v>
      </c>
      <c r="K105" s="14">
        <v>0.99489663294742803</v>
      </c>
    </row>
    <row r="106" spans="1:11" x14ac:dyDescent="0.25">
      <c r="A106" s="12" t="s">
        <v>469</v>
      </c>
      <c r="B106" s="14">
        <v>1.99048401824712</v>
      </c>
      <c r="C106" s="14">
        <v>1.59906946628895</v>
      </c>
      <c r="D106" s="14">
        <v>-0.39141455195816999</v>
      </c>
      <c r="E106" s="14">
        <v>5.6169565695536796E-3</v>
      </c>
      <c r="F106" s="14">
        <v>2.02343502061228</v>
      </c>
      <c r="G106" s="14">
        <v>1.8644918447952801</v>
      </c>
      <c r="H106" s="14">
        <v>2.1583645817515298</v>
      </c>
      <c r="I106" s="14">
        <v>1.53623745250554</v>
      </c>
      <c r="J106" s="14">
        <v>0</v>
      </c>
      <c r="K106" s="14">
        <v>1.72185684964712</v>
      </c>
    </row>
    <row r="107" spans="1:11" x14ac:dyDescent="0.25">
      <c r="A107" s="12" t="s">
        <v>344</v>
      </c>
      <c r="B107" s="14">
        <v>2.1409123742564802</v>
      </c>
      <c r="C107" s="14">
        <v>2.6606825733878599</v>
      </c>
      <c r="D107" s="14">
        <v>0.519770199131384</v>
      </c>
      <c r="E107" s="14">
        <v>1.1804828866530199E-11</v>
      </c>
      <c r="F107" s="14">
        <v>2.4699596648942799</v>
      </c>
      <c r="G107" s="14">
        <v>1.5436620750899599</v>
      </c>
      <c r="H107" s="14">
        <v>2.4933354928878901</v>
      </c>
      <c r="I107" s="14">
        <v>2.8386798951239598</v>
      </c>
      <c r="J107" s="14">
        <v>2.8727115196794002</v>
      </c>
      <c r="K107" s="14">
        <v>2.2828438665039301</v>
      </c>
    </row>
    <row r="108" spans="1:11" x14ac:dyDescent="0.25">
      <c r="A108" s="12" t="s">
        <v>364</v>
      </c>
      <c r="B108" s="14">
        <v>2.4622339785644698</v>
      </c>
      <c r="C108" s="14">
        <v>2.86564205111454</v>
      </c>
      <c r="D108" s="14">
        <v>0.403408072550062</v>
      </c>
      <c r="E108" s="14">
        <v>3.2969580257895902E-9</v>
      </c>
      <c r="F108" s="14">
        <v>2.22454652087435</v>
      </c>
      <c r="G108" s="14">
        <v>2.6641518622584699</v>
      </c>
      <c r="H108" s="14">
        <v>2.3577547946738702</v>
      </c>
      <c r="I108" s="14">
        <v>2.81069802337786</v>
      </c>
      <c r="J108" s="14">
        <v>2.3483066217106501</v>
      </c>
      <c r="K108" s="14">
        <v>2.9651307739440602</v>
      </c>
    </row>
    <row r="109" spans="1:11" x14ac:dyDescent="0.25">
      <c r="A109" s="12" t="s">
        <v>461</v>
      </c>
      <c r="B109" s="14">
        <v>1.89883060368923</v>
      </c>
      <c r="C109" s="14">
        <v>1.4019170207802001</v>
      </c>
      <c r="D109" s="14">
        <v>-0.49691358290902299</v>
      </c>
      <c r="E109" s="14">
        <v>2.7787697291035101E-3</v>
      </c>
      <c r="F109" s="14">
        <v>1.97091185582291</v>
      </c>
      <c r="G109" s="14">
        <v>1.96008636688597</v>
      </c>
      <c r="H109" s="14">
        <v>1.6627574860124199</v>
      </c>
      <c r="I109" s="14">
        <v>1.3417465155500199</v>
      </c>
      <c r="J109" s="14">
        <v>0</v>
      </c>
      <c r="K109" s="14">
        <v>1.51919244962724</v>
      </c>
    </row>
    <row r="110" spans="1:11" x14ac:dyDescent="0.25">
      <c r="A110" s="12" t="s">
        <v>423</v>
      </c>
      <c r="B110" s="14">
        <v>1.6911944832886101</v>
      </c>
      <c r="C110" s="14">
        <v>1.24667796767987</v>
      </c>
      <c r="D110" s="14">
        <v>-0.44451651560873701</v>
      </c>
      <c r="E110" s="14">
        <v>5.0653950954018497E-5</v>
      </c>
      <c r="F110" s="14">
        <v>1.7793811808525299</v>
      </c>
      <c r="G110" s="14">
        <v>1.6206579736662201</v>
      </c>
      <c r="H110" s="14">
        <v>1.69386513229561</v>
      </c>
      <c r="I110" s="14">
        <v>1.1943340959684601</v>
      </c>
      <c r="J110" s="14">
        <v>1.6924909650255999</v>
      </c>
      <c r="K110" s="14">
        <v>1.32161703175885</v>
      </c>
    </row>
    <row r="111" spans="1:11" x14ac:dyDescent="0.25">
      <c r="A111" s="12" t="s">
        <v>433</v>
      </c>
      <c r="B111" s="14">
        <v>1.6878836284493499</v>
      </c>
      <c r="C111" s="14">
        <v>1.17519304390721</v>
      </c>
      <c r="D111" s="14">
        <v>-0.51269058454214</v>
      </c>
      <c r="E111" s="14">
        <v>2.4051047285852999E-4</v>
      </c>
      <c r="F111" s="14">
        <v>1.68696913357345</v>
      </c>
      <c r="G111" s="14">
        <v>1.6100170527256901</v>
      </c>
      <c r="H111" s="14">
        <v>1.8232494470970899</v>
      </c>
      <c r="I111" s="14">
        <v>1.04255525741592</v>
      </c>
      <c r="J111" s="14">
        <v>0.45630551765057797</v>
      </c>
      <c r="K111" s="14">
        <v>1.39011220884275</v>
      </c>
    </row>
    <row r="112" spans="1:11" x14ac:dyDescent="0.25">
      <c r="A112" s="12" t="s">
        <v>353</v>
      </c>
      <c r="B112" s="14">
        <v>1.29547402139868</v>
      </c>
      <c r="C112" s="14">
        <v>1.81111094080236</v>
      </c>
      <c r="D112" s="14">
        <v>0.51563691940368594</v>
      </c>
      <c r="E112" s="14">
        <v>1.44114614154295E-10</v>
      </c>
      <c r="F112" s="14">
        <v>1.3221008131288901</v>
      </c>
      <c r="G112" s="14">
        <v>1.36492416399117</v>
      </c>
      <c r="H112" s="14">
        <v>1.11574157066423</v>
      </c>
      <c r="I112" s="14">
        <v>1.89473621371989</v>
      </c>
      <c r="J112" s="14">
        <v>1.3150417093021201</v>
      </c>
      <c r="K112" s="14">
        <v>1.6647609222319699</v>
      </c>
    </row>
    <row r="113" spans="1:11" x14ac:dyDescent="0.25">
      <c r="A113" s="12" t="s">
        <v>443</v>
      </c>
      <c r="B113" s="14">
        <v>1.3198892239123401</v>
      </c>
      <c r="C113" s="14">
        <v>0.92413636039748603</v>
      </c>
      <c r="D113" s="14">
        <v>-0.395752863514857</v>
      </c>
      <c r="E113" s="14">
        <v>4.5614919723970101E-4</v>
      </c>
      <c r="F113" s="14">
        <v>0.87088836380047696</v>
      </c>
      <c r="G113" s="14">
        <v>1.6838569751775401</v>
      </c>
      <c r="H113" s="14">
        <v>1.0603164957719799</v>
      </c>
      <c r="I113" s="14">
        <v>0.75952872169729202</v>
      </c>
      <c r="J113" s="14">
        <v>0.45630551765057797</v>
      </c>
      <c r="K113" s="14">
        <v>1.1781790656125</v>
      </c>
    </row>
    <row r="114" spans="1:11" x14ac:dyDescent="0.25">
      <c r="A114" s="12" t="s">
        <v>348</v>
      </c>
      <c r="B114" s="14">
        <v>2.1371268481799</v>
      </c>
      <c r="C114" s="14">
        <v>1.7154666099036699</v>
      </c>
      <c r="D114" s="14">
        <v>-0.421660238276233</v>
      </c>
      <c r="E114" s="14">
        <v>4.91761328183604E-11</v>
      </c>
      <c r="F114" s="14">
        <v>1.7768237054105001</v>
      </c>
      <c r="G114" s="14">
        <v>2.3516451907344602</v>
      </c>
      <c r="H114" s="14">
        <v>2.1464111850405101</v>
      </c>
      <c r="I114" s="14">
        <v>1.6441853031814899</v>
      </c>
      <c r="J114" s="14">
        <v>1.51607519799499</v>
      </c>
      <c r="K114" s="14">
        <v>1.8347584029838899</v>
      </c>
    </row>
    <row r="115" spans="1:11" x14ac:dyDescent="0.25">
      <c r="A115" s="12" t="s">
        <v>343</v>
      </c>
      <c r="B115" s="14">
        <v>2.79329845984106</v>
      </c>
      <c r="C115" s="14">
        <v>3.2504072080358699</v>
      </c>
      <c r="D115" s="14">
        <v>0.45710874819481301</v>
      </c>
      <c r="E115" s="14">
        <v>5.4507393929958699E-12</v>
      </c>
      <c r="F115" s="14">
        <v>2.9243925676696598</v>
      </c>
      <c r="G115" s="14">
        <v>2.5927600383069702</v>
      </c>
      <c r="H115" s="14">
        <v>2.94384272842127</v>
      </c>
      <c r="I115" s="14">
        <v>3.1436417152798102</v>
      </c>
      <c r="J115" s="14">
        <v>3.4158423500896098</v>
      </c>
      <c r="K115" s="14">
        <v>3.41448382262893</v>
      </c>
    </row>
    <row r="116" spans="1:11" x14ac:dyDescent="0.25">
      <c r="A116" s="12" t="s">
        <v>467</v>
      </c>
      <c r="B116" s="14">
        <v>1.56915589603676</v>
      </c>
      <c r="C116" s="14">
        <v>1.16948970226238</v>
      </c>
      <c r="D116" s="14">
        <v>-0.399666193774385</v>
      </c>
      <c r="E116" s="14">
        <v>4.42865097634798E-3</v>
      </c>
      <c r="F116" s="14">
        <v>1.62117609261091</v>
      </c>
      <c r="G116" s="14">
        <v>1.5740366265486001</v>
      </c>
      <c r="H116" s="14">
        <v>1.4848153706929099</v>
      </c>
      <c r="I116" s="14">
        <v>1.1261371316715401</v>
      </c>
      <c r="J116" s="14">
        <v>0.80243943164348797</v>
      </c>
      <c r="K116" s="14">
        <v>1.24842364827724</v>
      </c>
    </row>
    <row r="117" spans="1:11" x14ac:dyDescent="0.25">
      <c r="A117" s="12" t="s">
        <v>374</v>
      </c>
      <c r="B117" s="14">
        <v>2.5754525803535202</v>
      </c>
      <c r="C117" s="14">
        <v>2.1293391204097798</v>
      </c>
      <c r="D117" s="14">
        <v>-0.44611345994374102</v>
      </c>
      <c r="E117" s="14">
        <v>2.4117221335469901E-8</v>
      </c>
      <c r="F117" s="14">
        <v>2.7516194997117198</v>
      </c>
      <c r="G117" s="14">
        <v>2.4695104487102602</v>
      </c>
      <c r="H117" s="14">
        <v>2.5056351681606301</v>
      </c>
      <c r="I117" s="14">
        <v>1.9945330907930301</v>
      </c>
      <c r="J117" s="14">
        <v>2.2388596329252199</v>
      </c>
      <c r="K117" s="14">
        <v>2.33384743749497</v>
      </c>
    </row>
    <row r="118" spans="1:11" x14ac:dyDescent="0.25">
      <c r="A118" s="12" t="s">
        <v>441</v>
      </c>
      <c r="B118" s="14">
        <v>0.55621912545833496</v>
      </c>
      <c r="C118" s="14">
        <v>0.96444648728147298</v>
      </c>
      <c r="D118" s="14">
        <v>0.40822736182313801</v>
      </c>
      <c r="E118" s="14">
        <v>4.1022009406769801E-4</v>
      </c>
      <c r="F118" s="14">
        <v>0.471891293706652</v>
      </c>
      <c r="G118" s="14">
        <v>0.60485288825621597</v>
      </c>
      <c r="H118" s="14">
        <v>0.57693832355688901</v>
      </c>
      <c r="I118" s="14">
        <v>0.94793957676919705</v>
      </c>
      <c r="J118" s="14">
        <v>0.80243943164348797</v>
      </c>
      <c r="K118" s="14">
        <v>0.99593260439690001</v>
      </c>
    </row>
    <row r="119" spans="1:11" x14ac:dyDescent="0.25">
      <c r="A119" s="12" t="s">
        <v>430</v>
      </c>
      <c r="B119" s="14">
        <v>1.6724849337149601</v>
      </c>
      <c r="C119" s="14">
        <v>2.0449631047705599</v>
      </c>
      <c r="D119" s="14">
        <v>0.37247817105560599</v>
      </c>
      <c r="E119" s="14">
        <v>1.78109543789593E-4</v>
      </c>
      <c r="F119" s="14">
        <v>1.5503503498984299</v>
      </c>
      <c r="G119" s="14">
        <v>1.76269802742571</v>
      </c>
      <c r="H119" s="14">
        <v>1.66075071152361</v>
      </c>
      <c r="I119" s="14">
        <v>1.83623714010906</v>
      </c>
      <c r="J119" s="14">
        <v>2.3483066217106501</v>
      </c>
      <c r="K119" s="14">
        <v>2.3405023494003099</v>
      </c>
    </row>
    <row r="120" spans="1:11" x14ac:dyDescent="0.25">
      <c r="A120" s="12" t="s">
        <v>417</v>
      </c>
      <c r="B120" s="14">
        <v>1.9874492963902901</v>
      </c>
      <c r="C120" s="14">
        <v>2.4195695473271299</v>
      </c>
      <c r="D120" s="14">
        <v>0.43212025093684397</v>
      </c>
      <c r="E120" s="14">
        <v>1.67919942666472E-5</v>
      </c>
      <c r="F120" s="14">
        <v>1.94107101988367</v>
      </c>
      <c r="G120" s="14">
        <v>2.0537043061719098</v>
      </c>
      <c r="H120" s="14">
        <v>1.9229889660699899</v>
      </c>
      <c r="I120" s="14">
        <v>2.5173215654332801</v>
      </c>
      <c r="J120" s="14">
        <v>2.3483066217106501</v>
      </c>
      <c r="K120" s="14">
        <v>2.2351537317255099</v>
      </c>
    </row>
    <row r="121" spans="1:11" x14ac:dyDescent="0.25">
      <c r="A121" s="12" t="s">
        <v>378</v>
      </c>
      <c r="B121" s="14">
        <v>0.763796683120747</v>
      </c>
      <c r="C121" s="14">
        <v>1.2221272343952401</v>
      </c>
      <c r="D121" s="14">
        <v>0.45833055127449501</v>
      </c>
      <c r="E121" s="14">
        <v>3.0448480877898699E-8</v>
      </c>
      <c r="F121" s="14">
        <v>0.55217398587688304</v>
      </c>
      <c r="G121" s="14">
        <v>0.88420730655166802</v>
      </c>
      <c r="H121" s="14">
        <v>0.80099526751407701</v>
      </c>
      <c r="I121" s="14">
        <v>1.2905568306755599</v>
      </c>
      <c r="J121" s="14">
        <v>0.80243943164348797</v>
      </c>
      <c r="K121" s="14">
        <v>1.1047076465813499</v>
      </c>
    </row>
    <row r="122" spans="1:11" x14ac:dyDescent="0.25">
      <c r="A122" s="12" t="s">
        <v>471</v>
      </c>
      <c r="B122" s="14">
        <v>1.2594316532151399</v>
      </c>
      <c r="C122" s="14">
        <v>0.85925057356166801</v>
      </c>
      <c r="D122" s="14">
        <v>-0.400181079653468</v>
      </c>
      <c r="E122" s="14">
        <v>9.2304314887794291E-3</v>
      </c>
      <c r="F122" s="14">
        <v>0.895305310381588</v>
      </c>
      <c r="G122" s="14">
        <v>1.2875956569920299</v>
      </c>
      <c r="H122" s="14">
        <v>1.60448772512118</v>
      </c>
      <c r="I122" s="14">
        <v>0.52428306155350801</v>
      </c>
      <c r="J122" s="14">
        <v>1.3150417093021201</v>
      </c>
      <c r="K122" s="14">
        <v>1.2916151493857499</v>
      </c>
    </row>
    <row r="123" spans="1:11" x14ac:dyDescent="0.25">
      <c r="A123" s="12" t="s">
        <v>450</v>
      </c>
      <c r="B123" s="14">
        <v>0.91579658059581603</v>
      </c>
      <c r="C123" s="14">
        <v>1.34663535076083</v>
      </c>
      <c r="D123" s="14">
        <v>0.43083877016501598</v>
      </c>
      <c r="E123" s="14">
        <v>6.4342653099281905E-4</v>
      </c>
      <c r="F123" s="14">
        <v>0.84511729210716302</v>
      </c>
      <c r="G123" s="14">
        <v>0.82783072052333195</v>
      </c>
      <c r="H123" s="14">
        <v>1.1490948714372899</v>
      </c>
      <c r="I123" s="14">
        <v>1.4401860774397699</v>
      </c>
      <c r="J123" s="14">
        <v>1.6924909650255999</v>
      </c>
      <c r="K123" s="14">
        <v>1.1591383051487101</v>
      </c>
    </row>
    <row r="124" spans="1:11" x14ac:dyDescent="0.25">
      <c r="A124" s="12" t="s">
        <v>333</v>
      </c>
      <c r="B124" s="14">
        <v>2.2147665448203</v>
      </c>
      <c r="C124" s="14">
        <v>1.71017533669793</v>
      </c>
      <c r="D124" s="14">
        <v>-0.50459120812237102</v>
      </c>
      <c r="E124" s="14">
        <v>1.31761175818568E-13</v>
      </c>
      <c r="F124" s="14">
        <v>1.82478008389594</v>
      </c>
      <c r="G124" s="14">
        <v>2.4067983756799101</v>
      </c>
      <c r="H124" s="14">
        <v>2.30097157407145</v>
      </c>
      <c r="I124" s="14">
        <v>1.67666540513784</v>
      </c>
      <c r="J124" s="14">
        <v>1.6924909650255999</v>
      </c>
      <c r="K124" s="14">
        <v>1.7666679201418201</v>
      </c>
    </row>
    <row r="125" spans="1:11" x14ac:dyDescent="0.25">
      <c r="A125" s="12" t="s">
        <v>365</v>
      </c>
      <c r="B125" s="14">
        <v>0.73138756766635604</v>
      </c>
      <c r="C125" s="14">
        <v>1.1011425848643299</v>
      </c>
      <c r="D125" s="14">
        <v>0.36975501719797099</v>
      </c>
      <c r="E125" s="14">
        <v>4.2208356443307596E-9</v>
      </c>
      <c r="F125" s="14">
        <v>0.51788623472369799</v>
      </c>
      <c r="G125" s="14">
        <v>0.72242056147033995</v>
      </c>
      <c r="H125" s="14">
        <v>0.99524627738915805</v>
      </c>
      <c r="I125" s="14">
        <v>0.99569507921091505</v>
      </c>
      <c r="J125" s="14">
        <v>0.80243943164348797</v>
      </c>
      <c r="K125" s="14">
        <v>1.27234235190099</v>
      </c>
    </row>
    <row r="126" spans="1:11" x14ac:dyDescent="0.25">
      <c r="A126" s="12" t="s">
        <v>360</v>
      </c>
      <c r="B126" s="14">
        <v>0.40194277561580499</v>
      </c>
      <c r="C126" s="14">
        <v>0.77733717410932901</v>
      </c>
      <c r="D126" s="14">
        <v>0.37539439849352402</v>
      </c>
      <c r="E126" s="14">
        <v>7.9685059228056604E-10</v>
      </c>
      <c r="F126" s="14">
        <v>0.44235140555535801</v>
      </c>
      <c r="G126" s="14">
        <v>0.14534193619257699</v>
      </c>
      <c r="H126" s="14">
        <v>0.73913578309371597</v>
      </c>
      <c r="I126" s="14">
        <v>0.69846828381320303</v>
      </c>
      <c r="J126" s="14">
        <v>0</v>
      </c>
      <c r="K126" s="14">
        <v>0.91662157504476605</v>
      </c>
    </row>
    <row r="127" spans="1:11" x14ac:dyDescent="0.25">
      <c r="A127" s="12" t="s">
        <v>439</v>
      </c>
      <c r="B127" s="14">
        <v>1.00833437454696</v>
      </c>
      <c r="C127" s="14">
        <v>1.4155109594616799</v>
      </c>
      <c r="D127" s="14">
        <v>0.40717658491471898</v>
      </c>
      <c r="E127" s="14">
        <v>3.9554263112743398E-4</v>
      </c>
      <c r="F127" s="14">
        <v>1.09637610786675</v>
      </c>
      <c r="G127" s="14">
        <v>0.74532742057103096</v>
      </c>
      <c r="H127" s="14">
        <v>1.29840477468897</v>
      </c>
      <c r="I127" s="14">
        <v>1.5538661805960901</v>
      </c>
      <c r="J127" s="14">
        <v>0.80243943164348797</v>
      </c>
      <c r="K127" s="14">
        <v>1.1536628309285299</v>
      </c>
    </row>
    <row r="128" spans="1:11" x14ac:dyDescent="0.25">
      <c r="A128" s="12" t="s">
        <v>384</v>
      </c>
      <c r="B128" s="14">
        <v>2.3999821888704802</v>
      </c>
      <c r="C128" s="14">
        <v>2.0092633812028802</v>
      </c>
      <c r="D128" s="14">
        <v>-0.39071880766759698</v>
      </c>
      <c r="E128" s="14">
        <v>9.6349399794820794E-8</v>
      </c>
      <c r="F128" s="14">
        <v>2.2300932162559599</v>
      </c>
      <c r="G128" s="14">
        <v>2.6103871282626199</v>
      </c>
      <c r="H128" s="14">
        <v>2.1847773123035199</v>
      </c>
      <c r="I128" s="14">
        <v>1.95633315085717</v>
      </c>
      <c r="J128" s="14">
        <v>1.9913868696952901</v>
      </c>
      <c r="K128" s="14">
        <v>2.09672950255815</v>
      </c>
    </row>
    <row r="129" spans="1:11" x14ac:dyDescent="0.25">
      <c r="A129" s="12" t="s">
        <v>389</v>
      </c>
      <c r="B129" s="14">
        <v>0.50175520662630202</v>
      </c>
      <c r="C129" s="14">
        <v>0.93063371973926401</v>
      </c>
      <c r="D129" s="14">
        <v>0.42887851311296199</v>
      </c>
      <c r="E129" s="14">
        <v>3.7621677887291798E-7</v>
      </c>
      <c r="F129" s="14">
        <v>0.45632125707551802</v>
      </c>
      <c r="G129" s="14">
        <v>0.46883511232347602</v>
      </c>
      <c r="H129" s="14">
        <v>0.61878657402958104</v>
      </c>
      <c r="I129" s="14">
        <v>1.0356905200986299</v>
      </c>
      <c r="J129" s="14">
        <v>0</v>
      </c>
      <c r="K129" s="14">
        <v>0.74675230480577703</v>
      </c>
    </row>
    <row r="130" spans="1:11" x14ac:dyDescent="0.25">
      <c r="A130" s="12" t="s">
        <v>373</v>
      </c>
      <c r="B130" s="14">
        <v>1.1682781355515399</v>
      </c>
      <c r="C130" s="14">
        <v>1.61674013065668</v>
      </c>
      <c r="D130" s="14">
        <v>0.44846199510514201</v>
      </c>
      <c r="E130" s="14">
        <v>2.04291150314208E-8</v>
      </c>
      <c r="F130" s="14">
        <v>1.28873273595787</v>
      </c>
      <c r="G130" s="14">
        <v>0.87998814409533199</v>
      </c>
      <c r="H130" s="14">
        <v>1.4508351692730099</v>
      </c>
      <c r="I130" s="14">
        <v>1.7637722927800701</v>
      </c>
      <c r="J130" s="14">
        <v>0.80243943164348797</v>
      </c>
      <c r="K130" s="14">
        <v>1.33830494350642</v>
      </c>
    </row>
    <row r="131" spans="1:11" x14ac:dyDescent="0.25">
      <c r="A131" s="12" t="s">
        <v>404</v>
      </c>
      <c r="B131" s="14">
        <v>0.76610609454332002</v>
      </c>
      <c r="C131" s="14">
        <v>1.2099822743670099</v>
      </c>
      <c r="D131" s="14">
        <v>0.44387617982368999</v>
      </c>
      <c r="E131" s="14">
        <v>2.41186331090302E-6</v>
      </c>
      <c r="F131" s="14">
        <v>0.77055798277727705</v>
      </c>
      <c r="G131" s="14">
        <v>0.74279466131411298</v>
      </c>
      <c r="H131" s="14">
        <v>0.80242295946093201</v>
      </c>
      <c r="I131" s="14">
        <v>1.3260504556024799</v>
      </c>
      <c r="J131" s="14">
        <v>1.0813883268406601</v>
      </c>
      <c r="K131" s="14">
        <v>0.98774001819711499</v>
      </c>
    </row>
    <row r="132" spans="1:11" x14ac:dyDescent="0.25">
      <c r="A132" s="12" t="s">
        <v>456</v>
      </c>
      <c r="B132" s="14">
        <v>2.2073552776888299</v>
      </c>
      <c r="C132" s="14">
        <v>1.6964568568338201</v>
      </c>
      <c r="D132" s="14">
        <v>-0.51089842085501103</v>
      </c>
      <c r="E132" s="14">
        <v>1.4937985894477399E-3</v>
      </c>
      <c r="F132" s="14">
        <v>2.0982544811788002</v>
      </c>
      <c r="G132" s="14">
        <v>2.3408594396895999</v>
      </c>
      <c r="H132" s="14">
        <v>2.0874645540585499</v>
      </c>
      <c r="I132" s="14">
        <v>1.7621591029053101</v>
      </c>
      <c r="J132" s="14">
        <v>0.80243943164348797</v>
      </c>
      <c r="K132" s="14">
        <v>1.59178496791146</v>
      </c>
    </row>
    <row r="133" spans="1:11" x14ac:dyDescent="0.25">
      <c r="A133" s="12" t="s">
        <v>422</v>
      </c>
      <c r="B133" s="14">
        <v>0.87151352471250398</v>
      </c>
      <c r="C133" s="14">
        <v>1.25202751199191</v>
      </c>
      <c r="D133" s="14">
        <v>0.380513987279403</v>
      </c>
      <c r="E133" s="14">
        <v>4.8460446584967398E-5</v>
      </c>
      <c r="F133" s="14">
        <v>1.0358183268843599</v>
      </c>
      <c r="G133" s="14">
        <v>0.80023051896480502</v>
      </c>
      <c r="H133" s="14">
        <v>0.75678815935575094</v>
      </c>
      <c r="I133" s="14">
        <v>1.3459747914999001</v>
      </c>
      <c r="J133" s="14">
        <v>0.80243943164348797</v>
      </c>
      <c r="K133" s="14">
        <v>1.08368319689527</v>
      </c>
    </row>
    <row r="134" spans="1:11" x14ac:dyDescent="0.25">
      <c r="A134" s="12" t="s">
        <v>383</v>
      </c>
      <c r="B134" s="14">
        <v>2.2201809702541899</v>
      </c>
      <c r="C134" s="14">
        <v>2.77219508031127</v>
      </c>
      <c r="D134" s="14">
        <v>0.552014110057086</v>
      </c>
      <c r="E134" s="14">
        <v>8.1128546262547198E-8</v>
      </c>
      <c r="F134" s="14">
        <v>1.87302643667192</v>
      </c>
      <c r="G134" s="14">
        <v>2.4428748232209898</v>
      </c>
      <c r="H134" s="14">
        <v>2.1975135974677702</v>
      </c>
      <c r="I134" s="14">
        <v>2.5930428537593602</v>
      </c>
      <c r="J134" s="14">
        <v>2.2388596329252199</v>
      </c>
      <c r="K134" s="14">
        <v>3.0456888280075201</v>
      </c>
    </row>
    <row r="135" spans="1:11" x14ac:dyDescent="0.25">
      <c r="A135" s="12" t="s">
        <v>356</v>
      </c>
      <c r="B135" s="14">
        <v>0.54668636122799297</v>
      </c>
      <c r="C135" s="14">
        <v>1.03689803247179</v>
      </c>
      <c r="D135" s="14">
        <v>0.490211671243797</v>
      </c>
      <c r="E135" s="14">
        <v>4.1668338059381902E-10</v>
      </c>
      <c r="F135" s="14">
        <v>0.60332933249912901</v>
      </c>
      <c r="G135" s="14">
        <v>0.49981459092918601</v>
      </c>
      <c r="H135" s="14">
        <v>0.55280074883654595</v>
      </c>
      <c r="I135" s="14">
        <v>1.2575864303895601</v>
      </c>
      <c r="J135" s="14">
        <v>0</v>
      </c>
      <c r="K135" s="14">
        <v>0.57523865720275402</v>
      </c>
    </row>
    <row r="136" spans="1:11" x14ac:dyDescent="0.25">
      <c r="A136" s="12" t="s">
        <v>437</v>
      </c>
      <c r="B136" s="14">
        <v>1.0637199071280301</v>
      </c>
      <c r="C136" s="14">
        <v>0.62401027905778605</v>
      </c>
      <c r="D136" s="14">
        <v>-0.43970962807024699</v>
      </c>
      <c r="E136" s="14">
        <v>2.9259685433608002E-4</v>
      </c>
      <c r="F136" s="14">
        <v>0.85659250018635202</v>
      </c>
      <c r="G136" s="14">
        <v>1.27094806106015</v>
      </c>
      <c r="H136" s="14">
        <v>0.90737976235421602</v>
      </c>
      <c r="I136" s="14">
        <v>0.60660949390085495</v>
      </c>
      <c r="J136" s="14">
        <v>0</v>
      </c>
      <c r="K136" s="14">
        <v>0.66481628685731697</v>
      </c>
    </row>
    <row r="137" spans="1:11" x14ac:dyDescent="0.25">
      <c r="A137" s="12" t="s">
        <v>453</v>
      </c>
      <c r="B137" s="14">
        <v>1.17261959637649</v>
      </c>
      <c r="C137" s="14">
        <v>0.78517580633176898</v>
      </c>
      <c r="D137" s="14">
        <v>-0.38744379004472501</v>
      </c>
      <c r="E137" s="14">
        <v>7.3723308404905397E-4</v>
      </c>
      <c r="F137" s="14">
        <v>1.0014696958634901</v>
      </c>
      <c r="G137" s="14">
        <v>1.41927224684311</v>
      </c>
      <c r="H137" s="14">
        <v>0.86480581308326898</v>
      </c>
      <c r="I137" s="14">
        <v>0.69382102661631895</v>
      </c>
      <c r="J137" s="14">
        <v>0.45630551765057797</v>
      </c>
      <c r="K137" s="14">
        <v>0.936536730596778</v>
      </c>
    </row>
    <row r="138" spans="1:11" x14ac:dyDescent="0.25">
      <c r="A138" s="12" t="s">
        <v>363</v>
      </c>
      <c r="B138" s="14">
        <v>2.8021926748816499</v>
      </c>
      <c r="C138" s="14">
        <v>2.4364713765642598</v>
      </c>
      <c r="D138" s="14">
        <v>-0.36572129831738998</v>
      </c>
      <c r="E138" s="14">
        <v>2.30841729000598E-9</v>
      </c>
      <c r="F138" s="14">
        <v>2.3445333206569998</v>
      </c>
      <c r="G138" s="14">
        <v>3.0994876477378401</v>
      </c>
      <c r="H138" s="14">
        <v>2.7270039935299502</v>
      </c>
      <c r="I138" s="14">
        <v>2.0541702520871401</v>
      </c>
      <c r="J138" s="14">
        <v>2.4500329206350502</v>
      </c>
      <c r="K138" s="14">
        <v>2.92382617872516</v>
      </c>
    </row>
    <row r="139" spans="1:11" x14ac:dyDescent="0.25">
      <c r="A139" s="12" t="s">
        <v>382</v>
      </c>
      <c r="B139" s="14">
        <v>1.36194117911643</v>
      </c>
      <c r="C139" s="14">
        <v>0.82544620088438803</v>
      </c>
      <c r="D139" s="14">
        <v>-0.53649497823203995</v>
      </c>
      <c r="E139" s="14">
        <v>6.3519544015880494E-8</v>
      </c>
      <c r="F139" s="14">
        <v>0.98774850518357504</v>
      </c>
      <c r="G139" s="14">
        <v>1.4159712948816701</v>
      </c>
      <c r="H139" s="14">
        <v>1.6762298508975999</v>
      </c>
      <c r="I139" s="14">
        <v>0.94029112026263395</v>
      </c>
      <c r="J139" s="14">
        <v>0.45630551765057797</v>
      </c>
      <c r="K139" s="14">
        <v>0.61122499128692198</v>
      </c>
    </row>
    <row r="140" spans="1:11" x14ac:dyDescent="0.25">
      <c r="A140" s="12" t="s">
        <v>385</v>
      </c>
      <c r="B140" s="14">
        <v>1.2309046649609201</v>
      </c>
      <c r="C140" s="14">
        <v>0.81514387887057005</v>
      </c>
      <c r="D140" s="14">
        <v>-0.415760786090354</v>
      </c>
      <c r="E140" s="14">
        <v>1.19183502916715E-7</v>
      </c>
      <c r="F140" s="14">
        <v>0.82664792850368696</v>
      </c>
      <c r="G140" s="14">
        <v>1.4449244203573599</v>
      </c>
      <c r="H140" s="14">
        <v>1.2865848109766</v>
      </c>
      <c r="I140" s="14">
        <v>0.70142366336710205</v>
      </c>
      <c r="J140" s="14">
        <v>1.0813883268406601</v>
      </c>
      <c r="K140" s="14">
        <v>0.986758063967073</v>
      </c>
    </row>
    <row r="141" spans="1:11" x14ac:dyDescent="0.25">
      <c r="A141" s="12" t="s">
        <v>470</v>
      </c>
      <c r="B141" s="14">
        <v>1.0682179963296601</v>
      </c>
      <c r="C141" s="14">
        <v>1.4390082004993501</v>
      </c>
      <c r="D141" s="14">
        <v>0.370790204169687</v>
      </c>
      <c r="E141" s="14">
        <v>7.7263829612774296E-3</v>
      </c>
      <c r="F141" s="14">
        <v>1.03686209715225</v>
      </c>
      <c r="G141" s="14">
        <v>1.06260081977127</v>
      </c>
      <c r="H141" s="14">
        <v>1.12032804986237</v>
      </c>
      <c r="I141" s="14">
        <v>1.3546111896847099</v>
      </c>
      <c r="J141" s="14">
        <v>2.2388596329252199</v>
      </c>
      <c r="K141" s="14">
        <v>1.5517841319868599</v>
      </c>
    </row>
    <row r="142" spans="1:11" x14ac:dyDescent="0.25">
      <c r="A142" s="12" t="s">
        <v>388</v>
      </c>
      <c r="B142" s="14">
        <v>1.6652509921741401</v>
      </c>
      <c r="C142" s="14">
        <v>2.0636139496645201</v>
      </c>
      <c r="D142" s="14">
        <v>0.39836295749037498</v>
      </c>
      <c r="E142" s="14">
        <v>3.2067211111556701E-7</v>
      </c>
      <c r="F142" s="14">
        <v>1.77800132527943</v>
      </c>
      <c r="G142" s="14">
        <v>1.62617022533988</v>
      </c>
      <c r="H142" s="14">
        <v>1.57259566990315</v>
      </c>
      <c r="I142" s="14">
        <v>1.9669911325834499</v>
      </c>
      <c r="J142" s="14">
        <v>2.63420601974101</v>
      </c>
      <c r="K142" s="14">
        <v>2.2022548446791501</v>
      </c>
    </row>
    <row r="143" spans="1:11" x14ac:dyDescent="0.25">
      <c r="A143" s="12" t="s">
        <v>426</v>
      </c>
      <c r="B143" s="14">
        <v>1.44738036409673</v>
      </c>
      <c r="C143" s="14">
        <v>2.0330807360027698</v>
      </c>
      <c r="D143" s="14">
        <v>0.58570037190603796</v>
      </c>
      <c r="E143" s="14">
        <v>9.28015942029639E-5</v>
      </c>
      <c r="F143" s="14">
        <v>1.2161333326813399</v>
      </c>
      <c r="G143" s="14">
        <v>0.89918091696027402</v>
      </c>
      <c r="H143" s="14">
        <v>2.2875875465453599</v>
      </c>
      <c r="I143" s="14">
        <v>1.2708752291719301</v>
      </c>
      <c r="J143" s="14">
        <v>1.0813883268406601</v>
      </c>
      <c r="K143" s="14">
        <v>2.81537124345419</v>
      </c>
    </row>
    <row r="144" spans="1:11" x14ac:dyDescent="0.25">
      <c r="A144" s="12" t="s">
        <v>352</v>
      </c>
      <c r="B144" s="14">
        <v>1.78819438936205</v>
      </c>
      <c r="C144" s="14">
        <v>1.23364472202693</v>
      </c>
      <c r="D144" s="14">
        <v>-0.554549667335128</v>
      </c>
      <c r="E144" s="14">
        <v>1.2830875184399301E-10</v>
      </c>
      <c r="F144" s="14">
        <v>1.33946771919962</v>
      </c>
      <c r="G144" s="14">
        <v>2.1379652038882302</v>
      </c>
      <c r="H144" s="14">
        <v>1.56813345231844</v>
      </c>
      <c r="I144" s="14">
        <v>1.14668251207236</v>
      </c>
      <c r="J144" s="14">
        <v>0.80243943164348797</v>
      </c>
      <c r="K144" s="14">
        <v>1.38018503154553</v>
      </c>
    </row>
    <row r="145" spans="1:11" x14ac:dyDescent="0.25">
      <c r="A145" s="12" t="s">
        <v>339</v>
      </c>
      <c r="B145" s="14">
        <v>0.53525466452997095</v>
      </c>
      <c r="C145" s="14">
        <v>1.15300747846074</v>
      </c>
      <c r="D145" s="14">
        <v>0.61775281393077397</v>
      </c>
      <c r="E145" s="14">
        <v>1.0206261187292799E-12</v>
      </c>
      <c r="F145" s="14">
        <v>0.50672795541954696</v>
      </c>
      <c r="G145" s="14">
        <v>0.44290318316877503</v>
      </c>
      <c r="H145" s="14">
        <v>0.72680602381784798</v>
      </c>
      <c r="I145" s="14">
        <v>1.40123266739414</v>
      </c>
      <c r="J145" s="14">
        <v>0.80243943164348797</v>
      </c>
      <c r="K145" s="14">
        <v>0.59792032003415096</v>
      </c>
    </row>
  </sheetData>
  <sortState ref="P2:P143">
    <sortCondition ref="P2"/>
  </sortState>
  <mergeCells count="1">
    <mergeCell ref="A2:K2"/>
  </mergeCells>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408"/>
  <sheetViews>
    <sheetView workbookViewId="0"/>
  </sheetViews>
  <sheetFormatPr baseColWidth="10" defaultColWidth="9.140625" defaultRowHeight="15" x14ac:dyDescent="0.25"/>
  <cols>
    <col min="1" max="1" width="12" style="11" customWidth="1"/>
    <col min="2" max="3" width="9.140625" style="11"/>
    <col min="4" max="4" width="17.42578125" style="11" customWidth="1"/>
    <col min="5" max="12" width="9.140625" style="11"/>
    <col min="13" max="13" width="44.140625" style="11" customWidth="1"/>
    <col min="14" max="14" width="24.140625" style="11" customWidth="1"/>
    <col min="15" max="15" width="18.42578125" style="11" customWidth="1"/>
    <col min="16" max="16" width="26" style="11" customWidth="1"/>
    <col min="17" max="18" width="9.140625" style="11"/>
    <col min="19" max="19" width="14.42578125" style="11" customWidth="1"/>
    <col min="20" max="16384" width="9.140625" style="11"/>
  </cols>
  <sheetData>
    <row r="1" spans="1:20" x14ac:dyDescent="0.25">
      <c r="A1" s="2" t="s">
        <v>2311</v>
      </c>
      <c r="B1" s="3"/>
      <c r="C1" s="3"/>
      <c r="D1" s="3"/>
      <c r="E1" s="3"/>
      <c r="F1" s="3"/>
      <c r="G1" s="3"/>
      <c r="H1" s="3"/>
      <c r="I1" s="3"/>
      <c r="J1" s="3"/>
      <c r="K1" s="3"/>
      <c r="L1" s="3"/>
      <c r="M1" s="4"/>
      <c r="N1" s="3"/>
      <c r="O1" s="3"/>
      <c r="P1" s="3"/>
      <c r="Q1" s="3"/>
      <c r="R1" s="3"/>
      <c r="S1" s="3"/>
      <c r="T1" s="3"/>
    </row>
    <row r="2" spans="1:20" s="3" customFormat="1" ht="15.75" thickBot="1" x14ac:dyDescent="0.3">
      <c r="A2" s="21" t="s">
        <v>2249</v>
      </c>
      <c r="B2" s="21"/>
      <c r="C2" s="21"/>
      <c r="D2" s="21"/>
      <c r="E2" s="21"/>
      <c r="F2" s="21"/>
      <c r="G2" s="21"/>
      <c r="H2" s="21"/>
      <c r="I2" s="21"/>
      <c r="J2" s="21"/>
      <c r="K2" s="21"/>
      <c r="M2" s="21" t="s">
        <v>2250</v>
      </c>
      <c r="N2" s="21"/>
      <c r="O2" s="21"/>
      <c r="P2" s="21"/>
      <c r="Q2" s="21"/>
      <c r="R2" s="21"/>
      <c r="S2" s="21"/>
      <c r="T2" s="21"/>
    </row>
    <row r="3" spans="1:20" s="13" customFormat="1" x14ac:dyDescent="0.25">
      <c r="A3" s="13" t="s">
        <v>2131</v>
      </c>
      <c r="B3" s="13" t="s">
        <v>2134</v>
      </c>
      <c r="C3" s="13" t="s">
        <v>2135</v>
      </c>
      <c r="D3" s="13" t="s">
        <v>2133</v>
      </c>
      <c r="E3" s="13" t="s">
        <v>2132</v>
      </c>
      <c r="F3" s="13" t="s">
        <v>2136</v>
      </c>
      <c r="G3" s="13" t="s">
        <v>2137</v>
      </c>
      <c r="H3" s="13" t="s">
        <v>2138</v>
      </c>
      <c r="I3" s="13" t="s">
        <v>2248</v>
      </c>
      <c r="J3" s="13" t="s">
        <v>2139</v>
      </c>
      <c r="K3" s="13" t="s">
        <v>2140</v>
      </c>
      <c r="M3" s="13" t="s">
        <v>2141</v>
      </c>
      <c r="N3" s="13" t="s">
        <v>2142</v>
      </c>
      <c r="O3" s="13" t="s">
        <v>2143</v>
      </c>
      <c r="P3" s="13" t="s">
        <v>2144</v>
      </c>
      <c r="Q3" s="13" t="s">
        <v>2145</v>
      </c>
      <c r="R3" s="13" t="s">
        <v>2146</v>
      </c>
      <c r="S3" s="13" t="s">
        <v>2147</v>
      </c>
      <c r="T3" s="13" t="s">
        <v>2168</v>
      </c>
    </row>
    <row r="4" spans="1:20" x14ac:dyDescent="0.25">
      <c r="A4" s="12" t="s">
        <v>927</v>
      </c>
      <c r="B4" s="14">
        <v>0.36630806503381902</v>
      </c>
      <c r="C4" s="14">
        <v>0.83748712393646196</v>
      </c>
      <c r="D4" s="14">
        <v>0.471179058902643</v>
      </c>
      <c r="E4" s="14">
        <v>4.8464121539456303E-12</v>
      </c>
      <c r="F4" s="14">
        <v>0.50022224207597399</v>
      </c>
      <c r="G4" s="14">
        <v>7.8616647608727594E-2</v>
      </c>
      <c r="H4" s="14">
        <v>0.78990652044524301</v>
      </c>
      <c r="I4" s="14">
        <v>1.0474203888499301</v>
      </c>
      <c r="J4" s="14">
        <v>0.62744395994698898</v>
      </c>
      <c r="K4" s="14">
        <v>0.59185166289132696</v>
      </c>
      <c r="M4" s="8" t="s">
        <v>2288</v>
      </c>
      <c r="N4" s="11">
        <v>1396</v>
      </c>
      <c r="O4" s="8" t="s">
        <v>2208</v>
      </c>
      <c r="P4" s="11">
        <v>36</v>
      </c>
      <c r="Q4" s="11">
        <v>2.58E-2</v>
      </c>
      <c r="R4" s="16">
        <v>1.6099999999999999E-8</v>
      </c>
      <c r="S4" s="16">
        <v>1.35E-4</v>
      </c>
      <c r="T4" s="14">
        <f>-LOG(S4,2)</f>
        <v>12.854752972273344</v>
      </c>
    </row>
    <row r="5" spans="1:20" x14ac:dyDescent="0.25">
      <c r="A5" s="12" t="s">
        <v>718</v>
      </c>
      <c r="B5" s="14">
        <v>1.27639822380588</v>
      </c>
      <c r="C5" s="14">
        <v>0.78060534876332899</v>
      </c>
      <c r="D5" s="14">
        <v>-0.49579287504255098</v>
      </c>
      <c r="E5" s="14">
        <v>1.8128591867922E-36</v>
      </c>
      <c r="F5" s="14">
        <v>1.0393006485971501</v>
      </c>
      <c r="G5" s="14">
        <v>1.3452664967133601</v>
      </c>
      <c r="H5" s="14">
        <v>1.2826837750871001</v>
      </c>
      <c r="I5" s="14">
        <v>0.78517938001961896</v>
      </c>
      <c r="J5" s="14">
        <v>0.28649409645534601</v>
      </c>
      <c r="K5" s="14">
        <v>0.82148828786730099</v>
      </c>
      <c r="M5" s="8" t="s">
        <v>2161</v>
      </c>
      <c r="N5" s="11">
        <v>1975</v>
      </c>
      <c r="O5" s="8" t="s">
        <v>2151</v>
      </c>
      <c r="P5" s="11">
        <v>44</v>
      </c>
      <c r="Q5" s="11">
        <v>2.23E-2</v>
      </c>
      <c r="R5" s="16">
        <v>2.81E-8</v>
      </c>
      <c r="S5" s="16">
        <v>1.35E-4</v>
      </c>
      <c r="T5" s="14">
        <f t="shared" ref="T5:T13" si="0">-LOG(S5,2)</f>
        <v>12.854752972273344</v>
      </c>
    </row>
    <row r="6" spans="1:20" x14ac:dyDescent="0.25">
      <c r="A6" s="12" t="s">
        <v>641</v>
      </c>
      <c r="B6" s="14">
        <v>1.06463681367501</v>
      </c>
      <c r="C6" s="14">
        <v>1.43239141689612</v>
      </c>
      <c r="D6" s="14">
        <v>0.36775460322110498</v>
      </c>
      <c r="E6" s="14">
        <v>3.53494010480845E-50</v>
      </c>
      <c r="F6" s="14">
        <v>1.3498974148567</v>
      </c>
      <c r="G6" s="14">
        <v>0.84239455799138996</v>
      </c>
      <c r="H6" s="14">
        <v>1.27881811126379</v>
      </c>
      <c r="I6" s="14">
        <v>1.56235901019503</v>
      </c>
      <c r="J6" s="14">
        <v>0.33912495601780801</v>
      </c>
      <c r="K6" s="14">
        <v>1.3670989063404799</v>
      </c>
      <c r="M6" s="8" t="s">
        <v>2289</v>
      </c>
      <c r="N6" s="11">
        <v>278</v>
      </c>
      <c r="O6" s="8" t="s">
        <v>2209</v>
      </c>
      <c r="P6" s="11">
        <v>15</v>
      </c>
      <c r="Q6" s="11">
        <v>5.3999999999999999E-2</v>
      </c>
      <c r="R6" s="16">
        <v>3.9400000000000002E-8</v>
      </c>
      <c r="S6" s="16">
        <v>1.35E-4</v>
      </c>
      <c r="T6" s="14">
        <f t="shared" si="0"/>
        <v>12.854752972273344</v>
      </c>
    </row>
    <row r="7" spans="1:20" x14ac:dyDescent="0.25">
      <c r="A7" s="12" t="s">
        <v>965</v>
      </c>
      <c r="B7" s="14">
        <v>0.24992688196621701</v>
      </c>
      <c r="C7" s="14">
        <v>0.64248493748628099</v>
      </c>
      <c r="D7" s="14">
        <v>0.39255805552006501</v>
      </c>
      <c r="E7" s="14">
        <v>9.9033533483994596E-7</v>
      </c>
      <c r="F7" s="14">
        <v>0.44765715095553499</v>
      </c>
      <c r="G7" s="14">
        <v>0.138369345533496</v>
      </c>
      <c r="H7" s="14">
        <v>0.33125801587069498</v>
      </c>
      <c r="I7" s="14">
        <v>0.57093115452686305</v>
      </c>
      <c r="J7" s="14">
        <v>0.25190423170321202</v>
      </c>
      <c r="K7" s="14">
        <v>0.75267000342899104</v>
      </c>
      <c r="M7" s="8" t="s">
        <v>2290</v>
      </c>
      <c r="N7" s="11">
        <v>1989</v>
      </c>
      <c r="O7" s="8" t="s">
        <v>2210</v>
      </c>
      <c r="P7" s="11">
        <v>43</v>
      </c>
      <c r="Q7" s="11">
        <v>2.1600000000000001E-2</v>
      </c>
      <c r="R7" s="16">
        <v>9.46E-8</v>
      </c>
      <c r="S7" s="16">
        <v>2.43E-4</v>
      </c>
      <c r="T7" s="14">
        <f t="shared" si="0"/>
        <v>12.006756065718394</v>
      </c>
    </row>
    <row r="8" spans="1:20" x14ac:dyDescent="0.25">
      <c r="A8" s="12" t="s">
        <v>803</v>
      </c>
      <c r="B8" s="14">
        <v>0.75540542407570699</v>
      </c>
      <c r="C8" s="14">
        <v>1.24936223753826</v>
      </c>
      <c r="D8" s="14">
        <v>0.49395681346255299</v>
      </c>
      <c r="E8" s="14">
        <v>3.60321980649937E-21</v>
      </c>
      <c r="F8" s="14">
        <v>0.84594790949273502</v>
      </c>
      <c r="G8" s="14">
        <v>0.73053613070911105</v>
      </c>
      <c r="H8" s="14">
        <v>0.73998546773167595</v>
      </c>
      <c r="I8" s="14">
        <v>1.32811238575874</v>
      </c>
      <c r="J8" s="14">
        <v>0.89410465554674501</v>
      </c>
      <c r="K8" s="14">
        <v>1.1946488287800701</v>
      </c>
      <c r="M8" s="8" t="s">
        <v>2291</v>
      </c>
      <c r="N8" s="11">
        <v>878</v>
      </c>
      <c r="O8" s="8" t="s">
        <v>2211</v>
      </c>
      <c r="P8" s="11">
        <v>26</v>
      </c>
      <c r="Q8" s="11">
        <v>2.9600000000000001E-2</v>
      </c>
      <c r="R8" s="16">
        <v>1.29E-7</v>
      </c>
      <c r="S8" s="16">
        <v>2.6499999999999999E-4</v>
      </c>
      <c r="T8" s="14">
        <f t="shared" si="0"/>
        <v>11.881720019873612</v>
      </c>
    </row>
    <row r="9" spans="1:20" x14ac:dyDescent="0.25">
      <c r="A9" s="12" t="s">
        <v>639</v>
      </c>
      <c r="B9" s="14">
        <v>1.21928394990464</v>
      </c>
      <c r="C9" s="14">
        <v>1.5921282692755401</v>
      </c>
      <c r="D9" s="14">
        <v>0.37284431937090401</v>
      </c>
      <c r="E9" s="14">
        <v>1.5744765544856E-50</v>
      </c>
      <c r="F9" s="14">
        <v>0.76552644966370398</v>
      </c>
      <c r="G9" s="14">
        <v>1.2998639569819499</v>
      </c>
      <c r="H9" s="14">
        <v>1.3249469430482901</v>
      </c>
      <c r="I9" s="14">
        <v>1.4827307052276899</v>
      </c>
      <c r="J9" s="14">
        <v>0.734320003181272</v>
      </c>
      <c r="K9" s="14">
        <v>1.7682055547203599</v>
      </c>
      <c r="M9" s="8" t="s">
        <v>2292</v>
      </c>
      <c r="N9" s="11">
        <v>1758</v>
      </c>
      <c r="O9" s="8" t="s">
        <v>2212</v>
      </c>
      <c r="P9" s="11">
        <v>39</v>
      </c>
      <c r="Q9" s="11">
        <v>2.2200000000000001E-2</v>
      </c>
      <c r="R9" s="16">
        <v>2.0599999999999999E-7</v>
      </c>
      <c r="S9" s="16">
        <v>3.5199999999999999E-4</v>
      </c>
      <c r="T9" s="14">
        <f t="shared" si="0"/>
        <v>11.472136950686878</v>
      </c>
    </row>
    <row r="10" spans="1:20" x14ac:dyDescent="0.25">
      <c r="A10" s="12" t="s">
        <v>931</v>
      </c>
      <c r="B10" s="14">
        <v>0.33127412029199699</v>
      </c>
      <c r="C10" s="14">
        <v>0.77134583071372897</v>
      </c>
      <c r="D10" s="14">
        <v>0.44007171042173099</v>
      </c>
      <c r="E10" s="14">
        <v>2.0229682105336699E-11</v>
      </c>
      <c r="F10" s="14">
        <v>0.38540024359710201</v>
      </c>
      <c r="G10" s="14">
        <v>0.30298450275920003</v>
      </c>
      <c r="H10" s="14">
        <v>0.35305536874676502</v>
      </c>
      <c r="I10" s="14">
        <v>0.93141444219218705</v>
      </c>
      <c r="J10" s="14">
        <v>0.16195686208424101</v>
      </c>
      <c r="K10" s="14">
        <v>0.634843135018334</v>
      </c>
      <c r="M10" s="8" t="s">
        <v>2165</v>
      </c>
      <c r="N10" s="11">
        <v>1721</v>
      </c>
      <c r="O10" s="8" t="s">
        <v>2155</v>
      </c>
      <c r="P10" s="11">
        <v>38</v>
      </c>
      <c r="Q10" s="11">
        <v>2.2100000000000002E-2</v>
      </c>
      <c r="R10" s="16">
        <v>3.3500000000000002E-7</v>
      </c>
      <c r="S10" s="16">
        <v>4.9100000000000001E-4</v>
      </c>
      <c r="T10" s="14">
        <f t="shared" si="0"/>
        <v>10.991989355009482</v>
      </c>
    </row>
    <row r="11" spans="1:20" x14ac:dyDescent="0.25">
      <c r="A11" s="12" t="s">
        <v>826</v>
      </c>
      <c r="B11" s="14">
        <v>0.50521815339146403</v>
      </c>
      <c r="C11" s="14">
        <v>0.93759320248985001</v>
      </c>
      <c r="D11" s="14">
        <v>0.43237504909838598</v>
      </c>
      <c r="E11" s="14">
        <v>4.4091800183000205E-19</v>
      </c>
      <c r="F11" s="14">
        <v>0.63738124006998897</v>
      </c>
      <c r="G11" s="14">
        <v>0.51083312069380604</v>
      </c>
      <c r="H11" s="14">
        <v>0.38017720166047198</v>
      </c>
      <c r="I11" s="14">
        <v>1.02025813040588</v>
      </c>
      <c r="J11" s="14">
        <v>0.159751465094668</v>
      </c>
      <c r="K11" s="14">
        <v>0.91094185047654597</v>
      </c>
      <c r="M11" s="8" t="s">
        <v>2293</v>
      </c>
      <c r="N11" s="11">
        <v>1030</v>
      </c>
      <c r="O11" s="8" t="s">
        <v>2213</v>
      </c>
      <c r="P11" s="11">
        <v>27</v>
      </c>
      <c r="Q11" s="11">
        <v>2.6200000000000001E-2</v>
      </c>
      <c r="R11" s="16">
        <v>7.9400000000000004E-7</v>
      </c>
      <c r="S11" s="16">
        <v>9.3000000000000005E-4</v>
      </c>
      <c r="T11" s="14">
        <f t="shared" si="0"/>
        <v>10.070481663328781</v>
      </c>
    </row>
    <row r="12" spans="1:20" x14ac:dyDescent="0.25">
      <c r="A12" s="12" t="s">
        <v>632</v>
      </c>
      <c r="B12" s="14">
        <v>1.5335867167216499</v>
      </c>
      <c r="C12" s="14">
        <v>2.1277940256103398</v>
      </c>
      <c r="D12" s="14">
        <v>0.594207308888693</v>
      </c>
      <c r="E12" s="14">
        <v>1.35029626529368E-52</v>
      </c>
      <c r="F12" s="14">
        <v>1.8672782647574799</v>
      </c>
      <c r="G12" s="14">
        <v>1.3685978885927099</v>
      </c>
      <c r="H12" s="14">
        <v>1.6012501610794001</v>
      </c>
      <c r="I12" s="14">
        <v>2.18410264072241</v>
      </c>
      <c r="J12" s="14">
        <v>2.2202910417149702</v>
      </c>
      <c r="K12" s="14">
        <v>2.0523282962870901</v>
      </c>
      <c r="M12" s="8" t="s">
        <v>2294</v>
      </c>
      <c r="N12" s="11">
        <v>1431</v>
      </c>
      <c r="O12" s="8" t="s">
        <v>2214</v>
      </c>
      <c r="P12" s="11">
        <v>33</v>
      </c>
      <c r="Q12" s="11">
        <v>2.3099999999999999E-2</v>
      </c>
      <c r="R12" s="16">
        <v>8.1500000000000003E-7</v>
      </c>
      <c r="S12" s="16">
        <v>9.3000000000000005E-4</v>
      </c>
      <c r="T12" s="14">
        <f t="shared" si="0"/>
        <v>10.070481663328781</v>
      </c>
    </row>
    <row r="13" spans="1:20" x14ac:dyDescent="0.25">
      <c r="A13" s="12" t="s">
        <v>731</v>
      </c>
      <c r="B13" s="14">
        <v>0.82390656809338703</v>
      </c>
      <c r="C13" s="14">
        <v>1.3521840198601001</v>
      </c>
      <c r="D13" s="14">
        <v>0.52827745176671703</v>
      </c>
      <c r="E13" s="14">
        <v>2.3427110807231399E-32</v>
      </c>
      <c r="F13" s="14">
        <v>1.1281728831175699</v>
      </c>
      <c r="G13" s="14">
        <v>0.642476093894911</v>
      </c>
      <c r="H13" s="14">
        <v>0.94946608602092697</v>
      </c>
      <c r="I13" s="14">
        <v>0.88239992785146504</v>
      </c>
      <c r="J13" s="14">
        <v>0.49874058868500898</v>
      </c>
      <c r="K13" s="14">
        <v>1.7895337854929001</v>
      </c>
      <c r="M13" s="8" t="s">
        <v>2167</v>
      </c>
      <c r="N13" s="11">
        <v>1192</v>
      </c>
      <c r="O13" s="8" t="s">
        <v>2157</v>
      </c>
      <c r="P13" s="11">
        <v>29</v>
      </c>
      <c r="Q13" s="11">
        <v>2.4299999999999999E-2</v>
      </c>
      <c r="R13" s="16">
        <v>1.37E-6</v>
      </c>
      <c r="S13" s="16">
        <v>1.33E-3</v>
      </c>
      <c r="T13" s="14">
        <f t="shared" si="0"/>
        <v>9.5543580389356233</v>
      </c>
    </row>
    <row r="14" spans="1:20" x14ac:dyDescent="0.25">
      <c r="A14" s="12" t="s">
        <v>884</v>
      </c>
      <c r="B14" s="14">
        <v>0.35302234334778099</v>
      </c>
      <c r="C14" s="14">
        <v>0.923381562634215</v>
      </c>
      <c r="D14" s="14">
        <v>0.57035921928643496</v>
      </c>
      <c r="E14" s="14">
        <v>8.0431456944255094E-15</v>
      </c>
      <c r="F14" s="14">
        <v>0.56432361323504698</v>
      </c>
      <c r="G14" s="14">
        <v>0.25289123763379001</v>
      </c>
      <c r="H14" s="14">
        <v>0.399414005044821</v>
      </c>
      <c r="I14" s="14">
        <v>1.20188104885834</v>
      </c>
      <c r="J14" s="14">
        <v>0.117975833186778</v>
      </c>
      <c r="K14" s="14">
        <v>0.62691220073677101</v>
      </c>
    </row>
    <row r="15" spans="1:20" x14ac:dyDescent="0.25">
      <c r="A15" s="12" t="s">
        <v>967</v>
      </c>
      <c r="B15" s="14">
        <v>0.58488002950999696</v>
      </c>
      <c r="C15" s="14">
        <v>0.97859158667591095</v>
      </c>
      <c r="D15" s="14">
        <v>0.39371155716591399</v>
      </c>
      <c r="E15" s="14">
        <v>2.05631382389835E-6</v>
      </c>
      <c r="F15" s="14">
        <v>0.70052491008145101</v>
      </c>
      <c r="G15" s="14">
        <v>0.434159399339757</v>
      </c>
      <c r="H15" s="14">
        <v>0.80401408357646098</v>
      </c>
      <c r="I15" s="14">
        <v>1.0750501073308001</v>
      </c>
      <c r="J15" s="14">
        <v>0.29002478934162401</v>
      </c>
      <c r="K15" s="14">
        <v>0.92930400946024105</v>
      </c>
    </row>
    <row r="16" spans="1:20" x14ac:dyDescent="0.25">
      <c r="A16" s="12" t="s">
        <v>767</v>
      </c>
      <c r="B16" s="14">
        <v>0.528162556288156</v>
      </c>
      <c r="C16" s="14">
        <v>1.0421903205249401</v>
      </c>
      <c r="D16" s="14">
        <v>0.51402776423678298</v>
      </c>
      <c r="E16" s="14">
        <v>1.7871254554773799E-27</v>
      </c>
      <c r="F16" s="14">
        <v>0.50598713326455202</v>
      </c>
      <c r="G16" s="14">
        <v>0.54819377727403396</v>
      </c>
      <c r="H16" s="14">
        <v>0.498389498421623</v>
      </c>
      <c r="I16" s="14">
        <v>1.06720958584356</v>
      </c>
      <c r="J16" s="14">
        <v>0.38122590472599399</v>
      </c>
      <c r="K16" s="14">
        <v>1.0731231715820899</v>
      </c>
    </row>
    <row r="17" spans="1:13" x14ac:dyDescent="0.25">
      <c r="A17" s="12" t="s">
        <v>912</v>
      </c>
      <c r="B17" s="14">
        <v>0.22588242318250901</v>
      </c>
      <c r="C17" s="14">
        <v>0.78652601886257401</v>
      </c>
      <c r="D17" s="14">
        <v>0.56064359568006406</v>
      </c>
      <c r="E17" s="14">
        <v>3.3990477209815699E-13</v>
      </c>
      <c r="F17" s="14">
        <v>0.298107876959465</v>
      </c>
      <c r="G17" s="14">
        <v>0.16508351796463799</v>
      </c>
      <c r="H17" s="14">
        <v>0.30368950440613701</v>
      </c>
      <c r="I17" s="14">
        <v>1.08654833868371</v>
      </c>
      <c r="J17" s="14">
        <v>9.75119544322013E-2</v>
      </c>
      <c r="K17" s="14">
        <v>0.44448976932995798</v>
      </c>
      <c r="M17" s="17"/>
    </row>
    <row r="18" spans="1:13" x14ac:dyDescent="0.25">
      <c r="A18" s="12" t="s">
        <v>924</v>
      </c>
      <c r="B18" s="14">
        <v>0.24379905045971501</v>
      </c>
      <c r="C18" s="14">
        <v>0.87939264935257699</v>
      </c>
      <c r="D18" s="14">
        <v>0.63559359889286204</v>
      </c>
      <c r="E18" s="14">
        <v>2.04166982853185E-12</v>
      </c>
      <c r="F18" s="14">
        <v>0.42737085983852502</v>
      </c>
      <c r="G18" s="14">
        <v>0.191998601441046</v>
      </c>
      <c r="H18" s="14">
        <v>0.20948312239070399</v>
      </c>
      <c r="I18" s="14">
        <v>1.07553120415225</v>
      </c>
      <c r="J18" s="14">
        <v>0</v>
      </c>
      <c r="K18" s="14">
        <v>0.71314989103618398</v>
      </c>
    </row>
    <row r="19" spans="1:13" x14ac:dyDescent="0.25">
      <c r="A19" s="12" t="s">
        <v>886</v>
      </c>
      <c r="B19" s="14">
        <v>0.91091774008251403</v>
      </c>
      <c r="C19" s="14">
        <v>1.42131424003113</v>
      </c>
      <c r="D19" s="14">
        <v>0.51039649994861302</v>
      </c>
      <c r="E19" s="14">
        <v>9.2522196330154803E-15</v>
      </c>
      <c r="F19" s="14">
        <v>0.90647929404748095</v>
      </c>
      <c r="G19" s="14">
        <v>0.83887268699514705</v>
      </c>
      <c r="H19" s="14">
        <v>1.06737716381777</v>
      </c>
      <c r="I19" s="14">
        <v>1.4945436550719</v>
      </c>
      <c r="J19" s="14">
        <v>0.42679693340991698</v>
      </c>
      <c r="K19" s="14">
        <v>1.4188549206737699</v>
      </c>
    </row>
    <row r="20" spans="1:13" x14ac:dyDescent="0.25">
      <c r="A20" s="12" t="s">
        <v>710</v>
      </c>
      <c r="B20" s="14">
        <v>0.72398541655748105</v>
      </c>
      <c r="C20" s="14">
        <v>1.3298604455563099</v>
      </c>
      <c r="D20" s="14">
        <v>0.60587502899883094</v>
      </c>
      <c r="E20" s="14">
        <v>1.16599467528653E-37</v>
      </c>
      <c r="F20" s="14">
        <v>0.94175022141252696</v>
      </c>
      <c r="G20" s="14">
        <v>0.63641731426082604</v>
      </c>
      <c r="H20" s="14">
        <v>0.73816352402136798</v>
      </c>
      <c r="I20" s="14">
        <v>1.30000414137154</v>
      </c>
      <c r="J20" s="14">
        <v>0.33673990720031699</v>
      </c>
      <c r="K20" s="14">
        <v>1.43785676242807</v>
      </c>
    </row>
    <row r="21" spans="1:13" x14ac:dyDescent="0.25">
      <c r="A21" s="12" t="s">
        <v>732</v>
      </c>
      <c r="B21" s="14">
        <v>1.13748465607537</v>
      </c>
      <c r="C21" s="14">
        <v>0.77640215360371201</v>
      </c>
      <c r="D21" s="14">
        <v>-0.36108250247165502</v>
      </c>
      <c r="E21" s="14">
        <v>2.5360074313295902E-31</v>
      </c>
      <c r="F21" s="14">
        <v>1.04878924419528</v>
      </c>
      <c r="G21" s="14">
        <v>1.2814080142926201</v>
      </c>
      <c r="H21" s="14">
        <v>0.82352592705479699</v>
      </c>
      <c r="I21" s="14">
        <v>0.79632071396155202</v>
      </c>
      <c r="J21" s="14">
        <v>0.545109749706716</v>
      </c>
      <c r="K21" s="14">
        <v>0.77817173390667704</v>
      </c>
    </row>
    <row r="22" spans="1:13" x14ac:dyDescent="0.25">
      <c r="A22" s="12" t="s">
        <v>940</v>
      </c>
      <c r="B22" s="14">
        <v>0.86633343231515603</v>
      </c>
      <c r="C22" s="14">
        <v>1.3505837312856099</v>
      </c>
      <c r="D22" s="14">
        <v>0.48425029897045302</v>
      </c>
      <c r="E22" s="14">
        <v>4.8054216604794695E-10</v>
      </c>
      <c r="F22" s="14">
        <v>1.1831984525415999</v>
      </c>
      <c r="G22" s="14">
        <v>0.71879495726575005</v>
      </c>
      <c r="H22" s="14">
        <v>0.91498843876746305</v>
      </c>
      <c r="I22" s="14">
        <v>1.3318883132149799</v>
      </c>
      <c r="J22" s="14">
        <v>0.56391967738507298</v>
      </c>
      <c r="K22" s="14">
        <v>1.43574718225844</v>
      </c>
    </row>
    <row r="23" spans="1:13" x14ac:dyDescent="0.25">
      <c r="A23" s="12" t="s">
        <v>819</v>
      </c>
      <c r="B23" s="14">
        <v>0.53895625960017302</v>
      </c>
      <c r="C23" s="14">
        <v>1.09172732515074</v>
      </c>
      <c r="D23" s="14">
        <v>0.55277106555057198</v>
      </c>
      <c r="E23" s="14">
        <v>6.7323834102134695E-20</v>
      </c>
      <c r="F23" s="14">
        <v>0.59924664078475298</v>
      </c>
      <c r="G23" s="14">
        <v>0.53710373114210896</v>
      </c>
      <c r="H23" s="14">
        <v>0.49504093890260098</v>
      </c>
      <c r="I23" s="14">
        <v>1.16117583644033</v>
      </c>
      <c r="J23" s="14">
        <v>0.16990091656145101</v>
      </c>
      <c r="K23" s="14">
        <v>1.08946307292879</v>
      </c>
    </row>
    <row r="24" spans="1:13" x14ac:dyDescent="0.25">
      <c r="A24" s="12" t="s">
        <v>701</v>
      </c>
      <c r="B24" s="14">
        <v>1.08196244950055</v>
      </c>
      <c r="C24" s="14">
        <v>0.57748881065262503</v>
      </c>
      <c r="D24" s="14">
        <v>-0.50447363884792695</v>
      </c>
      <c r="E24" s="14">
        <v>3.64103839167293E-39</v>
      </c>
      <c r="F24" s="14">
        <v>0.60527462114358999</v>
      </c>
      <c r="G24" s="14">
        <v>1.21702949866346</v>
      </c>
      <c r="H24" s="14">
        <v>1.06912966112567</v>
      </c>
      <c r="I24" s="14">
        <v>0.59426756772283595</v>
      </c>
      <c r="J24" s="14">
        <v>0.72513774179062396</v>
      </c>
      <c r="K24" s="14">
        <v>0.54127349126902902</v>
      </c>
    </row>
    <row r="25" spans="1:13" x14ac:dyDescent="0.25">
      <c r="A25" s="12" t="s">
        <v>692</v>
      </c>
      <c r="B25" s="14">
        <v>0.81033704710931898</v>
      </c>
      <c r="C25" s="14">
        <v>1.1904079766673199</v>
      </c>
      <c r="D25" s="14">
        <v>0.38007092955799898</v>
      </c>
      <c r="E25" s="14">
        <v>1.27909310939312E-40</v>
      </c>
      <c r="F25" s="14">
        <v>0.83200247101651303</v>
      </c>
      <c r="G25" s="14">
        <v>0.84969696480266399</v>
      </c>
      <c r="H25" s="14">
        <v>0.69728382051243798</v>
      </c>
      <c r="I25" s="14">
        <v>1.4677180093011499</v>
      </c>
      <c r="J25" s="14">
        <v>1.0593008955343</v>
      </c>
      <c r="K25" s="14">
        <v>0.82724231998271303</v>
      </c>
    </row>
    <row r="26" spans="1:13" x14ac:dyDescent="0.25">
      <c r="A26" s="12" t="s">
        <v>845</v>
      </c>
      <c r="B26" s="14">
        <v>0.38220220305022001</v>
      </c>
      <c r="C26" s="14">
        <v>0.87670077386800205</v>
      </c>
      <c r="D26" s="14">
        <v>0.49449857081778198</v>
      </c>
      <c r="E26" s="14">
        <v>1.49380361265137E-17</v>
      </c>
      <c r="F26" s="14">
        <v>0.43409710693124298</v>
      </c>
      <c r="G26" s="14">
        <v>0.36790720309844499</v>
      </c>
      <c r="H26" s="14">
        <v>0.374156544075473</v>
      </c>
      <c r="I26" s="14">
        <v>1.0899916116072601</v>
      </c>
      <c r="J26" s="14">
        <v>0.54900245986295604</v>
      </c>
      <c r="K26" s="14">
        <v>0.63886131486512099</v>
      </c>
    </row>
    <row r="27" spans="1:13" x14ac:dyDescent="0.25">
      <c r="A27" s="12" t="s">
        <v>640</v>
      </c>
      <c r="B27" s="14">
        <v>2.9994338200543802</v>
      </c>
      <c r="C27" s="14">
        <v>3.3711713989244898</v>
      </c>
      <c r="D27" s="14">
        <v>0.37173757887011399</v>
      </c>
      <c r="E27" s="14">
        <v>2.51019716208358E-50</v>
      </c>
      <c r="F27" s="14">
        <v>2.5698257650975602</v>
      </c>
      <c r="G27" s="14">
        <v>3.2175038389555399</v>
      </c>
      <c r="H27" s="14">
        <v>2.7183679072796001</v>
      </c>
      <c r="I27" s="14">
        <v>3.4627689062543898</v>
      </c>
      <c r="J27" s="14">
        <v>3.2234529096636102</v>
      </c>
      <c r="K27" s="14">
        <v>3.2803642585128499</v>
      </c>
    </row>
    <row r="28" spans="1:13" x14ac:dyDescent="0.25">
      <c r="A28" s="12" t="s">
        <v>840</v>
      </c>
      <c r="B28" s="14">
        <v>0.62156165656329099</v>
      </c>
      <c r="C28" s="14">
        <v>1.00282117934684</v>
      </c>
      <c r="D28" s="14">
        <v>0.38125952278355302</v>
      </c>
      <c r="E28" s="14">
        <v>4.1956008001841602E-18</v>
      </c>
      <c r="F28" s="14">
        <v>0.63152823374817801</v>
      </c>
      <c r="G28" s="14">
        <v>0.58316499711940495</v>
      </c>
      <c r="H28" s="14">
        <v>0.69898533345848002</v>
      </c>
      <c r="I28" s="14">
        <v>0.97633910871336105</v>
      </c>
      <c r="J28" s="14">
        <v>0.16746423798240201</v>
      </c>
      <c r="K28" s="14">
        <v>1.0987685448218201</v>
      </c>
    </row>
    <row r="29" spans="1:13" x14ac:dyDescent="0.25">
      <c r="A29" s="12" t="s">
        <v>671</v>
      </c>
      <c r="B29" s="14">
        <v>1.8609682319046801</v>
      </c>
      <c r="C29" s="14">
        <v>1.4900982647332901</v>
      </c>
      <c r="D29" s="14">
        <v>-0.37086996717138998</v>
      </c>
      <c r="E29" s="14">
        <v>4.1848414628086201E-43</v>
      </c>
      <c r="F29" s="14">
        <v>1.71447100135608</v>
      </c>
      <c r="G29" s="14">
        <v>2.0029801023259601</v>
      </c>
      <c r="H29" s="14">
        <v>1.6030668122204801</v>
      </c>
      <c r="I29" s="14">
        <v>1.69041251494525</v>
      </c>
      <c r="J29" s="14">
        <v>0.656123752689315</v>
      </c>
      <c r="K29" s="14">
        <v>1.3148101760200599</v>
      </c>
    </row>
    <row r="30" spans="1:13" x14ac:dyDescent="0.25">
      <c r="A30" s="12" t="s">
        <v>909</v>
      </c>
      <c r="B30" s="14">
        <v>0.43613728128073997</v>
      </c>
      <c r="C30" s="14">
        <v>1.1359245511429801</v>
      </c>
      <c r="D30" s="14">
        <v>0.69978726986223705</v>
      </c>
      <c r="E30" s="14">
        <v>2.11821112190496E-13</v>
      </c>
      <c r="F30" s="14">
        <v>0.36245876688676298</v>
      </c>
      <c r="G30" s="14">
        <v>0.554839891537798</v>
      </c>
      <c r="H30" s="14">
        <v>0.186200008851097</v>
      </c>
      <c r="I30" s="14">
        <v>1.44109093180724</v>
      </c>
      <c r="J30" s="14">
        <v>1.32794872849835</v>
      </c>
      <c r="K30" s="14">
        <v>0.67416302837674602</v>
      </c>
    </row>
    <row r="31" spans="1:13" x14ac:dyDescent="0.25">
      <c r="A31" s="12" t="s">
        <v>837</v>
      </c>
      <c r="B31" s="14">
        <v>0.20962430541702601</v>
      </c>
      <c r="C31" s="14">
        <v>0.65339551286564601</v>
      </c>
      <c r="D31" s="14">
        <v>0.44377120744861998</v>
      </c>
      <c r="E31" s="14">
        <v>3.2323184328543499E-18</v>
      </c>
      <c r="F31" s="14">
        <v>0.151330761048769</v>
      </c>
      <c r="G31" s="14">
        <v>0.22348303030094599</v>
      </c>
      <c r="H31" s="14">
        <v>0.22159859437656201</v>
      </c>
      <c r="I31" s="14">
        <v>0.72790858109044798</v>
      </c>
      <c r="J31" s="14">
        <v>0</v>
      </c>
      <c r="K31" s="14">
        <v>0.62777116489219198</v>
      </c>
    </row>
    <row r="32" spans="1:13" x14ac:dyDescent="0.25">
      <c r="A32" s="12" t="s">
        <v>842</v>
      </c>
      <c r="B32" s="14">
        <v>0.91846237258792496</v>
      </c>
      <c r="C32" s="14">
        <v>0.454680073437843</v>
      </c>
      <c r="D32" s="14">
        <v>-0.46378229915008301</v>
      </c>
      <c r="E32" s="14">
        <v>6.1048988579973698E-18</v>
      </c>
      <c r="F32" s="14">
        <v>0.55961371570576102</v>
      </c>
      <c r="G32" s="14">
        <v>1.0394353582176601</v>
      </c>
      <c r="H32" s="14">
        <v>0.87232606613167196</v>
      </c>
      <c r="I32" s="14">
        <v>0.47579629384612698</v>
      </c>
      <c r="J32" s="14">
        <v>0.32196887026450799</v>
      </c>
      <c r="K32" s="14">
        <v>0.44543307874499799</v>
      </c>
    </row>
    <row r="33" spans="1:11" x14ac:dyDescent="0.25">
      <c r="A33" s="12" t="s">
        <v>907</v>
      </c>
      <c r="B33" s="14">
        <v>0.87596255570812798</v>
      </c>
      <c r="C33" s="14">
        <v>1.3208736067547699</v>
      </c>
      <c r="D33" s="14">
        <v>0.44491105104664003</v>
      </c>
      <c r="E33" s="14">
        <v>1.7959986365613201E-13</v>
      </c>
      <c r="F33" s="14">
        <v>1.3101159501469799</v>
      </c>
      <c r="G33" s="14">
        <v>0.81285129388366695</v>
      </c>
      <c r="H33" s="14">
        <v>0.60293782498135395</v>
      </c>
      <c r="I33" s="14">
        <v>1.29568704714996</v>
      </c>
      <c r="J33" s="14">
        <v>0.97009686279991503</v>
      </c>
      <c r="K33" s="14">
        <v>1.38153410327186</v>
      </c>
    </row>
    <row r="34" spans="1:11" x14ac:dyDescent="0.25">
      <c r="A34" s="12" t="s">
        <v>941</v>
      </c>
      <c r="B34" s="14">
        <v>0.36891257380182402</v>
      </c>
      <c r="C34" s="14">
        <v>0.77161812923944095</v>
      </c>
      <c r="D34" s="14">
        <v>0.40270555543761699</v>
      </c>
      <c r="E34" s="14">
        <v>5.9360317175935801E-10</v>
      </c>
      <c r="F34" s="14">
        <v>0.42998751112863098</v>
      </c>
      <c r="G34" s="14">
        <v>0.45898418580495098</v>
      </c>
      <c r="H34" s="14">
        <v>7.9554112227809004E-2</v>
      </c>
      <c r="I34" s="14">
        <v>0.96323216434797998</v>
      </c>
      <c r="J34" s="14">
        <v>0.49612693109450801</v>
      </c>
      <c r="K34" s="14">
        <v>0.56020991084972704</v>
      </c>
    </row>
    <row r="35" spans="1:11" x14ac:dyDescent="0.25">
      <c r="A35" s="12" t="s">
        <v>828</v>
      </c>
      <c r="B35" s="14">
        <v>0.90663813103764801</v>
      </c>
      <c r="C35" s="14">
        <v>1.68249677771432</v>
      </c>
      <c r="D35" s="14">
        <v>0.77585864667666804</v>
      </c>
      <c r="E35" s="14">
        <v>5.8603057523671303E-19</v>
      </c>
      <c r="F35" s="14">
        <v>0.968982280356389</v>
      </c>
      <c r="G35" s="14">
        <v>0.98662207536364099</v>
      </c>
      <c r="H35" s="14">
        <v>0.64585932427015103</v>
      </c>
      <c r="I35" s="14">
        <v>1.78947312875343</v>
      </c>
      <c r="J35" s="14">
        <v>1.19358467262287</v>
      </c>
      <c r="K35" s="14">
        <v>1.6048621707083499</v>
      </c>
    </row>
    <row r="36" spans="1:11" x14ac:dyDescent="0.25">
      <c r="A36" s="12" t="s">
        <v>921</v>
      </c>
      <c r="B36" s="14">
        <v>0.51876313044842104</v>
      </c>
      <c r="C36" s="14">
        <v>0.91542012242206705</v>
      </c>
      <c r="D36" s="14">
        <v>0.39665699197364601</v>
      </c>
      <c r="E36" s="14">
        <v>1.38863251468192E-12</v>
      </c>
      <c r="F36" s="14">
        <v>0.76494243496516401</v>
      </c>
      <c r="G36" s="14">
        <v>0.22984713150031399</v>
      </c>
      <c r="H36" s="14">
        <v>0.86851197469617203</v>
      </c>
      <c r="I36" s="14">
        <v>0.87925083359179101</v>
      </c>
      <c r="J36" s="14">
        <v>1.5792027339521699</v>
      </c>
      <c r="K36" s="14">
        <v>0.85984618453597805</v>
      </c>
    </row>
    <row r="37" spans="1:11" x14ac:dyDescent="0.25">
      <c r="A37" s="12" t="s">
        <v>776</v>
      </c>
      <c r="B37" s="14">
        <v>0.65401220540569505</v>
      </c>
      <c r="C37" s="14">
        <v>1.0205992519006599</v>
      </c>
      <c r="D37" s="14">
        <v>0.36658704649496499</v>
      </c>
      <c r="E37" s="14">
        <v>1.2551687879270199E-25</v>
      </c>
      <c r="F37" s="14">
        <v>0.350785607517899</v>
      </c>
      <c r="G37" s="14">
        <v>0.51131577241438697</v>
      </c>
      <c r="H37" s="14">
        <v>1.10098631719865</v>
      </c>
      <c r="I37" s="14">
        <v>0.909732436866589</v>
      </c>
      <c r="J37" s="14">
        <v>1.33820223122347</v>
      </c>
      <c r="K37" s="14">
        <v>1.0960338459927901</v>
      </c>
    </row>
    <row r="38" spans="1:11" x14ac:dyDescent="0.25">
      <c r="A38" s="12" t="s">
        <v>821</v>
      </c>
      <c r="B38" s="14">
        <v>0.33340877706410799</v>
      </c>
      <c r="C38" s="14">
        <v>0.77217292498631096</v>
      </c>
      <c r="D38" s="14">
        <v>0.43876414792220197</v>
      </c>
      <c r="E38" s="14">
        <v>1.0867616017758999E-19</v>
      </c>
      <c r="F38" s="14">
        <v>0.33842394013803001</v>
      </c>
      <c r="G38" s="14">
        <v>0.334964178034732</v>
      </c>
      <c r="H38" s="14">
        <v>0.32592818576553501</v>
      </c>
      <c r="I38" s="14">
        <v>0.83096497876539399</v>
      </c>
      <c r="J38" s="14">
        <v>0</v>
      </c>
      <c r="K38" s="14">
        <v>0.77286780872609195</v>
      </c>
    </row>
    <row r="39" spans="1:11" x14ac:dyDescent="0.25">
      <c r="A39" s="12" t="s">
        <v>723</v>
      </c>
      <c r="B39" s="14">
        <v>0.86634563167418299</v>
      </c>
      <c r="C39" s="14">
        <v>1.4424923488622701</v>
      </c>
      <c r="D39" s="14">
        <v>0.57614671718808297</v>
      </c>
      <c r="E39" s="14">
        <v>2.7381039732966899E-34</v>
      </c>
      <c r="F39" s="14">
        <v>1.24548017144906</v>
      </c>
      <c r="G39" s="14">
        <v>0.75330171447467298</v>
      </c>
      <c r="H39" s="14">
        <v>0.77951581819089599</v>
      </c>
      <c r="I39" s="14">
        <v>1.57445975314164</v>
      </c>
      <c r="J39" s="14">
        <v>0.68805547816229395</v>
      </c>
      <c r="K39" s="14">
        <v>1.35368841070196</v>
      </c>
    </row>
    <row r="40" spans="1:11" x14ac:dyDescent="0.25">
      <c r="A40" s="12" t="s">
        <v>649</v>
      </c>
      <c r="B40" s="14">
        <v>3.2185744407024699</v>
      </c>
      <c r="C40" s="14">
        <v>2.7281200862222401</v>
      </c>
      <c r="D40" s="14">
        <v>-0.490454354480236</v>
      </c>
      <c r="E40" s="14">
        <v>4.48140086179602E-47</v>
      </c>
      <c r="F40" s="14">
        <v>3.1457135837749499</v>
      </c>
      <c r="G40" s="14">
        <v>3.40434273581891</v>
      </c>
      <c r="H40" s="14">
        <v>2.74772326968113</v>
      </c>
      <c r="I40" s="14">
        <v>2.9500435176808701</v>
      </c>
      <c r="J40" s="14">
        <v>2.9094741593082398</v>
      </c>
      <c r="K40" s="14">
        <v>2.4114683117692399</v>
      </c>
    </row>
    <row r="41" spans="1:11" x14ac:dyDescent="0.25">
      <c r="A41" s="12" t="s">
        <v>624</v>
      </c>
      <c r="B41" s="14">
        <v>1.60250251576212</v>
      </c>
      <c r="C41" s="14">
        <v>1.1758535990905199</v>
      </c>
      <c r="D41" s="14">
        <v>-0.42664891667159299</v>
      </c>
      <c r="E41" s="14">
        <v>5.5037220549565002E-55</v>
      </c>
      <c r="F41" s="14">
        <v>1.5960316031797399</v>
      </c>
      <c r="G41" s="14">
        <v>1.5713954794627301</v>
      </c>
      <c r="H41" s="14">
        <v>1.6764284244213701</v>
      </c>
      <c r="I41" s="14">
        <v>0.97440773457693697</v>
      </c>
      <c r="J41" s="14">
        <v>0.90668091167551301</v>
      </c>
      <c r="K41" s="14">
        <v>1.39208217952469</v>
      </c>
    </row>
    <row r="42" spans="1:11" x14ac:dyDescent="0.25">
      <c r="A42" s="12" t="s">
        <v>762</v>
      </c>
      <c r="B42" s="14">
        <v>0.69937096928182596</v>
      </c>
      <c r="C42" s="14">
        <v>1.5850349399614201</v>
      </c>
      <c r="D42" s="14">
        <v>0.88566397067959701</v>
      </c>
      <c r="E42" s="14">
        <v>6.85495401050341E-28</v>
      </c>
      <c r="F42" s="14">
        <v>1.0164441311829799</v>
      </c>
      <c r="G42" s="14">
        <v>0.55649568691822104</v>
      </c>
      <c r="H42" s="14">
        <v>0.73841192880461004</v>
      </c>
      <c r="I42" s="14">
        <v>1.9486857056584199</v>
      </c>
      <c r="J42" s="14">
        <v>0.38789532636986501</v>
      </c>
      <c r="K42" s="14">
        <v>1.1672344348682799</v>
      </c>
    </row>
    <row r="43" spans="1:11" x14ac:dyDescent="0.25">
      <c r="A43" s="12" t="s">
        <v>833</v>
      </c>
      <c r="B43" s="14">
        <v>0.471924694215197</v>
      </c>
      <c r="C43" s="14">
        <v>0.92561860605511204</v>
      </c>
      <c r="D43" s="14">
        <v>0.45369391183991498</v>
      </c>
      <c r="E43" s="14">
        <v>1.23658658996659E-18</v>
      </c>
      <c r="F43" s="14">
        <v>0.57344422253945704</v>
      </c>
      <c r="G43" s="14">
        <v>0.36856122248267098</v>
      </c>
      <c r="H43" s="14">
        <v>0.61330108901867597</v>
      </c>
      <c r="I43" s="14">
        <v>0.99868777904541295</v>
      </c>
      <c r="J43" s="14">
        <v>0.19417736739717101</v>
      </c>
      <c r="K43" s="14">
        <v>0.90713439913982097</v>
      </c>
    </row>
    <row r="44" spans="1:11" x14ac:dyDescent="0.25">
      <c r="A44" s="12" t="s">
        <v>900</v>
      </c>
      <c r="B44" s="14">
        <v>0.26223116398874502</v>
      </c>
      <c r="C44" s="14">
        <v>0.83703519837630602</v>
      </c>
      <c r="D44" s="14">
        <v>0.574804034387561</v>
      </c>
      <c r="E44" s="14">
        <v>6.2602863151259801E-14</v>
      </c>
      <c r="F44" s="14">
        <v>0.4177614156776</v>
      </c>
      <c r="G44" s="14">
        <v>0.18213256669127401</v>
      </c>
      <c r="H44" s="14">
        <v>0.31397921703139797</v>
      </c>
      <c r="I44" s="14">
        <v>1.1337959731190399</v>
      </c>
      <c r="J44" s="14">
        <v>0.33112464264525598</v>
      </c>
      <c r="K44" s="14">
        <v>0.48346801633785302</v>
      </c>
    </row>
    <row r="45" spans="1:11" x14ac:dyDescent="0.25">
      <c r="A45" s="12" t="s">
        <v>716</v>
      </c>
      <c r="B45" s="14">
        <v>0.850845947442192</v>
      </c>
      <c r="C45" s="14">
        <v>1.60364289889225</v>
      </c>
      <c r="D45" s="14">
        <v>0.75279695145005299</v>
      </c>
      <c r="E45" s="14">
        <v>1.03572589255456E-36</v>
      </c>
      <c r="F45" s="14">
        <v>0.88229925879640603</v>
      </c>
      <c r="G45" s="14">
        <v>0.87327602768684398</v>
      </c>
      <c r="H45" s="14">
        <v>0.77213775753126301</v>
      </c>
      <c r="I45" s="14">
        <v>1.81819826838636</v>
      </c>
      <c r="J45" s="14">
        <v>0.80602988002721898</v>
      </c>
      <c r="K45" s="14">
        <v>1.40523591859423</v>
      </c>
    </row>
    <row r="46" spans="1:11" x14ac:dyDescent="0.25">
      <c r="A46" s="12" t="s">
        <v>707</v>
      </c>
      <c r="B46" s="14">
        <v>0.68006481318432099</v>
      </c>
      <c r="C46" s="14">
        <v>1.15024494342738</v>
      </c>
      <c r="D46" s="14">
        <v>0.47018013024305699</v>
      </c>
      <c r="E46" s="14">
        <v>2.43817640260815E-38</v>
      </c>
      <c r="F46" s="14">
        <v>0.86975994433388404</v>
      </c>
      <c r="G46" s="14">
        <v>0.54578557279406703</v>
      </c>
      <c r="H46" s="14">
        <v>0.81259909764611205</v>
      </c>
      <c r="I46" s="14">
        <v>0.97229904654136901</v>
      </c>
      <c r="J46" s="14">
        <v>0.44126621186543702</v>
      </c>
      <c r="K46" s="14">
        <v>1.3770889157338</v>
      </c>
    </row>
    <row r="47" spans="1:11" x14ac:dyDescent="0.25">
      <c r="A47" s="12" t="s">
        <v>947</v>
      </c>
      <c r="B47" s="14">
        <v>0.31140636540502997</v>
      </c>
      <c r="C47" s="14">
        <v>0.70522684432841598</v>
      </c>
      <c r="D47" s="14">
        <v>0.39382047892338601</v>
      </c>
      <c r="E47" s="14">
        <v>3.67476031317884E-9</v>
      </c>
      <c r="F47" s="14">
        <v>0.51723958718244201</v>
      </c>
      <c r="G47" s="14">
        <v>0.234395263482747</v>
      </c>
      <c r="H47" s="14">
        <v>0.313353954328566</v>
      </c>
      <c r="I47" s="14">
        <v>0.48779237784635998</v>
      </c>
      <c r="J47" s="14">
        <v>0.35837045920489502</v>
      </c>
      <c r="K47" s="14">
        <v>0.940374785148828</v>
      </c>
    </row>
    <row r="48" spans="1:11" x14ac:dyDescent="0.25">
      <c r="A48" s="12" t="s">
        <v>755</v>
      </c>
      <c r="B48" s="14">
        <v>0.77184499075107205</v>
      </c>
      <c r="C48" s="14">
        <v>1.54439030262985</v>
      </c>
      <c r="D48" s="14">
        <v>0.77254531187878095</v>
      </c>
      <c r="E48" s="14">
        <v>6.1653781348116503E-29</v>
      </c>
      <c r="F48" s="14">
        <v>1.00601491288082</v>
      </c>
      <c r="G48" s="14">
        <v>0.59829820580435</v>
      </c>
      <c r="H48" s="14">
        <v>0.94176920841200396</v>
      </c>
      <c r="I48" s="14">
        <v>1.5087739440861401</v>
      </c>
      <c r="J48" s="14">
        <v>1.3413139573948101</v>
      </c>
      <c r="K48" s="14">
        <v>1.6027841683969599</v>
      </c>
    </row>
    <row r="49" spans="1:11" x14ac:dyDescent="0.25">
      <c r="A49" s="12" t="s">
        <v>682</v>
      </c>
      <c r="B49" s="14">
        <v>0.87113404831776897</v>
      </c>
      <c r="C49" s="14">
        <v>1.2982392933184299</v>
      </c>
      <c r="D49" s="14">
        <v>0.42710524500066499</v>
      </c>
      <c r="E49" s="14">
        <v>3.1232438082789298E-41</v>
      </c>
      <c r="F49" s="14">
        <v>1.1117643198181699</v>
      </c>
      <c r="G49" s="14">
        <v>0.70429610232663997</v>
      </c>
      <c r="H49" s="14">
        <v>1.0235223667475799</v>
      </c>
      <c r="I49" s="14">
        <v>1.56042793920305</v>
      </c>
      <c r="J49" s="14">
        <v>0.48205103982297098</v>
      </c>
      <c r="K49" s="14">
        <v>1.0288239140673101</v>
      </c>
    </row>
    <row r="50" spans="1:11" x14ac:dyDescent="0.25">
      <c r="A50" s="12" t="s">
        <v>923</v>
      </c>
      <c r="B50" s="14">
        <v>0.48693250774980601</v>
      </c>
      <c r="C50" s="14">
        <v>0.85968498560589601</v>
      </c>
      <c r="D50" s="14">
        <v>0.372752477856091</v>
      </c>
      <c r="E50" s="14">
        <v>1.51470339174585E-12</v>
      </c>
      <c r="F50" s="14">
        <v>0.83437057210367604</v>
      </c>
      <c r="G50" s="14">
        <v>0.36062722602001301</v>
      </c>
      <c r="H50" s="14">
        <v>0.46202740690761901</v>
      </c>
      <c r="I50" s="14">
        <v>0.84490696362670203</v>
      </c>
      <c r="J50" s="14">
        <v>6.3671188264055906E-2</v>
      </c>
      <c r="K50" s="14">
        <v>0.94141095836574795</v>
      </c>
    </row>
    <row r="51" spans="1:11" x14ac:dyDescent="0.25">
      <c r="A51" s="12" t="s">
        <v>576</v>
      </c>
      <c r="B51" s="14">
        <v>1.36628711967153</v>
      </c>
      <c r="C51" s="14">
        <v>0.78889393124625795</v>
      </c>
      <c r="D51" s="14">
        <v>-0.57739318842527598</v>
      </c>
      <c r="E51" s="14">
        <v>3.26762425561939E-67</v>
      </c>
      <c r="F51" s="14">
        <v>1.24720543773904</v>
      </c>
      <c r="G51" s="14">
        <v>1.43400870793266</v>
      </c>
      <c r="H51" s="14">
        <v>1.29299656126403</v>
      </c>
      <c r="I51" s="14">
        <v>0.68368298957967599</v>
      </c>
      <c r="J51" s="14">
        <v>1.0150002884029601</v>
      </c>
      <c r="K51" s="14">
        <v>0.87050965607775399</v>
      </c>
    </row>
    <row r="52" spans="1:11" x14ac:dyDescent="0.25">
      <c r="A52" s="12" t="s">
        <v>757</v>
      </c>
      <c r="B52" s="14">
        <v>1.1349308765856301</v>
      </c>
      <c r="C52" s="14">
        <v>1.74788208326939</v>
      </c>
      <c r="D52" s="14">
        <v>0.61295120668375502</v>
      </c>
      <c r="E52" s="14">
        <v>9.9235808077773195E-29</v>
      </c>
      <c r="F52" s="14">
        <v>1.15053966878306</v>
      </c>
      <c r="G52" s="14">
        <v>1.2052399650338199</v>
      </c>
      <c r="H52" s="14">
        <v>0.94491132271345302</v>
      </c>
      <c r="I52" s="14">
        <v>1.8907375247371601</v>
      </c>
      <c r="J52" s="14">
        <v>0.22429300728587001</v>
      </c>
      <c r="K52" s="14">
        <v>1.6866190726369901</v>
      </c>
    </row>
    <row r="53" spans="1:11" x14ac:dyDescent="0.25">
      <c r="A53" s="12" t="s">
        <v>763</v>
      </c>
      <c r="B53" s="14">
        <v>0.452488911567553</v>
      </c>
      <c r="C53" s="14">
        <v>0.89272931837476899</v>
      </c>
      <c r="D53" s="14">
        <v>0.44024040680721499</v>
      </c>
      <c r="E53" s="14">
        <v>7.12782759259129E-28</v>
      </c>
      <c r="F53" s="14">
        <v>0.42996772302443498</v>
      </c>
      <c r="G53" s="14">
        <v>0.45298715210939899</v>
      </c>
      <c r="H53" s="14">
        <v>0.468498686694377</v>
      </c>
      <c r="I53" s="14">
        <v>0.94228929817607199</v>
      </c>
      <c r="J53" s="14">
        <v>0.45651266087682002</v>
      </c>
      <c r="K53" s="14">
        <v>0.87925178023163497</v>
      </c>
    </row>
    <row r="54" spans="1:11" x14ac:dyDescent="0.25">
      <c r="A54" s="12" t="s">
        <v>949</v>
      </c>
      <c r="B54" s="14">
        <v>0.20112378505210199</v>
      </c>
      <c r="C54" s="14">
        <v>0.64659599363756604</v>
      </c>
      <c r="D54" s="14">
        <v>0.44547220858546399</v>
      </c>
      <c r="E54" s="14">
        <v>6.8538405548044298E-9</v>
      </c>
      <c r="F54" s="14">
        <v>0.29042426085415202</v>
      </c>
      <c r="G54" s="14">
        <v>0.17975429656576</v>
      </c>
      <c r="H54" s="14">
        <v>0.17870121528563901</v>
      </c>
      <c r="I54" s="14">
        <v>0.74628449636302996</v>
      </c>
      <c r="J54" s="14">
        <v>0.36539000129101801</v>
      </c>
      <c r="K54" s="14">
        <v>0.55931551206096797</v>
      </c>
    </row>
    <row r="55" spans="1:11" x14ac:dyDescent="0.25">
      <c r="A55" s="12" t="s">
        <v>896</v>
      </c>
      <c r="B55" s="14">
        <v>0.111732138862475</v>
      </c>
      <c r="C55" s="14">
        <v>0.57924289909749005</v>
      </c>
      <c r="D55" s="14">
        <v>0.46751076023501498</v>
      </c>
      <c r="E55" s="14">
        <v>3.8459168040302903E-14</v>
      </c>
      <c r="F55" s="14">
        <v>0.126578804497434</v>
      </c>
      <c r="G55" s="14">
        <v>8.8109333518815003E-2</v>
      </c>
      <c r="H55" s="14">
        <v>0.15356038938087799</v>
      </c>
      <c r="I55" s="14">
        <v>0.886934856440457</v>
      </c>
      <c r="J55" s="14">
        <v>0</v>
      </c>
      <c r="K55" s="14">
        <v>0.213907676446702</v>
      </c>
    </row>
    <row r="56" spans="1:11" x14ac:dyDescent="0.25">
      <c r="A56" s="12" t="s">
        <v>935</v>
      </c>
      <c r="B56" s="14">
        <v>0.33724068194985002</v>
      </c>
      <c r="C56" s="14">
        <v>0.74476199859561099</v>
      </c>
      <c r="D56" s="14">
        <v>0.40752131664576102</v>
      </c>
      <c r="E56" s="14">
        <v>5.7781378909190698E-11</v>
      </c>
      <c r="F56" s="14">
        <v>0.44221567128373501</v>
      </c>
      <c r="G56" s="14">
        <v>0.28974426052817798</v>
      </c>
      <c r="H56" s="14">
        <v>0.36061077804783997</v>
      </c>
      <c r="I56" s="14">
        <v>0.96312215275321</v>
      </c>
      <c r="J56" s="14">
        <v>0.20665662366923099</v>
      </c>
      <c r="K56" s="14">
        <v>0.51969963001758401</v>
      </c>
    </row>
    <row r="57" spans="1:11" x14ac:dyDescent="0.25">
      <c r="A57" s="12" t="s">
        <v>929</v>
      </c>
      <c r="B57" s="14">
        <v>0.473354520954262</v>
      </c>
      <c r="C57" s="14">
        <v>0.84298816884284</v>
      </c>
      <c r="D57" s="14">
        <v>0.369633647888578</v>
      </c>
      <c r="E57" s="14">
        <v>9.8035137997258998E-12</v>
      </c>
      <c r="F57" s="14">
        <v>0.61079166264920104</v>
      </c>
      <c r="G57" s="14">
        <v>0.39036829582581201</v>
      </c>
      <c r="H57" s="14">
        <v>0.54592644138066104</v>
      </c>
      <c r="I57" s="14">
        <v>0.70126223057885495</v>
      </c>
      <c r="J57" s="14">
        <v>0</v>
      </c>
      <c r="K57" s="14">
        <v>1.0467274530207999</v>
      </c>
    </row>
    <row r="58" spans="1:11" x14ac:dyDescent="0.25">
      <c r="A58" s="12" t="s">
        <v>814</v>
      </c>
      <c r="B58" s="14">
        <v>0.45538889145628098</v>
      </c>
      <c r="C58" s="14">
        <v>0.92781761524846595</v>
      </c>
      <c r="D58" s="14">
        <v>0.47242872379218498</v>
      </c>
      <c r="E58" s="14">
        <v>2.08588615995311E-20</v>
      </c>
      <c r="F58" s="14">
        <v>0.55041433325207101</v>
      </c>
      <c r="G58" s="14">
        <v>0.35815193155712499</v>
      </c>
      <c r="H58" s="14">
        <v>0.589679751226311</v>
      </c>
      <c r="I58" s="14">
        <v>0.766198733533624</v>
      </c>
      <c r="J58" s="14">
        <v>0.378141630254272</v>
      </c>
      <c r="K58" s="14">
        <v>1.1310989257208299</v>
      </c>
    </row>
    <row r="59" spans="1:11" x14ac:dyDescent="0.25">
      <c r="A59" s="12" t="s">
        <v>645</v>
      </c>
      <c r="B59" s="14">
        <v>1.15858252210936</v>
      </c>
      <c r="C59" s="14">
        <v>0.78359858142758099</v>
      </c>
      <c r="D59" s="14">
        <v>-0.37498394068177798</v>
      </c>
      <c r="E59" s="14">
        <v>1.6794407804649501E-48</v>
      </c>
      <c r="F59" s="14">
        <v>0.93846466172089205</v>
      </c>
      <c r="G59" s="14">
        <v>1.26058388676796</v>
      </c>
      <c r="H59" s="14">
        <v>1.0700782462531899</v>
      </c>
      <c r="I59" s="14">
        <v>0.78136183667824999</v>
      </c>
      <c r="J59" s="14">
        <v>0.35789278670242097</v>
      </c>
      <c r="K59" s="14">
        <v>0.82636762384737195</v>
      </c>
    </row>
    <row r="60" spans="1:11" x14ac:dyDescent="0.25">
      <c r="A60" s="12" t="s">
        <v>567</v>
      </c>
      <c r="B60" s="14">
        <v>1.62032148047238</v>
      </c>
      <c r="C60" s="14">
        <v>0.81013506207673402</v>
      </c>
      <c r="D60" s="14">
        <v>-0.81018641839564698</v>
      </c>
      <c r="E60" s="14">
        <v>5.5845490780906597E-71</v>
      </c>
      <c r="F60" s="14">
        <v>1.32721051206854</v>
      </c>
      <c r="G60" s="14">
        <v>1.7609359684242101</v>
      </c>
      <c r="H60" s="14">
        <v>1.4781292960289201</v>
      </c>
      <c r="I60" s="14">
        <v>0.89966057086609996</v>
      </c>
      <c r="J60" s="14">
        <v>0.54602055123264004</v>
      </c>
      <c r="K60" s="14">
        <v>0.73377388833352297</v>
      </c>
    </row>
    <row r="61" spans="1:11" x14ac:dyDescent="0.25">
      <c r="A61" s="12" t="s">
        <v>572</v>
      </c>
      <c r="B61" s="14">
        <v>1.88679100228483</v>
      </c>
      <c r="C61" s="14">
        <v>1.0865254883797899</v>
      </c>
      <c r="D61" s="14">
        <v>-0.80026551390504397</v>
      </c>
      <c r="E61" s="14">
        <v>7.3038968506304996E-68</v>
      </c>
      <c r="F61" s="14">
        <v>1.5649060084534701</v>
      </c>
      <c r="G61" s="14">
        <v>2.0871834895667098</v>
      </c>
      <c r="H61" s="14">
        <v>1.5848859016874599</v>
      </c>
      <c r="I61" s="14">
        <v>1.0428120043588101</v>
      </c>
      <c r="J61" s="14">
        <v>0.70501701876704304</v>
      </c>
      <c r="K61" s="14">
        <v>1.16857028593338</v>
      </c>
    </row>
    <row r="62" spans="1:11" x14ac:dyDescent="0.25">
      <c r="A62" s="12" t="s">
        <v>916</v>
      </c>
      <c r="B62" s="14">
        <v>0.65958868082719102</v>
      </c>
      <c r="C62" s="14">
        <v>1.0464750482515599</v>
      </c>
      <c r="D62" s="14">
        <v>0.38688636742436799</v>
      </c>
      <c r="E62" s="14">
        <v>4.4594409944142601E-13</v>
      </c>
      <c r="F62" s="14">
        <v>0.85759823140731295</v>
      </c>
      <c r="G62" s="14">
        <v>0.58107400435340795</v>
      </c>
      <c r="H62" s="14">
        <v>0.67171269721631499</v>
      </c>
      <c r="I62" s="14">
        <v>0.95295125114182699</v>
      </c>
      <c r="J62" s="14">
        <v>0.80834469774360196</v>
      </c>
      <c r="K62" s="14">
        <v>1.1650696424100899</v>
      </c>
    </row>
    <row r="63" spans="1:11" x14ac:dyDescent="0.25">
      <c r="A63" s="12" t="s">
        <v>588</v>
      </c>
      <c r="B63" s="14">
        <v>1.4955177366488801</v>
      </c>
      <c r="C63" s="14">
        <v>1.0423837648048799</v>
      </c>
      <c r="D63" s="14">
        <v>-0.453133971844002</v>
      </c>
      <c r="E63" s="14">
        <v>2.985081757942E-64</v>
      </c>
      <c r="F63" s="14">
        <v>1.6732810247755501</v>
      </c>
      <c r="G63" s="14">
        <v>1.51932562246673</v>
      </c>
      <c r="H63" s="14">
        <v>1.27872816781744</v>
      </c>
      <c r="I63" s="14">
        <v>1.2794530040501599</v>
      </c>
      <c r="J63" s="14">
        <v>0.67083485243367902</v>
      </c>
      <c r="K63" s="14">
        <v>0.77279590853859703</v>
      </c>
    </row>
    <row r="64" spans="1:11" x14ac:dyDescent="0.25">
      <c r="A64" s="12" t="s">
        <v>857</v>
      </c>
      <c r="B64" s="14">
        <v>0.76968418767308699</v>
      </c>
      <c r="C64" s="14">
        <v>1.43610235482921</v>
      </c>
      <c r="D64" s="14">
        <v>0.66641816715611901</v>
      </c>
      <c r="E64" s="14">
        <v>9.9962663853952E-17</v>
      </c>
      <c r="F64" s="14">
        <v>1.28738713389584</v>
      </c>
      <c r="G64" s="14">
        <v>0.63018547213828702</v>
      </c>
      <c r="H64" s="14">
        <v>0.58376553578749302</v>
      </c>
      <c r="I64" s="14">
        <v>1.16442365425024</v>
      </c>
      <c r="J64" s="14">
        <v>1.55587782535956</v>
      </c>
      <c r="K64" s="14">
        <v>1.6729769319758701</v>
      </c>
    </row>
    <row r="65" spans="1:11" x14ac:dyDescent="0.25">
      <c r="A65" s="12" t="s">
        <v>601</v>
      </c>
      <c r="B65" s="14">
        <v>1.7181902283211099</v>
      </c>
      <c r="C65" s="14">
        <v>1.34446518209308</v>
      </c>
      <c r="D65" s="14">
        <v>-0.37372504622803199</v>
      </c>
      <c r="E65" s="14">
        <v>4.8470614435084198E-61</v>
      </c>
      <c r="F65" s="14">
        <v>1.7283782101867</v>
      </c>
      <c r="G65" s="14">
        <v>1.81538740047594</v>
      </c>
      <c r="H65" s="14">
        <v>1.4563676263437799</v>
      </c>
      <c r="I65" s="14">
        <v>1.4437606869586399</v>
      </c>
      <c r="J65" s="14">
        <v>1.19540380702433</v>
      </c>
      <c r="K65" s="14">
        <v>1.2441740682537901</v>
      </c>
    </row>
    <row r="66" spans="1:11" x14ac:dyDescent="0.25">
      <c r="A66" s="12" t="s">
        <v>643</v>
      </c>
      <c r="B66" s="14">
        <v>1.36870434327603</v>
      </c>
      <c r="C66" s="14">
        <v>1.0071323320846299</v>
      </c>
      <c r="D66" s="14">
        <v>-0.36157201119140497</v>
      </c>
      <c r="E66" s="14">
        <v>8.9953691094325502E-49</v>
      </c>
      <c r="F66" s="14">
        <v>0.94802549741971698</v>
      </c>
      <c r="G66" s="14">
        <v>1.4939596647570701</v>
      </c>
      <c r="H66" s="14">
        <v>1.34884652513734</v>
      </c>
      <c r="I66" s="14">
        <v>0.80763685348762904</v>
      </c>
      <c r="J66" s="14">
        <v>0.45794111875832599</v>
      </c>
      <c r="K66" s="14">
        <v>1.2418415685899999</v>
      </c>
    </row>
    <row r="67" spans="1:11" x14ac:dyDescent="0.25">
      <c r="A67" s="12" t="s">
        <v>634</v>
      </c>
      <c r="B67" s="14">
        <v>1.0180400668507501</v>
      </c>
      <c r="C67" s="14">
        <v>1.8482337391635699</v>
      </c>
      <c r="D67" s="14">
        <v>0.83019367231281904</v>
      </c>
      <c r="E67" s="14">
        <v>2.73117959240833E-52</v>
      </c>
      <c r="F67" s="14">
        <v>1.3192161002012699</v>
      </c>
      <c r="G67" s="14">
        <v>0.86094804150658699</v>
      </c>
      <c r="H67" s="14">
        <v>1.09995228440448</v>
      </c>
      <c r="I67" s="14">
        <v>1.85816405373098</v>
      </c>
      <c r="J67" s="14">
        <v>0.95131336431579405</v>
      </c>
      <c r="K67" s="14">
        <v>1.91018082319017</v>
      </c>
    </row>
    <row r="68" spans="1:11" x14ac:dyDescent="0.25">
      <c r="A68" s="12" t="s">
        <v>846</v>
      </c>
      <c r="B68" s="14">
        <v>0.49756537323755801</v>
      </c>
      <c r="C68" s="14">
        <v>0.87898781722090402</v>
      </c>
      <c r="D68" s="14">
        <v>0.38142244398334701</v>
      </c>
      <c r="E68" s="14">
        <v>1.4940993446357899E-17</v>
      </c>
      <c r="F68" s="14">
        <v>0.84288505958271698</v>
      </c>
      <c r="G68" s="14">
        <v>0.34762210463514098</v>
      </c>
      <c r="H68" s="14">
        <v>0.52417230096141798</v>
      </c>
      <c r="I68" s="14">
        <v>0.76110290107363898</v>
      </c>
      <c r="J68" s="14">
        <v>0.39276256643623603</v>
      </c>
      <c r="K68" s="14">
        <v>1.03959028322905</v>
      </c>
    </row>
    <row r="69" spans="1:11" x14ac:dyDescent="0.25">
      <c r="A69" s="12" t="s">
        <v>832</v>
      </c>
      <c r="B69" s="14">
        <v>0.47058807509270301</v>
      </c>
      <c r="C69" s="14">
        <v>0.97761568257090103</v>
      </c>
      <c r="D69" s="14">
        <v>0.50702760747819897</v>
      </c>
      <c r="E69" s="14">
        <v>1.0146724547565401E-18</v>
      </c>
      <c r="F69" s="14">
        <v>0.57120149340329696</v>
      </c>
      <c r="G69" s="14">
        <v>0.38429776546740801</v>
      </c>
      <c r="H69" s="14">
        <v>0.57888809492052096</v>
      </c>
      <c r="I69" s="14">
        <v>1.0602020504026299</v>
      </c>
      <c r="J69" s="14">
        <v>0.60321394438620901</v>
      </c>
      <c r="K69" s="14">
        <v>0.91999856303405603</v>
      </c>
    </row>
    <row r="70" spans="1:11" x14ac:dyDescent="0.25">
      <c r="A70" s="12" t="s">
        <v>633</v>
      </c>
      <c r="B70" s="14">
        <v>1.14237705156696</v>
      </c>
      <c r="C70" s="14">
        <v>1.5545331107761999</v>
      </c>
      <c r="D70" s="14">
        <v>0.41215605920923698</v>
      </c>
      <c r="E70" s="14">
        <v>2.0945696174076799E-52</v>
      </c>
      <c r="F70" s="14">
        <v>1.0849497461620501</v>
      </c>
      <c r="G70" s="14">
        <v>1.14067800877772</v>
      </c>
      <c r="H70" s="14">
        <v>1.1889776445320099</v>
      </c>
      <c r="I70" s="14">
        <v>1.4065071055203799</v>
      </c>
      <c r="J70" s="14">
        <v>1.66849107806806</v>
      </c>
      <c r="K70" s="14">
        <v>1.6890250326343501</v>
      </c>
    </row>
    <row r="71" spans="1:11" x14ac:dyDescent="0.25">
      <c r="A71" s="12" t="s">
        <v>577</v>
      </c>
      <c r="B71" s="14">
        <v>1.6074484643351401</v>
      </c>
      <c r="C71" s="14">
        <v>0.99459252520003205</v>
      </c>
      <c r="D71" s="14">
        <v>-0.61285593913510905</v>
      </c>
      <c r="E71" s="14">
        <v>7.6912409477751798E-67</v>
      </c>
      <c r="F71" s="14">
        <v>1.4748867343313199</v>
      </c>
      <c r="G71" s="14">
        <v>1.7495924600253301</v>
      </c>
      <c r="H71" s="14">
        <v>1.3374198199453899</v>
      </c>
      <c r="I71" s="14">
        <v>1.0478713399405</v>
      </c>
      <c r="J71" s="14">
        <v>1.47180187575691</v>
      </c>
      <c r="K71" s="14">
        <v>0.86678590170723302</v>
      </c>
    </row>
    <row r="72" spans="1:11" x14ac:dyDescent="0.25">
      <c r="A72" s="12" t="s">
        <v>816</v>
      </c>
      <c r="B72" s="14">
        <v>1.15038475392616</v>
      </c>
      <c r="C72" s="14">
        <v>1.5218780269694701</v>
      </c>
      <c r="D72" s="14">
        <v>0.37149327304330398</v>
      </c>
      <c r="E72" s="14">
        <v>3.9998651747427699E-20</v>
      </c>
      <c r="F72" s="14">
        <v>1.65796942148594</v>
      </c>
      <c r="G72" s="14">
        <v>0.85569006919860302</v>
      </c>
      <c r="H72" s="14">
        <v>1.2879364423138</v>
      </c>
      <c r="I72" s="14">
        <v>1.2851428945458701</v>
      </c>
      <c r="J72" s="14">
        <v>0.56132295793619602</v>
      </c>
      <c r="K72" s="14">
        <v>1.8085472460869101</v>
      </c>
    </row>
    <row r="73" spans="1:11" x14ac:dyDescent="0.25">
      <c r="A73" s="12" t="s">
        <v>619</v>
      </c>
      <c r="B73" s="14">
        <v>2.36755914502326</v>
      </c>
      <c r="C73" s="14">
        <v>1.9178797072201099</v>
      </c>
      <c r="D73" s="14">
        <v>-0.44967943780314101</v>
      </c>
      <c r="E73" s="14">
        <v>7.7335058659217904E-56</v>
      </c>
      <c r="F73" s="14">
        <v>2.0713106164278501</v>
      </c>
      <c r="G73" s="14">
        <v>2.60154269392212</v>
      </c>
      <c r="H73" s="14">
        <v>1.92881774129755</v>
      </c>
      <c r="I73" s="14">
        <v>2.00914780382872</v>
      </c>
      <c r="J73" s="14">
        <v>0.88756256829956204</v>
      </c>
      <c r="K73" s="14">
        <v>1.89631104129658</v>
      </c>
    </row>
    <row r="74" spans="1:11" x14ac:dyDescent="0.25">
      <c r="A74" s="12" t="s">
        <v>589</v>
      </c>
      <c r="B74" s="14">
        <v>1.6215731893429399</v>
      </c>
      <c r="C74" s="14">
        <v>1.1966338378714001</v>
      </c>
      <c r="D74" s="14">
        <v>-0.42493935147154299</v>
      </c>
      <c r="E74" s="14">
        <v>3.5796430977553702E-64</v>
      </c>
      <c r="F74" s="14">
        <v>1.6152573559049299</v>
      </c>
      <c r="G74" s="14">
        <v>1.69131566972749</v>
      </c>
      <c r="H74" s="14">
        <v>1.4523315362695901</v>
      </c>
      <c r="I74" s="14">
        <v>1.3381488986016099</v>
      </c>
      <c r="J74" s="14">
        <v>1.1409822097078799</v>
      </c>
      <c r="K74" s="14">
        <v>1.03059744359068</v>
      </c>
    </row>
    <row r="75" spans="1:11" x14ac:dyDescent="0.25">
      <c r="A75" s="12" t="s">
        <v>808</v>
      </c>
      <c r="B75" s="14">
        <v>0.37884598047302198</v>
      </c>
      <c r="C75" s="14">
        <v>0.85744272776143104</v>
      </c>
      <c r="D75" s="14">
        <v>0.47859674728840901</v>
      </c>
      <c r="E75" s="14">
        <v>6.5739083439788898E-21</v>
      </c>
      <c r="F75" s="14">
        <v>0.43704015875667102</v>
      </c>
      <c r="G75" s="14">
        <v>0.33783138774861199</v>
      </c>
      <c r="H75" s="14">
        <v>0.42537864547542897</v>
      </c>
      <c r="I75" s="14">
        <v>0.95407485554770199</v>
      </c>
      <c r="J75" s="14">
        <v>0.76736112706649096</v>
      </c>
      <c r="K75" s="14">
        <v>0.75402934361850305</v>
      </c>
    </row>
    <row r="76" spans="1:11" x14ac:dyDescent="0.25">
      <c r="A76" s="12" t="s">
        <v>607</v>
      </c>
      <c r="B76" s="14">
        <v>1.3070823936074201</v>
      </c>
      <c r="C76" s="14">
        <v>0.93578568251077698</v>
      </c>
      <c r="D76" s="14">
        <v>-0.37129671109664097</v>
      </c>
      <c r="E76" s="14">
        <v>5.1203309715035701E-59</v>
      </c>
      <c r="F76" s="14">
        <v>1.2573552734776099</v>
      </c>
      <c r="G76" s="14">
        <v>1.37299787469396</v>
      </c>
      <c r="H76" s="14">
        <v>1.18441893541101</v>
      </c>
      <c r="I76" s="14">
        <v>0.88637205089331705</v>
      </c>
      <c r="J76" s="14">
        <v>1.52425319330986</v>
      </c>
      <c r="K76" s="14">
        <v>0.90800663586910901</v>
      </c>
    </row>
    <row r="77" spans="1:11" x14ac:dyDescent="0.25">
      <c r="A77" s="12" t="s">
        <v>742</v>
      </c>
      <c r="B77" s="14">
        <v>0.75913591224727295</v>
      </c>
      <c r="C77" s="14">
        <v>1.2942874875002901</v>
      </c>
      <c r="D77" s="14">
        <v>0.53515157525301205</v>
      </c>
      <c r="E77" s="14">
        <v>4.39224304491821E-30</v>
      </c>
      <c r="F77" s="14">
        <v>0.77378208124778602</v>
      </c>
      <c r="G77" s="14">
        <v>0.730468582979095</v>
      </c>
      <c r="H77" s="14">
        <v>0.81215492357725505</v>
      </c>
      <c r="I77" s="14">
        <v>1.5888394504385099</v>
      </c>
      <c r="J77" s="14">
        <v>0.82111299120768499</v>
      </c>
      <c r="K77" s="14">
        <v>0.94120530463132601</v>
      </c>
    </row>
    <row r="78" spans="1:11" x14ac:dyDescent="0.25">
      <c r="A78" s="12" t="s">
        <v>838</v>
      </c>
      <c r="B78" s="14">
        <v>0.60818389993257405</v>
      </c>
      <c r="C78" s="14">
        <v>1.04965743805575</v>
      </c>
      <c r="D78" s="14">
        <v>0.44147353812317602</v>
      </c>
      <c r="E78" s="14">
        <v>3.6477998531898E-18</v>
      </c>
      <c r="F78" s="14">
        <v>0.61684875140083495</v>
      </c>
      <c r="G78" s="14">
        <v>0.65585284395597399</v>
      </c>
      <c r="H78" s="14">
        <v>0.48473111474025699</v>
      </c>
      <c r="I78" s="14">
        <v>0.86810079176523902</v>
      </c>
      <c r="J78" s="14">
        <v>0.68127960934366705</v>
      </c>
      <c r="K78" s="14">
        <v>1.25704171846357</v>
      </c>
    </row>
    <row r="79" spans="1:11" x14ac:dyDescent="0.25">
      <c r="A79" s="12" t="s">
        <v>558</v>
      </c>
      <c r="B79" s="14">
        <v>3.08036822612114</v>
      </c>
      <c r="C79" s="14">
        <v>2.1520276338336899</v>
      </c>
      <c r="D79" s="14">
        <v>-0.92834059228745702</v>
      </c>
      <c r="E79" s="14">
        <v>3.1735641987707401E-87</v>
      </c>
      <c r="F79" s="14">
        <v>2.0985180773644001</v>
      </c>
      <c r="G79" s="14">
        <v>3.3828732868181701</v>
      </c>
      <c r="H79" s="14">
        <v>2.8353000810497102</v>
      </c>
      <c r="I79" s="14">
        <v>2.1111551279501999</v>
      </c>
      <c r="J79" s="14">
        <v>2.9223197895691002</v>
      </c>
      <c r="K79" s="14">
        <v>2.0813672536898999</v>
      </c>
    </row>
    <row r="80" spans="1:11" x14ac:dyDescent="0.25">
      <c r="A80" s="12" t="s">
        <v>772</v>
      </c>
      <c r="B80" s="14">
        <v>1.68848849770537</v>
      </c>
      <c r="C80" s="14">
        <v>1.29250556107232</v>
      </c>
      <c r="D80" s="14">
        <v>-0.39598293663304401</v>
      </c>
      <c r="E80" s="14">
        <v>7.6240765581677506E-27</v>
      </c>
      <c r="F80" s="14">
        <v>1.6738203483119001</v>
      </c>
      <c r="G80" s="14">
        <v>1.7152672087154699</v>
      </c>
      <c r="H80" s="14">
        <v>1.6365844991574201</v>
      </c>
      <c r="I80" s="14">
        <v>1.23480957401637</v>
      </c>
      <c r="J80" s="14">
        <v>0.397617818775992</v>
      </c>
      <c r="K80" s="14">
        <v>1.42252378869044</v>
      </c>
    </row>
    <row r="81" spans="1:11" x14ac:dyDescent="0.25">
      <c r="A81" s="12" t="s">
        <v>863</v>
      </c>
      <c r="B81" s="14">
        <v>0.51250174553598304</v>
      </c>
      <c r="C81" s="14">
        <v>0.99372043934557197</v>
      </c>
      <c r="D81" s="14">
        <v>0.48121869380958998</v>
      </c>
      <c r="E81" s="14">
        <v>2.4471347082063899E-16</v>
      </c>
      <c r="F81" s="14">
        <v>0.73382851924152404</v>
      </c>
      <c r="G81" s="14">
        <v>0.44250563186465303</v>
      </c>
      <c r="H81" s="14">
        <v>0.48497149323147698</v>
      </c>
      <c r="I81" s="14">
        <v>0.88027100745451203</v>
      </c>
      <c r="J81" s="14">
        <v>0.27646625496684302</v>
      </c>
      <c r="K81" s="14">
        <v>1.16541705255783</v>
      </c>
    </row>
    <row r="82" spans="1:11" x14ac:dyDescent="0.25">
      <c r="A82" s="12" t="s">
        <v>715</v>
      </c>
      <c r="B82" s="14">
        <v>2.4467902165851498</v>
      </c>
      <c r="C82" s="14">
        <v>1.91672107259289</v>
      </c>
      <c r="D82" s="14">
        <v>-0.53006914399226002</v>
      </c>
      <c r="E82" s="14">
        <v>5.8403597961531598E-37</v>
      </c>
      <c r="F82" s="14">
        <v>2.4792596726433498</v>
      </c>
      <c r="G82" s="14">
        <v>2.4665684616570398</v>
      </c>
      <c r="H82" s="14">
        <v>2.3737684217689798</v>
      </c>
      <c r="I82" s="14">
        <v>1.84286906729625</v>
      </c>
      <c r="J82" s="14">
        <v>1.0112514611574901</v>
      </c>
      <c r="K82" s="14">
        <v>2.0626810038303498</v>
      </c>
    </row>
    <row r="83" spans="1:11" x14ac:dyDescent="0.25">
      <c r="A83" s="12" t="s">
        <v>880</v>
      </c>
      <c r="B83" s="14">
        <v>0.66050816475865104</v>
      </c>
      <c r="C83" s="14">
        <v>1.02994249854182</v>
      </c>
      <c r="D83" s="14">
        <v>0.36943433378316998</v>
      </c>
      <c r="E83" s="14">
        <v>3.3019695481171799E-15</v>
      </c>
      <c r="F83" s="14">
        <v>0.906849913716268</v>
      </c>
      <c r="G83" s="14">
        <v>0.599956863068973</v>
      </c>
      <c r="H83" s="14">
        <v>0.58795279823574897</v>
      </c>
      <c r="I83" s="14">
        <v>0.97998245068965295</v>
      </c>
      <c r="J83" s="14">
        <v>0.464591349703732</v>
      </c>
      <c r="K83" s="14">
        <v>1.1320151422729501</v>
      </c>
    </row>
    <row r="84" spans="1:11" x14ac:dyDescent="0.25">
      <c r="A84" s="12" t="s">
        <v>669</v>
      </c>
      <c r="B84" s="14">
        <v>1.23050470133178</v>
      </c>
      <c r="C84" s="14">
        <v>1.7993137000969499</v>
      </c>
      <c r="D84" s="14">
        <v>0.56880899876517099</v>
      </c>
      <c r="E84" s="14">
        <v>1.08646086005251E-43</v>
      </c>
      <c r="F84" s="14">
        <v>1.42296708203974</v>
      </c>
      <c r="G84" s="14">
        <v>1.12664911732637</v>
      </c>
      <c r="H84" s="14">
        <v>1.3006330829624999</v>
      </c>
      <c r="I84" s="14">
        <v>1.9607883035021501</v>
      </c>
      <c r="J84" s="14">
        <v>0.80844738980430997</v>
      </c>
      <c r="K84" s="14">
        <v>1.6875410566381901</v>
      </c>
    </row>
    <row r="85" spans="1:11" x14ac:dyDescent="0.25">
      <c r="A85" s="12" t="s">
        <v>872</v>
      </c>
      <c r="B85" s="14">
        <v>0.54166008887468298</v>
      </c>
      <c r="C85" s="14">
        <v>1.05144894276888</v>
      </c>
      <c r="D85" s="14">
        <v>0.50978885389419204</v>
      </c>
      <c r="E85" s="14">
        <v>1.12812820966681E-15</v>
      </c>
      <c r="F85" s="14">
        <v>0.80376374579747001</v>
      </c>
      <c r="G85" s="14">
        <v>0.43279859286450401</v>
      </c>
      <c r="H85" s="14">
        <v>0.56117208176979805</v>
      </c>
      <c r="I85" s="14">
        <v>0.92104091430024604</v>
      </c>
      <c r="J85" s="14">
        <v>0.49008676792392503</v>
      </c>
      <c r="K85" s="14">
        <v>1.22841675047711</v>
      </c>
    </row>
    <row r="86" spans="1:11" x14ac:dyDescent="0.25">
      <c r="A86" s="12" t="s">
        <v>738</v>
      </c>
      <c r="B86" s="14">
        <v>0.57308714213300604</v>
      </c>
      <c r="C86" s="14">
        <v>1.27524955279955</v>
      </c>
      <c r="D86" s="14">
        <v>0.70216241066654805</v>
      </c>
      <c r="E86" s="14">
        <v>2.5174799657272801E-30</v>
      </c>
      <c r="F86" s="14">
        <v>0.67383315036110603</v>
      </c>
      <c r="G86" s="14">
        <v>0.44437414789914798</v>
      </c>
      <c r="H86" s="14">
        <v>0.76305497553147505</v>
      </c>
      <c r="I86" s="14">
        <v>1.14679350100875</v>
      </c>
      <c r="J86" s="14">
        <v>0.57316523003103004</v>
      </c>
      <c r="K86" s="14">
        <v>1.45940006412118</v>
      </c>
    </row>
    <row r="87" spans="1:11" x14ac:dyDescent="0.25">
      <c r="A87" s="12" t="s">
        <v>646</v>
      </c>
      <c r="B87" s="14">
        <v>0.67086543215791705</v>
      </c>
      <c r="C87" s="14">
        <v>1.10199054243362</v>
      </c>
      <c r="D87" s="14">
        <v>0.43112511027570699</v>
      </c>
      <c r="E87" s="14">
        <v>4.3781770712326299E-48</v>
      </c>
      <c r="F87" s="14">
        <v>0.79195095484183198</v>
      </c>
      <c r="G87" s="14">
        <v>0.65703148388102905</v>
      </c>
      <c r="H87" s="14">
        <v>0.60353895742975405</v>
      </c>
      <c r="I87" s="14">
        <v>1.1982091762034801</v>
      </c>
      <c r="J87" s="14">
        <v>0.73266019380440905</v>
      </c>
      <c r="K87" s="14">
        <v>1.02728142092097</v>
      </c>
    </row>
    <row r="88" spans="1:11" x14ac:dyDescent="0.25">
      <c r="A88" s="12" t="s">
        <v>595</v>
      </c>
      <c r="B88" s="14">
        <v>1.9944081141796299</v>
      </c>
      <c r="C88" s="14">
        <v>1.3751219191286601</v>
      </c>
      <c r="D88" s="14">
        <v>-0.61928619505097104</v>
      </c>
      <c r="E88" s="14">
        <v>1.9243541846705599E-62</v>
      </c>
      <c r="F88" s="14">
        <v>1.2422439973188999</v>
      </c>
      <c r="G88" s="14">
        <v>2.3094281916025499</v>
      </c>
      <c r="H88" s="14">
        <v>1.5824278660800799</v>
      </c>
      <c r="I88" s="14">
        <v>1.12257158068987</v>
      </c>
      <c r="J88" s="14">
        <v>1.17405917716611</v>
      </c>
      <c r="K88" s="14">
        <v>1.6265643768464899</v>
      </c>
    </row>
    <row r="89" spans="1:11" x14ac:dyDescent="0.25">
      <c r="A89" s="12" t="s">
        <v>677</v>
      </c>
      <c r="B89" s="14">
        <v>1.0267536997243301</v>
      </c>
      <c r="C89" s="14">
        <v>0.64166688636892599</v>
      </c>
      <c r="D89" s="14">
        <v>-0.38508681335540901</v>
      </c>
      <c r="E89" s="14">
        <v>5.5945382577052898E-42</v>
      </c>
      <c r="F89" s="14">
        <v>1.3007157767125399</v>
      </c>
      <c r="G89" s="14">
        <v>1.0604714459634601</v>
      </c>
      <c r="H89" s="14">
        <v>0.67594714267787404</v>
      </c>
      <c r="I89" s="14">
        <v>0.61086499556568397</v>
      </c>
      <c r="J89" s="14">
        <v>0.84437000164110299</v>
      </c>
      <c r="K89" s="14">
        <v>0.650845107860204</v>
      </c>
    </row>
    <row r="90" spans="1:11" x14ac:dyDescent="0.25">
      <c r="A90" s="12" t="s">
        <v>759</v>
      </c>
      <c r="B90" s="14">
        <v>0.81108879385363397</v>
      </c>
      <c r="C90" s="14">
        <v>1.6204452107825</v>
      </c>
      <c r="D90" s="14">
        <v>0.80935641692886795</v>
      </c>
      <c r="E90" s="14">
        <v>1.84950400987427E-28</v>
      </c>
      <c r="F90" s="14">
        <v>1.0856007049077001</v>
      </c>
      <c r="G90" s="14">
        <v>0.680498302811676</v>
      </c>
      <c r="H90" s="14">
        <v>0.86426253887442595</v>
      </c>
      <c r="I90" s="14">
        <v>1.7306035672728</v>
      </c>
      <c r="J90" s="14">
        <v>0.95144911060137605</v>
      </c>
      <c r="K90" s="14">
        <v>1.5529533381546401</v>
      </c>
    </row>
    <row r="91" spans="1:11" x14ac:dyDescent="0.25">
      <c r="A91" s="12" t="s">
        <v>660</v>
      </c>
      <c r="B91" s="14">
        <v>1.2496992508395499</v>
      </c>
      <c r="C91" s="14">
        <v>0.70115155695971398</v>
      </c>
      <c r="D91" s="14">
        <v>-0.54854769387983604</v>
      </c>
      <c r="E91" s="14">
        <v>9.0364559047598899E-45</v>
      </c>
      <c r="F91" s="14">
        <v>1.4150125612541</v>
      </c>
      <c r="G91" s="14">
        <v>0.92909659653880605</v>
      </c>
      <c r="H91" s="14">
        <v>1.6987962890803301</v>
      </c>
      <c r="I91" s="14">
        <v>0.68516196783611105</v>
      </c>
      <c r="J91" s="14">
        <v>0.14685796518380401</v>
      </c>
      <c r="K91" s="14">
        <v>0.76813104516812702</v>
      </c>
    </row>
    <row r="92" spans="1:11" x14ac:dyDescent="0.25">
      <c r="A92" s="12" t="s">
        <v>608</v>
      </c>
      <c r="B92" s="14">
        <v>1.14573953672372</v>
      </c>
      <c r="C92" s="14">
        <v>0.68645153182761698</v>
      </c>
      <c r="D92" s="14">
        <v>-0.45928800489610699</v>
      </c>
      <c r="E92" s="14">
        <v>1.44007032849995E-58</v>
      </c>
      <c r="F92" s="14">
        <v>1.1272724119559301</v>
      </c>
      <c r="G92" s="14">
        <v>1.1903406242000101</v>
      </c>
      <c r="H92" s="14">
        <v>1.0526450975783701</v>
      </c>
      <c r="I92" s="14">
        <v>0.80350290734436602</v>
      </c>
      <c r="J92" s="14">
        <v>0.15751126491102799</v>
      </c>
      <c r="K92" s="14">
        <v>0.599496281381243</v>
      </c>
    </row>
    <row r="93" spans="1:11" x14ac:dyDescent="0.25">
      <c r="A93" s="12" t="s">
        <v>628</v>
      </c>
      <c r="B93" s="14">
        <v>1.17390444531198</v>
      </c>
      <c r="C93" s="14">
        <v>1.6943878903618499</v>
      </c>
      <c r="D93" s="14">
        <v>0.52048344504986399</v>
      </c>
      <c r="E93" s="14">
        <v>5.0087643662691395E-53</v>
      </c>
      <c r="F93" s="14">
        <v>1.2439084106362199</v>
      </c>
      <c r="G93" s="14">
        <v>1.12739805744912</v>
      </c>
      <c r="H93" s="14">
        <v>1.22308819341747</v>
      </c>
      <c r="I93" s="14">
        <v>1.9099120047154601</v>
      </c>
      <c r="J93" s="14">
        <v>1.7806714948376301</v>
      </c>
      <c r="K93" s="14">
        <v>1.40212747524129</v>
      </c>
    </row>
    <row r="94" spans="1:11" x14ac:dyDescent="0.25">
      <c r="A94" s="12" t="s">
        <v>725</v>
      </c>
      <c r="B94" s="14">
        <v>1.84758275946057</v>
      </c>
      <c r="C94" s="14">
        <v>2.4405855372222001</v>
      </c>
      <c r="D94" s="14">
        <v>0.59300277776163002</v>
      </c>
      <c r="E94" s="14">
        <v>6.9711476320629598E-34</v>
      </c>
      <c r="F94" s="14">
        <v>1.8977468982860799</v>
      </c>
      <c r="G94" s="14">
        <v>1.916718414834</v>
      </c>
      <c r="H94" s="14">
        <v>1.6293994855938001</v>
      </c>
      <c r="I94" s="14">
        <v>2.5678780040975901</v>
      </c>
      <c r="J94" s="14">
        <v>1.58286734801019</v>
      </c>
      <c r="K94" s="14">
        <v>2.36466461783351</v>
      </c>
    </row>
    <row r="95" spans="1:11" x14ac:dyDescent="0.25">
      <c r="A95" s="12" t="s">
        <v>813</v>
      </c>
      <c r="B95" s="14">
        <v>0.70853197877771901</v>
      </c>
      <c r="C95" s="14">
        <v>1.13133337645576</v>
      </c>
      <c r="D95" s="14">
        <v>0.42280139767804498</v>
      </c>
      <c r="E95" s="14">
        <v>2.0804303543970101E-20</v>
      </c>
      <c r="F95" s="14">
        <v>1.0501501263764199</v>
      </c>
      <c r="G95" s="14">
        <v>0.49513496223061798</v>
      </c>
      <c r="H95" s="14">
        <v>0.85965978675023602</v>
      </c>
      <c r="I95" s="14">
        <v>0.73910569251656499</v>
      </c>
      <c r="J95" s="14">
        <v>0.425326257900771</v>
      </c>
      <c r="K95" s="14">
        <v>1.51406186578668</v>
      </c>
    </row>
    <row r="96" spans="1:11" x14ac:dyDescent="0.25">
      <c r="A96" s="12" t="s">
        <v>678</v>
      </c>
      <c r="B96" s="14">
        <v>3.1500346091230802</v>
      </c>
      <c r="C96" s="14">
        <v>2.7639997557139999</v>
      </c>
      <c r="D96" s="14">
        <v>-0.386034853409087</v>
      </c>
      <c r="E96" s="14">
        <v>7.3396446091965895E-42</v>
      </c>
      <c r="F96" s="14">
        <v>2.4586483224273401</v>
      </c>
      <c r="G96" s="14">
        <v>3.24389718888045</v>
      </c>
      <c r="H96" s="14">
        <v>3.3378537281007699</v>
      </c>
      <c r="I96" s="14">
        <v>2.9660730815344598</v>
      </c>
      <c r="J96" s="14">
        <v>3.4170554523566099</v>
      </c>
      <c r="K96" s="14">
        <v>2.39004534330439</v>
      </c>
    </row>
    <row r="97" spans="1:11" x14ac:dyDescent="0.25">
      <c r="A97" s="12" t="s">
        <v>807</v>
      </c>
      <c r="B97" s="14">
        <v>0.79202216117819801</v>
      </c>
      <c r="C97" s="14">
        <v>1.20762679206207</v>
      </c>
      <c r="D97" s="14">
        <v>0.415604630883876</v>
      </c>
      <c r="E97" s="14">
        <v>5.6233997234317799E-21</v>
      </c>
      <c r="F97" s="14">
        <v>0.88488081574299804</v>
      </c>
      <c r="G97" s="14">
        <v>0.63669887801011305</v>
      </c>
      <c r="H97" s="14">
        <v>1.0353812661005799</v>
      </c>
      <c r="I97" s="14">
        <v>0.85041714579426597</v>
      </c>
      <c r="J97" s="14">
        <v>0.47236200724939897</v>
      </c>
      <c r="K97" s="14">
        <v>1.56901563114845</v>
      </c>
    </row>
    <row r="98" spans="1:11" x14ac:dyDescent="0.25">
      <c r="A98" s="12" t="s">
        <v>878</v>
      </c>
      <c r="B98" s="14">
        <v>0.77858949590767301</v>
      </c>
      <c r="C98" s="14">
        <v>1.30500031761501</v>
      </c>
      <c r="D98" s="14">
        <v>0.52641082170734099</v>
      </c>
      <c r="E98" s="14">
        <v>1.81263181209518E-15</v>
      </c>
      <c r="F98" s="14">
        <v>0.80566120335393199</v>
      </c>
      <c r="G98" s="14">
        <v>0.78707754475957104</v>
      </c>
      <c r="H98" s="14">
        <v>0.73730893724430002</v>
      </c>
      <c r="I98" s="14">
        <v>1.03124907243063</v>
      </c>
      <c r="J98" s="14">
        <v>0.21035273863246101</v>
      </c>
      <c r="K98" s="14">
        <v>1.6251285174463399</v>
      </c>
    </row>
    <row r="99" spans="1:11" x14ac:dyDescent="0.25">
      <c r="A99" s="12" t="s">
        <v>563</v>
      </c>
      <c r="B99" s="14">
        <v>2.69185897212907</v>
      </c>
      <c r="C99" s="14">
        <v>1.87057601102616</v>
      </c>
      <c r="D99" s="14">
        <v>-0.82128296110291299</v>
      </c>
      <c r="E99" s="14">
        <v>7.0065785017424404E-79</v>
      </c>
      <c r="F99" s="14">
        <v>2.42404062394171</v>
      </c>
      <c r="G99" s="14">
        <v>2.9247063626526</v>
      </c>
      <c r="H99" s="14">
        <v>2.2326827468116401</v>
      </c>
      <c r="I99" s="14">
        <v>1.90628238639426</v>
      </c>
      <c r="J99" s="14">
        <v>2.3877913200963601</v>
      </c>
      <c r="K99" s="14">
        <v>1.7575328495595</v>
      </c>
    </row>
    <row r="100" spans="1:11" x14ac:dyDescent="0.25">
      <c r="A100" s="12" t="s">
        <v>712</v>
      </c>
      <c r="B100" s="14">
        <v>2.1593672685577601</v>
      </c>
      <c r="C100" s="14">
        <v>1.6448756667923199</v>
      </c>
      <c r="D100" s="14">
        <v>-0.51449160176544495</v>
      </c>
      <c r="E100" s="14">
        <v>1.9011720165704099E-37</v>
      </c>
      <c r="F100" s="14">
        <v>2.0742645316514801</v>
      </c>
      <c r="G100" s="14">
        <v>2.21098679881892</v>
      </c>
      <c r="H100" s="14">
        <v>2.10095470675485</v>
      </c>
      <c r="I100" s="14">
        <v>1.66497238541063</v>
      </c>
      <c r="J100" s="14">
        <v>1.34225813310097</v>
      </c>
      <c r="K100" s="14">
        <v>1.65301235395732</v>
      </c>
    </row>
    <row r="101" spans="1:11" x14ac:dyDescent="0.25">
      <c r="A101" s="12" t="s">
        <v>729</v>
      </c>
      <c r="B101" s="14">
        <v>0.72744276401873498</v>
      </c>
      <c r="C101" s="14">
        <v>1.0994444130215399</v>
      </c>
      <c r="D101" s="14">
        <v>0.37200164900280602</v>
      </c>
      <c r="E101" s="14">
        <v>1.8163089015507001E-33</v>
      </c>
      <c r="F101" s="14">
        <v>0.92076181616795305</v>
      </c>
      <c r="G101" s="14">
        <v>0.74140817903255696</v>
      </c>
      <c r="H101" s="14">
        <v>0.52143416016231903</v>
      </c>
      <c r="I101" s="14">
        <v>1.2770940624790099</v>
      </c>
      <c r="J101" s="14">
        <v>0.41295384643336103</v>
      </c>
      <c r="K101" s="14">
        <v>0.94503901045169103</v>
      </c>
    </row>
    <row r="102" spans="1:11" x14ac:dyDescent="0.25">
      <c r="A102" s="12" t="s">
        <v>609</v>
      </c>
      <c r="B102" s="14">
        <v>0.77971989058958002</v>
      </c>
      <c r="C102" s="14">
        <v>1.3558536144081601</v>
      </c>
      <c r="D102" s="14">
        <v>0.57613372381857797</v>
      </c>
      <c r="E102" s="14">
        <v>9.59396215798389E-58</v>
      </c>
      <c r="F102" s="14">
        <v>0.432402887305045</v>
      </c>
      <c r="G102" s="14">
        <v>0.82852942814419905</v>
      </c>
      <c r="H102" s="14">
        <v>0.89858744597253204</v>
      </c>
      <c r="I102" s="14">
        <v>1.53515980491519</v>
      </c>
      <c r="J102" s="14">
        <v>1.02496874778979</v>
      </c>
      <c r="K102" s="14">
        <v>1.1677858775288199</v>
      </c>
    </row>
    <row r="103" spans="1:11" x14ac:dyDescent="0.25">
      <c r="A103" s="12" t="s">
        <v>866</v>
      </c>
      <c r="B103" s="14">
        <v>0.34861480098418901</v>
      </c>
      <c r="C103" s="14">
        <v>0.944784055848918</v>
      </c>
      <c r="D103" s="14">
        <v>0.59616925486472905</v>
      </c>
      <c r="E103" s="14">
        <v>4.5885961119048005E-16</v>
      </c>
      <c r="F103" s="14">
        <v>0.14336476036926399</v>
      </c>
      <c r="G103" s="14">
        <v>2.1600760823647602E-2</v>
      </c>
      <c r="H103" s="14">
        <v>0.99883877549939304</v>
      </c>
      <c r="I103" s="14">
        <v>0.55070708852175398</v>
      </c>
      <c r="J103" s="14">
        <v>8.9182147016063695E-2</v>
      </c>
      <c r="K103" s="14">
        <v>1.33609379878454</v>
      </c>
    </row>
    <row r="104" spans="1:11" x14ac:dyDescent="0.25">
      <c r="A104" s="12" t="s">
        <v>806</v>
      </c>
      <c r="B104" s="14">
        <v>0.31983445057523902</v>
      </c>
      <c r="C104" s="14">
        <v>0.73201612009655004</v>
      </c>
      <c r="D104" s="14">
        <v>0.41218166952131102</v>
      </c>
      <c r="E104" s="14">
        <v>4.1983457201341601E-21</v>
      </c>
      <c r="F104" s="14">
        <v>0.265904001373299</v>
      </c>
      <c r="G104" s="14">
        <v>0.34221786567151302</v>
      </c>
      <c r="H104" s="14">
        <v>0.308697062191156</v>
      </c>
      <c r="I104" s="14">
        <v>0.92318859187844804</v>
      </c>
      <c r="J104" s="14">
        <v>0.68920616396407797</v>
      </c>
      <c r="K104" s="14">
        <v>0.49417056221982703</v>
      </c>
    </row>
    <row r="105" spans="1:11" x14ac:dyDescent="0.25">
      <c r="A105" s="12" t="s">
        <v>590</v>
      </c>
      <c r="B105" s="14">
        <v>1.68080499762039</v>
      </c>
      <c r="C105" s="14">
        <v>1.01252370834757</v>
      </c>
      <c r="D105" s="14">
        <v>-0.66828128927282304</v>
      </c>
      <c r="E105" s="14">
        <v>5.6590248863130703E-64</v>
      </c>
      <c r="F105" s="14">
        <v>1.1460164236780599</v>
      </c>
      <c r="G105" s="14">
        <v>1.8079931277016099</v>
      </c>
      <c r="H105" s="14">
        <v>1.7189743738446099</v>
      </c>
      <c r="I105" s="14">
        <v>0.93773536085516795</v>
      </c>
      <c r="J105" s="14">
        <v>0.88229510955560098</v>
      </c>
      <c r="K105" s="14">
        <v>1.1032943789143099</v>
      </c>
    </row>
    <row r="106" spans="1:11" x14ac:dyDescent="0.25">
      <c r="A106" s="12" t="s">
        <v>650</v>
      </c>
      <c r="B106" s="14">
        <v>1.0944270179225399</v>
      </c>
      <c r="C106" s="14">
        <v>1.74641828474508</v>
      </c>
      <c r="D106" s="14">
        <v>0.65199126682254005</v>
      </c>
      <c r="E106" s="14">
        <v>6.1455856563848896E-47</v>
      </c>
      <c r="F106" s="14">
        <v>1.1052002710298701</v>
      </c>
      <c r="G106" s="14">
        <v>0.98144325305163904</v>
      </c>
      <c r="H106" s="14">
        <v>1.31807752076276</v>
      </c>
      <c r="I106" s="14">
        <v>1.76780276828876</v>
      </c>
      <c r="J106" s="14">
        <v>0.950049214476548</v>
      </c>
      <c r="K106" s="14">
        <v>1.79014497381273</v>
      </c>
    </row>
    <row r="107" spans="1:11" x14ac:dyDescent="0.25">
      <c r="A107" s="12" t="s">
        <v>770</v>
      </c>
      <c r="B107" s="14">
        <v>0.90541691890153397</v>
      </c>
      <c r="C107" s="14">
        <v>1.42614215166796</v>
      </c>
      <c r="D107" s="14">
        <v>0.52072523276642502</v>
      </c>
      <c r="E107" s="14">
        <v>6.46592379443793E-27</v>
      </c>
      <c r="F107" s="14">
        <v>1.1097014252023401</v>
      </c>
      <c r="G107" s="14">
        <v>0.71841550255799402</v>
      </c>
      <c r="H107" s="14">
        <v>1.1227285405421401</v>
      </c>
      <c r="I107" s="14">
        <v>1.52444051824067</v>
      </c>
      <c r="J107" s="14">
        <v>0.12465071779431</v>
      </c>
      <c r="K107" s="14">
        <v>1.40986545866066</v>
      </c>
    </row>
    <row r="108" spans="1:11" x14ac:dyDescent="0.25">
      <c r="A108" s="12" t="s">
        <v>695</v>
      </c>
      <c r="B108" s="14">
        <v>2.4394184765209599</v>
      </c>
      <c r="C108" s="14">
        <v>2.0398162803481799</v>
      </c>
      <c r="D108" s="14">
        <v>-0.39960219617277998</v>
      </c>
      <c r="E108" s="14">
        <v>2.8556404871281898E-40</v>
      </c>
      <c r="F108" s="14">
        <v>2.8248809393926702</v>
      </c>
      <c r="G108" s="14">
        <v>2.14780394853886</v>
      </c>
      <c r="H108" s="14">
        <v>2.6844029437240202</v>
      </c>
      <c r="I108" s="14">
        <v>2.0183497585757402</v>
      </c>
      <c r="J108" s="14">
        <v>1.25715464540866</v>
      </c>
      <c r="K108" s="14">
        <v>2.12755652432566</v>
      </c>
    </row>
    <row r="109" spans="1:11" x14ac:dyDescent="0.25">
      <c r="A109" s="12" t="s">
        <v>613</v>
      </c>
      <c r="B109" s="14">
        <v>1.47613029060752</v>
      </c>
      <c r="C109" s="14">
        <v>2.04383338770297</v>
      </c>
      <c r="D109" s="14">
        <v>0.56770309709544398</v>
      </c>
      <c r="E109" s="14">
        <v>6.0610362849617506E-57</v>
      </c>
      <c r="F109" s="14">
        <v>1.58619778900119</v>
      </c>
      <c r="G109" s="14">
        <v>1.34957606882336</v>
      </c>
      <c r="H109" s="14">
        <v>1.65528395480951</v>
      </c>
      <c r="I109" s="14">
        <v>2.16071604555653</v>
      </c>
      <c r="J109" s="14">
        <v>1.8324701684623399</v>
      </c>
      <c r="K109" s="14">
        <v>1.9277430566839799</v>
      </c>
    </row>
    <row r="110" spans="1:11" x14ac:dyDescent="0.25">
      <c r="A110" s="12" t="s">
        <v>795</v>
      </c>
      <c r="B110" s="14">
        <v>0.420742244183686</v>
      </c>
      <c r="C110" s="14">
        <v>0.797291676989766</v>
      </c>
      <c r="D110" s="14">
        <v>0.376549432806081</v>
      </c>
      <c r="E110" s="14">
        <v>8.4935060992542398E-23</v>
      </c>
      <c r="F110" s="14">
        <v>0.60556219552130497</v>
      </c>
      <c r="G110" s="14">
        <v>0.39987850283847398</v>
      </c>
      <c r="H110" s="14">
        <v>0.31228653975571502</v>
      </c>
      <c r="I110" s="14">
        <v>0.765609300951137</v>
      </c>
      <c r="J110" s="14">
        <v>0</v>
      </c>
      <c r="K110" s="14">
        <v>0.89621310730875103</v>
      </c>
    </row>
    <row r="111" spans="1:11" x14ac:dyDescent="0.25">
      <c r="A111" s="12" t="s">
        <v>860</v>
      </c>
      <c r="B111" s="14">
        <v>0.49241883907106798</v>
      </c>
      <c r="C111" s="14">
        <v>0.87168552124887699</v>
      </c>
      <c r="D111" s="14">
        <v>0.37926668217780901</v>
      </c>
      <c r="E111" s="14">
        <v>1.5043039308484899E-16</v>
      </c>
      <c r="F111" s="14">
        <v>0.58429902190955596</v>
      </c>
      <c r="G111" s="14">
        <v>0.40584974760515202</v>
      </c>
      <c r="H111" s="14">
        <v>0.60794577989807697</v>
      </c>
      <c r="I111" s="14">
        <v>0.77971222460896505</v>
      </c>
      <c r="J111" s="14">
        <v>0.43859275783409601</v>
      </c>
      <c r="K111" s="14">
        <v>1.00456563635716</v>
      </c>
    </row>
    <row r="112" spans="1:11" x14ac:dyDescent="0.25">
      <c r="A112" s="12" t="s">
        <v>570</v>
      </c>
      <c r="B112" s="14">
        <v>1.13522631489606</v>
      </c>
      <c r="C112" s="14">
        <v>0.54854099870685202</v>
      </c>
      <c r="D112" s="14">
        <v>-0.58668531618920905</v>
      </c>
      <c r="E112" s="14">
        <v>2.2560388703203799E-68</v>
      </c>
      <c r="F112" s="14">
        <v>0.82869701517162497</v>
      </c>
      <c r="G112" s="14">
        <v>1.31541133179231</v>
      </c>
      <c r="H112" s="14">
        <v>0.88605206175852802</v>
      </c>
      <c r="I112" s="14">
        <v>0.39935810852444897</v>
      </c>
      <c r="J112" s="14">
        <v>0.46738631071113701</v>
      </c>
      <c r="K112" s="14">
        <v>0.70391331080675401</v>
      </c>
    </row>
    <row r="113" spans="1:11" x14ac:dyDescent="0.25">
      <c r="A113" s="12" t="s">
        <v>690</v>
      </c>
      <c r="B113" s="14">
        <v>1.6226131961832599</v>
      </c>
      <c r="C113" s="14">
        <v>2.3623815872243101</v>
      </c>
      <c r="D113" s="14">
        <v>0.73976839104104997</v>
      </c>
      <c r="E113" s="14">
        <v>1.1309179839227899E-40</v>
      </c>
      <c r="F113" s="14">
        <v>1.8931102097301</v>
      </c>
      <c r="G113" s="14">
        <v>1.4519791025675599</v>
      </c>
      <c r="H113" s="14">
        <v>1.75712891149907</v>
      </c>
      <c r="I113" s="14">
        <v>2.6004189869051899</v>
      </c>
      <c r="J113" s="14">
        <v>1.2139284016510601</v>
      </c>
      <c r="K113" s="14">
        <v>2.1522361005183699</v>
      </c>
    </row>
    <row r="114" spans="1:11" x14ac:dyDescent="0.25">
      <c r="A114" s="12" t="s">
        <v>834</v>
      </c>
      <c r="B114" s="14">
        <v>0.209156618349604</v>
      </c>
      <c r="C114" s="14">
        <v>0.58360363945168503</v>
      </c>
      <c r="D114" s="14">
        <v>0.374447021102081</v>
      </c>
      <c r="E114" s="14">
        <v>1.39596618334117E-18</v>
      </c>
      <c r="F114" s="14">
        <v>0.14153485273468799</v>
      </c>
      <c r="G114" s="14">
        <v>0.20809064634071101</v>
      </c>
      <c r="H114" s="14">
        <v>0.26162979409019699</v>
      </c>
      <c r="I114" s="14">
        <v>0.52422325985578799</v>
      </c>
      <c r="J114" s="14">
        <v>0.53998212181592897</v>
      </c>
      <c r="K114" s="14">
        <v>0.65053781695392998</v>
      </c>
    </row>
    <row r="115" spans="1:11" x14ac:dyDescent="0.25">
      <c r="A115" s="12" t="s">
        <v>743</v>
      </c>
      <c r="B115" s="14">
        <v>1.9544025577604101</v>
      </c>
      <c r="C115" s="14">
        <v>1.45469285245109</v>
      </c>
      <c r="D115" s="14">
        <v>-0.49970970530931902</v>
      </c>
      <c r="E115" s="14">
        <v>4.5703933470849303E-30</v>
      </c>
      <c r="F115" s="14">
        <v>2.2067203610866302</v>
      </c>
      <c r="G115" s="14">
        <v>1.82816142986212</v>
      </c>
      <c r="H115" s="14">
        <v>2.0185196152523601</v>
      </c>
      <c r="I115" s="14">
        <v>1.5186480648371401</v>
      </c>
      <c r="J115" s="14">
        <v>0.60653455433581505</v>
      </c>
      <c r="K115" s="14">
        <v>1.45430085050299</v>
      </c>
    </row>
    <row r="116" spans="1:11" x14ac:dyDescent="0.25">
      <c r="A116" s="12" t="s">
        <v>794</v>
      </c>
      <c r="B116" s="14">
        <v>0.46209347405753398</v>
      </c>
      <c r="C116" s="14">
        <v>1.1477343608470301</v>
      </c>
      <c r="D116" s="14">
        <v>0.68564088678949797</v>
      </c>
      <c r="E116" s="14">
        <v>6.9746062823162797E-23</v>
      </c>
      <c r="F116" s="14">
        <v>0.62984652347174497</v>
      </c>
      <c r="G116" s="14">
        <v>0.439719993704215</v>
      </c>
      <c r="H116" s="14">
        <v>0.37324252640335698</v>
      </c>
      <c r="I116" s="14">
        <v>1.3902183869789899</v>
      </c>
      <c r="J116" s="14">
        <v>0.53521069942539501</v>
      </c>
      <c r="K116" s="14">
        <v>0.89260514881821296</v>
      </c>
    </row>
    <row r="117" spans="1:11" x14ac:dyDescent="0.25">
      <c r="A117" s="12" t="s">
        <v>885</v>
      </c>
      <c r="B117" s="14">
        <v>0.566016717123493</v>
      </c>
      <c r="C117" s="14">
        <v>0.98712742033161205</v>
      </c>
      <c r="D117" s="14">
        <v>0.42111070320812</v>
      </c>
      <c r="E117" s="14">
        <v>8.2222107310441803E-15</v>
      </c>
      <c r="F117" s="14">
        <v>0.73623906774716097</v>
      </c>
      <c r="G117" s="14">
        <v>0.47506757642508901</v>
      </c>
      <c r="H117" s="14">
        <v>0.628199656599018</v>
      </c>
      <c r="I117" s="14">
        <v>0.73868967838894894</v>
      </c>
      <c r="J117" s="14">
        <v>0.249830593496535</v>
      </c>
      <c r="K117" s="14">
        <v>1.2713769203706999</v>
      </c>
    </row>
    <row r="118" spans="1:11" x14ac:dyDescent="0.25">
      <c r="A118" s="12" t="s">
        <v>768</v>
      </c>
      <c r="B118" s="14">
        <v>1.3719811461060001</v>
      </c>
      <c r="C118" s="14">
        <v>0.97698095173997201</v>
      </c>
      <c r="D118" s="14">
        <v>-0.39500019436603001</v>
      </c>
      <c r="E118" s="14">
        <v>3.2017779362728002E-27</v>
      </c>
      <c r="F118" s="14">
        <v>1.2472706392451101</v>
      </c>
      <c r="G118" s="14">
        <v>1.3378813798757001</v>
      </c>
      <c r="H118" s="14">
        <v>1.5325225642687601</v>
      </c>
      <c r="I118" s="14">
        <v>0.93203410663398201</v>
      </c>
      <c r="J118" s="14">
        <v>0.98752748025772097</v>
      </c>
      <c r="K118" s="14">
        <v>1.0235305981263001</v>
      </c>
    </row>
    <row r="119" spans="1:11" x14ac:dyDescent="0.25">
      <c r="A119" s="12" t="s">
        <v>906</v>
      </c>
      <c r="B119" s="14">
        <v>0.23536656641245399</v>
      </c>
      <c r="C119" s="14">
        <v>0.60287754950933403</v>
      </c>
      <c r="D119" s="14">
        <v>0.36751098309688002</v>
      </c>
      <c r="E119" s="14">
        <v>1.4310936097368801E-13</v>
      </c>
      <c r="F119" s="14">
        <v>0.140507913273903</v>
      </c>
      <c r="G119" s="14">
        <v>0.27026371879530298</v>
      </c>
      <c r="H119" s="14">
        <v>0.22483906500478301</v>
      </c>
      <c r="I119" s="14">
        <v>0.42065329150813002</v>
      </c>
      <c r="J119" s="14">
        <v>0.52137893382247802</v>
      </c>
      <c r="K119" s="14">
        <v>0.78697250141211506</v>
      </c>
    </row>
    <row r="120" spans="1:11" x14ac:dyDescent="0.25">
      <c r="A120" s="12" t="s">
        <v>858</v>
      </c>
      <c r="B120" s="14">
        <v>0.360266325103408</v>
      </c>
      <c r="C120" s="14">
        <v>0.85569675907329001</v>
      </c>
      <c r="D120" s="14">
        <v>0.49543043396988201</v>
      </c>
      <c r="E120" s="14">
        <v>1.1285975661548699E-16</v>
      </c>
      <c r="F120" s="14">
        <v>0.39360767597644303</v>
      </c>
      <c r="G120" s="14">
        <v>0.39485061536243499</v>
      </c>
      <c r="H120" s="14">
        <v>0.249480921512788</v>
      </c>
      <c r="I120" s="14">
        <v>0.552439707623399</v>
      </c>
      <c r="J120" s="14">
        <v>0.80586087691887798</v>
      </c>
      <c r="K120" s="14">
        <v>1.1324638737539301</v>
      </c>
    </row>
    <row r="121" spans="1:11" x14ac:dyDescent="0.25">
      <c r="A121" s="12" t="s">
        <v>666</v>
      </c>
      <c r="B121" s="14">
        <v>0.77030305993206905</v>
      </c>
      <c r="C121" s="14">
        <v>1.3170444312940399</v>
      </c>
      <c r="D121" s="14">
        <v>0.54674137136196699</v>
      </c>
      <c r="E121" s="14">
        <v>4.96002296431199E-44</v>
      </c>
      <c r="F121" s="14">
        <v>0.60528912450316397</v>
      </c>
      <c r="G121" s="14">
        <v>0.726370793796283</v>
      </c>
      <c r="H121" s="14">
        <v>0.97505039838233898</v>
      </c>
      <c r="I121" s="14">
        <v>1.42258560207763</v>
      </c>
      <c r="J121" s="14">
        <v>1.4447588999305601</v>
      </c>
      <c r="K121" s="14">
        <v>1.17552060470551</v>
      </c>
    </row>
    <row r="122" spans="1:11" x14ac:dyDescent="0.25">
      <c r="A122" s="12" t="s">
        <v>699</v>
      </c>
      <c r="B122" s="14">
        <v>0.79652970829760805</v>
      </c>
      <c r="C122" s="14">
        <v>1.3421599421033701</v>
      </c>
      <c r="D122" s="14">
        <v>0.54563023380576503</v>
      </c>
      <c r="E122" s="14">
        <v>1.17117814438592E-39</v>
      </c>
      <c r="F122" s="14">
        <v>0.77637930288867396</v>
      </c>
      <c r="G122" s="14">
        <v>0.65508516866815203</v>
      </c>
      <c r="H122" s="14">
        <v>1.0902190038128601</v>
      </c>
      <c r="I122" s="14">
        <v>1.33498061941757</v>
      </c>
      <c r="J122" s="14">
        <v>1.5993137483550901</v>
      </c>
      <c r="K122" s="14">
        <v>1.3185363532169001</v>
      </c>
    </row>
    <row r="123" spans="1:11" x14ac:dyDescent="0.25">
      <c r="A123" s="12" t="s">
        <v>746</v>
      </c>
      <c r="B123" s="14">
        <v>1.3999157039458201</v>
      </c>
      <c r="C123" s="14">
        <v>1.9065362186707899</v>
      </c>
      <c r="D123" s="14">
        <v>0.50662051472497704</v>
      </c>
      <c r="E123" s="14">
        <v>6.2367664644501797E-30</v>
      </c>
      <c r="F123" s="14">
        <v>1.5399160680819599</v>
      </c>
      <c r="G123" s="14">
        <v>1.22386884130004</v>
      </c>
      <c r="H123" s="14">
        <v>1.6458946050279599</v>
      </c>
      <c r="I123" s="14">
        <v>1.8882154753599001</v>
      </c>
      <c r="J123" s="14">
        <v>1.17529206717718</v>
      </c>
      <c r="K123" s="14">
        <v>1.9878821864209799</v>
      </c>
    </row>
    <row r="124" spans="1:11" x14ac:dyDescent="0.25">
      <c r="A124" s="12" t="s">
        <v>871</v>
      </c>
      <c r="B124" s="14">
        <v>0.26702259269471601</v>
      </c>
      <c r="C124" s="14">
        <v>0.65386876982130704</v>
      </c>
      <c r="D124" s="14">
        <v>0.38684617712659097</v>
      </c>
      <c r="E124" s="14">
        <v>1.0461423878658E-15</v>
      </c>
      <c r="F124" s="14">
        <v>0.191287640116413</v>
      </c>
      <c r="G124" s="14">
        <v>0.31672184417975202</v>
      </c>
      <c r="H124" s="14">
        <v>0.206257152398857</v>
      </c>
      <c r="I124" s="14">
        <v>0.76971670389922897</v>
      </c>
      <c r="J124" s="14">
        <v>0.13178760915294599</v>
      </c>
      <c r="K124" s="14">
        <v>0.56786898899268701</v>
      </c>
    </row>
    <row r="125" spans="1:11" x14ac:dyDescent="0.25">
      <c r="A125" s="12" t="s">
        <v>920</v>
      </c>
      <c r="B125" s="14">
        <v>0.42900482402304702</v>
      </c>
      <c r="C125" s="14">
        <v>1.08462823167782</v>
      </c>
      <c r="D125" s="14">
        <v>0.655623407654774</v>
      </c>
      <c r="E125" s="14">
        <v>1.2370533274574001E-12</v>
      </c>
      <c r="F125" s="14">
        <v>0.38581531950479198</v>
      </c>
      <c r="G125" s="14">
        <v>0.38975567918599702</v>
      </c>
      <c r="H125" s="14">
        <v>0.546126944113275</v>
      </c>
      <c r="I125" s="14">
        <v>1.5364100799731599</v>
      </c>
      <c r="J125" s="14">
        <v>0.447782919386435</v>
      </c>
      <c r="K125" s="14">
        <v>0.43346710062615901</v>
      </c>
    </row>
    <row r="126" spans="1:11" x14ac:dyDescent="0.25">
      <c r="A126" s="12" t="s">
        <v>615</v>
      </c>
      <c r="B126" s="14">
        <v>0.92071245109141897</v>
      </c>
      <c r="C126" s="14">
        <v>0.55881253822544097</v>
      </c>
      <c r="D126" s="14">
        <v>-0.361899912865978</v>
      </c>
      <c r="E126" s="14">
        <v>9.7313570400239204E-57</v>
      </c>
      <c r="F126" s="14">
        <v>0.62061919389919296</v>
      </c>
      <c r="G126" s="14">
        <v>1.05888663140725</v>
      </c>
      <c r="H126" s="14">
        <v>0.79014619143054399</v>
      </c>
      <c r="I126" s="14">
        <v>0.65595591110867701</v>
      </c>
      <c r="J126" s="14">
        <v>0.75068680343476801</v>
      </c>
      <c r="K126" s="14">
        <v>0.41938933941927797</v>
      </c>
    </row>
    <row r="127" spans="1:11" x14ac:dyDescent="0.25">
      <c r="A127" s="12" t="s">
        <v>904</v>
      </c>
      <c r="B127" s="14">
        <v>0.36762867290342299</v>
      </c>
      <c r="C127" s="14">
        <v>0.92290504673282303</v>
      </c>
      <c r="D127" s="14">
        <v>0.55527637382939998</v>
      </c>
      <c r="E127" s="14">
        <v>9.7731410988137194E-14</v>
      </c>
      <c r="F127" s="14">
        <v>0.54830938793180595</v>
      </c>
      <c r="G127" s="14">
        <v>0.26811920608953599</v>
      </c>
      <c r="H127" s="14">
        <v>0.438729000577885</v>
      </c>
      <c r="I127" s="14">
        <v>1.20291354325307</v>
      </c>
      <c r="J127" s="14">
        <v>0.28720359959053898</v>
      </c>
      <c r="K127" s="14">
        <v>0.60981448829184104</v>
      </c>
    </row>
    <row r="128" spans="1:11" x14ac:dyDescent="0.25">
      <c r="A128" s="12" t="s">
        <v>836</v>
      </c>
      <c r="B128" s="14">
        <v>2.0403702271465201</v>
      </c>
      <c r="C128" s="14">
        <v>2.4759336733936501</v>
      </c>
      <c r="D128" s="14">
        <v>0.435563446247137</v>
      </c>
      <c r="E128" s="14">
        <v>2.97705512379067E-18</v>
      </c>
      <c r="F128" s="14">
        <v>1.78964679578554</v>
      </c>
      <c r="G128" s="14">
        <v>2.0207568615262099</v>
      </c>
      <c r="H128" s="14">
        <v>2.2472822200763698</v>
      </c>
      <c r="I128" s="14">
        <v>2.3962706620732002</v>
      </c>
      <c r="J128" s="14">
        <v>1.2379270006623599</v>
      </c>
      <c r="K128" s="14">
        <v>2.6431145077792499</v>
      </c>
    </row>
    <row r="129" spans="1:11" x14ac:dyDescent="0.25">
      <c r="A129" s="12" t="s">
        <v>730</v>
      </c>
      <c r="B129" s="14">
        <v>0.519408073065453</v>
      </c>
      <c r="C129" s="14">
        <v>0.949320572453489</v>
      </c>
      <c r="D129" s="14">
        <v>0.429912499388036</v>
      </c>
      <c r="E129" s="14">
        <v>5.5349843118869401E-33</v>
      </c>
      <c r="F129" s="14">
        <v>0.58377238164171696</v>
      </c>
      <c r="G129" s="14">
        <v>0.52747547998140698</v>
      </c>
      <c r="H129" s="14">
        <v>0.44825112178918602</v>
      </c>
      <c r="I129" s="14">
        <v>1.04384445928034</v>
      </c>
      <c r="J129" s="14">
        <v>0.27867927404703802</v>
      </c>
      <c r="K129" s="14">
        <v>0.90108922487286702</v>
      </c>
    </row>
    <row r="130" spans="1:11" x14ac:dyDescent="0.25">
      <c r="A130" s="12" t="s">
        <v>626</v>
      </c>
      <c r="B130" s="14">
        <v>2.5110589080615502</v>
      </c>
      <c r="C130" s="14">
        <v>2.0801439517641001</v>
      </c>
      <c r="D130" s="14">
        <v>-0.43091495629745402</v>
      </c>
      <c r="E130" s="14">
        <v>1.4229470523573799E-54</v>
      </c>
      <c r="F130" s="14">
        <v>2.4952278069295502</v>
      </c>
      <c r="G130" s="14">
        <v>2.5600052605483201</v>
      </c>
      <c r="H130" s="14">
        <v>2.4047341183692899</v>
      </c>
      <c r="I130" s="14">
        <v>2.05064954820282</v>
      </c>
      <c r="J130" s="14">
        <v>0.76032920538852899</v>
      </c>
      <c r="K130" s="14">
        <v>2.2028466997290002</v>
      </c>
    </row>
    <row r="131" spans="1:11" x14ac:dyDescent="0.25">
      <c r="A131" s="12" t="s">
        <v>914</v>
      </c>
      <c r="B131" s="14">
        <v>0.30482881711717402</v>
      </c>
      <c r="C131" s="14">
        <v>0.67491298334041006</v>
      </c>
      <c r="D131" s="14">
        <v>0.37008416622323598</v>
      </c>
      <c r="E131" s="14">
        <v>3.6260160035619799E-13</v>
      </c>
      <c r="F131" s="14">
        <v>0.384560584697061</v>
      </c>
      <c r="G131" s="14">
        <v>0.295386574383042</v>
      </c>
      <c r="H131" s="14">
        <v>0.262623120490385</v>
      </c>
      <c r="I131" s="14">
        <v>0.84077203436563697</v>
      </c>
      <c r="J131" s="14">
        <v>0.13647257723196801</v>
      </c>
      <c r="K131" s="14">
        <v>0.52471596182477698</v>
      </c>
    </row>
    <row r="132" spans="1:11" x14ac:dyDescent="0.25">
      <c r="A132" s="12" t="s">
        <v>587</v>
      </c>
      <c r="B132" s="14">
        <v>0.98277267917689504</v>
      </c>
      <c r="C132" s="14">
        <v>0.54843812497657396</v>
      </c>
      <c r="D132" s="14">
        <v>-0.43433455420032102</v>
      </c>
      <c r="E132" s="14">
        <v>1.9580289994007199E-64</v>
      </c>
      <c r="F132" s="14">
        <v>0.94335592860289896</v>
      </c>
      <c r="G132" s="14">
        <v>1.08443900341278</v>
      </c>
      <c r="H132" s="14">
        <v>0.75281697856331098</v>
      </c>
      <c r="I132" s="14">
        <v>0.49555755530795997</v>
      </c>
      <c r="J132" s="14">
        <v>0.60919031859685802</v>
      </c>
      <c r="K132" s="14">
        <v>0.59758444096028895</v>
      </c>
    </row>
    <row r="133" spans="1:11" x14ac:dyDescent="0.25">
      <c r="A133" s="12" t="s">
        <v>831</v>
      </c>
      <c r="B133" s="14">
        <v>0.13559774808934399</v>
      </c>
      <c r="C133" s="14">
        <v>0.74374947764497101</v>
      </c>
      <c r="D133" s="14">
        <v>0.60815172955562702</v>
      </c>
      <c r="E133" s="14">
        <v>7.5949384071329001E-19</v>
      </c>
      <c r="F133" s="14">
        <v>0.19408018126718399</v>
      </c>
      <c r="G133" s="14">
        <v>7.30138682486869E-2</v>
      </c>
      <c r="H133" s="14">
        <v>0.227582234312875</v>
      </c>
      <c r="I133" s="14">
        <v>0.34110683221448701</v>
      </c>
      <c r="J133" s="14">
        <v>1.8329866291698301E-2</v>
      </c>
      <c r="K133" s="14">
        <v>1.13410956877749</v>
      </c>
    </row>
    <row r="134" spans="1:11" x14ac:dyDescent="0.25">
      <c r="A134" s="12" t="s">
        <v>740</v>
      </c>
      <c r="B134" s="14">
        <v>0.62158910684928803</v>
      </c>
      <c r="C134" s="14">
        <v>0.99018473022560105</v>
      </c>
      <c r="D134" s="14">
        <v>0.36859562337631302</v>
      </c>
      <c r="E134" s="14">
        <v>3.5678138697623002E-30</v>
      </c>
      <c r="F134" s="14">
        <v>0.75335270954588496</v>
      </c>
      <c r="G134" s="14">
        <v>0.567455345401501</v>
      </c>
      <c r="H134" s="14">
        <v>0.63737577568588699</v>
      </c>
      <c r="I134" s="14">
        <v>1.0718667891660401</v>
      </c>
      <c r="J134" s="14">
        <v>0.19138385190990201</v>
      </c>
      <c r="K134" s="14">
        <v>0.96606592740471497</v>
      </c>
    </row>
    <row r="135" spans="1:11" x14ac:dyDescent="0.25">
      <c r="A135" s="12" t="s">
        <v>704</v>
      </c>
      <c r="B135" s="14">
        <v>1.07166968855629</v>
      </c>
      <c r="C135" s="14">
        <v>1.47864034564578</v>
      </c>
      <c r="D135" s="14">
        <v>0.40697065708948998</v>
      </c>
      <c r="E135" s="14">
        <v>9.7099123476368506E-39</v>
      </c>
      <c r="F135" s="14">
        <v>1.1147583842720199</v>
      </c>
      <c r="G135" s="14">
        <v>1.0637935994780201</v>
      </c>
      <c r="H135" s="14">
        <v>1.0559156764295301</v>
      </c>
      <c r="I135" s="14">
        <v>1.72756506355137</v>
      </c>
      <c r="J135" s="14">
        <v>0.63037079678430097</v>
      </c>
      <c r="K135" s="14">
        <v>1.23236198066076</v>
      </c>
    </row>
    <row r="136" spans="1:11" x14ac:dyDescent="0.25">
      <c r="A136" s="12" t="s">
        <v>685</v>
      </c>
      <c r="B136" s="14">
        <v>3.2069730158272098</v>
      </c>
      <c r="C136" s="14">
        <v>2.8457864010565102</v>
      </c>
      <c r="D136" s="14">
        <v>-0.36118661477069602</v>
      </c>
      <c r="E136" s="14">
        <v>4.79944008682825E-41</v>
      </c>
      <c r="F136" s="14">
        <v>3.05974018516206</v>
      </c>
      <c r="G136" s="14">
        <v>3.3221624027748402</v>
      </c>
      <c r="H136" s="14">
        <v>3.0282209818152301</v>
      </c>
      <c r="I136" s="14">
        <v>3.0273406735046202</v>
      </c>
      <c r="J136" s="14">
        <v>2.6845706031023302</v>
      </c>
      <c r="K136" s="14">
        <v>2.63626018970694</v>
      </c>
    </row>
    <row r="137" spans="1:11" x14ac:dyDescent="0.25">
      <c r="A137" s="12" t="s">
        <v>661</v>
      </c>
      <c r="B137" s="14">
        <v>0.989012464400431</v>
      </c>
      <c r="C137" s="14">
        <v>0.489370457550588</v>
      </c>
      <c r="D137" s="14">
        <v>-0.499642006849843</v>
      </c>
      <c r="E137" s="14">
        <v>9.0957347946244001E-45</v>
      </c>
      <c r="F137" s="14">
        <v>0.99844572401879494</v>
      </c>
      <c r="G137" s="14">
        <v>1.1204039128836201</v>
      </c>
      <c r="H137" s="14">
        <v>0.621943130377553</v>
      </c>
      <c r="I137" s="14">
        <v>0.38488236887191801</v>
      </c>
      <c r="J137" s="14">
        <v>0.83473567509122804</v>
      </c>
      <c r="K137" s="14">
        <v>0.55493198331608595</v>
      </c>
    </row>
    <row r="138" spans="1:11" x14ac:dyDescent="0.25">
      <c r="A138" s="12" t="s">
        <v>745</v>
      </c>
      <c r="B138" s="14">
        <v>0.82595669783214798</v>
      </c>
      <c r="C138" s="14">
        <v>1.25901349911357</v>
      </c>
      <c r="D138" s="14">
        <v>0.43305680128142399</v>
      </c>
      <c r="E138" s="14">
        <v>5.8994200873770697E-30</v>
      </c>
      <c r="F138" s="14">
        <v>0.82261155865547597</v>
      </c>
      <c r="G138" s="14">
        <v>0.81576496521464004</v>
      </c>
      <c r="H138" s="14">
        <v>0.85169239689551401</v>
      </c>
      <c r="I138" s="14">
        <v>1.14794286555681</v>
      </c>
      <c r="J138" s="14">
        <v>0.80734246256346698</v>
      </c>
      <c r="K138" s="14">
        <v>1.4109384296455201</v>
      </c>
    </row>
    <row r="139" spans="1:11" x14ac:dyDescent="0.25">
      <c r="A139" s="12" t="s">
        <v>687</v>
      </c>
      <c r="B139" s="14">
        <v>1.23055806383003</v>
      </c>
      <c r="C139" s="14">
        <v>1.94433825211453</v>
      </c>
      <c r="D139" s="14">
        <v>0.71378018828449596</v>
      </c>
      <c r="E139" s="14">
        <v>5.5528964145212003E-41</v>
      </c>
      <c r="F139" s="14">
        <v>1.88350624281312</v>
      </c>
      <c r="G139" s="14">
        <v>0.53001046964681497</v>
      </c>
      <c r="H139" s="14">
        <v>1.7607148183638299</v>
      </c>
      <c r="I139" s="14">
        <v>2.0663354717038298</v>
      </c>
      <c r="J139" s="14">
        <v>1.98325090428687</v>
      </c>
      <c r="K139" s="14">
        <v>1.7927928167125899</v>
      </c>
    </row>
    <row r="140" spans="1:11" x14ac:dyDescent="0.25">
      <c r="A140" s="12" t="s">
        <v>736</v>
      </c>
      <c r="B140" s="14">
        <v>1.0226641769188201</v>
      </c>
      <c r="C140" s="14">
        <v>1.8198570136447001</v>
      </c>
      <c r="D140" s="14">
        <v>0.79719283672588204</v>
      </c>
      <c r="E140" s="14">
        <v>1.4593598767179401E-30</v>
      </c>
      <c r="F140" s="14">
        <v>1.2993660826689799</v>
      </c>
      <c r="G140" s="14">
        <v>0.752967077536142</v>
      </c>
      <c r="H140" s="14">
        <v>1.3207210754685701</v>
      </c>
      <c r="I140" s="14">
        <v>1.6993440074209301</v>
      </c>
      <c r="J140" s="14">
        <v>0.53865533361595597</v>
      </c>
      <c r="K140" s="14">
        <v>2.0254942080194902</v>
      </c>
    </row>
    <row r="141" spans="1:11" x14ac:dyDescent="0.25">
      <c r="A141" s="12" t="s">
        <v>873</v>
      </c>
      <c r="B141" s="14">
        <v>0.50059433136236298</v>
      </c>
      <c r="C141" s="14">
        <v>1.15316782279691</v>
      </c>
      <c r="D141" s="14">
        <v>0.65257349143455201</v>
      </c>
      <c r="E141" s="14">
        <v>1.1709842904709199E-15</v>
      </c>
      <c r="F141" s="14">
        <v>0.70834739844533601</v>
      </c>
      <c r="G141" s="14">
        <v>0.33106858884974499</v>
      </c>
      <c r="H141" s="14">
        <v>0.68426696171120904</v>
      </c>
      <c r="I141" s="14">
        <v>1.4089590410139201</v>
      </c>
      <c r="J141" s="14">
        <v>0.60627916959795802</v>
      </c>
      <c r="K141" s="14">
        <v>0.87128850846753303</v>
      </c>
    </row>
    <row r="142" spans="1:11" x14ac:dyDescent="0.25">
      <c r="A142" s="12" t="s">
        <v>765</v>
      </c>
      <c r="B142" s="14">
        <v>1.07985620678245</v>
      </c>
      <c r="C142" s="14">
        <v>1.7872176750433799</v>
      </c>
      <c r="D142" s="14">
        <v>0.70736146826092305</v>
      </c>
      <c r="E142" s="14">
        <v>9.3671919805371802E-28</v>
      </c>
      <c r="F142" s="14">
        <v>1.60868371021979</v>
      </c>
      <c r="G142" s="14">
        <v>0.72480650018463799</v>
      </c>
      <c r="H142" s="14">
        <v>1.2948304563988</v>
      </c>
      <c r="I142" s="14">
        <v>1.22319777207259</v>
      </c>
      <c r="J142" s="14">
        <v>0.10026830501305201</v>
      </c>
      <c r="K142" s="14">
        <v>2.30436655291826</v>
      </c>
    </row>
    <row r="143" spans="1:11" x14ac:dyDescent="0.25">
      <c r="A143" s="12" t="s">
        <v>651</v>
      </c>
      <c r="B143" s="14">
        <v>3.1711316208067699</v>
      </c>
      <c r="C143" s="14">
        <v>2.7308827167392802</v>
      </c>
      <c r="D143" s="14">
        <v>-0.44024890406748901</v>
      </c>
      <c r="E143" s="14">
        <v>7.5631473173111604E-47</v>
      </c>
      <c r="F143" s="14">
        <v>2.9477098178230099</v>
      </c>
      <c r="G143" s="14">
        <v>3.36098002474324</v>
      </c>
      <c r="H143" s="14">
        <v>2.8252689893186602</v>
      </c>
      <c r="I143" s="14">
        <v>3.03828854680093</v>
      </c>
      <c r="J143" s="14">
        <v>2.1113657747613499</v>
      </c>
      <c r="K143" s="14">
        <v>2.36984574950695</v>
      </c>
    </row>
    <row r="144" spans="1:11" x14ac:dyDescent="0.25">
      <c r="A144" s="12" t="s">
        <v>791</v>
      </c>
      <c r="B144" s="14">
        <v>0.99178010891748003</v>
      </c>
      <c r="C144" s="14">
        <v>1.86644294883752</v>
      </c>
      <c r="D144" s="14">
        <v>0.87466283992004401</v>
      </c>
      <c r="E144" s="14">
        <v>4.2917890273387902E-23</v>
      </c>
      <c r="F144" s="14">
        <v>1.4086041370715801</v>
      </c>
      <c r="G144" s="14">
        <v>0.93092624751653996</v>
      </c>
      <c r="H144" s="14">
        <v>0.73435796889903004</v>
      </c>
      <c r="I144" s="14">
        <v>1.7719891335246201</v>
      </c>
      <c r="J144" s="14">
        <v>1.52602698892218</v>
      </c>
      <c r="K144" s="14">
        <v>1.99445413668827</v>
      </c>
    </row>
    <row r="145" spans="1:11" x14ac:dyDescent="0.25">
      <c r="A145" s="12" t="s">
        <v>593</v>
      </c>
      <c r="B145" s="14">
        <v>1.2751528495226101</v>
      </c>
      <c r="C145" s="14">
        <v>1.80318040401821</v>
      </c>
      <c r="D145" s="14">
        <v>0.52802755449560201</v>
      </c>
      <c r="E145" s="14">
        <v>1.1486376297330499E-62</v>
      </c>
      <c r="F145" s="14">
        <v>1.68117666771936</v>
      </c>
      <c r="G145" s="14">
        <v>1.00404238145848</v>
      </c>
      <c r="H145" s="14">
        <v>1.46883389468577</v>
      </c>
      <c r="I145" s="14">
        <v>1.8100016328647699</v>
      </c>
      <c r="J145" s="14">
        <v>0.894563576594122</v>
      </c>
      <c r="K145" s="14">
        <v>1.86907015903645</v>
      </c>
    </row>
    <row r="146" spans="1:11" x14ac:dyDescent="0.25">
      <c r="A146" s="12" t="s">
        <v>673</v>
      </c>
      <c r="B146" s="14">
        <v>1.08779883646912</v>
      </c>
      <c r="C146" s="14">
        <v>0.71479899783520096</v>
      </c>
      <c r="D146" s="14">
        <v>-0.372999838633924</v>
      </c>
      <c r="E146" s="14">
        <v>1.5406233458393401E-42</v>
      </c>
      <c r="F146" s="14">
        <v>1.1992848288393601</v>
      </c>
      <c r="G146" s="14">
        <v>1.1483831180378801</v>
      </c>
      <c r="H146" s="14">
        <v>0.83493263897418701</v>
      </c>
      <c r="I146" s="14">
        <v>0.58496248139698004</v>
      </c>
      <c r="J146" s="14">
        <v>0.243067473636877</v>
      </c>
      <c r="K146" s="14">
        <v>0.88508619048637205</v>
      </c>
    </row>
    <row r="147" spans="1:11" x14ac:dyDescent="0.25">
      <c r="A147" s="12" t="s">
        <v>737</v>
      </c>
      <c r="B147" s="14">
        <v>0.53772079327383004</v>
      </c>
      <c r="C147" s="14">
        <v>0.90965238663578496</v>
      </c>
      <c r="D147" s="14">
        <v>0.37193159336195503</v>
      </c>
      <c r="E147" s="14">
        <v>2.3375821912730101E-30</v>
      </c>
      <c r="F147" s="14">
        <v>0.59261689508631998</v>
      </c>
      <c r="G147" s="14">
        <v>0.50356891353867195</v>
      </c>
      <c r="H147" s="14">
        <v>0.57185438253745902</v>
      </c>
      <c r="I147" s="14">
        <v>0.57126239602267004</v>
      </c>
      <c r="J147" s="14">
        <v>0.79603441752445003</v>
      </c>
      <c r="K147" s="14">
        <v>1.21705818471549</v>
      </c>
    </row>
    <row r="148" spans="1:11" x14ac:dyDescent="0.25">
      <c r="A148" s="12" t="s">
        <v>970</v>
      </c>
      <c r="B148" s="14">
        <v>0.589817648209775</v>
      </c>
      <c r="C148" s="14">
        <v>0.95139411945779995</v>
      </c>
      <c r="D148" s="14">
        <v>0.361576471248026</v>
      </c>
      <c r="E148" s="14">
        <v>8.2467441163079207E-6</v>
      </c>
      <c r="F148" s="14">
        <v>0.59548376834715699</v>
      </c>
      <c r="G148" s="14">
        <v>0.165318592815027</v>
      </c>
      <c r="H148" s="14">
        <v>1.25337107544529</v>
      </c>
      <c r="I148" s="14">
        <v>0.94841149018965398</v>
      </c>
      <c r="J148" s="14">
        <v>0.75746499267775702</v>
      </c>
      <c r="K148" s="14">
        <v>0.97463258001630104</v>
      </c>
    </row>
    <row r="149" spans="1:11" x14ac:dyDescent="0.25">
      <c r="A149" s="12" t="s">
        <v>915</v>
      </c>
      <c r="B149" s="14">
        <v>0.16263871791937901</v>
      </c>
      <c r="C149" s="14">
        <v>0.64293656586954495</v>
      </c>
      <c r="D149" s="14">
        <v>0.480297847950166</v>
      </c>
      <c r="E149" s="14">
        <v>3.7237337135830099E-13</v>
      </c>
      <c r="F149" s="14">
        <v>0.30244263484119499</v>
      </c>
      <c r="G149" s="14">
        <v>0.13778725668636799</v>
      </c>
      <c r="H149" s="14">
        <v>0.104941210363886</v>
      </c>
      <c r="I149" s="14">
        <v>0.79540139584060898</v>
      </c>
      <c r="J149" s="14">
        <v>0.30096899820933798</v>
      </c>
      <c r="K149" s="14">
        <v>0.49305518827087302</v>
      </c>
    </row>
    <row r="150" spans="1:11" x14ac:dyDescent="0.25">
      <c r="A150" s="12" t="s">
        <v>773</v>
      </c>
      <c r="B150" s="14">
        <v>0.87980221434530403</v>
      </c>
      <c r="C150" s="14">
        <v>1.7127201754139201</v>
      </c>
      <c r="D150" s="14">
        <v>0.83291796106861504</v>
      </c>
      <c r="E150" s="14">
        <v>2.55924382287791E-26</v>
      </c>
      <c r="F150" s="14">
        <v>1.03104357695292</v>
      </c>
      <c r="G150" s="14">
        <v>0.85234830828688202</v>
      </c>
      <c r="H150" s="14">
        <v>0.81806219588226203</v>
      </c>
      <c r="I150" s="14">
        <v>2.0634521304307398</v>
      </c>
      <c r="J150" s="14">
        <v>0.90942906079234898</v>
      </c>
      <c r="K150" s="14">
        <v>1.2898143136182001</v>
      </c>
    </row>
    <row r="151" spans="1:11" x14ac:dyDescent="0.25">
      <c r="A151" s="12" t="s">
        <v>841</v>
      </c>
      <c r="B151" s="14">
        <v>0.68136345288058597</v>
      </c>
      <c r="C151" s="14">
        <v>1.27649402588942</v>
      </c>
      <c r="D151" s="14">
        <v>0.59513057300883498</v>
      </c>
      <c r="E151" s="14">
        <v>5.8128699204721497E-18</v>
      </c>
      <c r="F151" s="14">
        <v>0.79886051111034895</v>
      </c>
      <c r="G151" s="14">
        <v>0.65890568495365098</v>
      </c>
      <c r="H151" s="14">
        <v>0.63754492568625798</v>
      </c>
      <c r="I151" s="14">
        <v>1.17482995332691</v>
      </c>
      <c r="J151" s="14">
        <v>0.29002478934162401</v>
      </c>
      <c r="K151" s="14">
        <v>1.45228049626004</v>
      </c>
    </row>
    <row r="152" spans="1:11" x14ac:dyDescent="0.25">
      <c r="A152" s="12" t="s">
        <v>581</v>
      </c>
      <c r="B152" s="14">
        <v>2.2515142949153799</v>
      </c>
      <c r="C152" s="14">
        <v>1.7460571250311001</v>
      </c>
      <c r="D152" s="14">
        <v>-0.50545716988428202</v>
      </c>
      <c r="E152" s="14">
        <v>7.9991133097620002E-66</v>
      </c>
      <c r="F152" s="14">
        <v>1.62936914214282</v>
      </c>
      <c r="G152" s="14">
        <v>2.5941332709942801</v>
      </c>
      <c r="H152" s="14">
        <v>1.6367672260287101</v>
      </c>
      <c r="I152" s="14">
        <v>2.04712831591196</v>
      </c>
      <c r="J152" s="14">
        <v>1.4887427771800099</v>
      </c>
      <c r="K152" s="14">
        <v>1.3575228294349999</v>
      </c>
    </row>
    <row r="153" spans="1:11" x14ac:dyDescent="0.25">
      <c r="A153" s="12" t="s">
        <v>788</v>
      </c>
      <c r="B153" s="14">
        <v>0.53056801533657405</v>
      </c>
      <c r="C153" s="14">
        <v>0.99156709782478603</v>
      </c>
      <c r="D153" s="14">
        <v>0.46099908248821198</v>
      </c>
      <c r="E153" s="14">
        <v>2.3102434771191999E-23</v>
      </c>
      <c r="F153" s="14">
        <v>0.82374561916411904</v>
      </c>
      <c r="G153" s="14">
        <v>0.30180094003185598</v>
      </c>
      <c r="H153" s="14">
        <v>0.74938405069780201</v>
      </c>
      <c r="I153" s="14">
        <v>0.97381367644591599</v>
      </c>
      <c r="J153" s="14">
        <v>0.27425885622754298</v>
      </c>
      <c r="K153" s="14">
        <v>1.07144624775445</v>
      </c>
    </row>
    <row r="154" spans="1:11" x14ac:dyDescent="0.25">
      <c r="A154" s="12" t="s">
        <v>579</v>
      </c>
      <c r="B154" s="14">
        <v>2.6611320103553</v>
      </c>
      <c r="C154" s="14">
        <v>2.0369875639102899</v>
      </c>
      <c r="D154" s="14">
        <v>-0.62414444644500899</v>
      </c>
      <c r="E154" s="14">
        <v>1.1172118420921899E-66</v>
      </c>
      <c r="F154" s="14">
        <v>2.0056120482586</v>
      </c>
      <c r="G154" s="14">
        <v>2.9293562779864701</v>
      </c>
      <c r="H154" s="14">
        <v>2.3594031185431299</v>
      </c>
      <c r="I154" s="14">
        <v>2.1335287259840898</v>
      </c>
      <c r="J154" s="14">
        <v>2.2259266782444098</v>
      </c>
      <c r="K154" s="14">
        <v>1.8987509644464799</v>
      </c>
    </row>
    <row r="155" spans="1:11" x14ac:dyDescent="0.25">
      <c r="A155" s="12" t="s">
        <v>747</v>
      </c>
      <c r="B155" s="14">
        <v>1.1012382892385599</v>
      </c>
      <c r="C155" s="14">
        <v>1.5082356836747299</v>
      </c>
      <c r="D155" s="14">
        <v>0.40699739443617</v>
      </c>
      <c r="E155" s="14">
        <v>9.8555891679020893E-30</v>
      </c>
      <c r="F155" s="14">
        <v>1.2079298110764201</v>
      </c>
      <c r="G155" s="14">
        <v>0.96451902187954697</v>
      </c>
      <c r="H155" s="14">
        <v>1.3015887410112901</v>
      </c>
      <c r="I155" s="14">
        <v>1.7486151724155199</v>
      </c>
      <c r="J155" s="14">
        <v>0.75542708632508104</v>
      </c>
      <c r="K155" s="14">
        <v>1.2678777781803101</v>
      </c>
    </row>
    <row r="156" spans="1:11" x14ac:dyDescent="0.25">
      <c r="A156" s="12" t="s">
        <v>844</v>
      </c>
      <c r="B156" s="14">
        <v>0.33255102499304001</v>
      </c>
      <c r="C156" s="14">
        <v>0.815240898989394</v>
      </c>
      <c r="D156" s="14">
        <v>0.48268987399635399</v>
      </c>
      <c r="E156" s="14">
        <v>1.09260968884894E-17</v>
      </c>
      <c r="F156" s="14">
        <v>0.434330347009246</v>
      </c>
      <c r="G156" s="14">
        <v>0.20957198315474401</v>
      </c>
      <c r="H156" s="14">
        <v>0.51111530212364198</v>
      </c>
      <c r="I156" s="14">
        <v>0.94910682782950895</v>
      </c>
      <c r="J156" s="14">
        <v>0</v>
      </c>
      <c r="K156" s="14">
        <v>0.72818088792552904</v>
      </c>
    </row>
    <row r="157" spans="1:11" x14ac:dyDescent="0.25">
      <c r="A157" s="12" t="s">
        <v>559</v>
      </c>
      <c r="B157" s="14">
        <v>2.4489880020040902</v>
      </c>
      <c r="C157" s="14">
        <v>1.6587631744106801</v>
      </c>
      <c r="D157" s="14">
        <v>-0.79022482759341195</v>
      </c>
      <c r="E157" s="14">
        <v>1.99882751906089E-85</v>
      </c>
      <c r="F157" s="14">
        <v>2.0661344667164201</v>
      </c>
      <c r="G157" s="14">
        <v>2.6305473060615698</v>
      </c>
      <c r="H157" s="14">
        <v>2.2498119176976399</v>
      </c>
      <c r="I157" s="14">
        <v>1.7814705468208401</v>
      </c>
      <c r="J157" s="14">
        <v>0.56510796718649003</v>
      </c>
      <c r="K157" s="14">
        <v>1.60254753120358</v>
      </c>
    </row>
    <row r="158" spans="1:11" x14ac:dyDescent="0.25">
      <c r="A158" s="12" t="s">
        <v>810</v>
      </c>
      <c r="B158" s="14">
        <v>0.530690691812441</v>
      </c>
      <c r="C158" s="14">
        <v>1.1066389505373</v>
      </c>
      <c r="D158" s="14">
        <v>0.575948258724858</v>
      </c>
      <c r="E158" s="14">
        <v>7.2810180513155302E-21</v>
      </c>
      <c r="F158" s="14">
        <v>0.57205078824141298</v>
      </c>
      <c r="G158" s="14">
        <v>0.49749182528059999</v>
      </c>
      <c r="H158" s="14">
        <v>0.57325441684215495</v>
      </c>
      <c r="I158" s="14">
        <v>1.0339246629899601</v>
      </c>
      <c r="J158" s="14">
        <v>0</v>
      </c>
      <c r="K158" s="14">
        <v>1.26156673539687</v>
      </c>
    </row>
    <row r="159" spans="1:11" x14ac:dyDescent="0.25">
      <c r="A159" s="12" t="s">
        <v>936</v>
      </c>
      <c r="B159" s="14">
        <v>0.233338555078068</v>
      </c>
      <c r="C159" s="14">
        <v>0.61278746965102304</v>
      </c>
      <c r="D159" s="14">
        <v>0.37944891457295599</v>
      </c>
      <c r="E159" s="14">
        <v>8.9088724673121299E-11</v>
      </c>
      <c r="F159" s="14">
        <v>0.30541442836708699</v>
      </c>
      <c r="G159" s="14">
        <v>0.196827005851922</v>
      </c>
      <c r="H159" s="14">
        <v>0.25909483005492601</v>
      </c>
      <c r="I159" s="14">
        <v>0.57312253713303996</v>
      </c>
      <c r="J159" s="14">
        <v>0.18437062377569399</v>
      </c>
      <c r="K159" s="14">
        <v>0.69448014266165203</v>
      </c>
    </row>
    <row r="160" spans="1:11" x14ac:dyDescent="0.25">
      <c r="A160" s="12" t="s">
        <v>726</v>
      </c>
      <c r="B160" s="14">
        <v>0.668965590377681</v>
      </c>
      <c r="C160" s="14">
        <v>1.0999246229347399</v>
      </c>
      <c r="D160" s="14">
        <v>0.43095903255705498</v>
      </c>
      <c r="E160" s="14">
        <v>1.01835020871763E-33</v>
      </c>
      <c r="F160" s="14">
        <v>0.71015265165268604</v>
      </c>
      <c r="G160" s="14">
        <v>0.61641183764126795</v>
      </c>
      <c r="H160" s="14">
        <v>0.75306866382957605</v>
      </c>
      <c r="I160" s="14">
        <v>0.88269229913126601</v>
      </c>
      <c r="J160" s="14">
        <v>0.78691170042687997</v>
      </c>
      <c r="K160" s="14">
        <v>1.3323664159289199</v>
      </c>
    </row>
    <row r="161" spans="1:11" x14ac:dyDescent="0.25">
      <c r="A161" s="12" t="s">
        <v>672</v>
      </c>
      <c r="B161" s="14">
        <v>0.98300889535138003</v>
      </c>
      <c r="C161" s="14">
        <v>0.59128009004958204</v>
      </c>
      <c r="D161" s="14">
        <v>-0.39172880530179699</v>
      </c>
      <c r="E161" s="14">
        <v>4.91007720948697E-43</v>
      </c>
      <c r="F161" s="14">
        <v>0.71274496195692705</v>
      </c>
      <c r="G161" s="14">
        <v>1.2344423107281</v>
      </c>
      <c r="H161" s="14">
        <v>0.45476295965290398</v>
      </c>
      <c r="I161" s="14">
        <v>0.35555365085019802</v>
      </c>
      <c r="J161" s="14">
        <v>0.20411654747764801</v>
      </c>
      <c r="K161" s="14">
        <v>0.843825201817894</v>
      </c>
    </row>
    <row r="162" spans="1:11" x14ac:dyDescent="0.25">
      <c r="A162" s="12" t="s">
        <v>895</v>
      </c>
      <c r="B162" s="14">
        <v>0.29598991051020102</v>
      </c>
      <c r="C162" s="14">
        <v>0.71294213545444995</v>
      </c>
      <c r="D162" s="14">
        <v>0.41695222494424899</v>
      </c>
      <c r="E162" s="14">
        <v>3.1131248171973897E-14</v>
      </c>
      <c r="F162" s="14">
        <v>0.54153417461980102</v>
      </c>
      <c r="G162" s="14">
        <v>0.21266324346461299</v>
      </c>
      <c r="H162" s="14">
        <v>0.27571568321167</v>
      </c>
      <c r="I162" s="14">
        <v>0.40212066530044299</v>
      </c>
      <c r="J162" s="14">
        <v>0.67425455142305801</v>
      </c>
      <c r="K162" s="14">
        <v>0.99424007155963401</v>
      </c>
    </row>
    <row r="163" spans="1:11" x14ac:dyDescent="0.25">
      <c r="A163" s="12" t="s">
        <v>594</v>
      </c>
      <c r="B163" s="14">
        <v>1.31234242472941</v>
      </c>
      <c r="C163" s="14">
        <v>0.87232586358633502</v>
      </c>
      <c r="D163" s="14">
        <v>-0.44001656114307303</v>
      </c>
      <c r="E163" s="14">
        <v>1.36795610021972E-62</v>
      </c>
      <c r="F163" s="14">
        <v>1.1643573738856099</v>
      </c>
      <c r="G163" s="14">
        <v>1.2997265388500601</v>
      </c>
      <c r="H163" s="14">
        <v>1.4436573294356201</v>
      </c>
      <c r="I163" s="14">
        <v>0.390177649369431</v>
      </c>
      <c r="J163" s="14">
        <v>0.42335627092912098</v>
      </c>
      <c r="K163" s="14">
        <v>1.2955975165495801</v>
      </c>
    </row>
    <row r="164" spans="1:11" x14ac:dyDescent="0.25">
      <c r="A164" s="12" t="s">
        <v>932</v>
      </c>
      <c r="B164" s="14">
        <v>0.35242108152826801</v>
      </c>
      <c r="C164" s="14">
        <v>0.81200551174256796</v>
      </c>
      <c r="D164" s="14">
        <v>0.45958443021429901</v>
      </c>
      <c r="E164" s="14">
        <v>2.9641080873121601E-11</v>
      </c>
      <c r="F164" s="14">
        <v>0.45240780216022403</v>
      </c>
      <c r="G164" s="14">
        <v>8.7943905568601502E-2</v>
      </c>
      <c r="H164" s="14">
        <v>0.76422654584013106</v>
      </c>
      <c r="I164" s="14">
        <v>0.28807033842569202</v>
      </c>
      <c r="J164" s="14">
        <v>0</v>
      </c>
      <c r="K164" s="14">
        <v>1.2782057859171401</v>
      </c>
    </row>
    <row r="165" spans="1:11" x14ac:dyDescent="0.25">
      <c r="A165" s="12" t="s">
        <v>561</v>
      </c>
      <c r="B165" s="14">
        <v>1.1791309704225399</v>
      </c>
      <c r="C165" s="14">
        <v>0.62524809284729699</v>
      </c>
      <c r="D165" s="14">
        <v>-0.55388287757524701</v>
      </c>
      <c r="E165" s="14">
        <v>3.7469630946241699E-84</v>
      </c>
      <c r="F165" s="14">
        <v>0.75435292572303303</v>
      </c>
      <c r="G165" s="14">
        <v>1.09883988470286</v>
      </c>
      <c r="H165" s="14">
        <v>1.58131244567697</v>
      </c>
      <c r="I165" s="14">
        <v>1.0262650693664599</v>
      </c>
      <c r="J165" s="14">
        <v>0.20529456608416899</v>
      </c>
      <c r="K165" s="14">
        <v>6.24473806666586E-2</v>
      </c>
    </row>
    <row r="166" spans="1:11" x14ac:dyDescent="0.25">
      <c r="A166" s="12" t="s">
        <v>839</v>
      </c>
      <c r="B166" s="14">
        <v>0.254063642676783</v>
      </c>
      <c r="C166" s="14">
        <v>0.74628054905347796</v>
      </c>
      <c r="D166" s="14">
        <v>0.49221690637669502</v>
      </c>
      <c r="E166" s="14">
        <v>3.6665927425544899E-18</v>
      </c>
      <c r="F166" s="14">
        <v>0.331927168295436</v>
      </c>
      <c r="G166" s="14">
        <v>0.27760767180113699</v>
      </c>
      <c r="H166" s="14">
        <v>0.13268861745529101</v>
      </c>
      <c r="I166" s="14">
        <v>0.80920858451278199</v>
      </c>
      <c r="J166" s="14">
        <v>0.63940130298247999</v>
      </c>
      <c r="K166" s="14">
        <v>0.68601528832209102</v>
      </c>
    </row>
    <row r="167" spans="1:11" x14ac:dyDescent="0.25">
      <c r="A167" s="12" t="s">
        <v>959</v>
      </c>
      <c r="B167" s="14">
        <v>0.23298767470287099</v>
      </c>
      <c r="C167" s="14">
        <v>0.78033610022417399</v>
      </c>
      <c r="D167" s="14">
        <v>0.54734842552130303</v>
      </c>
      <c r="E167" s="14">
        <v>1.54005893326253E-7</v>
      </c>
      <c r="F167" s="14">
        <v>0.120830376226451</v>
      </c>
      <c r="G167" s="14">
        <v>0.19438221485485899</v>
      </c>
      <c r="H167" s="14">
        <v>0.39459621364027903</v>
      </c>
      <c r="I167" s="14">
        <v>0.69916022323091298</v>
      </c>
      <c r="J167" s="14">
        <v>0</v>
      </c>
      <c r="K167" s="14">
        <v>0.92616073536727594</v>
      </c>
    </row>
    <row r="168" spans="1:11" x14ac:dyDescent="0.25">
      <c r="A168" s="12" t="s">
        <v>591</v>
      </c>
      <c r="B168" s="14">
        <v>2.2685265790151101</v>
      </c>
      <c r="C168" s="14">
        <v>1.79031936521089</v>
      </c>
      <c r="D168" s="14">
        <v>-0.47820721380422199</v>
      </c>
      <c r="E168" s="14">
        <v>9.4908543860280498E-64</v>
      </c>
      <c r="F168" s="14">
        <v>2.0908439741113698</v>
      </c>
      <c r="G168" s="14">
        <v>2.39589156260856</v>
      </c>
      <c r="H168" s="14">
        <v>2.0789811450562499</v>
      </c>
      <c r="I168" s="14">
        <v>1.86309217299339</v>
      </c>
      <c r="J168" s="14">
        <v>0.94512331563187202</v>
      </c>
      <c r="K168" s="14">
        <v>1.7795750468000699</v>
      </c>
    </row>
    <row r="169" spans="1:11" x14ac:dyDescent="0.25">
      <c r="A169" s="12" t="s">
        <v>771</v>
      </c>
      <c r="B169" s="14">
        <v>0.18181675530729199</v>
      </c>
      <c r="C169" s="14">
        <v>1.0960815375939099</v>
      </c>
      <c r="D169" s="14">
        <v>0.91426478228661301</v>
      </c>
      <c r="E169" s="14">
        <v>6.64995709060982E-27</v>
      </c>
      <c r="F169" s="14">
        <v>0.170717348202816</v>
      </c>
      <c r="G169" s="14">
        <v>0.10220352135409599</v>
      </c>
      <c r="H169" s="14">
        <v>0.35757114342644403</v>
      </c>
      <c r="I169" s="14">
        <v>1.2677102098556201</v>
      </c>
      <c r="J169" s="14">
        <v>0.54035706843400799</v>
      </c>
      <c r="K169" s="14">
        <v>0.93944353376803102</v>
      </c>
    </row>
    <row r="170" spans="1:11" x14ac:dyDescent="0.25">
      <c r="A170" s="12" t="s">
        <v>616</v>
      </c>
      <c r="B170" s="14">
        <v>2.0273664108492202</v>
      </c>
      <c r="C170" s="14">
        <v>1.6126196597939</v>
      </c>
      <c r="D170" s="14">
        <v>-0.41474675105532099</v>
      </c>
      <c r="E170" s="14">
        <v>1.09860407111887E-56</v>
      </c>
      <c r="F170" s="14">
        <v>1.9649694970649001</v>
      </c>
      <c r="G170" s="14">
        <v>2.1244617774007599</v>
      </c>
      <c r="H170" s="14">
        <v>1.83033742845309</v>
      </c>
      <c r="I170" s="14">
        <v>1.64829458199848</v>
      </c>
      <c r="J170" s="14">
        <v>1.4227018409490699</v>
      </c>
      <c r="K170" s="14">
        <v>1.5926815841123101</v>
      </c>
    </row>
    <row r="171" spans="1:11" x14ac:dyDescent="0.25">
      <c r="A171" s="12" t="s">
        <v>599</v>
      </c>
      <c r="B171" s="14">
        <v>1.1504596827624001</v>
      </c>
      <c r="C171" s="14">
        <v>0.59957045775968798</v>
      </c>
      <c r="D171" s="14">
        <v>-0.55088922500271398</v>
      </c>
      <c r="E171" s="14">
        <v>2.6790810829970399E-61</v>
      </c>
      <c r="F171" s="14">
        <v>1.0495739029656299</v>
      </c>
      <c r="G171" s="14">
        <v>1.2852150441280401</v>
      </c>
      <c r="H171" s="14">
        <v>0.87581948153044098</v>
      </c>
      <c r="I171" s="14">
        <v>0.52570395081737198</v>
      </c>
      <c r="J171" s="14">
        <v>0.50215576098524295</v>
      </c>
      <c r="K171" s="14">
        <v>0.68627062817040696</v>
      </c>
    </row>
    <row r="172" spans="1:11" x14ac:dyDescent="0.25">
      <c r="A172" s="12" t="s">
        <v>600</v>
      </c>
      <c r="B172" s="14">
        <v>1.1923611672071299</v>
      </c>
      <c r="C172" s="14">
        <v>1.6643724774758499</v>
      </c>
      <c r="D172" s="14">
        <v>0.47201131026872301</v>
      </c>
      <c r="E172" s="14">
        <v>3.0844719004540801E-61</v>
      </c>
      <c r="F172" s="14">
        <v>1.2862152233731201</v>
      </c>
      <c r="G172" s="14">
        <v>1.06648388754861</v>
      </c>
      <c r="H172" s="14">
        <v>1.3820759403501801</v>
      </c>
      <c r="I172" s="14">
        <v>1.5325980722432799</v>
      </c>
      <c r="J172" s="14">
        <v>1.95366895673206</v>
      </c>
      <c r="K172" s="14">
        <v>1.76328509097026</v>
      </c>
    </row>
    <row r="173" spans="1:11" x14ac:dyDescent="0.25">
      <c r="A173" s="12" t="s">
        <v>777</v>
      </c>
      <c r="B173" s="14">
        <v>0.625741431536882</v>
      </c>
      <c r="C173" s="14">
        <v>0.99402440429601602</v>
      </c>
      <c r="D173" s="14">
        <v>0.36828297275913402</v>
      </c>
      <c r="E173" s="14">
        <v>2.4463919674531699E-25</v>
      </c>
      <c r="F173" s="14">
        <v>0.53533297825980097</v>
      </c>
      <c r="G173" s="14">
        <v>0.48857725947527397</v>
      </c>
      <c r="H173" s="14">
        <v>0.95428278780584497</v>
      </c>
      <c r="I173" s="14">
        <v>0.898539971634707</v>
      </c>
      <c r="J173" s="14">
        <v>0.139875696924527</v>
      </c>
      <c r="K173" s="14">
        <v>1.15727881446966</v>
      </c>
    </row>
    <row r="174" spans="1:11" x14ac:dyDescent="0.25">
      <c r="A174" s="12" t="s">
        <v>675</v>
      </c>
      <c r="B174" s="14">
        <v>2.1354487341319701</v>
      </c>
      <c r="C174" s="14">
        <v>1.7522746505326501</v>
      </c>
      <c r="D174" s="14">
        <v>-0.38317408359931898</v>
      </c>
      <c r="E174" s="14">
        <v>3.4999570745275999E-42</v>
      </c>
      <c r="F174" s="14">
        <v>1.5982861576035401</v>
      </c>
      <c r="G174" s="14">
        <v>2.4502276439261901</v>
      </c>
      <c r="H174" s="14">
        <v>1.5757247236168801</v>
      </c>
      <c r="I174" s="14">
        <v>1.64539745924889</v>
      </c>
      <c r="J174" s="14">
        <v>1.5653123681571399</v>
      </c>
      <c r="K174" s="14">
        <v>1.8788987179515</v>
      </c>
    </row>
    <row r="175" spans="1:11" x14ac:dyDescent="0.25">
      <c r="A175" s="12" t="s">
        <v>882</v>
      </c>
      <c r="B175" s="14">
        <v>0.95681311745147501</v>
      </c>
      <c r="C175" s="14">
        <v>1.3893334139376099</v>
      </c>
      <c r="D175" s="14">
        <v>0.43252029648613499</v>
      </c>
      <c r="E175" s="14">
        <v>6.0154596458952303E-15</v>
      </c>
      <c r="F175" s="14">
        <v>1.5911963876698301</v>
      </c>
      <c r="G175" s="14">
        <v>0.305657005550449</v>
      </c>
      <c r="H175" s="14">
        <v>1.4527620331072799</v>
      </c>
      <c r="I175" s="14">
        <v>1.4690343871662099</v>
      </c>
      <c r="J175" s="14">
        <v>0.98171389227500006</v>
      </c>
      <c r="K175" s="14">
        <v>1.3381118986079501</v>
      </c>
    </row>
    <row r="176" spans="1:11" x14ac:dyDescent="0.25">
      <c r="A176" s="12" t="s">
        <v>805</v>
      </c>
      <c r="B176" s="14">
        <v>8.4729912343368699E-2</v>
      </c>
      <c r="C176" s="14">
        <v>0.52325164094000898</v>
      </c>
      <c r="D176" s="14">
        <v>0.43852172859664101</v>
      </c>
      <c r="E176" s="14">
        <v>3.9320262613722901E-21</v>
      </c>
      <c r="F176" s="14">
        <v>0.11763891450161799</v>
      </c>
      <c r="G176" s="14">
        <v>5.3141671164481798E-2</v>
      </c>
      <c r="H176" s="14">
        <v>0.13026717735539101</v>
      </c>
      <c r="I176" s="14">
        <v>0.23198784302488501</v>
      </c>
      <c r="J176" s="14">
        <v>0.177547558425693</v>
      </c>
      <c r="K176" s="14">
        <v>0.81481699625051596</v>
      </c>
    </row>
    <row r="177" spans="1:11" x14ac:dyDescent="0.25">
      <c r="A177" s="12" t="s">
        <v>883</v>
      </c>
      <c r="B177" s="14">
        <v>0.14587470631635899</v>
      </c>
      <c r="C177" s="14">
        <v>0.54103048832665601</v>
      </c>
      <c r="D177" s="14">
        <v>0.395155782010297</v>
      </c>
      <c r="E177" s="14">
        <v>6.6617954677738601E-15</v>
      </c>
      <c r="F177" s="14">
        <v>0.21768231676047101</v>
      </c>
      <c r="G177" s="14">
        <v>9.8738320291978002E-2</v>
      </c>
      <c r="H177" s="14">
        <v>0.19500273242844901</v>
      </c>
      <c r="I177" s="14">
        <v>6.3413047872902195E-2</v>
      </c>
      <c r="J177" s="14">
        <v>1.07550641050261</v>
      </c>
      <c r="K177" s="14">
        <v>0.87326182722559398</v>
      </c>
    </row>
    <row r="178" spans="1:11" x14ac:dyDescent="0.25">
      <c r="A178" s="12" t="s">
        <v>612</v>
      </c>
      <c r="B178" s="14">
        <v>1.4535014187150299</v>
      </c>
      <c r="C178" s="14">
        <v>1.0840781129099599</v>
      </c>
      <c r="D178" s="14">
        <v>-0.36942330580507099</v>
      </c>
      <c r="E178" s="14">
        <v>5.9538879048342098E-57</v>
      </c>
      <c r="F178" s="14">
        <v>0.44042260252245302</v>
      </c>
      <c r="G178" s="14">
        <v>1.5536134705858899</v>
      </c>
      <c r="H178" s="14">
        <v>1.7449817843506601</v>
      </c>
      <c r="I178" s="14">
        <v>1.34039095734823</v>
      </c>
      <c r="J178" s="14">
        <v>1.03100528379456</v>
      </c>
      <c r="K178" s="14">
        <v>0.74583295423081097</v>
      </c>
    </row>
    <row r="179" spans="1:11" x14ac:dyDescent="0.25">
      <c r="A179" s="12" t="s">
        <v>891</v>
      </c>
      <c r="B179" s="14">
        <v>0.53084014804181401</v>
      </c>
      <c r="C179" s="14">
        <v>1.0943588674834701</v>
      </c>
      <c r="D179" s="14">
        <v>0.56351871944165899</v>
      </c>
      <c r="E179" s="14">
        <v>1.6052933862927299E-14</v>
      </c>
      <c r="F179" s="14">
        <v>0.84597862057405804</v>
      </c>
      <c r="G179" s="14">
        <v>0.41912616265110098</v>
      </c>
      <c r="H179" s="14">
        <v>0.506364362311295</v>
      </c>
      <c r="I179" s="14">
        <v>1.0954415396663999</v>
      </c>
      <c r="J179" s="14">
        <v>0</v>
      </c>
      <c r="K179" s="14">
        <v>1.1760398432638399</v>
      </c>
    </row>
    <row r="180" spans="1:11" x14ac:dyDescent="0.25">
      <c r="A180" s="12" t="s">
        <v>573</v>
      </c>
      <c r="B180" s="14">
        <v>3.0580279352612201</v>
      </c>
      <c r="C180" s="14">
        <v>2.34856693584037</v>
      </c>
      <c r="D180" s="14">
        <v>-0.70946099942084195</v>
      </c>
      <c r="E180" s="14">
        <v>2.2369268500716499E-67</v>
      </c>
      <c r="F180" s="14">
        <v>2.6386389125514098</v>
      </c>
      <c r="G180" s="14">
        <v>3.2217531912778101</v>
      </c>
      <c r="H180" s="14">
        <v>2.93449307571924</v>
      </c>
      <c r="I180" s="14">
        <v>2.73442484548753</v>
      </c>
      <c r="J180" s="14">
        <v>2.2348755662669499</v>
      </c>
      <c r="K180" s="14">
        <v>1.77610175386261</v>
      </c>
    </row>
    <row r="181" spans="1:11" x14ac:dyDescent="0.25">
      <c r="A181" s="12" t="s">
        <v>869</v>
      </c>
      <c r="B181" s="14">
        <v>0.20233754547997901</v>
      </c>
      <c r="C181" s="14">
        <v>0.68208380927325596</v>
      </c>
      <c r="D181" s="14">
        <v>0.47974626379327601</v>
      </c>
      <c r="E181" s="14">
        <v>9.2254186918116993E-16</v>
      </c>
      <c r="F181" s="14">
        <v>0.22286852992125999</v>
      </c>
      <c r="G181" s="14">
        <v>0.19827636332062301</v>
      </c>
      <c r="H181" s="14">
        <v>0.19570290145973501</v>
      </c>
      <c r="I181" s="14">
        <v>0.71372307612818997</v>
      </c>
      <c r="J181" s="14">
        <v>0.34177418269854398</v>
      </c>
      <c r="K181" s="14">
        <v>0.68071949495687001</v>
      </c>
    </row>
    <row r="182" spans="1:11" x14ac:dyDescent="0.25">
      <c r="A182" s="12" t="s">
        <v>892</v>
      </c>
      <c r="B182" s="14">
        <v>0.50741123668016497</v>
      </c>
      <c r="C182" s="14">
        <v>0.88382305774870595</v>
      </c>
      <c r="D182" s="14">
        <v>0.37641182106854099</v>
      </c>
      <c r="E182" s="14">
        <v>2.9377871672418998E-14</v>
      </c>
      <c r="F182" s="14">
        <v>0.51630784020973497</v>
      </c>
      <c r="G182" s="14">
        <v>0.33119016226762099</v>
      </c>
      <c r="H182" s="14">
        <v>0.84085583864114799</v>
      </c>
      <c r="I182" s="14">
        <v>0.70356960218033104</v>
      </c>
      <c r="J182" s="14">
        <v>0.85058110754866501</v>
      </c>
      <c r="K182" s="14">
        <v>1.0616926885117299</v>
      </c>
    </row>
    <row r="183" spans="1:11" x14ac:dyDescent="0.25">
      <c r="A183" s="12" t="s">
        <v>560</v>
      </c>
      <c r="B183" s="14">
        <v>2.7332950251116501</v>
      </c>
      <c r="C183" s="14">
        <v>1.8162452909575</v>
      </c>
      <c r="D183" s="14">
        <v>-0.91704973415414304</v>
      </c>
      <c r="E183" s="14">
        <v>3.0588474283645898E-85</v>
      </c>
      <c r="F183" s="14">
        <v>2.4590116478515198</v>
      </c>
      <c r="G183" s="14">
        <v>2.9347578863098001</v>
      </c>
      <c r="H183" s="14">
        <v>2.3904853646055799</v>
      </c>
      <c r="I183" s="14">
        <v>1.8962236025722501</v>
      </c>
      <c r="J183" s="14">
        <v>1.1069247077094699</v>
      </c>
      <c r="K183" s="14">
        <v>1.78813302727476</v>
      </c>
    </row>
    <row r="184" spans="1:11" x14ac:dyDescent="0.25">
      <c r="A184" s="12" t="s">
        <v>734</v>
      </c>
      <c r="B184" s="14">
        <v>0.57977191694113295</v>
      </c>
      <c r="C184" s="14">
        <v>1.2493133424182901</v>
      </c>
      <c r="D184" s="14">
        <v>0.66954142547716</v>
      </c>
      <c r="E184" s="14">
        <v>9.6359287399407901E-31</v>
      </c>
      <c r="F184" s="14">
        <v>0.71224323280677804</v>
      </c>
      <c r="G184" s="14">
        <v>0.46870303825489601</v>
      </c>
      <c r="H184" s="14">
        <v>0.71257075309123097</v>
      </c>
      <c r="I184" s="14">
        <v>1.4834390696767901</v>
      </c>
      <c r="J184" s="14">
        <v>0.73849566281789003</v>
      </c>
      <c r="K184" s="14">
        <v>0.99793164928743705</v>
      </c>
    </row>
    <row r="185" spans="1:11" x14ac:dyDescent="0.25">
      <c r="A185" s="12" t="s">
        <v>722</v>
      </c>
      <c r="B185" s="14">
        <v>0.94310923056032003</v>
      </c>
      <c r="C185" s="14">
        <v>1.63146777126512</v>
      </c>
      <c r="D185" s="14">
        <v>0.68835854070479996</v>
      </c>
      <c r="E185" s="14">
        <v>1.42161823084952E-34</v>
      </c>
      <c r="F185" s="14">
        <v>1.1594112463992901</v>
      </c>
      <c r="G185" s="14">
        <v>0.80054158714635504</v>
      </c>
      <c r="H185" s="14">
        <v>1.0698881834359799</v>
      </c>
      <c r="I185" s="14">
        <v>1.73723432154575</v>
      </c>
      <c r="J185" s="14">
        <v>0.98520222992508999</v>
      </c>
      <c r="K185" s="14">
        <v>1.5677272303749401</v>
      </c>
    </row>
    <row r="186" spans="1:11" x14ac:dyDescent="0.25">
      <c r="A186" s="12" t="s">
        <v>741</v>
      </c>
      <c r="B186" s="14">
        <v>0.89753712205408898</v>
      </c>
      <c r="C186" s="14">
        <v>1.5146153271215499</v>
      </c>
      <c r="D186" s="14">
        <v>0.61707820506746103</v>
      </c>
      <c r="E186" s="14">
        <v>3.6813422748674797E-30</v>
      </c>
      <c r="F186" s="14">
        <v>1.31604408485541</v>
      </c>
      <c r="G186" s="14">
        <v>0.61331807939541105</v>
      </c>
      <c r="H186" s="14">
        <v>1.1017435375679401</v>
      </c>
      <c r="I186" s="14">
        <v>1.17725854088593</v>
      </c>
      <c r="J186" s="14">
        <v>0.71094929388660899</v>
      </c>
      <c r="K186" s="14">
        <v>1.8661322243671199</v>
      </c>
    </row>
    <row r="187" spans="1:11" x14ac:dyDescent="0.25">
      <c r="A187" s="12" t="s">
        <v>864</v>
      </c>
      <c r="B187" s="14">
        <v>0.80873533416876198</v>
      </c>
      <c r="C187" s="14">
        <v>1.2266362379106499</v>
      </c>
      <c r="D187" s="14">
        <v>0.41790090374188799</v>
      </c>
      <c r="E187" s="14">
        <v>2.80231691945154E-16</v>
      </c>
      <c r="F187" s="14">
        <v>1.26700044774767</v>
      </c>
      <c r="G187" s="14">
        <v>0.56018734228355205</v>
      </c>
      <c r="H187" s="14">
        <v>0.91426457311748699</v>
      </c>
      <c r="I187" s="14">
        <v>0.79534895540702399</v>
      </c>
      <c r="J187" s="14">
        <v>0.89709974642182799</v>
      </c>
      <c r="K187" s="14">
        <v>1.6115645693415399</v>
      </c>
    </row>
    <row r="188" spans="1:11" x14ac:dyDescent="0.25">
      <c r="A188" s="12" t="s">
        <v>603</v>
      </c>
      <c r="B188" s="14">
        <v>2.0789923454402599</v>
      </c>
      <c r="C188" s="14">
        <v>1.70335578950194</v>
      </c>
      <c r="D188" s="14">
        <v>-0.37563655593831702</v>
      </c>
      <c r="E188" s="14">
        <v>6.5269928155351202E-61</v>
      </c>
      <c r="F188" s="14">
        <v>1.9505406647668999</v>
      </c>
      <c r="G188" s="14">
        <v>2.1628362372400098</v>
      </c>
      <c r="H188" s="14">
        <v>1.9711032065827401</v>
      </c>
      <c r="I188" s="14">
        <v>1.84712504286267</v>
      </c>
      <c r="J188" s="14">
        <v>1.4066802836479799</v>
      </c>
      <c r="K188" s="14">
        <v>1.56069413051191</v>
      </c>
    </row>
    <row r="189" spans="1:11" x14ac:dyDescent="0.25">
      <c r="A189" s="12" t="s">
        <v>957</v>
      </c>
      <c r="B189" s="14">
        <v>0.194392001677858</v>
      </c>
      <c r="C189" s="14">
        <v>0.70593140378187003</v>
      </c>
      <c r="D189" s="14">
        <v>0.51153940210401205</v>
      </c>
      <c r="E189" s="14">
        <v>7.3804694577443106E-8</v>
      </c>
      <c r="F189" s="14">
        <v>0.32976036664770603</v>
      </c>
      <c r="G189" s="14">
        <v>0.160839569902296</v>
      </c>
      <c r="H189" s="14">
        <v>0.16084791143309199</v>
      </c>
      <c r="I189" s="14">
        <v>0.73868911868343801</v>
      </c>
      <c r="J189" s="14">
        <v>8.9182147016063695E-2</v>
      </c>
      <c r="K189" s="14">
        <v>0.72526313395884501</v>
      </c>
    </row>
    <row r="190" spans="1:11" x14ac:dyDescent="0.25">
      <c r="A190" s="12" t="s">
        <v>894</v>
      </c>
      <c r="B190" s="14">
        <v>0.29664141716118098</v>
      </c>
      <c r="C190" s="14">
        <v>0.69230639265050997</v>
      </c>
      <c r="D190" s="14">
        <v>0.395664975489328</v>
      </c>
      <c r="E190" s="14">
        <v>3.05151868119396E-14</v>
      </c>
      <c r="F190" s="14">
        <v>0.25428767469353197</v>
      </c>
      <c r="G190" s="14">
        <v>0.31480107787992001</v>
      </c>
      <c r="H190" s="14">
        <v>0.28673601159960699</v>
      </c>
      <c r="I190" s="14">
        <v>0.50468599786969504</v>
      </c>
      <c r="J190" s="14">
        <v>0.28401812491467299</v>
      </c>
      <c r="K190" s="14">
        <v>0.90766597142622596</v>
      </c>
    </row>
    <row r="191" spans="1:11" x14ac:dyDescent="0.25">
      <c r="A191" s="12" t="s">
        <v>893</v>
      </c>
      <c r="B191" s="14">
        <v>0.36956813857314502</v>
      </c>
      <c r="C191" s="14">
        <v>0.85997580588440503</v>
      </c>
      <c r="D191" s="14">
        <v>0.49040766731126101</v>
      </c>
      <c r="E191" s="14">
        <v>2.9379593010895798E-14</v>
      </c>
      <c r="F191" s="14">
        <v>0.53383868094431097</v>
      </c>
      <c r="G191" s="14">
        <v>0.30110384453843098</v>
      </c>
      <c r="H191" s="14">
        <v>0.38913768185674902</v>
      </c>
      <c r="I191" s="14">
        <v>0.78407854689540002</v>
      </c>
      <c r="J191" s="14">
        <v>0.60056665584046598</v>
      </c>
      <c r="K191" s="14">
        <v>0.96355182330539402</v>
      </c>
    </row>
    <row r="192" spans="1:11" x14ac:dyDescent="0.25">
      <c r="A192" s="12" t="s">
        <v>852</v>
      </c>
      <c r="B192" s="14">
        <v>0.13818269447721199</v>
      </c>
      <c r="C192" s="14">
        <v>0.585363193464706</v>
      </c>
      <c r="D192" s="14">
        <v>0.44718049898749501</v>
      </c>
      <c r="E192" s="14">
        <v>5.9336132878436101E-17</v>
      </c>
      <c r="F192" s="14">
        <v>0.28510537855722001</v>
      </c>
      <c r="G192" s="14">
        <v>7.1569801190440901E-2</v>
      </c>
      <c r="H192" s="14">
        <v>0.16841168320911601</v>
      </c>
      <c r="I192" s="14">
        <v>0.18413200473365099</v>
      </c>
      <c r="J192" s="14">
        <v>1.50422683698004</v>
      </c>
      <c r="K192" s="14">
        <v>0.80821981016987299</v>
      </c>
    </row>
    <row r="193" spans="1:11" x14ac:dyDescent="0.25">
      <c r="A193" s="12" t="s">
        <v>824</v>
      </c>
      <c r="B193" s="14">
        <v>0.50623480626934103</v>
      </c>
      <c r="C193" s="14">
        <v>0.99368895811485403</v>
      </c>
      <c r="D193" s="14">
        <v>0.487454151845512</v>
      </c>
      <c r="E193" s="14">
        <v>3.11140071279343E-19</v>
      </c>
      <c r="F193" s="14">
        <v>0.64258307739837095</v>
      </c>
      <c r="G193" s="14">
        <v>0.39476564614014598</v>
      </c>
      <c r="H193" s="14">
        <v>0.63681476064305897</v>
      </c>
      <c r="I193" s="14">
        <v>0.77477862146930798</v>
      </c>
      <c r="J193" s="14">
        <v>0.21077536998561</v>
      </c>
      <c r="K193" s="14">
        <v>1.25766108685941</v>
      </c>
    </row>
    <row r="194" spans="1:11" x14ac:dyDescent="0.25">
      <c r="A194" s="12" t="s">
        <v>817</v>
      </c>
      <c r="B194" s="14">
        <v>0.26097168922727498</v>
      </c>
      <c r="C194" s="14">
        <v>0.74546155817580695</v>
      </c>
      <c r="D194" s="14">
        <v>0.48448986894853302</v>
      </c>
      <c r="E194" s="14">
        <v>6.08994661257955E-20</v>
      </c>
      <c r="F194" s="14">
        <v>0.166051446608763</v>
      </c>
      <c r="G194" s="14">
        <v>0.25523688020059998</v>
      </c>
      <c r="H194" s="14">
        <v>0.34269328660360598</v>
      </c>
      <c r="I194" s="14">
        <v>0.55522998931159595</v>
      </c>
      <c r="J194" s="14">
        <v>0.57797028436137898</v>
      </c>
      <c r="K194" s="14">
        <v>0.94398681281262298</v>
      </c>
    </row>
    <row r="195" spans="1:11" x14ac:dyDescent="0.25">
      <c r="A195" s="12" t="s">
        <v>901</v>
      </c>
      <c r="B195" s="14">
        <v>0.167197214423603</v>
      </c>
      <c r="C195" s="14">
        <v>0.638884384132967</v>
      </c>
      <c r="D195" s="14">
        <v>0.47168716970936397</v>
      </c>
      <c r="E195" s="14">
        <v>6.70693308033641E-14</v>
      </c>
      <c r="F195" s="14">
        <v>0.237430029422978</v>
      </c>
      <c r="G195" s="14">
        <v>0.128914530503283</v>
      </c>
      <c r="H195" s="14">
        <v>0.198315488705816</v>
      </c>
      <c r="I195" s="14">
        <v>0.68500951393811305</v>
      </c>
      <c r="J195" s="14">
        <v>0.39515139607872202</v>
      </c>
      <c r="K195" s="14">
        <v>0.61220506464380298</v>
      </c>
    </row>
    <row r="196" spans="1:11" x14ac:dyDescent="0.25">
      <c r="A196" s="12" t="s">
        <v>758</v>
      </c>
      <c r="B196" s="14">
        <v>0.44131470833174302</v>
      </c>
      <c r="C196" s="14">
        <v>0.85165197714632501</v>
      </c>
      <c r="D196" s="14">
        <v>0.41033726881458199</v>
      </c>
      <c r="E196" s="14">
        <v>1.8080785136033501E-28</v>
      </c>
      <c r="F196" s="14">
        <v>0.57840384909991005</v>
      </c>
      <c r="G196" s="14">
        <v>0.42942219131845699</v>
      </c>
      <c r="H196" s="14">
        <v>0.35506896960964801</v>
      </c>
      <c r="I196" s="14">
        <v>0.96337072228158105</v>
      </c>
      <c r="J196" s="14">
        <v>8.9182147016063695E-2</v>
      </c>
      <c r="K196" s="14">
        <v>0.78884585265834095</v>
      </c>
    </row>
    <row r="197" spans="1:11" x14ac:dyDescent="0.25">
      <c r="A197" s="12" t="s">
        <v>786</v>
      </c>
      <c r="B197" s="14">
        <v>0.80325771181460903</v>
      </c>
      <c r="C197" s="14">
        <v>1.5477682665380701</v>
      </c>
      <c r="D197" s="14">
        <v>0.74451055472345895</v>
      </c>
      <c r="E197" s="14">
        <v>1.38151200093163E-23</v>
      </c>
      <c r="F197" s="14">
        <v>1.1134586437037399</v>
      </c>
      <c r="G197" s="14">
        <v>0.537159959582863</v>
      </c>
      <c r="H197" s="14">
        <v>1.0695970402941199</v>
      </c>
      <c r="I197" s="14">
        <v>1.4857279751252099</v>
      </c>
      <c r="J197" s="14">
        <v>0.43508427181589399</v>
      </c>
      <c r="K197" s="14">
        <v>1.6929180591842701</v>
      </c>
    </row>
    <row r="198" spans="1:11" x14ac:dyDescent="0.25">
      <c r="A198" s="12" t="s">
        <v>754</v>
      </c>
      <c r="B198" s="14">
        <v>2.2401066144754198</v>
      </c>
      <c r="C198" s="14">
        <v>1.82911011825476</v>
      </c>
      <c r="D198" s="14">
        <v>-0.41099649622066298</v>
      </c>
      <c r="E198" s="14">
        <v>5.58953235981841E-29</v>
      </c>
      <c r="F198" s="14">
        <v>2.3400847880475801</v>
      </c>
      <c r="G198" s="14">
        <v>2.3043036320474402</v>
      </c>
      <c r="H198" s="14">
        <v>1.98827606440966</v>
      </c>
      <c r="I198" s="14">
        <v>1.9317596984918299</v>
      </c>
      <c r="J198" s="14">
        <v>0.74998313472007605</v>
      </c>
      <c r="K198" s="14">
        <v>1.7966129461451701</v>
      </c>
    </row>
    <row r="199" spans="1:11" x14ac:dyDescent="0.25">
      <c r="A199" s="12" t="s">
        <v>926</v>
      </c>
      <c r="B199" s="14">
        <v>0.34389943334162698</v>
      </c>
      <c r="C199" s="14">
        <v>0.78167491797241695</v>
      </c>
      <c r="D199" s="14">
        <v>0.43777548463079002</v>
      </c>
      <c r="E199" s="14">
        <v>2.3834260241694402E-12</v>
      </c>
      <c r="F199" s="14">
        <v>0.47363805729124703</v>
      </c>
      <c r="G199" s="14">
        <v>0.30096062316809802</v>
      </c>
      <c r="H199" s="14">
        <v>0.336537087971709</v>
      </c>
      <c r="I199" s="14">
        <v>0.73060676573130701</v>
      </c>
      <c r="J199" s="14">
        <v>0.36713741865299299</v>
      </c>
      <c r="K199" s="14">
        <v>0.87368278431275803</v>
      </c>
    </row>
    <row r="200" spans="1:11" x14ac:dyDescent="0.25">
      <c r="A200" s="12" t="s">
        <v>963</v>
      </c>
      <c r="B200" s="14">
        <v>0.31776545275113499</v>
      </c>
      <c r="C200" s="14">
        <v>0.72540932233315103</v>
      </c>
      <c r="D200" s="14">
        <v>0.40764386958201598</v>
      </c>
      <c r="E200" s="14">
        <v>8.6728943906141704E-7</v>
      </c>
      <c r="F200" s="14">
        <v>0.33202397744200501</v>
      </c>
      <c r="G200" s="14">
        <v>0.27155704488767901</v>
      </c>
      <c r="H200" s="14">
        <v>0.40851858782810002</v>
      </c>
      <c r="I200" s="14">
        <v>0.70844742071475997</v>
      </c>
      <c r="J200" s="14">
        <v>0.41512768744759099</v>
      </c>
      <c r="K200" s="14">
        <v>0.77407445020864096</v>
      </c>
    </row>
    <row r="201" spans="1:11" x14ac:dyDescent="0.25">
      <c r="A201" s="12" t="s">
        <v>942</v>
      </c>
      <c r="B201" s="14">
        <v>0.19239131031717299</v>
      </c>
      <c r="C201" s="14">
        <v>0.62367580182334503</v>
      </c>
      <c r="D201" s="14">
        <v>0.43128449150617298</v>
      </c>
      <c r="E201" s="14">
        <v>8.2677123725965203E-10</v>
      </c>
      <c r="F201" s="14">
        <v>0.22187440778213299</v>
      </c>
      <c r="G201" s="14">
        <v>2.3843988530788399E-2</v>
      </c>
      <c r="H201" s="14">
        <v>0.50038867490628702</v>
      </c>
      <c r="I201" s="14">
        <v>0.83006898857158695</v>
      </c>
      <c r="J201" s="14">
        <v>0.22658156949505701</v>
      </c>
      <c r="K201" s="14">
        <v>0.40311280109287501</v>
      </c>
    </row>
    <row r="202" spans="1:11" x14ac:dyDescent="0.25">
      <c r="A202" s="12" t="s">
        <v>711</v>
      </c>
      <c r="B202" s="14">
        <v>0.52016143587265695</v>
      </c>
      <c r="C202" s="14">
        <v>0.129004247010017</v>
      </c>
      <c r="D202" s="14">
        <v>-0.39115718886264</v>
      </c>
      <c r="E202" s="14">
        <v>1.6046088324479699E-37</v>
      </c>
      <c r="F202" s="14">
        <v>0.40039358515744999</v>
      </c>
      <c r="G202" s="14">
        <v>0.62682835010058202</v>
      </c>
      <c r="H202" s="14">
        <v>0.34352586848917599</v>
      </c>
      <c r="I202" s="14">
        <v>0.18882786803735699</v>
      </c>
      <c r="J202" s="14">
        <v>0.31764056762651199</v>
      </c>
      <c r="K202" s="14">
        <v>3.6807368056789497E-2</v>
      </c>
    </row>
    <row r="203" spans="1:11" x14ac:dyDescent="0.25">
      <c r="A203" s="12" t="s">
        <v>748</v>
      </c>
      <c r="B203" s="14">
        <v>0.69503239239718495</v>
      </c>
      <c r="C203" s="14">
        <v>1.5280874866944101</v>
      </c>
      <c r="D203" s="14">
        <v>0.83305509429722702</v>
      </c>
      <c r="E203" s="14">
        <v>1.1710883089002601E-29</v>
      </c>
      <c r="F203" s="14">
        <v>0.91897847625303197</v>
      </c>
      <c r="G203" s="14">
        <v>0.59247361113561103</v>
      </c>
      <c r="H203" s="14">
        <v>0.735469381777904</v>
      </c>
      <c r="I203" s="14">
        <v>1.25402953830138</v>
      </c>
      <c r="J203" s="14">
        <v>0.80142618940283705</v>
      </c>
      <c r="K203" s="14">
        <v>1.8308655805472001</v>
      </c>
    </row>
    <row r="204" spans="1:11" x14ac:dyDescent="0.25">
      <c r="A204" s="12" t="s">
        <v>783</v>
      </c>
      <c r="B204" s="14">
        <v>0.29126704460265701</v>
      </c>
      <c r="C204" s="14">
        <v>1.0298994318074099</v>
      </c>
      <c r="D204" s="14">
        <v>0.73863238720475499</v>
      </c>
      <c r="E204" s="14">
        <v>4.3327288022764097E-24</v>
      </c>
      <c r="F204" s="14">
        <v>0.44408498678708103</v>
      </c>
      <c r="G204" s="14">
        <v>0.197731003085137</v>
      </c>
      <c r="H204" s="14">
        <v>0.37305878769989897</v>
      </c>
      <c r="I204" s="14">
        <v>1.2083745200103799</v>
      </c>
      <c r="J204" s="14">
        <v>0.58502025098611499</v>
      </c>
      <c r="K204" s="14">
        <v>0.85398535890787197</v>
      </c>
    </row>
    <row r="205" spans="1:11" x14ac:dyDescent="0.25">
      <c r="A205" s="12" t="s">
        <v>606</v>
      </c>
      <c r="B205" s="14">
        <v>1.30579072018399</v>
      </c>
      <c r="C205" s="14">
        <v>0.83501900477790403</v>
      </c>
      <c r="D205" s="14">
        <v>-0.47077171540608898</v>
      </c>
      <c r="E205" s="14">
        <v>3.01152345906492E-59</v>
      </c>
      <c r="F205" s="14">
        <v>1.0963652893796001</v>
      </c>
      <c r="G205" s="14">
        <v>1.4420030873957399</v>
      </c>
      <c r="H205" s="14">
        <v>1.1152181437434401</v>
      </c>
      <c r="I205" s="14">
        <v>1.0185152029584099</v>
      </c>
      <c r="J205" s="14">
        <v>1.1375709563089</v>
      </c>
      <c r="K205" s="14">
        <v>0.55831546606259597</v>
      </c>
    </row>
    <row r="206" spans="1:11" x14ac:dyDescent="0.25">
      <c r="A206" s="12" t="s">
        <v>688</v>
      </c>
      <c r="B206" s="14">
        <v>0.80141949044243299</v>
      </c>
      <c r="C206" s="14">
        <v>1.4485023704228699</v>
      </c>
      <c r="D206" s="14">
        <v>0.64708287998043601</v>
      </c>
      <c r="E206" s="14">
        <v>7.6576068631881902E-41</v>
      </c>
      <c r="F206" s="14">
        <v>0.75710754320646401</v>
      </c>
      <c r="G206" s="14">
        <v>0.82934582887294395</v>
      </c>
      <c r="H206" s="14">
        <v>0.76981709458302505</v>
      </c>
      <c r="I206" s="14">
        <v>1.57717484053771</v>
      </c>
      <c r="J206" s="14">
        <v>0.59848598996274505</v>
      </c>
      <c r="K206" s="14">
        <v>1.37033916451617</v>
      </c>
    </row>
    <row r="207" spans="1:11" x14ac:dyDescent="0.25">
      <c r="A207" s="12" t="s">
        <v>796</v>
      </c>
      <c r="B207" s="14">
        <v>0.935937868357264</v>
      </c>
      <c r="C207" s="14">
        <v>1.3926347474448599</v>
      </c>
      <c r="D207" s="14">
        <v>0.45669687908759599</v>
      </c>
      <c r="E207" s="14">
        <v>1.4238288102085001E-22</v>
      </c>
      <c r="F207" s="14">
        <v>1.44353484062635</v>
      </c>
      <c r="G207" s="14">
        <v>0.80787182775428201</v>
      </c>
      <c r="H207" s="14">
        <v>0.73530514698831895</v>
      </c>
      <c r="I207" s="14">
        <v>1.52142492436409</v>
      </c>
      <c r="J207" s="14">
        <v>0.594303442134823</v>
      </c>
      <c r="K207" s="14">
        <v>1.3108939435023099</v>
      </c>
    </row>
    <row r="208" spans="1:11" x14ac:dyDescent="0.25">
      <c r="A208" s="12" t="s">
        <v>553</v>
      </c>
      <c r="B208" s="14">
        <v>3.3691194755723299</v>
      </c>
      <c r="C208" s="14">
        <v>2.5098475508205298</v>
      </c>
      <c r="D208" s="14">
        <v>-0.85927192475179603</v>
      </c>
      <c r="E208" s="14">
        <v>5.9967800959028405E-126</v>
      </c>
      <c r="F208" s="14">
        <v>3.1786709241099902</v>
      </c>
      <c r="G208" s="14">
        <v>3.6052387416137299</v>
      </c>
      <c r="H208" s="14">
        <v>2.82527635083482</v>
      </c>
      <c r="I208" s="14">
        <v>2.29947183698977</v>
      </c>
      <c r="J208" s="14">
        <v>1.7474498572619199</v>
      </c>
      <c r="K208" s="14">
        <v>2.7659765751668202</v>
      </c>
    </row>
    <row r="209" spans="1:11" x14ac:dyDescent="0.25">
      <c r="A209" s="12" t="s">
        <v>728</v>
      </c>
      <c r="B209" s="14">
        <v>0.95579410857528002</v>
      </c>
      <c r="C209" s="14">
        <v>1.6818861863871699</v>
      </c>
      <c r="D209" s="14">
        <v>0.72609207781189</v>
      </c>
      <c r="E209" s="14">
        <v>1.6786377175759399E-33</v>
      </c>
      <c r="F209" s="14">
        <v>1.09512752278549</v>
      </c>
      <c r="G209" s="14">
        <v>0.87167976245271905</v>
      </c>
      <c r="H209" s="14">
        <v>1.0291654781094</v>
      </c>
      <c r="I209" s="14">
        <v>1.8699284148891999</v>
      </c>
      <c r="J209" s="14">
        <v>1.2163192679530099</v>
      </c>
      <c r="K209" s="14">
        <v>1.4943747220812</v>
      </c>
    </row>
    <row r="210" spans="1:11" x14ac:dyDescent="0.25">
      <c r="A210" s="12" t="s">
        <v>954</v>
      </c>
      <c r="B210" s="14">
        <v>0.25736313594835802</v>
      </c>
      <c r="C210" s="14">
        <v>0.64525232893215301</v>
      </c>
      <c r="D210" s="14">
        <v>0.38788919298379498</v>
      </c>
      <c r="E210" s="14">
        <v>1.6467195200310101E-8</v>
      </c>
      <c r="F210" s="14">
        <v>0.279279030213544</v>
      </c>
      <c r="G210" s="14">
        <v>0.19374288506787599</v>
      </c>
      <c r="H210" s="14">
        <v>0.37842323148733897</v>
      </c>
      <c r="I210" s="14">
        <v>0.79936646661428101</v>
      </c>
      <c r="J210" s="14">
        <v>0.47884034849127699</v>
      </c>
      <c r="K210" s="14">
        <v>0.47483914380563502</v>
      </c>
    </row>
    <row r="211" spans="1:11" x14ac:dyDescent="0.25">
      <c r="A211" s="12" t="s">
        <v>752</v>
      </c>
      <c r="B211" s="14">
        <v>0.64152138487417698</v>
      </c>
      <c r="C211" s="14">
        <v>1.06354551349888</v>
      </c>
      <c r="D211" s="14">
        <v>0.42202412862470401</v>
      </c>
      <c r="E211" s="14">
        <v>1.6829104773988E-29</v>
      </c>
      <c r="F211" s="14">
        <v>0.657242520753339</v>
      </c>
      <c r="G211" s="14">
        <v>0.41624859071895098</v>
      </c>
      <c r="H211" s="14">
        <v>1.0469335410581799</v>
      </c>
      <c r="I211" s="14">
        <v>1.51054755920248</v>
      </c>
      <c r="J211" s="14">
        <v>0.95535963693855697</v>
      </c>
      <c r="K211" s="14">
        <v>0.350657989919894</v>
      </c>
    </row>
    <row r="212" spans="1:11" x14ac:dyDescent="0.25">
      <c r="A212" s="12" t="s">
        <v>952</v>
      </c>
      <c r="B212" s="14">
        <v>0.171154759431877</v>
      </c>
      <c r="C212" s="14">
        <v>0.66535771644244401</v>
      </c>
      <c r="D212" s="14">
        <v>0.49420295701056699</v>
      </c>
      <c r="E212" s="14">
        <v>1.2194738183666399E-8</v>
      </c>
      <c r="F212" s="14">
        <v>0.20416705266950699</v>
      </c>
      <c r="G212" s="14">
        <v>0.169446604708473</v>
      </c>
      <c r="H212" s="14">
        <v>0.14914703332044699</v>
      </c>
      <c r="I212" s="14">
        <v>0.68115174089158104</v>
      </c>
      <c r="J212" s="14">
        <v>1.6578925821455199</v>
      </c>
      <c r="K212" s="14">
        <v>0.47761054633664801</v>
      </c>
    </row>
    <row r="213" spans="1:11" x14ac:dyDescent="0.25">
      <c r="A213" s="12" t="s">
        <v>556</v>
      </c>
      <c r="B213" s="14">
        <v>1.78949834295887</v>
      </c>
      <c r="C213" s="14">
        <v>0.91562844329680004</v>
      </c>
      <c r="D213" s="14">
        <v>-0.87386989966207096</v>
      </c>
      <c r="E213" s="14">
        <v>1.28523121416593E-96</v>
      </c>
      <c r="F213" s="14">
        <v>1.32458784893082</v>
      </c>
      <c r="G213" s="14">
        <v>1.8854370852861</v>
      </c>
      <c r="H213" s="14">
        <v>1.86573598036465</v>
      </c>
      <c r="I213" s="14">
        <v>0.88327738146861801</v>
      </c>
      <c r="J213" s="14">
        <v>0.81139531636804396</v>
      </c>
      <c r="K213" s="14">
        <v>0.96112601706855205</v>
      </c>
    </row>
    <row r="214" spans="1:11" x14ac:dyDescent="0.25">
      <c r="A214" s="12" t="s">
        <v>958</v>
      </c>
      <c r="B214" s="14">
        <v>0.21400336916580701</v>
      </c>
      <c r="C214" s="14">
        <v>0.62734593959713403</v>
      </c>
      <c r="D214" s="14">
        <v>0.41334257043132799</v>
      </c>
      <c r="E214" s="14">
        <v>9.7558226848858097E-8</v>
      </c>
      <c r="F214" s="14">
        <v>0.30782421318575298</v>
      </c>
      <c r="G214" s="14">
        <v>9.3148150937684304E-2</v>
      </c>
      <c r="H214" s="14">
        <v>0.394402938762556</v>
      </c>
      <c r="I214" s="14">
        <v>0.71721241898533605</v>
      </c>
      <c r="J214" s="14">
        <v>0.29967502216074898</v>
      </c>
      <c r="K214" s="14">
        <v>0.55662010111845095</v>
      </c>
    </row>
    <row r="215" spans="1:11" x14ac:dyDescent="0.25">
      <c r="A215" s="12" t="s">
        <v>804</v>
      </c>
      <c r="B215" s="14">
        <v>0.83702798689315205</v>
      </c>
      <c r="C215" s="14">
        <v>1.42492982645514</v>
      </c>
      <c r="D215" s="14">
        <v>0.58790183956198505</v>
      </c>
      <c r="E215" s="14">
        <v>3.6609237460710402E-21</v>
      </c>
      <c r="F215" s="14">
        <v>0.84132407926975905</v>
      </c>
      <c r="G215" s="14">
        <v>0.78246339163767897</v>
      </c>
      <c r="H215" s="14">
        <v>0.95228853358519605</v>
      </c>
      <c r="I215" s="14">
        <v>1.5820989538799599</v>
      </c>
      <c r="J215" s="14">
        <v>0.37763975718980303</v>
      </c>
      <c r="K215" s="14">
        <v>1.32216413802665</v>
      </c>
    </row>
    <row r="216" spans="1:11" x14ac:dyDescent="0.25">
      <c r="A216" s="12" t="s">
        <v>850</v>
      </c>
      <c r="B216" s="14">
        <v>0.67686406708101798</v>
      </c>
      <c r="C216" s="14">
        <v>1.16355677981607</v>
      </c>
      <c r="D216" s="14">
        <v>0.48669271273504799</v>
      </c>
      <c r="E216" s="14">
        <v>4.1421586743946902E-17</v>
      </c>
      <c r="F216" s="14">
        <v>0.75267937920782402</v>
      </c>
      <c r="G216" s="14">
        <v>0.70414723858646</v>
      </c>
      <c r="H216" s="14">
        <v>0.54774877013751699</v>
      </c>
      <c r="I216" s="14">
        <v>1.12833169418183</v>
      </c>
      <c r="J216" s="14">
        <v>0.32153698302811001</v>
      </c>
      <c r="K216" s="14">
        <v>1.26863545693112</v>
      </c>
    </row>
    <row r="217" spans="1:11" x14ac:dyDescent="0.25">
      <c r="A217" s="12" t="s">
        <v>889</v>
      </c>
      <c r="B217" s="14">
        <v>0.22560498777580801</v>
      </c>
      <c r="C217" s="14">
        <v>0.662071394187703</v>
      </c>
      <c r="D217" s="14">
        <v>0.43646640641189499</v>
      </c>
      <c r="E217" s="14">
        <v>1.5052012872360699E-14</v>
      </c>
      <c r="F217" s="14">
        <v>0.33555655683431002</v>
      </c>
      <c r="G217" s="14">
        <v>0.14892555719418099</v>
      </c>
      <c r="H217" s="14">
        <v>0.30706000993668198</v>
      </c>
      <c r="I217" s="14">
        <v>0.50230688257002698</v>
      </c>
      <c r="J217" s="14">
        <v>0.27646625496684302</v>
      </c>
      <c r="K217" s="14">
        <v>0.852258224984351</v>
      </c>
    </row>
    <row r="218" spans="1:11" x14ac:dyDescent="0.25">
      <c r="A218" s="12" t="s">
        <v>648</v>
      </c>
      <c r="B218" s="14">
        <v>0.94733505163016896</v>
      </c>
      <c r="C218" s="14">
        <v>0.45893337210161</v>
      </c>
      <c r="D218" s="14">
        <v>-0.48840167952855901</v>
      </c>
      <c r="E218" s="14">
        <v>1.01642947337736E-47</v>
      </c>
      <c r="F218" s="14">
        <v>1.0366982378138301</v>
      </c>
      <c r="G218" s="14">
        <v>0.93409987498141001</v>
      </c>
      <c r="H218" s="14">
        <v>0.90593676662404798</v>
      </c>
      <c r="I218" s="14">
        <v>0.36603955394884302</v>
      </c>
      <c r="J218" s="14">
        <v>0.28039400081398302</v>
      </c>
      <c r="K218" s="14">
        <v>0.57164098508676797</v>
      </c>
    </row>
    <row r="219" spans="1:11" x14ac:dyDescent="0.25">
      <c r="A219" s="12" t="s">
        <v>656</v>
      </c>
      <c r="B219" s="14">
        <v>0.790304830535695</v>
      </c>
      <c r="C219" s="14">
        <v>0.32218396738734401</v>
      </c>
      <c r="D219" s="14">
        <v>-0.468120863148351</v>
      </c>
      <c r="E219" s="14">
        <v>5.50740556258204E-46</v>
      </c>
      <c r="F219" s="14">
        <v>0.56253212956887999</v>
      </c>
      <c r="G219" s="14">
        <v>0.85807172096305695</v>
      </c>
      <c r="H219" s="14">
        <v>0.79313479582400204</v>
      </c>
      <c r="I219" s="14">
        <v>0.39985942762350102</v>
      </c>
      <c r="J219" s="14">
        <v>0.43214596665038202</v>
      </c>
      <c r="K219" s="14">
        <v>0.218409447277612</v>
      </c>
    </row>
    <row r="220" spans="1:11" x14ac:dyDescent="0.25">
      <c r="A220" s="12" t="s">
        <v>611</v>
      </c>
      <c r="B220" s="14">
        <v>1.79900506626571</v>
      </c>
      <c r="C220" s="14">
        <v>1.2392390083853899</v>
      </c>
      <c r="D220" s="14">
        <v>-0.55976605788031697</v>
      </c>
      <c r="E220" s="14">
        <v>2.5555807739330997E-57</v>
      </c>
      <c r="F220" s="14">
        <v>1.3784189335466299</v>
      </c>
      <c r="G220" s="14">
        <v>1.9193202159770999</v>
      </c>
      <c r="H220" s="14">
        <v>1.79159825187247</v>
      </c>
      <c r="I220" s="14">
        <v>1.2338790434181199</v>
      </c>
      <c r="J220" s="14">
        <v>0.89882804484554002</v>
      </c>
      <c r="K220" s="14">
        <v>1.27826035596062</v>
      </c>
    </row>
    <row r="221" spans="1:11" x14ac:dyDescent="0.25">
      <c r="A221" s="12" t="s">
        <v>693</v>
      </c>
      <c r="B221" s="14">
        <v>0.78330277767638901</v>
      </c>
      <c r="C221" s="14">
        <v>0.39691841856354099</v>
      </c>
      <c r="D221" s="14">
        <v>-0.38638435911284802</v>
      </c>
      <c r="E221" s="14">
        <v>1.8029946551126399E-40</v>
      </c>
      <c r="F221" s="14">
        <v>0.57037599566572295</v>
      </c>
      <c r="G221" s="14">
        <v>0.95943025949607197</v>
      </c>
      <c r="H221" s="14">
        <v>0.47371971976036598</v>
      </c>
      <c r="I221" s="14">
        <v>0.45011706573274202</v>
      </c>
      <c r="J221" s="14">
        <v>5.6707426971306499E-2</v>
      </c>
      <c r="K221" s="14">
        <v>0.370988807788248</v>
      </c>
    </row>
    <row r="222" spans="1:11" x14ac:dyDescent="0.25">
      <c r="A222" s="12" t="s">
        <v>735</v>
      </c>
      <c r="B222" s="14">
        <v>0.71416834206687896</v>
      </c>
      <c r="C222" s="14">
        <v>1.2643577856154</v>
      </c>
      <c r="D222" s="14">
        <v>0.55018944354852495</v>
      </c>
      <c r="E222" s="14">
        <v>9.9073966698758606E-31</v>
      </c>
      <c r="F222" s="14">
        <v>0.80203708975733001</v>
      </c>
      <c r="G222" s="14">
        <v>0.64799544713703106</v>
      </c>
      <c r="H222" s="14">
        <v>0.79110430086393302</v>
      </c>
      <c r="I222" s="14">
        <v>1.3425886017219899</v>
      </c>
      <c r="J222" s="14">
        <v>1.09443452989586</v>
      </c>
      <c r="K222" s="14">
        <v>1.19232319321833</v>
      </c>
    </row>
    <row r="223" spans="1:11" x14ac:dyDescent="0.25">
      <c r="A223" s="12" t="s">
        <v>944</v>
      </c>
      <c r="B223" s="14">
        <v>0.26636026015993802</v>
      </c>
      <c r="C223" s="14">
        <v>0.68166943612817599</v>
      </c>
      <c r="D223" s="14">
        <v>0.41530917596823802</v>
      </c>
      <c r="E223" s="14">
        <v>1.27908453695115E-9</v>
      </c>
      <c r="F223" s="14">
        <v>0.33491020992394099</v>
      </c>
      <c r="G223" s="14">
        <v>3.08321872605931E-2</v>
      </c>
      <c r="H223" s="14">
        <v>0.65517857638006405</v>
      </c>
      <c r="I223" s="14">
        <v>0.46238764514570002</v>
      </c>
      <c r="J223" s="14">
        <v>0.67909059519773396</v>
      </c>
      <c r="K223" s="14">
        <v>0.88917098475277401</v>
      </c>
    </row>
    <row r="224" spans="1:11" x14ac:dyDescent="0.25">
      <c r="A224" s="12" t="s">
        <v>676</v>
      </c>
      <c r="B224" s="14">
        <v>1.6628710704160601</v>
      </c>
      <c r="C224" s="14">
        <v>1.2932033643915799</v>
      </c>
      <c r="D224" s="14">
        <v>-0.36966770602447702</v>
      </c>
      <c r="E224" s="14">
        <v>3.6071645791791703E-42</v>
      </c>
      <c r="F224" s="14">
        <v>1.71325191009653</v>
      </c>
      <c r="G224" s="14">
        <v>1.67978276312548</v>
      </c>
      <c r="H224" s="14">
        <v>1.5818952742022401</v>
      </c>
      <c r="I224" s="14">
        <v>1.4252463470487899</v>
      </c>
      <c r="J224" s="14">
        <v>0.65263058692273301</v>
      </c>
      <c r="K224" s="14">
        <v>1.1959795192615901</v>
      </c>
    </row>
    <row r="225" spans="1:11" x14ac:dyDescent="0.25">
      <c r="A225" s="12" t="s">
        <v>792</v>
      </c>
      <c r="B225" s="14">
        <v>0.260042776834704</v>
      </c>
      <c r="C225" s="14">
        <v>0.77613927723236198</v>
      </c>
      <c r="D225" s="14">
        <v>0.51609650039765798</v>
      </c>
      <c r="E225" s="14">
        <v>4.76701368388528E-23</v>
      </c>
      <c r="F225" s="14">
        <v>0.21720846206576999</v>
      </c>
      <c r="G225" s="14">
        <v>0.211549093128996</v>
      </c>
      <c r="H225" s="14">
        <v>0.39583954245505099</v>
      </c>
      <c r="I225" s="14">
        <v>0.89406185259175996</v>
      </c>
      <c r="J225" s="14">
        <v>0.44968649104019998</v>
      </c>
      <c r="K225" s="14">
        <v>0.67017930822828098</v>
      </c>
    </row>
    <row r="226" spans="1:11" x14ac:dyDescent="0.25">
      <c r="A226" s="12" t="s">
        <v>602</v>
      </c>
      <c r="B226" s="14">
        <v>1.63612389142725</v>
      </c>
      <c r="C226" s="14">
        <v>1.13639229069377</v>
      </c>
      <c r="D226" s="14">
        <v>-0.49973160073348</v>
      </c>
      <c r="E226" s="14">
        <v>5.4880706859003401E-61</v>
      </c>
      <c r="F226" s="14">
        <v>0.93361935956218201</v>
      </c>
      <c r="G226" s="14">
        <v>1.9349923104706499</v>
      </c>
      <c r="H226" s="14">
        <v>1.2542474234326</v>
      </c>
      <c r="I226" s="14">
        <v>0.97812060557282798</v>
      </c>
      <c r="J226" s="14">
        <v>1.9724894139586</v>
      </c>
      <c r="K226" s="14">
        <v>1.1742521831692601</v>
      </c>
    </row>
    <row r="227" spans="1:11" x14ac:dyDescent="0.25">
      <c r="A227" s="12" t="s">
        <v>851</v>
      </c>
      <c r="B227" s="14">
        <v>0.48087817117966403</v>
      </c>
      <c r="C227" s="14">
        <v>1.08310799550388</v>
      </c>
      <c r="D227" s="14">
        <v>0.60222982432421401</v>
      </c>
      <c r="E227" s="14">
        <v>5.1310974027604398E-17</v>
      </c>
      <c r="F227" s="14">
        <v>0.28862675789424103</v>
      </c>
      <c r="G227" s="14">
        <v>0.16379736451663299</v>
      </c>
      <c r="H227" s="14">
        <v>1.1137691630047499</v>
      </c>
      <c r="I227" s="14">
        <v>0.94717682169866402</v>
      </c>
      <c r="J227" s="14">
        <v>0.378141630254272</v>
      </c>
      <c r="K227" s="14">
        <v>1.2739930948979199</v>
      </c>
    </row>
    <row r="228" spans="1:11" x14ac:dyDescent="0.25">
      <c r="A228" s="12" t="s">
        <v>583</v>
      </c>
      <c r="B228" s="14">
        <v>1.5148261667980301</v>
      </c>
      <c r="C228" s="14">
        <v>2.02885506283577</v>
      </c>
      <c r="D228" s="14">
        <v>0.51402889603774005</v>
      </c>
      <c r="E228" s="14">
        <v>4.0451537665980801E-65</v>
      </c>
      <c r="F228" s="14">
        <v>1.83338228014292</v>
      </c>
      <c r="G228" s="14">
        <v>1.2676609054049299</v>
      </c>
      <c r="H228" s="14">
        <v>1.7436728820542999</v>
      </c>
      <c r="I228" s="14">
        <v>2.24470835830398</v>
      </c>
      <c r="J228" s="14">
        <v>2.0218392868328898</v>
      </c>
      <c r="K228" s="14">
        <v>1.74907797267871</v>
      </c>
    </row>
    <row r="229" spans="1:11" x14ac:dyDescent="0.25">
      <c r="A229" s="12" t="s">
        <v>719</v>
      </c>
      <c r="B229" s="14">
        <v>1.5555025471320401</v>
      </c>
      <c r="C229" s="14">
        <v>2.0704422001529901</v>
      </c>
      <c r="D229" s="14">
        <v>0.51493965302095102</v>
      </c>
      <c r="E229" s="14">
        <v>3.2205408424430202E-36</v>
      </c>
      <c r="F229" s="14">
        <v>1.72699460196448</v>
      </c>
      <c r="G229" s="14">
        <v>1.5129697525769501</v>
      </c>
      <c r="H229" s="14">
        <v>1.5107935912550901</v>
      </c>
      <c r="I229" s="14">
        <v>2.1796456423978001</v>
      </c>
      <c r="J229" s="14">
        <v>1.3686505623813501</v>
      </c>
      <c r="K229" s="14">
        <v>2.00650337691977</v>
      </c>
    </row>
    <row r="230" spans="1:11" x14ac:dyDescent="0.25">
      <c r="A230" s="12" t="s">
        <v>764</v>
      </c>
      <c r="B230" s="14">
        <v>1.8852480662115201</v>
      </c>
      <c r="C230" s="14">
        <v>1.4670145626405799</v>
      </c>
      <c r="D230" s="14">
        <v>-0.41823350357093902</v>
      </c>
      <c r="E230" s="14">
        <v>8.3783230380798393E-28</v>
      </c>
      <c r="F230" s="14">
        <v>1.7827020041253501</v>
      </c>
      <c r="G230" s="14">
        <v>1.98728064271447</v>
      </c>
      <c r="H230" s="14">
        <v>1.70767073018842</v>
      </c>
      <c r="I230" s="14">
        <v>1.61218807050776</v>
      </c>
      <c r="J230" s="14">
        <v>0.96178978197999698</v>
      </c>
      <c r="K230" s="14">
        <v>1.3417607631119</v>
      </c>
    </row>
    <row r="231" spans="1:11" x14ac:dyDescent="0.25">
      <c r="A231" s="12" t="s">
        <v>925</v>
      </c>
      <c r="B231" s="14">
        <v>0.301799214025464</v>
      </c>
      <c r="C231" s="14">
        <v>0.71344267072304801</v>
      </c>
      <c r="D231" s="14">
        <v>0.41164345669758501</v>
      </c>
      <c r="E231" s="14">
        <v>2.1294495485980502E-12</v>
      </c>
      <c r="F231" s="14">
        <v>0.40580713211415498</v>
      </c>
      <c r="G231" s="14">
        <v>0.30453964074154599</v>
      </c>
      <c r="H231" s="14">
        <v>0.20934621524208899</v>
      </c>
      <c r="I231" s="14">
        <v>0.87352524210599003</v>
      </c>
      <c r="J231" s="14">
        <v>6.3671188264055906E-2</v>
      </c>
      <c r="K231" s="14">
        <v>0.58010582805250299</v>
      </c>
    </row>
    <row r="232" spans="1:11" x14ac:dyDescent="0.25">
      <c r="A232" s="12" t="s">
        <v>780</v>
      </c>
      <c r="B232" s="14">
        <v>0.36166451378298498</v>
      </c>
      <c r="C232" s="14">
        <v>1.3147185833100901</v>
      </c>
      <c r="D232" s="14">
        <v>0.95305406952710503</v>
      </c>
      <c r="E232" s="14">
        <v>4.8838865126693997E-25</v>
      </c>
      <c r="F232" s="14">
        <v>0.33735861144177098</v>
      </c>
      <c r="G232" s="14">
        <v>0.35557158564517599</v>
      </c>
      <c r="H232" s="14">
        <v>0.39390518457759999</v>
      </c>
      <c r="I232" s="14">
        <v>1.7947964242124099</v>
      </c>
      <c r="J232" s="14">
        <v>0.614792545882617</v>
      </c>
      <c r="K232" s="14">
        <v>0.60194079377047405</v>
      </c>
    </row>
    <row r="233" spans="1:11" x14ac:dyDescent="0.25">
      <c r="A233" s="12" t="s">
        <v>887</v>
      </c>
      <c r="B233" s="14">
        <v>0.74369721451366</v>
      </c>
      <c r="C233" s="14">
        <v>1.2194166432557001</v>
      </c>
      <c r="D233" s="14">
        <v>0.47571942874204298</v>
      </c>
      <c r="E233" s="14">
        <v>1.04646710136353E-14</v>
      </c>
      <c r="F233" s="14">
        <v>1.3462660096513199</v>
      </c>
      <c r="G233" s="14">
        <v>0.19152561869508</v>
      </c>
      <c r="H233" s="14">
        <v>1.1575442561513301</v>
      </c>
      <c r="I233" s="14">
        <v>1.4747631131544501</v>
      </c>
      <c r="J233" s="14">
        <v>1.09327772588631</v>
      </c>
      <c r="K233" s="14">
        <v>0.89237255535618298</v>
      </c>
    </row>
    <row r="234" spans="1:11" x14ac:dyDescent="0.25">
      <c r="A234" s="12" t="s">
        <v>774</v>
      </c>
      <c r="B234" s="14">
        <v>0.40497904223342901</v>
      </c>
      <c r="C234" s="14">
        <v>0.991814002064898</v>
      </c>
      <c r="D234" s="14">
        <v>0.58683495983146905</v>
      </c>
      <c r="E234" s="14">
        <v>7.0535998055785703E-26</v>
      </c>
      <c r="F234" s="14">
        <v>0.24095917709345799</v>
      </c>
      <c r="G234" s="14">
        <v>0.32599648698556999</v>
      </c>
      <c r="H234" s="14">
        <v>0.674762790459281</v>
      </c>
      <c r="I234" s="14">
        <v>1.0191519376043301</v>
      </c>
      <c r="J234" s="14">
        <v>0.64420044659555997</v>
      </c>
      <c r="K234" s="14">
        <v>0.99589384443564499</v>
      </c>
    </row>
    <row r="235" spans="1:11" x14ac:dyDescent="0.25">
      <c r="A235" s="12" t="s">
        <v>680</v>
      </c>
      <c r="B235" s="14">
        <v>1.0013401878644099</v>
      </c>
      <c r="C235" s="14">
        <v>0.518772420091835</v>
      </c>
      <c r="D235" s="14">
        <v>-0.48256776777257598</v>
      </c>
      <c r="E235" s="14">
        <v>1.62459085340237E-41</v>
      </c>
      <c r="F235" s="14">
        <v>1.4567696212522201</v>
      </c>
      <c r="G235" s="14">
        <v>0.80697958749378396</v>
      </c>
      <c r="H235" s="14">
        <v>1.0067810988585</v>
      </c>
      <c r="I235" s="14">
        <v>0.46483188237984102</v>
      </c>
      <c r="J235" s="14">
        <v>0</v>
      </c>
      <c r="K235" s="14">
        <v>0.62145262373875398</v>
      </c>
    </row>
    <row r="236" spans="1:11" x14ac:dyDescent="0.25">
      <c r="A236" s="12" t="s">
        <v>784</v>
      </c>
      <c r="B236" s="14">
        <v>0.79808731621714502</v>
      </c>
      <c r="C236" s="14">
        <v>1.25639044134672</v>
      </c>
      <c r="D236" s="14">
        <v>0.458303125129575</v>
      </c>
      <c r="E236" s="14">
        <v>5.2202210173432802E-24</v>
      </c>
      <c r="F236" s="14">
        <v>0.879041006989704</v>
      </c>
      <c r="G236" s="14">
        <v>0.6918100183275</v>
      </c>
      <c r="H236" s="14">
        <v>0.96030040674876904</v>
      </c>
      <c r="I236" s="14">
        <v>1.49133820760099</v>
      </c>
      <c r="J236" s="14">
        <v>0.28255296440884597</v>
      </c>
      <c r="K236" s="14">
        <v>1.04008222690626</v>
      </c>
    </row>
    <row r="237" spans="1:11" x14ac:dyDescent="0.25">
      <c r="A237" s="12" t="s">
        <v>820</v>
      </c>
      <c r="B237" s="14">
        <v>0.69723570945736901</v>
      </c>
      <c r="C237" s="14">
        <v>1.2899397521852001</v>
      </c>
      <c r="D237" s="14">
        <v>0.59270404272782795</v>
      </c>
      <c r="E237" s="14">
        <v>7.1133198967177003E-20</v>
      </c>
      <c r="F237" s="14">
        <v>0.99568988944244496</v>
      </c>
      <c r="G237" s="14">
        <v>0.54612771211836597</v>
      </c>
      <c r="H237" s="14">
        <v>0.76986027495652098</v>
      </c>
      <c r="I237" s="14">
        <v>1.5211784838698399</v>
      </c>
      <c r="J237" s="14">
        <v>0.58380714910484899</v>
      </c>
      <c r="K237" s="14">
        <v>1.0597814272850601</v>
      </c>
    </row>
    <row r="238" spans="1:11" x14ac:dyDescent="0.25">
      <c r="A238" s="12" t="s">
        <v>960</v>
      </c>
      <c r="B238" s="14">
        <v>0.164000080849939</v>
      </c>
      <c r="C238" s="14">
        <v>0.52495855306293704</v>
      </c>
      <c r="D238" s="14">
        <v>0.36095847221299798</v>
      </c>
      <c r="E238" s="14">
        <v>1.55304020319727E-7</v>
      </c>
      <c r="F238" s="14">
        <v>0.11374226794667699</v>
      </c>
      <c r="G238" s="14">
        <v>0.16586198225698301</v>
      </c>
      <c r="H238" s="14">
        <v>0.197439338098402</v>
      </c>
      <c r="I238" s="14">
        <v>0.68173901275836502</v>
      </c>
      <c r="J238" s="14">
        <v>0</v>
      </c>
      <c r="K238" s="14">
        <v>0.38591224596704399</v>
      </c>
    </row>
    <row r="239" spans="1:11" x14ac:dyDescent="0.25">
      <c r="A239" s="12" t="s">
        <v>830</v>
      </c>
      <c r="B239" s="14">
        <v>0.45828628545783201</v>
      </c>
      <c r="C239" s="14">
        <v>0.98370396034216001</v>
      </c>
      <c r="D239" s="14">
        <v>0.525417674884328</v>
      </c>
      <c r="E239" s="14">
        <v>7.4971372511271502E-19</v>
      </c>
      <c r="F239" s="14">
        <v>0.62978736769072796</v>
      </c>
      <c r="G239" s="14">
        <v>0.33159031967867703</v>
      </c>
      <c r="H239" s="14">
        <v>0.590785127330824</v>
      </c>
      <c r="I239" s="14">
        <v>0.88262017370531098</v>
      </c>
      <c r="J239" s="14">
        <v>1.5187850461227901</v>
      </c>
      <c r="K239" s="14">
        <v>1.01826575324346</v>
      </c>
    </row>
    <row r="240" spans="1:11" x14ac:dyDescent="0.25">
      <c r="A240" s="12" t="s">
        <v>934</v>
      </c>
      <c r="B240" s="14">
        <v>0.181462984040965</v>
      </c>
      <c r="C240" s="14">
        <v>0.56677449783290601</v>
      </c>
      <c r="D240" s="14">
        <v>0.38531151379194101</v>
      </c>
      <c r="E240" s="14">
        <v>3.7064063978124E-11</v>
      </c>
      <c r="F240" s="14">
        <v>0.23697963296930699</v>
      </c>
      <c r="G240" s="14">
        <v>0.153371944846421</v>
      </c>
      <c r="H240" s="14">
        <v>0.20170362495039201</v>
      </c>
      <c r="I240" s="14">
        <v>0.68549349386887104</v>
      </c>
      <c r="J240" s="14">
        <v>0.16152819615025699</v>
      </c>
      <c r="K240" s="14">
        <v>0.46709404319499098</v>
      </c>
    </row>
    <row r="241" spans="1:11" x14ac:dyDescent="0.25">
      <c r="A241" s="12" t="s">
        <v>653</v>
      </c>
      <c r="B241" s="14">
        <v>2.2786955486095102</v>
      </c>
      <c r="C241" s="14">
        <v>1.8223047971858699</v>
      </c>
      <c r="D241" s="14">
        <v>-0.456390751423639</v>
      </c>
      <c r="E241" s="14">
        <v>2.0413262998317801E-46</v>
      </c>
      <c r="F241" s="14">
        <v>2.3172601082042799</v>
      </c>
      <c r="G241" s="14">
        <v>2.31217566906414</v>
      </c>
      <c r="H241" s="14">
        <v>2.1662577059356098</v>
      </c>
      <c r="I241" s="14">
        <v>2.1415607569983601</v>
      </c>
      <c r="J241" s="14">
        <v>0.74102199380512102</v>
      </c>
      <c r="K241" s="14">
        <v>1.4771646346118901</v>
      </c>
    </row>
    <row r="242" spans="1:11" x14ac:dyDescent="0.25">
      <c r="A242" s="12" t="s">
        <v>667</v>
      </c>
      <c r="B242" s="14">
        <v>2.2786009029277499</v>
      </c>
      <c r="C242" s="14">
        <v>1.9121152219149999</v>
      </c>
      <c r="D242" s="14">
        <v>-0.36648568101275403</v>
      </c>
      <c r="E242" s="14">
        <v>5.9353073869964198E-44</v>
      </c>
      <c r="F242" s="14">
        <v>2.3636146871191901</v>
      </c>
      <c r="G242" s="14">
        <v>2.3109563891651699</v>
      </c>
      <c r="H242" s="14">
        <v>2.1280771389639201</v>
      </c>
      <c r="I242" s="14">
        <v>1.9912243071928899</v>
      </c>
      <c r="J242" s="14">
        <v>1.1293631654645699</v>
      </c>
      <c r="K242" s="14">
        <v>1.88997769105127</v>
      </c>
    </row>
    <row r="243" spans="1:11" x14ac:dyDescent="0.25">
      <c r="A243" s="12" t="s">
        <v>945</v>
      </c>
      <c r="B243" s="14">
        <v>0.34550185414324902</v>
      </c>
      <c r="C243" s="14">
        <v>0.73739193991546903</v>
      </c>
      <c r="D243" s="14">
        <v>0.39189008577222001</v>
      </c>
      <c r="E243" s="14">
        <v>2.5491647371654298E-9</v>
      </c>
      <c r="F243" s="14">
        <v>0.40221684845135203</v>
      </c>
      <c r="G243" s="14">
        <v>0.25427946452359401</v>
      </c>
      <c r="H243" s="14">
        <v>0.496271137177621</v>
      </c>
      <c r="I243" s="14">
        <v>0.75577514524127898</v>
      </c>
      <c r="J243" s="14">
        <v>0.20839442236072001</v>
      </c>
      <c r="K243" s="14">
        <v>0.76604206873005498</v>
      </c>
    </row>
    <row r="244" spans="1:11" x14ac:dyDescent="0.25">
      <c r="A244" s="12" t="s">
        <v>902</v>
      </c>
      <c r="B244" s="14">
        <v>0.37003280973830599</v>
      </c>
      <c r="C244" s="14">
        <v>0.73653319512253501</v>
      </c>
      <c r="D244" s="14">
        <v>0.36650038538422902</v>
      </c>
      <c r="E244" s="14">
        <v>7.6033286700410205E-14</v>
      </c>
      <c r="F244" s="14">
        <v>0.52891940926365699</v>
      </c>
      <c r="G244" s="14">
        <v>0.29461504501681801</v>
      </c>
      <c r="H244" s="14">
        <v>0.40908430050683298</v>
      </c>
      <c r="I244" s="14">
        <v>0.549314928481209</v>
      </c>
      <c r="J244" s="14">
        <v>6.3671188264055906E-2</v>
      </c>
      <c r="K244" s="14">
        <v>0.96889124380463498</v>
      </c>
    </row>
    <row r="245" spans="1:11" x14ac:dyDescent="0.25">
      <c r="A245" s="12" t="s">
        <v>636</v>
      </c>
      <c r="B245" s="14">
        <v>0.87669442301537903</v>
      </c>
      <c r="C245" s="14">
        <v>1.4559133571898599</v>
      </c>
      <c r="D245" s="14">
        <v>0.57921893417447901</v>
      </c>
      <c r="E245" s="14">
        <v>3.8468089064569201E-51</v>
      </c>
      <c r="F245" s="14">
        <v>1.0501465494314399</v>
      </c>
      <c r="G245" s="14">
        <v>0.75244949939717098</v>
      </c>
      <c r="H245" s="14">
        <v>1.00291120527745</v>
      </c>
      <c r="I245" s="14">
        <v>1.75118541263656</v>
      </c>
      <c r="J245" s="14">
        <v>1.1458784958360499</v>
      </c>
      <c r="K245" s="14">
        <v>1.08381167315509</v>
      </c>
    </row>
    <row r="246" spans="1:11" x14ac:dyDescent="0.25">
      <c r="A246" s="12" t="s">
        <v>585</v>
      </c>
      <c r="B246" s="14">
        <v>1.6677143414325799</v>
      </c>
      <c r="C246" s="14">
        <v>2.1387425518096101</v>
      </c>
      <c r="D246" s="14">
        <v>0.47102821037703002</v>
      </c>
      <c r="E246" s="14">
        <v>8.3908404540287696E-65</v>
      </c>
      <c r="F246" s="14">
        <v>2.1636540526328099</v>
      </c>
      <c r="G246" s="14">
        <v>1.2939136974239001</v>
      </c>
      <c r="H246" s="14">
        <v>1.9415637905535099</v>
      </c>
      <c r="I246" s="14">
        <v>2.1027023288989102</v>
      </c>
      <c r="J246" s="14">
        <v>1.1946333392642201</v>
      </c>
      <c r="K246" s="14">
        <v>2.25029687634777</v>
      </c>
    </row>
    <row r="247" spans="1:11" x14ac:dyDescent="0.25">
      <c r="A247" s="12" t="s">
        <v>622</v>
      </c>
      <c r="B247" s="14">
        <v>1.9018941062638599</v>
      </c>
      <c r="C247" s="14">
        <v>1.3497807905668799</v>
      </c>
      <c r="D247" s="14">
        <v>-0.55211331569697997</v>
      </c>
      <c r="E247" s="14">
        <v>1.3000791887972401E-55</v>
      </c>
      <c r="F247" s="14">
        <v>1.6277871866904099</v>
      </c>
      <c r="G247" s="14">
        <v>1.98681798851328</v>
      </c>
      <c r="H247" s="14">
        <v>1.89309391111</v>
      </c>
      <c r="I247" s="14">
        <v>1.42256054570962</v>
      </c>
      <c r="J247" s="14">
        <v>1.6374176620123999</v>
      </c>
      <c r="K247" s="14">
        <v>1.22759804042107</v>
      </c>
    </row>
    <row r="248" spans="1:11" x14ac:dyDescent="0.25">
      <c r="A248" s="12" t="s">
        <v>705</v>
      </c>
      <c r="B248" s="14">
        <v>1.6573560004434</v>
      </c>
      <c r="C248" s="14">
        <v>1.23082571221464</v>
      </c>
      <c r="D248" s="14">
        <v>-0.42653028822875999</v>
      </c>
      <c r="E248" s="14">
        <v>1.3077450845654199E-38</v>
      </c>
      <c r="F248" s="14">
        <v>1.9976355732516</v>
      </c>
      <c r="G248" s="14">
        <v>1.57484907900584</v>
      </c>
      <c r="H248" s="14">
        <v>1.54130605462072</v>
      </c>
      <c r="I248" s="14">
        <v>1.09858212596274</v>
      </c>
      <c r="J248" s="14">
        <v>0.85482428079318795</v>
      </c>
      <c r="K248" s="14">
        <v>1.3961972669940199</v>
      </c>
    </row>
    <row r="249" spans="1:11" x14ac:dyDescent="0.25">
      <c r="A249" s="12" t="s">
        <v>623</v>
      </c>
      <c r="B249" s="14">
        <v>1.8043733208956401</v>
      </c>
      <c r="C249" s="14">
        <v>1.32724777721558</v>
      </c>
      <c r="D249" s="14">
        <v>-0.47712554368006099</v>
      </c>
      <c r="E249" s="14">
        <v>1.52280054565318E-55</v>
      </c>
      <c r="F249" s="14">
        <v>1.5271144513731001</v>
      </c>
      <c r="G249" s="14">
        <v>2.0907772307241101</v>
      </c>
      <c r="H249" s="14">
        <v>1.1360350703409401</v>
      </c>
      <c r="I249" s="14">
        <v>1.53312034708851</v>
      </c>
      <c r="J249" s="14">
        <v>1.1338826004473599</v>
      </c>
      <c r="K249" s="14">
        <v>1.08578818885151</v>
      </c>
    </row>
    <row r="250" spans="1:11" x14ac:dyDescent="0.25">
      <c r="A250" s="12" t="s">
        <v>930</v>
      </c>
      <c r="B250" s="14">
        <v>0.39387152695977201</v>
      </c>
      <c r="C250" s="14">
        <v>0.81052267360757602</v>
      </c>
      <c r="D250" s="14">
        <v>0.416651146647804</v>
      </c>
      <c r="E250" s="14">
        <v>1.26968605968914E-11</v>
      </c>
      <c r="F250" s="14">
        <v>0.57205013548536199</v>
      </c>
      <c r="G250" s="14">
        <v>0.34049857408432499</v>
      </c>
      <c r="H250" s="14">
        <v>0.367938890837191</v>
      </c>
      <c r="I250" s="14">
        <v>0.97776584617863005</v>
      </c>
      <c r="J250" s="14">
        <v>0.33792926110113702</v>
      </c>
      <c r="K250" s="14">
        <v>0.65269709898299899</v>
      </c>
    </row>
    <row r="251" spans="1:11" x14ac:dyDescent="0.25">
      <c r="A251" s="12" t="s">
        <v>775</v>
      </c>
      <c r="B251" s="14">
        <v>0.85989565551143998</v>
      </c>
      <c r="C251" s="14">
        <v>1.25073860861728</v>
      </c>
      <c r="D251" s="14">
        <v>0.39084295310584199</v>
      </c>
      <c r="E251" s="14">
        <v>7.3383010267864805E-26</v>
      </c>
      <c r="F251" s="14">
        <v>1.2510944629079099</v>
      </c>
      <c r="G251" s="14">
        <v>0.59049235287929402</v>
      </c>
      <c r="H251" s="14">
        <v>1.0638776496057401</v>
      </c>
      <c r="I251" s="14">
        <v>1.0588682244246099</v>
      </c>
      <c r="J251" s="14">
        <v>0.62478639702500505</v>
      </c>
      <c r="K251" s="14">
        <v>1.4840720519086901</v>
      </c>
    </row>
    <row r="252" spans="1:11" x14ac:dyDescent="0.25">
      <c r="A252" s="12" t="s">
        <v>897</v>
      </c>
      <c r="B252" s="14">
        <v>0.33880482121627797</v>
      </c>
      <c r="C252" s="14">
        <v>0.71901400338092203</v>
      </c>
      <c r="D252" s="14">
        <v>0.380209182164644</v>
      </c>
      <c r="E252" s="14">
        <v>4.9752271140885999E-14</v>
      </c>
      <c r="F252" s="14">
        <v>0.288795984840446</v>
      </c>
      <c r="G252" s="14">
        <v>0.29518784131990999</v>
      </c>
      <c r="H252" s="14">
        <v>0.469572458327566</v>
      </c>
      <c r="I252" s="14">
        <v>0.70086410530176901</v>
      </c>
      <c r="J252" s="14">
        <v>0.89608346086207202</v>
      </c>
      <c r="K252" s="14">
        <v>0.71784142334312395</v>
      </c>
    </row>
    <row r="253" spans="1:11" x14ac:dyDescent="0.25">
      <c r="A253" s="12" t="s">
        <v>823</v>
      </c>
      <c r="B253" s="14">
        <v>0.30793127420050898</v>
      </c>
      <c r="C253" s="14">
        <v>1.0401229600453901</v>
      </c>
      <c r="D253" s="14">
        <v>0.73219168584487904</v>
      </c>
      <c r="E253" s="14">
        <v>2.7843522529954501E-19</v>
      </c>
      <c r="F253" s="14">
        <v>0.25696370417946002</v>
      </c>
      <c r="G253" s="14">
        <v>0.29076983571635001</v>
      </c>
      <c r="H253" s="14">
        <v>0.38383530452654702</v>
      </c>
      <c r="I253" s="14">
        <v>1.1173292659832901</v>
      </c>
      <c r="J253" s="14">
        <v>0.54035706843400799</v>
      </c>
      <c r="K253" s="14">
        <v>0.99959926547737998</v>
      </c>
    </row>
    <row r="254" spans="1:11" x14ac:dyDescent="0.25">
      <c r="A254" s="12" t="s">
        <v>913</v>
      </c>
      <c r="B254" s="14">
        <v>9.9712140634884497E-2</v>
      </c>
      <c r="C254" s="14">
        <v>0.51646250292465101</v>
      </c>
      <c r="D254" s="14">
        <v>0.41675036228976597</v>
      </c>
      <c r="E254" s="14">
        <v>3.5851671313643399E-13</v>
      </c>
      <c r="F254" s="14">
        <v>0.14152459863288799</v>
      </c>
      <c r="G254" s="14">
        <v>9.79589985867996E-2</v>
      </c>
      <c r="H254" s="14">
        <v>7.0715165595173907E-2</v>
      </c>
      <c r="I254" s="14">
        <v>0.35100782945056802</v>
      </c>
      <c r="J254" s="14">
        <v>0</v>
      </c>
      <c r="K254" s="14">
        <v>0.72078722903148096</v>
      </c>
    </row>
    <row r="255" spans="1:11" x14ac:dyDescent="0.25">
      <c r="A255" s="12" t="s">
        <v>652</v>
      </c>
      <c r="B255" s="14">
        <v>0.85855928519513902</v>
      </c>
      <c r="C255" s="14">
        <v>0.48232433079420001</v>
      </c>
      <c r="D255" s="14">
        <v>-0.37623495440093901</v>
      </c>
      <c r="E255" s="14">
        <v>1.38184940910765E-46</v>
      </c>
      <c r="F255" s="14">
        <v>0.98926817054039695</v>
      </c>
      <c r="G255" s="14">
        <v>0.844641494276547</v>
      </c>
      <c r="H255" s="14">
        <v>0.78291766000052099</v>
      </c>
      <c r="I255" s="14">
        <v>0.50845524576661705</v>
      </c>
      <c r="J255" s="14">
        <v>0.20236443222081299</v>
      </c>
      <c r="K255" s="14">
        <v>0.48170872609813398</v>
      </c>
    </row>
    <row r="256" spans="1:11" x14ac:dyDescent="0.25">
      <c r="A256" s="12" t="s">
        <v>789</v>
      </c>
      <c r="B256" s="14">
        <v>0.81257791988466499</v>
      </c>
      <c r="C256" s="14">
        <v>1.3842533579255201</v>
      </c>
      <c r="D256" s="14">
        <v>0.57167543804085197</v>
      </c>
      <c r="E256" s="14">
        <v>3.07878286977055E-23</v>
      </c>
      <c r="F256" s="14">
        <v>1.04636614007881</v>
      </c>
      <c r="G256" s="14">
        <v>0.46969548395038002</v>
      </c>
      <c r="H256" s="14">
        <v>1.24700602286357</v>
      </c>
      <c r="I256" s="14">
        <v>0.82000451155425502</v>
      </c>
      <c r="J256" s="14">
        <v>0.142552359923594</v>
      </c>
      <c r="K256" s="14">
        <v>1.8888890384939301</v>
      </c>
    </row>
    <row r="257" spans="1:11" x14ac:dyDescent="0.25">
      <c r="A257" s="12" t="s">
        <v>799</v>
      </c>
      <c r="B257" s="14">
        <v>0.25043178825168799</v>
      </c>
      <c r="C257" s="14">
        <v>0.87392342318782301</v>
      </c>
      <c r="D257" s="14">
        <v>0.62349163493613502</v>
      </c>
      <c r="E257" s="14">
        <v>2.92062154409971E-22</v>
      </c>
      <c r="F257" s="14">
        <v>0.27418358024356099</v>
      </c>
      <c r="G257" s="14">
        <v>0.27023853643069301</v>
      </c>
      <c r="H257" s="14">
        <v>0.18453908065670499</v>
      </c>
      <c r="I257" s="14">
        <v>0.57654813448668396</v>
      </c>
      <c r="J257" s="14">
        <v>0.64578813307899496</v>
      </c>
      <c r="K257" s="14">
        <v>1.1611929925928399</v>
      </c>
    </row>
    <row r="258" spans="1:11" x14ac:dyDescent="0.25">
      <c r="A258" s="12" t="s">
        <v>614</v>
      </c>
      <c r="B258" s="14">
        <v>2.0626918910868999</v>
      </c>
      <c r="C258" s="14">
        <v>1.5142908995273601</v>
      </c>
      <c r="D258" s="14">
        <v>-0.54840099155953803</v>
      </c>
      <c r="E258" s="14">
        <v>8.2669852820613399E-57</v>
      </c>
      <c r="F258" s="14">
        <v>1.5612767706538699</v>
      </c>
      <c r="G258" s="14">
        <v>2.26325389507755</v>
      </c>
      <c r="H258" s="14">
        <v>1.8833677134059299</v>
      </c>
      <c r="I258" s="14">
        <v>1.3961132947446999</v>
      </c>
      <c r="J258" s="14">
        <v>1.6407745549902599</v>
      </c>
      <c r="K258" s="14">
        <v>1.619952344991</v>
      </c>
    </row>
    <row r="259" spans="1:11" x14ac:dyDescent="0.25">
      <c r="A259" s="12" t="s">
        <v>631</v>
      </c>
      <c r="B259" s="14">
        <v>1.3849402560462201</v>
      </c>
      <c r="C259" s="14">
        <v>0.84617827065957396</v>
      </c>
      <c r="D259" s="14">
        <v>-0.53876198538664599</v>
      </c>
      <c r="E259" s="14">
        <v>1.2307776161563699E-52</v>
      </c>
      <c r="F259" s="14">
        <v>1.2739456658333399</v>
      </c>
      <c r="G259" s="14">
        <v>1.4970905000730199</v>
      </c>
      <c r="H259" s="14">
        <v>1.1856665185200199</v>
      </c>
      <c r="I259" s="14">
        <v>0.79423080361366505</v>
      </c>
      <c r="J259" s="14">
        <v>0.64660706956256497</v>
      </c>
      <c r="K259" s="14">
        <v>0.92082415986539801</v>
      </c>
    </row>
    <row r="260" spans="1:11" x14ac:dyDescent="0.25">
      <c r="A260" s="12" t="s">
        <v>908</v>
      </c>
      <c r="B260" s="14">
        <v>0.24585528328901801</v>
      </c>
      <c r="C260" s="14">
        <v>0.64086937912754705</v>
      </c>
      <c r="D260" s="14">
        <v>0.39501409583852998</v>
      </c>
      <c r="E260" s="14">
        <v>1.8578521455283001E-13</v>
      </c>
      <c r="F260" s="14">
        <v>0.23258944914399601</v>
      </c>
      <c r="G260" s="14">
        <v>0.29960965268984002</v>
      </c>
      <c r="H260" s="14">
        <v>0.12499651761876</v>
      </c>
      <c r="I260" s="14">
        <v>0.669133683454054</v>
      </c>
      <c r="J260" s="14">
        <v>0.37936321508944498</v>
      </c>
      <c r="K260" s="14">
        <v>0.63616480765002603</v>
      </c>
    </row>
    <row r="261" spans="1:11" x14ac:dyDescent="0.25">
      <c r="A261" s="12" t="s">
        <v>829</v>
      </c>
      <c r="B261" s="14">
        <v>0.46747095430318802</v>
      </c>
      <c r="C261" s="14">
        <v>0.86727677074118104</v>
      </c>
      <c r="D261" s="14">
        <v>0.39980581643799301</v>
      </c>
      <c r="E261" s="14">
        <v>6.98588943948696E-19</v>
      </c>
      <c r="F261" s="14">
        <v>0.54589325933072197</v>
      </c>
      <c r="G261" s="14">
        <v>0.43892715154791001</v>
      </c>
      <c r="H261" s="14">
        <v>0.47035538554477302</v>
      </c>
      <c r="I261" s="14">
        <v>0.94246657182678595</v>
      </c>
      <c r="J261" s="14">
        <v>0.449497226949232</v>
      </c>
      <c r="K261" s="14">
        <v>0.82232383408989695</v>
      </c>
    </row>
    <row r="262" spans="1:11" x14ac:dyDescent="0.25">
      <c r="A262" s="12" t="s">
        <v>969</v>
      </c>
      <c r="B262" s="14">
        <v>0.69728636880195405</v>
      </c>
      <c r="C262" s="14">
        <v>1.3381033803681599</v>
      </c>
      <c r="D262" s="14">
        <v>0.64081701156620996</v>
      </c>
      <c r="E262" s="14">
        <v>5.2840287402468502E-6</v>
      </c>
      <c r="F262" s="14">
        <v>0.91912397387441003</v>
      </c>
      <c r="G262" s="14">
        <v>0.57504721761825295</v>
      </c>
      <c r="H262" s="14">
        <v>0.77971940173861598</v>
      </c>
      <c r="I262" s="14">
        <v>1.65296442872642</v>
      </c>
      <c r="J262" s="14">
        <v>1.0557066245787401</v>
      </c>
      <c r="K262" s="14">
        <v>0.92794974527527097</v>
      </c>
    </row>
    <row r="263" spans="1:11" x14ac:dyDescent="0.25">
      <c r="A263" s="12" t="s">
        <v>961</v>
      </c>
      <c r="B263" s="14">
        <v>1.1490879560602401</v>
      </c>
      <c r="C263" s="14">
        <v>1.71198976501716</v>
      </c>
      <c r="D263" s="14">
        <v>0.56290180895691799</v>
      </c>
      <c r="E263" s="14">
        <v>5.6780784631697198E-7</v>
      </c>
      <c r="F263" s="14">
        <v>1.4812340000244799</v>
      </c>
      <c r="G263" s="14">
        <v>1.01110910739673</v>
      </c>
      <c r="H263" s="14">
        <v>1.16378824549403</v>
      </c>
      <c r="I263" s="14">
        <v>1.9682256067606401</v>
      </c>
      <c r="J263" s="14">
        <v>1.6123009940737001</v>
      </c>
      <c r="K263" s="14">
        <v>1.3800688031291199</v>
      </c>
    </row>
    <row r="264" spans="1:11" x14ac:dyDescent="0.25">
      <c r="A264" s="12" t="s">
        <v>964</v>
      </c>
      <c r="B264" s="14">
        <v>0.58900509687541303</v>
      </c>
      <c r="C264" s="14">
        <v>1.1902767962816301</v>
      </c>
      <c r="D264" s="14">
        <v>0.60127169940621705</v>
      </c>
      <c r="E264" s="14">
        <v>9.3046983885811403E-7</v>
      </c>
      <c r="F264" s="14">
        <v>0.51794309730942101</v>
      </c>
      <c r="G264" s="14">
        <v>0.46962679401470903</v>
      </c>
      <c r="H264" s="14">
        <v>0.87586391011463005</v>
      </c>
      <c r="I264" s="14">
        <v>1.5182667103299701</v>
      </c>
      <c r="J264" s="14">
        <v>0.85210937311886603</v>
      </c>
      <c r="K264" s="14">
        <v>0.762776406544316</v>
      </c>
    </row>
    <row r="265" spans="1:11" x14ac:dyDescent="0.25">
      <c r="A265" s="12" t="s">
        <v>973</v>
      </c>
      <c r="B265" s="14">
        <v>1.3769440260283301</v>
      </c>
      <c r="C265" s="14">
        <v>2.0052991621237499</v>
      </c>
      <c r="D265" s="14">
        <v>0.62835513609542304</v>
      </c>
      <c r="E265" s="14">
        <v>4.5170058627157297E-5</v>
      </c>
      <c r="F265" s="14">
        <v>1.73020836475777</v>
      </c>
      <c r="G265" s="14">
        <v>1.1861216360223701</v>
      </c>
      <c r="H265" s="14">
        <v>1.47615282077601</v>
      </c>
      <c r="I265" s="14">
        <v>2.3790089412004498</v>
      </c>
      <c r="J265" s="14">
        <v>1.68656947348182</v>
      </c>
      <c r="K265" s="14">
        <v>1.4867540882982699</v>
      </c>
    </row>
    <row r="266" spans="1:11" x14ac:dyDescent="0.25">
      <c r="A266" s="12" t="s">
        <v>750</v>
      </c>
      <c r="B266" s="14">
        <v>0.73926037508069997</v>
      </c>
      <c r="C266" s="14">
        <v>1.1869815296018</v>
      </c>
      <c r="D266" s="14">
        <v>0.44772115452109601</v>
      </c>
      <c r="E266" s="14">
        <v>1.3057590337613399E-29</v>
      </c>
      <c r="F266" s="14">
        <v>1.02230567007603</v>
      </c>
      <c r="G266" s="14">
        <v>0.62085436004474603</v>
      </c>
      <c r="H266" s="14">
        <v>0.759553080721725</v>
      </c>
      <c r="I266" s="14">
        <v>1.2498499643726699</v>
      </c>
      <c r="J266" s="14">
        <v>0.34647615155627798</v>
      </c>
      <c r="K266" s="14">
        <v>1.18736011009614</v>
      </c>
    </row>
    <row r="267" spans="1:11" x14ac:dyDescent="0.25">
      <c r="A267" s="12" t="s">
        <v>657</v>
      </c>
      <c r="B267" s="14">
        <v>1.37053458080144</v>
      </c>
      <c r="C267" s="14">
        <v>0.93277891597509599</v>
      </c>
      <c r="D267" s="14">
        <v>-0.43775566482634098</v>
      </c>
      <c r="E267" s="14">
        <v>7.3828781599266897E-46</v>
      </c>
      <c r="F267" s="14">
        <v>1.5073442578019201</v>
      </c>
      <c r="G267" s="14">
        <v>1.3614048757521999</v>
      </c>
      <c r="H267" s="14">
        <v>1.2778207216214501</v>
      </c>
      <c r="I267" s="14">
        <v>0.98870378915998003</v>
      </c>
      <c r="J267" s="14">
        <v>0.38880984751464998</v>
      </c>
      <c r="K267" s="14">
        <v>0.92060598755214296</v>
      </c>
    </row>
    <row r="268" spans="1:11" x14ac:dyDescent="0.25">
      <c r="A268" s="12" t="s">
        <v>662</v>
      </c>
      <c r="B268" s="14">
        <v>1.0289045322591499</v>
      </c>
      <c r="C268" s="14">
        <v>0.65580324150991098</v>
      </c>
      <c r="D268" s="14">
        <v>-0.37310129074923798</v>
      </c>
      <c r="E268" s="14">
        <v>1.1867573334395101E-44</v>
      </c>
      <c r="F268" s="14">
        <v>0.82922811024694998</v>
      </c>
      <c r="G268" s="14">
        <v>1.21111341872432</v>
      </c>
      <c r="H268" s="14">
        <v>0.68835398015612403</v>
      </c>
      <c r="I268" s="14">
        <v>0.68478660183354401</v>
      </c>
      <c r="J268" s="14">
        <v>0.5659832431938</v>
      </c>
      <c r="K268" s="14">
        <v>0.63322771002329603</v>
      </c>
    </row>
    <row r="269" spans="1:11" x14ac:dyDescent="0.25">
      <c r="A269" s="12" t="s">
        <v>955</v>
      </c>
      <c r="B269" s="14">
        <v>0.23394068908653401</v>
      </c>
      <c r="C269" s="14">
        <v>0.60674239386955398</v>
      </c>
      <c r="D269" s="14">
        <v>0.37280170478301999</v>
      </c>
      <c r="E269" s="14">
        <v>1.6890297853892299E-8</v>
      </c>
      <c r="F269" s="14">
        <v>0.27555745094981798</v>
      </c>
      <c r="G269" s="14">
        <v>0.18070368295226699</v>
      </c>
      <c r="H269" s="14">
        <v>0.31915229814550899</v>
      </c>
      <c r="I269" s="14">
        <v>0.69001426326403503</v>
      </c>
      <c r="J269" s="14">
        <v>0.229943359238033</v>
      </c>
      <c r="K269" s="14">
        <v>0.54851093131323803</v>
      </c>
    </row>
    <row r="270" spans="1:11" x14ac:dyDescent="0.25">
      <c r="A270" s="12" t="s">
        <v>597</v>
      </c>
      <c r="B270" s="14">
        <v>2.4176045780003199</v>
      </c>
      <c r="C270" s="14">
        <v>1.9627841830455901</v>
      </c>
      <c r="D270" s="14">
        <v>-0.45482039495473198</v>
      </c>
      <c r="E270" s="14">
        <v>1.2371537608411801E-61</v>
      </c>
      <c r="F270" s="14">
        <v>2.4618057096196102</v>
      </c>
      <c r="G270" s="14">
        <v>2.5259888898045699</v>
      </c>
      <c r="H270" s="14">
        <v>2.0890156362120602</v>
      </c>
      <c r="I270" s="14">
        <v>1.67432354829615</v>
      </c>
      <c r="J270" s="14">
        <v>2.7583556832129901</v>
      </c>
      <c r="K270" s="14">
        <v>2.1221544092137301</v>
      </c>
    </row>
    <row r="271" spans="1:11" x14ac:dyDescent="0.25">
      <c r="A271" s="12" t="s">
        <v>580</v>
      </c>
      <c r="B271" s="14">
        <v>2.81552683285391</v>
      </c>
      <c r="C271" s="14">
        <v>2.1282662215189898</v>
      </c>
      <c r="D271" s="14">
        <v>-0.687260611334923</v>
      </c>
      <c r="E271" s="14">
        <v>3.0238506346254799E-66</v>
      </c>
      <c r="F271" s="14">
        <v>2.5006629828937998</v>
      </c>
      <c r="G271" s="14">
        <v>3.0407852459755</v>
      </c>
      <c r="H271" s="14">
        <v>2.4237041983870098</v>
      </c>
      <c r="I271" s="14">
        <v>2.2591921728062498</v>
      </c>
      <c r="J271" s="14">
        <v>1.4439237423914999</v>
      </c>
      <c r="K271" s="14">
        <v>2.03575569955983</v>
      </c>
    </row>
    <row r="272" spans="1:11" x14ac:dyDescent="0.25">
      <c r="A272" s="12" t="s">
        <v>638</v>
      </c>
      <c r="B272" s="14">
        <v>0.75850906498785897</v>
      </c>
      <c r="C272" s="14">
        <v>0.30272139719047497</v>
      </c>
      <c r="D272" s="14">
        <v>-0.455787667797384</v>
      </c>
      <c r="E272" s="14">
        <v>1.3669630310161099E-50</v>
      </c>
      <c r="F272" s="14">
        <v>0.62370389863742803</v>
      </c>
      <c r="G272" s="14">
        <v>0.90223151178698102</v>
      </c>
      <c r="H272" s="14">
        <v>0.48554076442120297</v>
      </c>
      <c r="I272" s="14">
        <v>0.23180667408128</v>
      </c>
      <c r="J272" s="14">
        <v>0</v>
      </c>
      <c r="K272" s="14">
        <v>0.405154624398749</v>
      </c>
    </row>
    <row r="273" spans="1:11" x14ac:dyDescent="0.25">
      <c r="A273" s="12" t="s">
        <v>781</v>
      </c>
      <c r="B273" s="14">
        <v>0.67597975503059904</v>
      </c>
      <c r="C273" s="14">
        <v>1.3868163656503001</v>
      </c>
      <c r="D273" s="14">
        <v>0.71083661061969905</v>
      </c>
      <c r="E273" s="14">
        <v>5.1351784276189298E-25</v>
      </c>
      <c r="F273" s="14">
        <v>0.66820821509049</v>
      </c>
      <c r="G273" s="14">
        <v>0.652818568606361</v>
      </c>
      <c r="H273" s="14">
        <v>0.73370337242463601</v>
      </c>
      <c r="I273" s="14">
        <v>1.55977495198768</v>
      </c>
      <c r="J273" s="14">
        <v>0.188816071638924</v>
      </c>
      <c r="K273" s="14">
        <v>1.2714295255983199</v>
      </c>
    </row>
    <row r="274" spans="1:11" x14ac:dyDescent="0.25">
      <c r="A274" s="12" t="s">
        <v>565</v>
      </c>
      <c r="B274" s="14">
        <v>2.9837108133802102</v>
      </c>
      <c r="C274" s="14">
        <v>2.35120663946386</v>
      </c>
      <c r="D274" s="14">
        <v>-0.63250417391634495</v>
      </c>
      <c r="E274" s="14">
        <v>8.8025269339478798E-74</v>
      </c>
      <c r="F274" s="14">
        <v>2.58586663616801</v>
      </c>
      <c r="G274" s="14">
        <v>2.9989698585032798</v>
      </c>
      <c r="H274" s="14">
        <v>3.1997247337846302</v>
      </c>
      <c r="I274" s="14">
        <v>2.4701495310110801</v>
      </c>
      <c r="J274" s="14">
        <v>2.8558840653698199</v>
      </c>
      <c r="K274" s="14">
        <v>2.1324584769236701</v>
      </c>
    </row>
    <row r="275" spans="1:11" x14ac:dyDescent="0.25">
      <c r="A275" s="12" t="s">
        <v>798</v>
      </c>
      <c r="B275" s="14">
        <v>0.404405440791688</v>
      </c>
      <c r="C275" s="14">
        <v>0.97884437928527801</v>
      </c>
      <c r="D275" s="14">
        <v>0.57443893849358996</v>
      </c>
      <c r="E275" s="14">
        <v>2.7663631921622799E-22</v>
      </c>
      <c r="F275" s="14">
        <v>0.37185970141188601</v>
      </c>
      <c r="G275" s="14">
        <v>0.122150481470941</v>
      </c>
      <c r="H275" s="14">
        <v>0.91681539604462503</v>
      </c>
      <c r="I275" s="14">
        <v>0.76772620902921995</v>
      </c>
      <c r="J275" s="14">
        <v>0.475116862613502</v>
      </c>
      <c r="K275" s="14">
        <v>1.21994534565479</v>
      </c>
    </row>
    <row r="276" spans="1:11" x14ac:dyDescent="0.25">
      <c r="A276" s="12" t="s">
        <v>733</v>
      </c>
      <c r="B276" s="14">
        <v>0.48694191389868902</v>
      </c>
      <c r="C276" s="14">
        <v>1.14256757016248</v>
      </c>
      <c r="D276" s="14">
        <v>0.65562565626379499</v>
      </c>
      <c r="E276" s="14">
        <v>3.0927146202043298E-31</v>
      </c>
      <c r="F276" s="14">
        <v>0.46850880292634201</v>
      </c>
      <c r="G276" s="14">
        <v>0.41106253987747698</v>
      </c>
      <c r="H276" s="14">
        <v>0.66044126285672</v>
      </c>
      <c r="I276" s="14">
        <v>1.1651305965685399</v>
      </c>
      <c r="J276" s="14">
        <v>4.5280078209342697E-2</v>
      </c>
      <c r="K276" s="14">
        <v>1.2017967884756</v>
      </c>
    </row>
    <row r="277" spans="1:11" x14ac:dyDescent="0.25">
      <c r="A277" s="12" t="s">
        <v>668</v>
      </c>
      <c r="B277" s="14">
        <v>1.5024600234671099</v>
      </c>
      <c r="C277" s="14">
        <v>1.11384155134188</v>
      </c>
      <c r="D277" s="14">
        <v>-0.38861847212522999</v>
      </c>
      <c r="E277" s="14">
        <v>6.2908959048380501E-44</v>
      </c>
      <c r="F277" s="14">
        <v>1.23536253654811</v>
      </c>
      <c r="G277" s="14">
        <v>1.6270402439535501</v>
      </c>
      <c r="H277" s="14">
        <v>1.3864552235316201</v>
      </c>
      <c r="I277" s="14">
        <v>1.0058113650401601</v>
      </c>
      <c r="J277" s="14">
        <v>1.28876774508797</v>
      </c>
      <c r="K277" s="14">
        <v>1.2043165129059601</v>
      </c>
    </row>
    <row r="278" spans="1:11" x14ac:dyDescent="0.25">
      <c r="A278" s="12" t="s">
        <v>756</v>
      </c>
      <c r="B278" s="14">
        <v>0.57922215362572904</v>
      </c>
      <c r="C278" s="14">
        <v>1.03536366086292</v>
      </c>
      <c r="D278" s="14">
        <v>0.45614150723719599</v>
      </c>
      <c r="E278" s="14">
        <v>6.1897732496236901E-29</v>
      </c>
      <c r="F278" s="14">
        <v>0.58568889788523704</v>
      </c>
      <c r="G278" s="14">
        <v>0.43890396842593998</v>
      </c>
      <c r="H278" s="14">
        <v>0.854191316159296</v>
      </c>
      <c r="I278" s="14">
        <v>1.03819789765262</v>
      </c>
      <c r="J278" s="14">
        <v>1.2854617966066899</v>
      </c>
      <c r="K278" s="14">
        <v>1.00151872793216</v>
      </c>
    </row>
    <row r="279" spans="1:11" x14ac:dyDescent="0.25">
      <c r="A279" s="12" t="s">
        <v>835</v>
      </c>
      <c r="B279" s="14">
        <v>0.37803495361772599</v>
      </c>
      <c r="C279" s="14">
        <v>0.84197213654854697</v>
      </c>
      <c r="D279" s="14">
        <v>0.46393718293082098</v>
      </c>
      <c r="E279" s="14">
        <v>1.7838660618593601E-18</v>
      </c>
      <c r="F279" s="14">
        <v>0.57212784283061602</v>
      </c>
      <c r="G279" s="14">
        <v>0.33510040783388501</v>
      </c>
      <c r="H279" s="14">
        <v>0.31369699842673099</v>
      </c>
      <c r="I279" s="14">
        <v>0.67823427319245899</v>
      </c>
      <c r="J279" s="14">
        <v>0.599838279863528</v>
      </c>
      <c r="K279" s="14">
        <v>1.0243033599290601</v>
      </c>
    </row>
    <row r="280" spans="1:11" x14ac:dyDescent="0.25">
      <c r="A280" s="12" t="s">
        <v>698</v>
      </c>
      <c r="B280" s="14">
        <v>0.772076767736255</v>
      </c>
      <c r="C280" s="14">
        <v>0.27153016867799401</v>
      </c>
      <c r="D280" s="14">
        <v>-0.50054659905826104</v>
      </c>
      <c r="E280" s="14">
        <v>1.09802657765972E-39</v>
      </c>
      <c r="F280" s="14">
        <v>0.68614563102777204</v>
      </c>
      <c r="G280" s="14">
        <v>0.83754685077325197</v>
      </c>
      <c r="H280" s="14">
        <v>0.67929535944577701</v>
      </c>
      <c r="I280" s="14">
        <v>0.32835462324942299</v>
      </c>
      <c r="J280" s="14">
        <v>7.7462940560909493E-2</v>
      </c>
      <c r="K280" s="14">
        <v>0.22754233792274201</v>
      </c>
    </row>
    <row r="281" spans="1:11" x14ac:dyDescent="0.25">
      <c r="A281" s="12" t="s">
        <v>825</v>
      </c>
      <c r="B281" s="14">
        <v>0.97276704726899099</v>
      </c>
      <c r="C281" s="14">
        <v>1.3787635905817299</v>
      </c>
      <c r="D281" s="14">
        <v>0.40599654331274199</v>
      </c>
      <c r="E281" s="14">
        <v>3.6616865673893802E-19</v>
      </c>
      <c r="F281" s="14">
        <v>1.24851242882808</v>
      </c>
      <c r="G281" s="14">
        <v>0.823073237415194</v>
      </c>
      <c r="H281" s="14">
        <v>1.0628311625867599</v>
      </c>
      <c r="I281" s="14">
        <v>1.34525936929321</v>
      </c>
      <c r="J281" s="14">
        <v>0.117661167881071</v>
      </c>
      <c r="K281" s="14">
        <v>1.5029637080438401</v>
      </c>
    </row>
    <row r="282" spans="1:11" x14ac:dyDescent="0.25">
      <c r="A282" s="12" t="s">
        <v>674</v>
      </c>
      <c r="B282" s="14">
        <v>0.956569515892849</v>
      </c>
      <c r="C282" s="14">
        <v>1.34773759285134</v>
      </c>
      <c r="D282" s="14">
        <v>0.39116807695848999</v>
      </c>
      <c r="E282" s="14">
        <v>2.7260382553258302E-42</v>
      </c>
      <c r="F282" s="14">
        <v>1.01544397166405</v>
      </c>
      <c r="G282" s="14">
        <v>0.95318923967124103</v>
      </c>
      <c r="H282" s="14">
        <v>0.91744073856823005</v>
      </c>
      <c r="I282" s="14">
        <v>1.4745393863709799</v>
      </c>
      <c r="J282" s="14">
        <v>1.2730827936756099</v>
      </c>
      <c r="K282" s="14">
        <v>1.20364661869038</v>
      </c>
    </row>
    <row r="283" spans="1:11" x14ac:dyDescent="0.25">
      <c r="A283" s="12" t="s">
        <v>822</v>
      </c>
      <c r="B283" s="14">
        <v>0.50153136310741198</v>
      </c>
      <c r="C283" s="14">
        <v>1.1273522506645299</v>
      </c>
      <c r="D283" s="14">
        <v>0.62582088755711895</v>
      </c>
      <c r="E283" s="14">
        <v>2.2040886835080101E-19</v>
      </c>
      <c r="F283" s="14">
        <v>0.64486703694777603</v>
      </c>
      <c r="G283" s="14">
        <v>0.455859797420748</v>
      </c>
      <c r="H283" s="14">
        <v>0.48869810866075503</v>
      </c>
      <c r="I283" s="14">
        <v>1.2814190516849699</v>
      </c>
      <c r="J283" s="14">
        <v>0.72351954668923601</v>
      </c>
      <c r="K283" s="14">
        <v>0.98119034704811303</v>
      </c>
    </row>
    <row r="284" spans="1:11" x14ac:dyDescent="0.25">
      <c r="A284" s="12" t="s">
        <v>966</v>
      </c>
      <c r="B284" s="14">
        <v>0.20763133266640799</v>
      </c>
      <c r="C284" s="14">
        <v>0.61802054902102999</v>
      </c>
      <c r="D284" s="14">
        <v>0.410389216354622</v>
      </c>
      <c r="E284" s="14">
        <v>1.47564786648069E-6</v>
      </c>
      <c r="F284" s="14">
        <v>0.247489465355202</v>
      </c>
      <c r="G284" s="14">
        <v>0.128290239569296</v>
      </c>
      <c r="H284" s="14">
        <v>0.34724362788774199</v>
      </c>
      <c r="I284" s="14">
        <v>0.62885424333233397</v>
      </c>
      <c r="J284" s="14">
        <v>0</v>
      </c>
      <c r="K284" s="14">
        <v>0.66130459780656603</v>
      </c>
    </row>
    <row r="285" spans="1:11" x14ac:dyDescent="0.25">
      <c r="A285" s="12" t="s">
        <v>753</v>
      </c>
      <c r="B285" s="14">
        <v>0.68532768140403599</v>
      </c>
      <c r="C285" s="14">
        <v>1.0966410072364401</v>
      </c>
      <c r="D285" s="14">
        <v>0.41131332583240898</v>
      </c>
      <c r="E285" s="14">
        <v>2.6351148203565402E-29</v>
      </c>
      <c r="F285" s="14">
        <v>0.68948514251345105</v>
      </c>
      <c r="G285" s="14">
        <v>0.77193885690025699</v>
      </c>
      <c r="H285" s="14">
        <v>0.45980515397117999</v>
      </c>
      <c r="I285" s="14">
        <v>1.00026171644621</v>
      </c>
      <c r="J285" s="14">
        <v>0.44024579683843001</v>
      </c>
      <c r="K285" s="14">
        <v>1.2490401803245901</v>
      </c>
    </row>
    <row r="286" spans="1:11" x14ac:dyDescent="0.25">
      <c r="A286" s="12" t="s">
        <v>919</v>
      </c>
      <c r="B286" s="14">
        <v>0.24094224443140499</v>
      </c>
      <c r="C286" s="14">
        <v>0.64733457311848897</v>
      </c>
      <c r="D286" s="14">
        <v>0.40639232868708403</v>
      </c>
      <c r="E286" s="14">
        <v>9.3643500354615796E-13</v>
      </c>
      <c r="F286" s="14">
        <v>0.36949127059520498</v>
      </c>
      <c r="G286" s="14">
        <v>9.2406646012579405E-2</v>
      </c>
      <c r="H286" s="14">
        <v>0.44680709790085898</v>
      </c>
      <c r="I286" s="14">
        <v>0.40775006853045498</v>
      </c>
      <c r="J286" s="14">
        <v>0.25190423170321202</v>
      </c>
      <c r="K286" s="14">
        <v>0.90347233442073505</v>
      </c>
    </row>
    <row r="287" spans="1:11" x14ac:dyDescent="0.25">
      <c r="A287" s="12" t="s">
        <v>442</v>
      </c>
      <c r="B287" s="14">
        <v>0.94549752276232202</v>
      </c>
      <c r="C287" s="14">
        <v>0.469680080662155</v>
      </c>
      <c r="D287" s="14">
        <v>-0.47581744210016702</v>
      </c>
      <c r="E287" s="14">
        <v>4.2832755812137798E-58</v>
      </c>
      <c r="F287" s="14">
        <v>1.1174390499614599</v>
      </c>
      <c r="G287" s="14">
        <v>0.99476145006407402</v>
      </c>
      <c r="H287" s="14">
        <v>0.66326380931233497</v>
      </c>
      <c r="I287" s="14">
        <v>0.36611050657688998</v>
      </c>
      <c r="J287" s="14">
        <v>0.11826214003746401</v>
      </c>
      <c r="K287" s="14">
        <v>0.60707397185657497</v>
      </c>
    </row>
    <row r="288" spans="1:11" x14ac:dyDescent="0.25">
      <c r="A288" s="12" t="s">
        <v>818</v>
      </c>
      <c r="B288" s="14">
        <v>0.39008597956183699</v>
      </c>
      <c r="C288" s="14">
        <v>1.09805926910666</v>
      </c>
      <c r="D288" s="14">
        <v>0.70797328954482397</v>
      </c>
      <c r="E288" s="14">
        <v>6.6614970704223295E-20</v>
      </c>
      <c r="F288" s="14">
        <v>0.65366403344480095</v>
      </c>
      <c r="G288" s="14">
        <v>0.120484147477084</v>
      </c>
      <c r="H288" s="14">
        <v>0.69789651502623196</v>
      </c>
      <c r="I288" s="14">
        <v>1.1198386804632099</v>
      </c>
      <c r="J288" s="14">
        <v>0.44914950301488599</v>
      </c>
      <c r="K288" s="14">
        <v>1.13168810237788</v>
      </c>
    </row>
    <row r="289" spans="1:11" x14ac:dyDescent="0.25">
      <c r="A289" s="12" t="s">
        <v>706</v>
      </c>
      <c r="B289" s="14">
        <v>1.67308045068566</v>
      </c>
      <c r="C289" s="14">
        <v>1.22431206247484</v>
      </c>
      <c r="D289" s="14">
        <v>-0.44876838821082399</v>
      </c>
      <c r="E289" s="14">
        <v>2.3080200071541E-38</v>
      </c>
      <c r="F289" s="14">
        <v>1.5504099033498999</v>
      </c>
      <c r="G289" s="14">
        <v>1.82880771338839</v>
      </c>
      <c r="H289" s="14">
        <v>1.3519082329266601</v>
      </c>
      <c r="I289" s="14">
        <v>0.87830622535977598</v>
      </c>
      <c r="J289" s="14">
        <v>0.35326903146993499</v>
      </c>
      <c r="K289" s="14">
        <v>1.5849449598329901</v>
      </c>
    </row>
    <row r="290" spans="1:11" x14ac:dyDescent="0.25">
      <c r="A290" s="12" t="s">
        <v>568</v>
      </c>
      <c r="B290" s="14">
        <v>1.3495910219703999</v>
      </c>
      <c r="C290" s="14">
        <v>0.78473293354269402</v>
      </c>
      <c r="D290" s="14">
        <v>-0.56485808842770502</v>
      </c>
      <c r="E290" s="14">
        <v>5.94748362856297E-71</v>
      </c>
      <c r="F290" s="14">
        <v>0.99539379633633596</v>
      </c>
      <c r="G290" s="14">
        <v>1.4889829682948601</v>
      </c>
      <c r="H290" s="14">
        <v>1.2517112850619201</v>
      </c>
      <c r="I290" s="14">
        <v>0.85535598213461705</v>
      </c>
      <c r="J290" s="14">
        <v>0.56335669555988099</v>
      </c>
      <c r="K290" s="14">
        <v>0.72709979991538298</v>
      </c>
    </row>
    <row r="291" spans="1:11" x14ac:dyDescent="0.25">
      <c r="A291" s="12" t="s">
        <v>702</v>
      </c>
      <c r="B291" s="14">
        <v>1.1384901699707499</v>
      </c>
      <c r="C291" s="14">
        <v>1.82699134965268</v>
      </c>
      <c r="D291" s="14">
        <v>0.68850117968192803</v>
      </c>
      <c r="E291" s="14">
        <v>6.6013930149562402E-39</v>
      </c>
      <c r="F291" s="14">
        <v>1.3306668396667301</v>
      </c>
      <c r="G291" s="14">
        <v>0.90466235793928496</v>
      </c>
      <c r="H291" s="14">
        <v>1.44253625474696</v>
      </c>
      <c r="I291" s="14">
        <v>1.6928671646444899</v>
      </c>
      <c r="J291" s="14">
        <v>1.39039004548801</v>
      </c>
      <c r="K291" s="14">
        <v>1.9985555875849299</v>
      </c>
    </row>
    <row r="292" spans="1:11" x14ac:dyDescent="0.25">
      <c r="A292" s="12" t="s">
        <v>584</v>
      </c>
      <c r="B292" s="14">
        <v>2.0551621731123002</v>
      </c>
      <c r="C292" s="14">
        <v>1.6268182736663701</v>
      </c>
      <c r="D292" s="14">
        <v>-0.42834389944593498</v>
      </c>
      <c r="E292" s="14">
        <v>4.7863208479598101E-65</v>
      </c>
      <c r="F292" s="14">
        <v>2.1717135888864298</v>
      </c>
      <c r="G292" s="14">
        <v>2.0167844892218398</v>
      </c>
      <c r="H292" s="14">
        <v>2.04867668674577</v>
      </c>
      <c r="I292" s="14">
        <v>1.7208732177005399</v>
      </c>
      <c r="J292" s="14">
        <v>0.75296170005063801</v>
      </c>
      <c r="K292" s="14">
        <v>1.59276527560545</v>
      </c>
    </row>
    <row r="293" spans="1:11" x14ac:dyDescent="0.25">
      <c r="A293" s="12" t="s">
        <v>853</v>
      </c>
      <c r="B293" s="14">
        <v>0.27505402137200802</v>
      </c>
      <c r="C293" s="14">
        <v>0.77759547980108801</v>
      </c>
      <c r="D293" s="14">
        <v>0.50254145842908005</v>
      </c>
      <c r="E293" s="14">
        <v>6.2618629308116904E-17</v>
      </c>
      <c r="F293" s="14">
        <v>0.28302460138574098</v>
      </c>
      <c r="G293" s="14">
        <v>0.24646449818732</v>
      </c>
      <c r="H293" s="14">
        <v>0.33290091998156701</v>
      </c>
      <c r="I293" s="14">
        <v>0.59086173773381601</v>
      </c>
      <c r="J293" s="14">
        <v>0.24882351619089599</v>
      </c>
      <c r="K293" s="14">
        <v>1.0005358715276</v>
      </c>
    </row>
    <row r="294" spans="1:11" x14ac:dyDescent="0.25">
      <c r="A294" s="12" t="s">
        <v>679</v>
      </c>
      <c r="B294" s="14">
        <v>1.10831517917815</v>
      </c>
      <c r="C294" s="14">
        <v>0.74432163114446304</v>
      </c>
      <c r="D294" s="14">
        <v>-0.36399354803369199</v>
      </c>
      <c r="E294" s="14">
        <v>1.5875086985588301E-41</v>
      </c>
      <c r="F294" s="14">
        <v>1.2589107951760901</v>
      </c>
      <c r="G294" s="14">
        <v>1.1071134824698201</v>
      </c>
      <c r="H294" s="14">
        <v>0.98330851134453801</v>
      </c>
      <c r="I294" s="14">
        <v>0.72605608454336001</v>
      </c>
      <c r="J294" s="14">
        <v>0.29516651090725998</v>
      </c>
      <c r="K294" s="14">
        <v>0.80576480871022405</v>
      </c>
    </row>
    <row r="295" spans="1:11" x14ac:dyDescent="0.25">
      <c r="A295" s="12" t="s">
        <v>625</v>
      </c>
      <c r="B295" s="14">
        <v>1.7559365194469401</v>
      </c>
      <c r="C295" s="14">
        <v>1.3041048383801599</v>
      </c>
      <c r="D295" s="14">
        <v>-0.45183168106677801</v>
      </c>
      <c r="E295" s="14">
        <v>8.2685957451959895E-55</v>
      </c>
      <c r="F295" s="14">
        <v>1.52812960952764</v>
      </c>
      <c r="G295" s="14">
        <v>1.8906801404123099</v>
      </c>
      <c r="H295" s="14">
        <v>1.58340428460974</v>
      </c>
      <c r="I295" s="14">
        <v>1.3994059846997799</v>
      </c>
      <c r="J295" s="14">
        <v>1.70342506197048</v>
      </c>
      <c r="K295" s="14">
        <v>1.1355783038407099</v>
      </c>
    </row>
    <row r="296" spans="1:11" x14ac:dyDescent="0.25">
      <c r="A296" s="12" t="s">
        <v>876</v>
      </c>
      <c r="B296" s="14">
        <v>0.36743996640564203</v>
      </c>
      <c r="C296" s="14">
        <v>0.79810328824008003</v>
      </c>
      <c r="D296" s="14">
        <v>0.43066332183443801</v>
      </c>
      <c r="E296" s="14">
        <v>1.2703584338565099E-15</v>
      </c>
      <c r="F296" s="14">
        <v>0.414051015721625</v>
      </c>
      <c r="G296" s="14">
        <v>0.26494215414393901</v>
      </c>
      <c r="H296" s="14">
        <v>0.54706988424047198</v>
      </c>
      <c r="I296" s="14">
        <v>0.61542029486127203</v>
      </c>
      <c r="J296" s="14">
        <v>0.53856882504938897</v>
      </c>
      <c r="K296" s="14">
        <v>0.99798215426025005</v>
      </c>
    </row>
    <row r="297" spans="1:11" x14ac:dyDescent="0.25">
      <c r="A297" s="12" t="s">
        <v>811</v>
      </c>
      <c r="B297" s="14">
        <v>0.36651521494386102</v>
      </c>
      <c r="C297" s="14">
        <v>0.89036294730279397</v>
      </c>
      <c r="D297" s="14">
        <v>0.523847732358934</v>
      </c>
      <c r="E297" s="14">
        <v>1.87557857574281E-20</v>
      </c>
      <c r="F297" s="14">
        <v>0.53913782926387899</v>
      </c>
      <c r="G297" s="14">
        <v>0.19114523932612101</v>
      </c>
      <c r="H297" s="14">
        <v>0.58745368995548097</v>
      </c>
      <c r="I297" s="14">
        <v>0.64807875115634805</v>
      </c>
      <c r="J297" s="14">
        <v>0.80219668582639903</v>
      </c>
      <c r="K297" s="14">
        <v>1.12420379887636</v>
      </c>
    </row>
    <row r="298" spans="1:11" x14ac:dyDescent="0.25">
      <c r="A298" s="12" t="s">
        <v>578</v>
      </c>
      <c r="B298" s="14">
        <v>1.47413571963117</v>
      </c>
      <c r="C298" s="14">
        <v>0.81428859108727303</v>
      </c>
      <c r="D298" s="14">
        <v>-0.65984712854389205</v>
      </c>
      <c r="E298" s="14">
        <v>9.7618240926488904E-67</v>
      </c>
      <c r="F298" s="14">
        <v>1.4054600649451601</v>
      </c>
      <c r="G298" s="14">
        <v>1.51064588482134</v>
      </c>
      <c r="H298" s="14">
        <v>1.44035191620331</v>
      </c>
      <c r="I298" s="14">
        <v>0.73584330941593401</v>
      </c>
      <c r="J298" s="14">
        <v>0.689641940884821</v>
      </c>
      <c r="K298" s="14">
        <v>0.90809057659985404</v>
      </c>
    </row>
    <row r="299" spans="1:11" x14ac:dyDescent="0.25">
      <c r="A299" s="12" t="s">
        <v>849</v>
      </c>
      <c r="B299" s="14">
        <v>0.14116174400200801</v>
      </c>
      <c r="C299" s="14">
        <v>0.523456753930993</v>
      </c>
      <c r="D299" s="14">
        <v>0.38229500992898502</v>
      </c>
      <c r="E299" s="14">
        <v>3.4415734172030401E-17</v>
      </c>
      <c r="F299" s="14">
        <v>0.18658259617043699</v>
      </c>
      <c r="G299" s="14">
        <v>9.7955002079696998E-2</v>
      </c>
      <c r="H299" s="14">
        <v>0.202262467454661</v>
      </c>
      <c r="I299" s="14">
        <v>0.12770759467571799</v>
      </c>
      <c r="J299" s="14">
        <v>0.48646509977108399</v>
      </c>
      <c r="K299" s="14">
        <v>0.86334080351363596</v>
      </c>
    </row>
    <row r="300" spans="1:11" x14ac:dyDescent="0.25">
      <c r="A300" s="12" t="s">
        <v>815</v>
      </c>
      <c r="B300" s="14">
        <v>1.5436899872979799</v>
      </c>
      <c r="C300" s="14">
        <v>2.0873079880785399</v>
      </c>
      <c r="D300" s="14">
        <v>0.543618000780555</v>
      </c>
      <c r="E300" s="14">
        <v>3.0010921396996601E-20</v>
      </c>
      <c r="F300" s="14">
        <v>1.80673526307722</v>
      </c>
      <c r="G300" s="14">
        <v>1.48567036888018</v>
      </c>
      <c r="H300" s="14">
        <v>1.44890612362083</v>
      </c>
      <c r="I300" s="14">
        <v>2.4653693755489501</v>
      </c>
      <c r="J300" s="14">
        <v>1.64984649148855</v>
      </c>
      <c r="K300" s="14">
        <v>1.5744347019285601</v>
      </c>
    </row>
    <row r="301" spans="1:11" x14ac:dyDescent="0.25">
      <c r="A301" s="12" t="s">
        <v>721</v>
      </c>
      <c r="B301" s="14">
        <v>1.53834302059747</v>
      </c>
      <c r="C301" s="14">
        <v>2.6689881441110899</v>
      </c>
      <c r="D301" s="14">
        <v>1.1306451235136299</v>
      </c>
      <c r="E301" s="14">
        <v>2.9866444965205901E-35</v>
      </c>
      <c r="F301" s="14">
        <v>1.9130755745950101</v>
      </c>
      <c r="G301" s="14">
        <v>1.3486284120020999</v>
      </c>
      <c r="H301" s="14">
        <v>1.61538813415835</v>
      </c>
      <c r="I301" s="14">
        <v>3.0339432135463502</v>
      </c>
      <c r="J301" s="14">
        <v>1.3311641834571399</v>
      </c>
      <c r="K301" s="14">
        <v>2.2573944232669998</v>
      </c>
    </row>
    <row r="302" spans="1:11" x14ac:dyDescent="0.25">
      <c r="A302" s="12" t="s">
        <v>575</v>
      </c>
      <c r="B302" s="14">
        <v>1.5382998174006901</v>
      </c>
      <c r="C302" s="14">
        <v>1.0447489001057499</v>
      </c>
      <c r="D302" s="14">
        <v>-0.493550917294935</v>
      </c>
      <c r="E302" s="14">
        <v>3.1096665398973E-67</v>
      </c>
      <c r="F302" s="14">
        <v>1.3675116645754399</v>
      </c>
      <c r="G302" s="14">
        <v>1.70264807119313</v>
      </c>
      <c r="H302" s="14">
        <v>1.23125606507944</v>
      </c>
      <c r="I302" s="14">
        <v>0.99691201414079</v>
      </c>
      <c r="J302" s="14">
        <v>1.0533926338319499</v>
      </c>
      <c r="K302" s="14">
        <v>1.0944699318778299</v>
      </c>
    </row>
    <row r="303" spans="1:11" x14ac:dyDescent="0.25">
      <c r="A303" s="12" t="s">
        <v>848</v>
      </c>
      <c r="B303" s="14">
        <v>0.53989369863984304</v>
      </c>
      <c r="C303" s="14">
        <v>1.05075191906152</v>
      </c>
      <c r="D303" s="14">
        <v>0.51085822042168005</v>
      </c>
      <c r="E303" s="14">
        <v>3.1756351030387498E-17</v>
      </c>
      <c r="F303" s="14">
        <v>0.65521371200553302</v>
      </c>
      <c r="G303" s="14">
        <v>0.46988584945615097</v>
      </c>
      <c r="H303" s="14">
        <v>0.60320038614044702</v>
      </c>
      <c r="I303" s="14">
        <v>1.2311275290247099</v>
      </c>
      <c r="J303" s="14">
        <v>0.510079150967368</v>
      </c>
      <c r="K303" s="14">
        <v>0.88070863109978703</v>
      </c>
    </row>
    <row r="304" spans="1:11" x14ac:dyDescent="0.25">
      <c r="A304" s="12" t="s">
        <v>670</v>
      </c>
      <c r="B304" s="14">
        <v>0.93101179184809102</v>
      </c>
      <c r="C304" s="14">
        <v>1.5186740595614601</v>
      </c>
      <c r="D304" s="14">
        <v>0.58766226771337404</v>
      </c>
      <c r="E304" s="14">
        <v>2.2137908635550499E-43</v>
      </c>
      <c r="F304" s="14">
        <v>0.90430967935792606</v>
      </c>
      <c r="G304" s="14">
        <v>0.64125487082999899</v>
      </c>
      <c r="H304" s="14">
        <v>1.4502416521038</v>
      </c>
      <c r="I304" s="14">
        <v>1.04748769882385</v>
      </c>
      <c r="J304" s="14">
        <v>0.77346862560144003</v>
      </c>
      <c r="K304" s="14">
        <v>1.95173167386181</v>
      </c>
    </row>
    <row r="305" spans="1:11" x14ac:dyDescent="0.25">
      <c r="A305" s="12" t="s">
        <v>557</v>
      </c>
      <c r="B305" s="14">
        <v>2.94889761610106</v>
      </c>
      <c r="C305" s="14">
        <v>2.0496572497893402</v>
      </c>
      <c r="D305" s="14">
        <v>-0.89924036631172599</v>
      </c>
      <c r="E305" s="14">
        <v>3.8927454672702E-88</v>
      </c>
      <c r="F305" s="14">
        <v>2.6545323328208101</v>
      </c>
      <c r="G305" s="14">
        <v>3.15598336444353</v>
      </c>
      <c r="H305" s="14">
        <v>2.6033053843780198</v>
      </c>
      <c r="I305" s="14">
        <v>1.9761539989483901</v>
      </c>
      <c r="J305" s="14">
        <v>1.6074924406798501</v>
      </c>
      <c r="K305" s="14">
        <v>2.1656913404953699</v>
      </c>
    </row>
    <row r="306" spans="1:11" x14ac:dyDescent="0.25">
      <c r="A306" s="12" t="s">
        <v>847</v>
      </c>
      <c r="B306" s="14">
        <v>0.244853994314119</v>
      </c>
      <c r="C306" s="14">
        <v>0.76294390005405299</v>
      </c>
      <c r="D306" s="14">
        <v>0.51808990573993396</v>
      </c>
      <c r="E306" s="14">
        <v>2.9715660065551997E-17</v>
      </c>
      <c r="F306" s="14">
        <v>0.193368277325244</v>
      </c>
      <c r="G306" s="14">
        <v>0.27502737854190001</v>
      </c>
      <c r="H306" s="14">
        <v>0.21332909482722401</v>
      </c>
      <c r="I306" s="14">
        <v>0.767906345346547</v>
      </c>
      <c r="J306" s="14">
        <v>0.17509719907754601</v>
      </c>
      <c r="K306" s="14">
        <v>0.81035654022627601</v>
      </c>
    </row>
    <row r="307" spans="1:11" x14ac:dyDescent="0.25">
      <c r="A307" s="12" t="s">
        <v>888</v>
      </c>
      <c r="B307" s="14">
        <v>0.76658746995080995</v>
      </c>
      <c r="C307" s="14">
        <v>1.1958877919683</v>
      </c>
      <c r="D307" s="14">
        <v>0.42930032201749502</v>
      </c>
      <c r="E307" s="14">
        <v>1.1733885909333301E-14</v>
      </c>
      <c r="F307" s="14">
        <v>1.0233636266688899</v>
      </c>
      <c r="G307" s="14">
        <v>0.52671057780897201</v>
      </c>
      <c r="H307" s="14">
        <v>1.03252414095482</v>
      </c>
      <c r="I307" s="14">
        <v>0.66009982171389003</v>
      </c>
      <c r="J307" s="14">
        <v>0.66938144863576898</v>
      </c>
      <c r="K307" s="14">
        <v>1.6541136394553799</v>
      </c>
    </row>
    <row r="308" spans="1:11" x14ac:dyDescent="0.25">
      <c r="A308" s="12" t="s">
        <v>962</v>
      </c>
      <c r="B308" s="14">
        <v>0.31711391416983697</v>
      </c>
      <c r="C308" s="14">
        <v>0.79074176304051902</v>
      </c>
      <c r="D308" s="14">
        <v>0.47362784887068199</v>
      </c>
      <c r="E308" s="14">
        <v>6.4153104766615699E-7</v>
      </c>
      <c r="F308" s="14">
        <v>0.39736959002375999</v>
      </c>
      <c r="G308" s="14">
        <v>0.33468275638475897</v>
      </c>
      <c r="H308" s="14">
        <v>0.20874157634576401</v>
      </c>
      <c r="I308" s="14">
        <v>0.70933469252148595</v>
      </c>
      <c r="J308" s="14">
        <v>0.20665662366923099</v>
      </c>
      <c r="K308" s="14">
        <v>0.92443946328630899</v>
      </c>
    </row>
    <row r="309" spans="1:11" x14ac:dyDescent="0.25">
      <c r="A309" s="12" t="s">
        <v>739</v>
      </c>
      <c r="B309" s="14">
        <v>0.73164954942554195</v>
      </c>
      <c r="C309" s="14">
        <v>1.3450005529947799</v>
      </c>
      <c r="D309" s="14">
        <v>0.613351003569233</v>
      </c>
      <c r="E309" s="14">
        <v>2.8919946181356399E-30</v>
      </c>
      <c r="F309" s="14">
        <v>0.82101188034546502</v>
      </c>
      <c r="G309" s="14">
        <v>0.59539688221457099</v>
      </c>
      <c r="H309" s="14">
        <v>0.94356150661776705</v>
      </c>
      <c r="I309" s="14">
        <v>1.41617145045388</v>
      </c>
      <c r="J309" s="14">
        <v>0.70676918073512096</v>
      </c>
      <c r="K309" s="14">
        <v>1.32219761555352</v>
      </c>
    </row>
    <row r="310" spans="1:11" x14ac:dyDescent="0.25">
      <c r="A310" s="12" t="s">
        <v>917</v>
      </c>
      <c r="B310" s="14">
        <v>0.26435652577093</v>
      </c>
      <c r="C310" s="14">
        <v>0.70719198779263504</v>
      </c>
      <c r="D310" s="14">
        <v>0.44283546202170498</v>
      </c>
      <c r="E310" s="14">
        <v>7.7601476205794604E-13</v>
      </c>
      <c r="F310" s="14">
        <v>0.32001496036333998</v>
      </c>
      <c r="G310" s="14">
        <v>0.16347060040203801</v>
      </c>
      <c r="H310" s="14">
        <v>0.43451340647435599</v>
      </c>
      <c r="I310" s="14">
        <v>0.80776324435859903</v>
      </c>
      <c r="J310" s="14">
        <v>0</v>
      </c>
      <c r="K310" s="14">
        <v>0.65422780756889398</v>
      </c>
    </row>
    <row r="311" spans="1:11" x14ac:dyDescent="0.25">
      <c r="A311" s="12" t="s">
        <v>933</v>
      </c>
      <c r="B311" s="14">
        <v>0.154775501260944</v>
      </c>
      <c r="C311" s="14">
        <v>0.59780915008892899</v>
      </c>
      <c r="D311" s="14">
        <v>0.44303364882798602</v>
      </c>
      <c r="E311" s="14">
        <v>3.4504084608614501E-11</v>
      </c>
      <c r="F311" s="14">
        <v>0.16160559633057001</v>
      </c>
      <c r="G311" s="14">
        <v>3.8271971444417498E-2</v>
      </c>
      <c r="H311" s="14">
        <v>0.38743099052804703</v>
      </c>
      <c r="I311" s="14">
        <v>0.53331379662957801</v>
      </c>
      <c r="J311" s="14">
        <v>6.3671188264055906E-2</v>
      </c>
      <c r="K311" s="14">
        <v>0.71188452866475704</v>
      </c>
    </row>
    <row r="312" spans="1:11" x14ac:dyDescent="0.25">
      <c r="A312" s="12" t="s">
        <v>689</v>
      </c>
      <c r="B312" s="14">
        <v>1.0876147734344499</v>
      </c>
      <c r="C312" s="14">
        <v>1.5376151165444201</v>
      </c>
      <c r="D312" s="14">
        <v>0.45000034310997</v>
      </c>
      <c r="E312" s="14">
        <v>7.6715474847407602E-41</v>
      </c>
      <c r="F312" s="14">
        <v>1.2974382782201801</v>
      </c>
      <c r="G312" s="14">
        <v>1.08091331038964</v>
      </c>
      <c r="H312" s="14">
        <v>0.919252331816792</v>
      </c>
      <c r="I312" s="14">
        <v>1.8668330854509001</v>
      </c>
      <c r="J312" s="14">
        <v>1.5321183184868401</v>
      </c>
      <c r="K312" s="14">
        <v>1.0628484215668199</v>
      </c>
    </row>
    <row r="313" spans="1:11" x14ac:dyDescent="0.25">
      <c r="A313" s="12" t="s">
        <v>684</v>
      </c>
      <c r="B313" s="14">
        <v>3.4453223162153699</v>
      </c>
      <c r="C313" s="14">
        <v>3.0744178189199798</v>
      </c>
      <c r="D313" s="14">
        <v>-0.37090449729538799</v>
      </c>
      <c r="E313" s="14">
        <v>4.5708293919089599E-41</v>
      </c>
      <c r="F313" s="14">
        <v>2.8098689828846202</v>
      </c>
      <c r="G313" s="14">
        <v>3.7569325876863502</v>
      </c>
      <c r="H313" s="14">
        <v>2.9708795366248202</v>
      </c>
      <c r="I313" s="14">
        <v>3.14715876297802</v>
      </c>
      <c r="J313" s="14">
        <v>4.5324365345381903</v>
      </c>
      <c r="K313" s="14">
        <v>2.6578360283428601</v>
      </c>
    </row>
    <row r="314" spans="1:11" x14ac:dyDescent="0.25">
      <c r="A314" s="12" t="s">
        <v>868</v>
      </c>
      <c r="B314" s="14">
        <v>0.68603287386538703</v>
      </c>
      <c r="C314" s="14">
        <v>1.1757847383646101</v>
      </c>
      <c r="D314" s="14">
        <v>0.48975186449922198</v>
      </c>
      <c r="E314" s="14">
        <v>5.7941724622480798E-16</v>
      </c>
      <c r="F314" s="14">
        <v>0.82466909493241303</v>
      </c>
      <c r="G314" s="14">
        <v>0.64822974320161997</v>
      </c>
      <c r="H314" s="14">
        <v>0.65940809211094698</v>
      </c>
      <c r="I314" s="14">
        <v>0.99274358120528305</v>
      </c>
      <c r="J314" s="14">
        <v>0.69901949508505301</v>
      </c>
      <c r="K314" s="14">
        <v>1.3921663632658099</v>
      </c>
    </row>
    <row r="315" spans="1:11" x14ac:dyDescent="0.25">
      <c r="A315" s="12" t="s">
        <v>867</v>
      </c>
      <c r="B315" s="14">
        <v>0.33111449288877698</v>
      </c>
      <c r="C315" s="14">
        <v>0.707589429969679</v>
      </c>
      <c r="D315" s="14">
        <v>0.37647493708090202</v>
      </c>
      <c r="E315" s="14">
        <v>4.6378101669597998E-16</v>
      </c>
      <c r="F315" s="14">
        <v>0.30570310717361798</v>
      </c>
      <c r="G315" s="14">
        <v>0.298852190310468</v>
      </c>
      <c r="H315" s="14">
        <v>0.42115797228164598</v>
      </c>
      <c r="I315" s="14">
        <v>0.78374486888878103</v>
      </c>
      <c r="J315" s="14">
        <v>0</v>
      </c>
      <c r="K315" s="14">
        <v>0.68385872577596196</v>
      </c>
    </row>
    <row r="316" spans="1:11" x14ac:dyDescent="0.25">
      <c r="A316" s="12" t="s">
        <v>681</v>
      </c>
      <c r="B316" s="14">
        <v>1.18469401970893</v>
      </c>
      <c r="C316" s="14">
        <v>0.64081723256847201</v>
      </c>
      <c r="D316" s="14">
        <v>-0.54387678714045595</v>
      </c>
      <c r="E316" s="14">
        <v>3.1111451943854002E-41</v>
      </c>
      <c r="F316" s="14">
        <v>0.853572578453062</v>
      </c>
      <c r="G316" s="14">
        <v>1.4218974961970099</v>
      </c>
      <c r="H316" s="14">
        <v>0.76336568239290803</v>
      </c>
      <c r="I316" s="14">
        <v>0.61109455515808997</v>
      </c>
      <c r="J316" s="14">
        <v>0</v>
      </c>
      <c r="K316" s="14">
        <v>0.72786048685768401</v>
      </c>
    </row>
    <row r="317" spans="1:11" x14ac:dyDescent="0.25">
      <c r="A317" s="12" t="s">
        <v>856</v>
      </c>
      <c r="B317" s="14">
        <v>0.12968060987418001</v>
      </c>
      <c r="C317" s="14">
        <v>0.56224109790525101</v>
      </c>
      <c r="D317" s="14">
        <v>0.432560488031071</v>
      </c>
      <c r="E317" s="14">
        <v>9.0235876370151297E-17</v>
      </c>
      <c r="F317" s="14">
        <v>0.26675913817132801</v>
      </c>
      <c r="G317" s="14">
        <v>6.8008887833737097E-2</v>
      </c>
      <c r="H317" s="14">
        <v>0.15745858079707201</v>
      </c>
      <c r="I317" s="14">
        <v>0.441188421173559</v>
      </c>
      <c r="J317" s="14">
        <v>0.67296073152749303</v>
      </c>
      <c r="K317" s="14">
        <v>0.67235757076224101</v>
      </c>
    </row>
    <row r="318" spans="1:11" x14ac:dyDescent="0.25">
      <c r="A318" s="12" t="s">
        <v>790</v>
      </c>
      <c r="B318" s="14">
        <v>0.79653877640376203</v>
      </c>
      <c r="C318" s="14">
        <v>1.23842264990162</v>
      </c>
      <c r="D318" s="14">
        <v>0.44188387349785502</v>
      </c>
      <c r="E318" s="14">
        <v>4.2528217359319798E-23</v>
      </c>
      <c r="F318" s="14">
        <v>1.1765223841459</v>
      </c>
      <c r="G318" s="14">
        <v>0.56631390531290404</v>
      </c>
      <c r="H318" s="14">
        <v>0.94334299066753202</v>
      </c>
      <c r="I318" s="14">
        <v>0.95768447137935298</v>
      </c>
      <c r="J318" s="14">
        <v>1.03414107031227</v>
      </c>
      <c r="K318" s="14">
        <v>1.5115284318559801</v>
      </c>
    </row>
    <row r="319" spans="1:11" x14ac:dyDescent="0.25">
      <c r="A319" s="12" t="s">
        <v>800</v>
      </c>
      <c r="B319" s="14">
        <v>0.21108184485652601</v>
      </c>
      <c r="C319" s="14">
        <v>0.80730517936462298</v>
      </c>
      <c r="D319" s="14">
        <v>0.59622333450809695</v>
      </c>
      <c r="E319" s="14">
        <v>3.4615530012954401E-22</v>
      </c>
      <c r="F319" s="14">
        <v>0.24128393282976299</v>
      </c>
      <c r="G319" s="14">
        <v>0.115697318228885</v>
      </c>
      <c r="H319" s="14">
        <v>0.38868884252156599</v>
      </c>
      <c r="I319" s="14">
        <v>0.25002251040936702</v>
      </c>
      <c r="J319" s="14">
        <v>1.01886955831944</v>
      </c>
      <c r="K319" s="14">
        <v>1.2225275343405999</v>
      </c>
    </row>
    <row r="320" spans="1:11" x14ac:dyDescent="0.25">
      <c r="A320" s="12" t="s">
        <v>629</v>
      </c>
      <c r="B320" s="14">
        <v>1.4592130897253099</v>
      </c>
      <c r="C320" s="14">
        <v>1.85259894436796</v>
      </c>
      <c r="D320" s="14">
        <v>0.39338585464264603</v>
      </c>
      <c r="E320" s="14">
        <v>9.53685480516538E-53</v>
      </c>
      <c r="F320" s="14">
        <v>1.28815560551976</v>
      </c>
      <c r="G320" s="14">
        <v>1.6299444274694499</v>
      </c>
      <c r="H320" s="14">
        <v>1.13182965596234</v>
      </c>
      <c r="I320" s="14">
        <v>1.8094354127219401</v>
      </c>
      <c r="J320" s="14">
        <v>0.84742801849718596</v>
      </c>
      <c r="K320" s="14">
        <v>1.9743410742290399</v>
      </c>
    </row>
    <row r="321" spans="1:11" x14ac:dyDescent="0.25">
      <c r="A321" s="12" t="s">
        <v>859</v>
      </c>
      <c r="B321" s="14">
        <v>0.22523183718673101</v>
      </c>
      <c r="C321" s="14">
        <v>0.60656358974326297</v>
      </c>
      <c r="D321" s="14">
        <v>0.38133175255653201</v>
      </c>
      <c r="E321" s="14">
        <v>1.1315548529213099E-16</v>
      </c>
      <c r="F321" s="14">
        <v>0.35205902376561599</v>
      </c>
      <c r="G321" s="14">
        <v>0.18750879176491</v>
      </c>
      <c r="H321" s="14">
        <v>0.20856805037797499</v>
      </c>
      <c r="I321" s="14">
        <v>0.58562738634326195</v>
      </c>
      <c r="J321" s="14">
        <v>0.65882180280692504</v>
      </c>
      <c r="K321" s="14">
        <v>0.62332515198815996</v>
      </c>
    </row>
    <row r="322" spans="1:11" x14ac:dyDescent="0.25">
      <c r="A322" s="12" t="s">
        <v>727</v>
      </c>
      <c r="B322" s="14">
        <v>1.2194028516965101</v>
      </c>
      <c r="C322" s="14">
        <v>0.82265254097400997</v>
      </c>
      <c r="D322" s="14">
        <v>-0.396750310722502</v>
      </c>
      <c r="E322" s="14">
        <v>1.4642380433574E-33</v>
      </c>
      <c r="F322" s="14">
        <v>1.0596742046660199</v>
      </c>
      <c r="G322" s="14">
        <v>1.30686905907226</v>
      </c>
      <c r="H322" s="14">
        <v>1.12544807125765</v>
      </c>
      <c r="I322" s="14">
        <v>0.80756919978035602</v>
      </c>
      <c r="J322" s="14">
        <v>0.21617652173952201</v>
      </c>
      <c r="K322" s="14">
        <v>0.89239362815968504</v>
      </c>
    </row>
    <row r="323" spans="1:11" x14ac:dyDescent="0.25">
      <c r="A323" s="12" t="s">
        <v>562</v>
      </c>
      <c r="B323" s="14">
        <v>2.6670622431701601</v>
      </c>
      <c r="C323" s="14">
        <v>1.8428027060074299</v>
      </c>
      <c r="D323" s="14">
        <v>-0.82425953716273304</v>
      </c>
      <c r="E323" s="14">
        <v>2.5185294555088399E-82</v>
      </c>
      <c r="F323" s="14">
        <v>2.2581387365838999</v>
      </c>
      <c r="G323" s="14">
        <v>2.9374308160843801</v>
      </c>
      <c r="H323" s="14">
        <v>2.1847360417773301</v>
      </c>
      <c r="I323" s="14">
        <v>1.9222037223364701</v>
      </c>
      <c r="J323" s="14">
        <v>1.39630131999865</v>
      </c>
      <c r="K323" s="14">
        <v>1.7952657964940899</v>
      </c>
    </row>
    <row r="324" spans="1:11" x14ac:dyDescent="0.25">
      <c r="A324" s="12" t="s">
        <v>948</v>
      </c>
      <c r="B324" s="14">
        <v>0.20736414345739199</v>
      </c>
      <c r="C324" s="14">
        <v>0.67510246486560499</v>
      </c>
      <c r="D324" s="14">
        <v>0.46773832140821298</v>
      </c>
      <c r="E324" s="14">
        <v>4.40903062450775E-9</v>
      </c>
      <c r="F324" s="14">
        <v>0.59748328645010995</v>
      </c>
      <c r="G324" s="14">
        <v>7.1753008761723303E-2</v>
      </c>
      <c r="H324" s="14">
        <v>0.15890237897472501</v>
      </c>
      <c r="I324" s="14">
        <v>0.749402439162968</v>
      </c>
      <c r="J324" s="14">
        <v>0.24403093320628799</v>
      </c>
      <c r="K324" s="14">
        <v>0.63234241233684096</v>
      </c>
    </row>
    <row r="325" spans="1:11" x14ac:dyDescent="0.25">
      <c r="A325" s="12" t="s">
        <v>744</v>
      </c>
      <c r="B325" s="14">
        <v>0.13569139973735</v>
      </c>
      <c r="C325" s="14">
        <v>0.92977427945248403</v>
      </c>
      <c r="D325" s="14">
        <v>0.79408287971513403</v>
      </c>
      <c r="E325" s="14">
        <v>5.0214132788160499E-30</v>
      </c>
      <c r="F325" s="14">
        <v>0.30789945472776498</v>
      </c>
      <c r="G325" s="14">
        <v>2.5278637064888899E-2</v>
      </c>
      <c r="H325" s="14">
        <v>0.235758048655658</v>
      </c>
      <c r="I325" s="14">
        <v>0.79064710207017197</v>
      </c>
      <c r="J325" s="14">
        <v>0.73545837391351399</v>
      </c>
      <c r="K325" s="14">
        <v>1.08645873768706</v>
      </c>
    </row>
    <row r="326" spans="1:11" x14ac:dyDescent="0.25">
      <c r="A326" s="12" t="s">
        <v>720</v>
      </c>
      <c r="B326" s="14">
        <v>0.70264127432384804</v>
      </c>
      <c r="C326" s="14">
        <v>0.285499621900689</v>
      </c>
      <c r="D326" s="14">
        <v>-0.41714165242315798</v>
      </c>
      <c r="E326" s="14">
        <v>6.4586130313021597E-36</v>
      </c>
      <c r="F326" s="14">
        <v>0.61438892338156403</v>
      </c>
      <c r="G326" s="14">
        <v>0.81923924535735304</v>
      </c>
      <c r="H326" s="14">
        <v>0.47148011333183298</v>
      </c>
      <c r="I326" s="14">
        <v>0.30130285927098399</v>
      </c>
      <c r="J326" s="14">
        <v>0.14266677167290601</v>
      </c>
      <c r="K326" s="14">
        <v>0.283198469912182</v>
      </c>
    </row>
    <row r="327" spans="1:11" x14ac:dyDescent="0.25">
      <c r="A327" s="12" t="s">
        <v>956</v>
      </c>
      <c r="B327" s="14">
        <v>0.329910401382493</v>
      </c>
      <c r="C327" s="14">
        <v>0.72112413448441803</v>
      </c>
      <c r="D327" s="14">
        <v>0.39121373310192498</v>
      </c>
      <c r="E327" s="14">
        <v>5.0497865262861501E-8</v>
      </c>
      <c r="F327" s="14">
        <v>0.39674443079834298</v>
      </c>
      <c r="G327" s="14">
        <v>9.3732998684524602E-2</v>
      </c>
      <c r="H327" s="14">
        <v>0.72075716824219105</v>
      </c>
      <c r="I327" s="14">
        <v>0.52136169436514901</v>
      </c>
      <c r="J327" s="14">
        <v>0.74864318873358704</v>
      </c>
      <c r="K327" s="14">
        <v>0.90956166476470501</v>
      </c>
    </row>
    <row r="328" spans="1:11" x14ac:dyDescent="0.25">
      <c r="A328" s="12" t="s">
        <v>877</v>
      </c>
      <c r="B328" s="14">
        <v>0.45406980008803199</v>
      </c>
      <c r="C328" s="14">
        <v>0.97521267322524896</v>
      </c>
      <c r="D328" s="14">
        <v>0.52114287313721697</v>
      </c>
      <c r="E328" s="14">
        <v>1.42407737953644E-15</v>
      </c>
      <c r="F328" s="14">
        <v>0.78098026226784401</v>
      </c>
      <c r="G328" s="14">
        <v>0.18963760548653899</v>
      </c>
      <c r="H328" s="14">
        <v>0.70429450431649299</v>
      </c>
      <c r="I328" s="14">
        <v>0.86093769027863898</v>
      </c>
      <c r="J328" s="14">
        <v>0.79154205928779298</v>
      </c>
      <c r="K328" s="14">
        <v>1.10840342069386</v>
      </c>
    </row>
    <row r="329" spans="1:11" x14ac:dyDescent="0.25">
      <c r="A329" s="12" t="s">
        <v>709</v>
      </c>
      <c r="B329" s="14">
        <v>0.56502117462615997</v>
      </c>
      <c r="C329" s="14">
        <v>1.0549338422746</v>
      </c>
      <c r="D329" s="14">
        <v>0.48991266764844199</v>
      </c>
      <c r="E329" s="14">
        <v>1.12666954700102E-37</v>
      </c>
      <c r="F329" s="14">
        <v>0.54611975739081797</v>
      </c>
      <c r="G329" s="14">
        <v>0.59423667953312698</v>
      </c>
      <c r="H329" s="14">
        <v>0.51053127219422401</v>
      </c>
      <c r="I329" s="14">
        <v>1.1088492873998399</v>
      </c>
      <c r="J329" s="14">
        <v>0.97413281189922596</v>
      </c>
      <c r="K329" s="14">
        <v>1.00253707927156</v>
      </c>
    </row>
    <row r="330" spans="1:11" x14ac:dyDescent="0.25">
      <c r="A330" s="12" t="s">
        <v>769</v>
      </c>
      <c r="B330" s="14">
        <v>0.85507120750069099</v>
      </c>
      <c r="C330" s="14">
        <v>1.4862222329833901</v>
      </c>
      <c r="D330" s="14">
        <v>0.63115102548270396</v>
      </c>
      <c r="E330" s="14">
        <v>3.6081009407340901E-27</v>
      </c>
      <c r="F330" s="14">
        <v>1.1153330684171401</v>
      </c>
      <c r="G330" s="14">
        <v>0.79631697021096204</v>
      </c>
      <c r="H330" s="14">
        <v>0.76476561721597502</v>
      </c>
      <c r="I330" s="14">
        <v>1.5328483760739999</v>
      </c>
      <c r="J330" s="14">
        <v>0.74620035540602903</v>
      </c>
      <c r="K330" s="14">
        <v>1.4985741311668299</v>
      </c>
    </row>
    <row r="331" spans="1:11" x14ac:dyDescent="0.25">
      <c r="A331" s="12" t="s">
        <v>618</v>
      </c>
      <c r="B331" s="14">
        <v>1.51472718601692</v>
      </c>
      <c r="C331" s="14">
        <v>1.9133467478697499</v>
      </c>
      <c r="D331" s="14">
        <v>0.39861956185282799</v>
      </c>
      <c r="E331" s="14">
        <v>5.38954298033379E-56</v>
      </c>
      <c r="F331" s="14">
        <v>1.7519485505207899</v>
      </c>
      <c r="G331" s="14">
        <v>1.11586687487284</v>
      </c>
      <c r="H331" s="14">
        <v>2.01890672172931</v>
      </c>
      <c r="I331" s="14">
        <v>1.9970294763169401</v>
      </c>
      <c r="J331" s="14">
        <v>1.7897802423558</v>
      </c>
      <c r="K331" s="14">
        <v>1.8297334086121599</v>
      </c>
    </row>
    <row r="332" spans="1:11" x14ac:dyDescent="0.25">
      <c r="A332" s="12" t="s">
        <v>881</v>
      </c>
      <c r="B332" s="14">
        <v>0.55522765002402796</v>
      </c>
      <c r="C332" s="14">
        <v>0.94583647583735397</v>
      </c>
      <c r="D332" s="14">
        <v>0.39060882581332601</v>
      </c>
      <c r="E332" s="14">
        <v>4.9815604690649698E-15</v>
      </c>
      <c r="F332" s="14">
        <v>0.63465528441124197</v>
      </c>
      <c r="G332" s="14">
        <v>0.45284774508926601</v>
      </c>
      <c r="H332" s="14">
        <v>0.71107814574816797</v>
      </c>
      <c r="I332" s="14">
        <v>0.66092502926283803</v>
      </c>
      <c r="J332" s="14">
        <v>8.5108805568312199E-2</v>
      </c>
      <c r="K332" s="14">
        <v>1.2634492245509099</v>
      </c>
    </row>
    <row r="333" spans="1:11" x14ac:dyDescent="0.25">
      <c r="A333" s="12" t="s">
        <v>647</v>
      </c>
      <c r="B333" s="14">
        <v>1.0459017024274</v>
      </c>
      <c r="C333" s="14">
        <v>1.6975465697521701</v>
      </c>
      <c r="D333" s="14">
        <v>0.651644867324777</v>
      </c>
      <c r="E333" s="14">
        <v>4.9164861449412303E-48</v>
      </c>
      <c r="F333" s="14">
        <v>1.20872586618311</v>
      </c>
      <c r="G333" s="14">
        <v>0.94637066316805196</v>
      </c>
      <c r="H333" s="14">
        <v>1.1317478680138799</v>
      </c>
      <c r="I333" s="14">
        <v>1.66904238997197</v>
      </c>
      <c r="J333" s="14">
        <v>0.97062442204522004</v>
      </c>
      <c r="K333" s="14">
        <v>1.7889591420559701</v>
      </c>
    </row>
    <row r="334" spans="1:11" x14ac:dyDescent="0.25">
      <c r="A334" s="12" t="s">
        <v>855</v>
      </c>
      <c r="B334" s="14">
        <v>0.59860109203962597</v>
      </c>
      <c r="C334" s="14">
        <v>1.0142076011588901</v>
      </c>
      <c r="D334" s="14">
        <v>0.415606509119265</v>
      </c>
      <c r="E334" s="14">
        <v>6.9468248601764906E-17</v>
      </c>
      <c r="F334" s="14">
        <v>1.04369546580154</v>
      </c>
      <c r="G334" s="14">
        <v>0.37425273091684202</v>
      </c>
      <c r="H334" s="14">
        <v>0.67274400466809503</v>
      </c>
      <c r="I334" s="14">
        <v>0.52198612599109195</v>
      </c>
      <c r="J334" s="14">
        <v>0.845688916646546</v>
      </c>
      <c r="K334" s="14">
        <v>1.42450205252142</v>
      </c>
    </row>
    <row r="335" spans="1:11" x14ac:dyDescent="0.25">
      <c r="A335" s="12" t="s">
        <v>862</v>
      </c>
      <c r="B335" s="14">
        <v>0.39502413000394299</v>
      </c>
      <c r="C335" s="14">
        <v>0.82135734029398899</v>
      </c>
      <c r="D335" s="14">
        <v>0.42633321029004601</v>
      </c>
      <c r="E335" s="14">
        <v>1.7742626867231501E-16</v>
      </c>
      <c r="F335" s="14">
        <v>0.51449514801727703</v>
      </c>
      <c r="G335" s="14">
        <v>0.32711247264407001</v>
      </c>
      <c r="H335" s="14">
        <v>0.45057951841836302</v>
      </c>
      <c r="I335" s="14">
        <v>0.74625592543917196</v>
      </c>
      <c r="J335" s="14">
        <v>0.12465071779431</v>
      </c>
      <c r="K335" s="14">
        <v>0.95640900122384098</v>
      </c>
    </row>
    <row r="336" spans="1:11" x14ac:dyDescent="0.25">
      <c r="A336" s="12" t="s">
        <v>566</v>
      </c>
      <c r="B336" s="14">
        <v>1.58891118998658</v>
      </c>
      <c r="C336" s="14">
        <v>2.2017496266580801</v>
      </c>
      <c r="D336" s="14">
        <v>0.61283843667150095</v>
      </c>
      <c r="E336" s="14">
        <v>1.68082356863431E-73</v>
      </c>
      <c r="F336" s="14">
        <v>1.4872737589266001</v>
      </c>
      <c r="G336" s="14">
        <v>1.57818044828691</v>
      </c>
      <c r="H336" s="14">
        <v>1.6859371564079899</v>
      </c>
      <c r="I336" s="14">
        <v>2.4607777980444099</v>
      </c>
      <c r="J336" s="14">
        <v>2.1258250949642998</v>
      </c>
      <c r="K336" s="14">
        <v>1.8620769886867601</v>
      </c>
    </row>
    <row r="337" spans="1:11" x14ac:dyDescent="0.25">
      <c r="A337" s="12" t="s">
        <v>890</v>
      </c>
      <c r="B337" s="14">
        <v>0.33517149402979501</v>
      </c>
      <c r="C337" s="14">
        <v>0.78043218141444304</v>
      </c>
      <c r="D337" s="14">
        <v>0.44526068738464802</v>
      </c>
      <c r="E337" s="14">
        <v>1.5683352041439199E-14</v>
      </c>
      <c r="F337" s="14">
        <v>0.36930721293740598</v>
      </c>
      <c r="G337" s="14">
        <v>0.30148567903429901</v>
      </c>
      <c r="H337" s="14">
        <v>0.38434100445158298</v>
      </c>
      <c r="I337" s="14">
        <v>0.87474499539483097</v>
      </c>
      <c r="J337" s="14">
        <v>0.629877676683814</v>
      </c>
      <c r="K337" s="14">
        <v>0.68654535489199398</v>
      </c>
    </row>
    <row r="338" spans="1:11" x14ac:dyDescent="0.25">
      <c r="A338" s="12" t="s">
        <v>854</v>
      </c>
      <c r="B338" s="14">
        <v>0.43404766936023498</v>
      </c>
      <c r="C338" s="14">
        <v>0.96992811741621499</v>
      </c>
      <c r="D338" s="14">
        <v>0.53588044805598001</v>
      </c>
      <c r="E338" s="14">
        <v>6.6254970219929795E-17</v>
      </c>
      <c r="F338" s="14">
        <v>0.62025297443168803</v>
      </c>
      <c r="G338" s="14">
        <v>0.33790862010450101</v>
      </c>
      <c r="H338" s="14">
        <v>0.493588605436519</v>
      </c>
      <c r="I338" s="14">
        <v>0.98256539315973601</v>
      </c>
      <c r="J338" s="14">
        <v>0.81289761295981999</v>
      </c>
      <c r="K338" s="14">
        <v>0.97255123442679903</v>
      </c>
    </row>
    <row r="339" spans="1:11" x14ac:dyDescent="0.25">
      <c r="A339" s="12" t="s">
        <v>749</v>
      </c>
      <c r="B339" s="14">
        <v>1.12383130147685</v>
      </c>
      <c r="C339" s="14">
        <v>1.6534292740691401</v>
      </c>
      <c r="D339" s="14">
        <v>0.52959797259229202</v>
      </c>
      <c r="E339" s="14">
        <v>1.24512509864889E-29</v>
      </c>
      <c r="F339" s="14">
        <v>1.5045705797920499</v>
      </c>
      <c r="G339" s="14">
        <v>0.92312600814979096</v>
      </c>
      <c r="H339" s="14">
        <v>1.2160439669701599</v>
      </c>
      <c r="I339" s="14">
        <v>1.2880912625407299</v>
      </c>
      <c r="J339" s="14">
        <v>0.282838623442625</v>
      </c>
      <c r="K339" s="14">
        <v>2.0465625074679399</v>
      </c>
    </row>
    <row r="340" spans="1:11" x14ac:dyDescent="0.25">
      <c r="A340" s="12" t="s">
        <v>809</v>
      </c>
      <c r="B340" s="14">
        <v>0.78753536347653796</v>
      </c>
      <c r="C340" s="14">
        <v>1.1954260337868401</v>
      </c>
      <c r="D340" s="14">
        <v>0.40789067031029902</v>
      </c>
      <c r="E340" s="14">
        <v>6.7248661764171599E-21</v>
      </c>
      <c r="F340" s="14">
        <v>1.0474041333566999</v>
      </c>
      <c r="G340" s="14">
        <v>0.60812945665892904</v>
      </c>
      <c r="H340" s="14">
        <v>0.94711244351531698</v>
      </c>
      <c r="I340" s="14">
        <v>0.56729648467440297</v>
      </c>
      <c r="J340" s="14">
        <v>0.15840648455891401</v>
      </c>
      <c r="K340" s="14">
        <v>1.72519321638288</v>
      </c>
    </row>
    <row r="341" spans="1:11" x14ac:dyDescent="0.25">
      <c r="A341" s="12" t="s">
        <v>812</v>
      </c>
      <c r="B341" s="14">
        <v>0.53302882037643795</v>
      </c>
      <c r="C341" s="14">
        <v>1.00785010397504</v>
      </c>
      <c r="D341" s="14">
        <v>0.47482128359860198</v>
      </c>
      <c r="E341" s="14">
        <v>1.97643307924067E-20</v>
      </c>
      <c r="F341" s="14">
        <v>0.88686148739538595</v>
      </c>
      <c r="G341" s="14">
        <v>0.29961040197651101</v>
      </c>
      <c r="H341" s="14">
        <v>0.70870863236673698</v>
      </c>
      <c r="I341" s="14">
        <v>0.389289673327119</v>
      </c>
      <c r="J341" s="14">
        <v>1.31106972205257</v>
      </c>
      <c r="K341" s="14">
        <v>1.4472364729940099</v>
      </c>
    </row>
    <row r="342" spans="1:11" x14ac:dyDescent="0.25">
      <c r="A342" s="12" t="s">
        <v>905</v>
      </c>
      <c r="B342" s="14">
        <v>0.16059956657303801</v>
      </c>
      <c r="C342" s="14">
        <v>0.67695833697341301</v>
      </c>
      <c r="D342" s="14">
        <v>0.51635877040037503</v>
      </c>
      <c r="E342" s="14">
        <v>1.1690157461476899E-13</v>
      </c>
      <c r="F342" s="14">
        <v>0.13049063888228399</v>
      </c>
      <c r="G342" s="14">
        <v>0.182756210840504</v>
      </c>
      <c r="H342" s="14">
        <v>0.13189420145507599</v>
      </c>
      <c r="I342" s="14">
        <v>0.92855198399513705</v>
      </c>
      <c r="J342" s="14">
        <v>0.12465071779431</v>
      </c>
      <c r="K342" s="14">
        <v>0.40222758097607703</v>
      </c>
    </row>
    <row r="343" spans="1:11" x14ac:dyDescent="0.25">
      <c r="A343" s="12" t="s">
        <v>874</v>
      </c>
      <c r="B343" s="14">
        <v>0.49822603258922898</v>
      </c>
      <c r="C343" s="14">
        <v>0.930715574815136</v>
      </c>
      <c r="D343" s="14">
        <v>0.43248954222590702</v>
      </c>
      <c r="E343" s="14">
        <v>1.1816082455712599E-15</v>
      </c>
      <c r="F343" s="14">
        <v>0.77517824486549303</v>
      </c>
      <c r="G343" s="14">
        <v>0.236475025246209</v>
      </c>
      <c r="H343" s="14">
        <v>0.78365764614060396</v>
      </c>
      <c r="I343" s="14">
        <v>0.66209420208778902</v>
      </c>
      <c r="J343" s="14">
        <v>1.01888557055826</v>
      </c>
      <c r="K343" s="14">
        <v>1.1684355972787701</v>
      </c>
    </row>
    <row r="344" spans="1:11" x14ac:dyDescent="0.25">
      <c r="A344" s="12" t="s">
        <v>658</v>
      </c>
      <c r="B344" s="14">
        <v>0.82405819932944302</v>
      </c>
      <c r="C344" s="14">
        <v>1.2861231429804201</v>
      </c>
      <c r="D344" s="14">
        <v>0.462064943650975</v>
      </c>
      <c r="E344" s="14">
        <v>1.5900179229225899E-45</v>
      </c>
      <c r="F344" s="14">
        <v>0.92370717105934597</v>
      </c>
      <c r="G344" s="14">
        <v>0.73279432390921195</v>
      </c>
      <c r="H344" s="14">
        <v>0.943049851607211</v>
      </c>
      <c r="I344" s="14">
        <v>1.1721948154038799</v>
      </c>
      <c r="J344" s="14">
        <v>1.4792425501131801</v>
      </c>
      <c r="K344" s="14">
        <v>1.38005692695092</v>
      </c>
    </row>
    <row r="345" spans="1:11" x14ac:dyDescent="0.25">
      <c r="A345" s="12" t="s">
        <v>972</v>
      </c>
      <c r="B345" s="14">
        <v>0.52199306336808604</v>
      </c>
      <c r="C345" s="14">
        <v>0.91502248138188802</v>
      </c>
      <c r="D345" s="14">
        <v>0.39302941801380198</v>
      </c>
      <c r="E345" s="14">
        <v>1.8268819244173099E-5</v>
      </c>
      <c r="F345" s="14">
        <v>0.53860384504704195</v>
      </c>
      <c r="G345" s="14">
        <v>0.45871660227403499</v>
      </c>
      <c r="H345" s="14">
        <v>0.64616858365769803</v>
      </c>
      <c r="I345" s="14">
        <v>1.23413316121054</v>
      </c>
      <c r="J345" s="14">
        <v>0.60827773774631999</v>
      </c>
      <c r="K345" s="14">
        <v>0.50008473986811397</v>
      </c>
    </row>
    <row r="346" spans="1:11" x14ac:dyDescent="0.25">
      <c r="A346" s="12" t="s">
        <v>598</v>
      </c>
      <c r="B346" s="14">
        <v>2.5613612006923798</v>
      </c>
      <c r="C346" s="14">
        <v>2.18327236758959</v>
      </c>
      <c r="D346" s="14">
        <v>-0.37808883310279501</v>
      </c>
      <c r="E346" s="14">
        <v>2.5300204420413199E-61</v>
      </c>
      <c r="F346" s="14">
        <v>2.4879912237512398</v>
      </c>
      <c r="G346" s="14">
        <v>2.5984791338131799</v>
      </c>
      <c r="H346" s="14">
        <v>2.52963678583829</v>
      </c>
      <c r="I346" s="14">
        <v>2.31488230749058</v>
      </c>
      <c r="J346" s="14">
        <v>2.1477444329461401</v>
      </c>
      <c r="K346" s="14">
        <v>2.0281485685260501</v>
      </c>
    </row>
    <row r="347" spans="1:11" x14ac:dyDescent="0.25">
      <c r="A347" s="12" t="s">
        <v>604</v>
      </c>
      <c r="B347" s="14">
        <v>2.1915992562226099</v>
      </c>
      <c r="C347" s="14">
        <v>1.6438400705261</v>
      </c>
      <c r="D347" s="14">
        <v>-0.54775918569651905</v>
      </c>
      <c r="E347" s="14">
        <v>1.5708258669129399E-60</v>
      </c>
      <c r="F347" s="14">
        <v>1.9495891529485001</v>
      </c>
      <c r="G347" s="14">
        <v>2.2544613670757099</v>
      </c>
      <c r="H347" s="14">
        <v>2.21539036279118</v>
      </c>
      <c r="I347" s="14">
        <v>1.6972111807508199</v>
      </c>
      <c r="J347" s="14">
        <v>1.0836711131094601</v>
      </c>
      <c r="K347" s="14">
        <v>1.6358297660251799</v>
      </c>
    </row>
    <row r="348" spans="1:11" x14ac:dyDescent="0.25">
      <c r="A348" s="12" t="s">
        <v>700</v>
      </c>
      <c r="B348" s="14">
        <v>1.03625661399275</v>
      </c>
      <c r="C348" s="14">
        <v>1.5145836202453999</v>
      </c>
      <c r="D348" s="14">
        <v>0.47832700625264402</v>
      </c>
      <c r="E348" s="14">
        <v>1.3272480655946099E-39</v>
      </c>
      <c r="F348" s="14">
        <v>1.4437777896227</v>
      </c>
      <c r="G348" s="14">
        <v>0.79228838622160103</v>
      </c>
      <c r="H348" s="14">
        <v>1.1820944327165801</v>
      </c>
      <c r="I348" s="14">
        <v>0.96843126819824299</v>
      </c>
      <c r="J348" s="14">
        <v>2.1283021079190898</v>
      </c>
      <c r="K348" s="14">
        <v>1.87789613573133</v>
      </c>
    </row>
    <row r="349" spans="1:11" x14ac:dyDescent="0.25">
      <c r="A349" s="12" t="s">
        <v>766</v>
      </c>
      <c r="B349" s="14">
        <v>1.0053083531657301</v>
      </c>
      <c r="C349" s="14">
        <v>1.4410248854574801</v>
      </c>
      <c r="D349" s="14">
        <v>0.435716532291754</v>
      </c>
      <c r="E349" s="14">
        <v>1.11945350371372E-27</v>
      </c>
      <c r="F349" s="14">
        <v>1.11566554586448</v>
      </c>
      <c r="G349" s="14">
        <v>0.94460300387239504</v>
      </c>
      <c r="H349" s="14">
        <v>1.0528987802074901</v>
      </c>
      <c r="I349" s="14">
        <v>1.2923083302420799</v>
      </c>
      <c r="J349" s="14">
        <v>0.677725773583986</v>
      </c>
      <c r="K349" s="14">
        <v>1.6463700602382501</v>
      </c>
    </row>
    <row r="350" spans="1:11" x14ac:dyDescent="0.25">
      <c r="A350" s="12" t="s">
        <v>793</v>
      </c>
      <c r="B350" s="14">
        <v>1.17196007835995</v>
      </c>
      <c r="C350" s="14">
        <v>1.5359531562086299</v>
      </c>
      <c r="D350" s="14">
        <v>0.36399307784868301</v>
      </c>
      <c r="E350" s="14">
        <v>4.7806011349028599E-23</v>
      </c>
      <c r="F350" s="14">
        <v>1.54746585320505</v>
      </c>
      <c r="G350" s="14">
        <v>0.98563982997766597</v>
      </c>
      <c r="H350" s="14">
        <v>1.24174833053287</v>
      </c>
      <c r="I350" s="14">
        <v>1.480294545677</v>
      </c>
      <c r="J350" s="14">
        <v>0.81668659797907195</v>
      </c>
      <c r="K350" s="14">
        <v>1.65376078868645</v>
      </c>
    </row>
    <row r="351" spans="1:11" x14ac:dyDescent="0.25">
      <c r="A351" s="12" t="s">
        <v>691</v>
      </c>
      <c r="B351" s="14">
        <v>0.84637026785528102</v>
      </c>
      <c r="C351" s="14">
        <v>0.454667362407077</v>
      </c>
      <c r="D351" s="14">
        <v>-0.39170290544820402</v>
      </c>
      <c r="E351" s="14">
        <v>1.17889358652506E-40</v>
      </c>
      <c r="F351" s="14">
        <v>0.78372584201003703</v>
      </c>
      <c r="G351" s="14">
        <v>0.86240022764558399</v>
      </c>
      <c r="H351" s="14">
        <v>0.85652645129566496</v>
      </c>
      <c r="I351" s="14">
        <v>0.47469797008310399</v>
      </c>
      <c r="J351" s="14">
        <v>0.247284255769599</v>
      </c>
      <c r="K351" s="14">
        <v>0.45403148850505198</v>
      </c>
    </row>
    <row r="352" spans="1:11" x14ac:dyDescent="0.25">
      <c r="A352" s="12" t="s">
        <v>621</v>
      </c>
      <c r="B352" s="14">
        <v>1.09415241297421</v>
      </c>
      <c r="C352" s="14">
        <v>0.69731890139847996</v>
      </c>
      <c r="D352" s="14">
        <v>-0.39683351157572799</v>
      </c>
      <c r="E352" s="14">
        <v>1.09478881442533E-55</v>
      </c>
      <c r="F352" s="14">
        <v>0.85908834915321897</v>
      </c>
      <c r="G352" s="14">
        <v>1.33159006753153</v>
      </c>
      <c r="H352" s="14">
        <v>0.58791693896254404</v>
      </c>
      <c r="I352" s="14">
        <v>0.81351522726710102</v>
      </c>
      <c r="J352" s="14">
        <v>1.3765322027122699</v>
      </c>
      <c r="K352" s="14">
        <v>0.44801160621140002</v>
      </c>
    </row>
    <row r="353" spans="1:11" x14ac:dyDescent="0.25">
      <c r="A353" s="12" t="s">
        <v>971</v>
      </c>
      <c r="B353" s="14">
        <v>0.29343674283194399</v>
      </c>
      <c r="C353" s="14">
        <v>0.67685639736625303</v>
      </c>
      <c r="D353" s="14">
        <v>0.38341965453430898</v>
      </c>
      <c r="E353" s="14">
        <v>1.4178911101964001E-5</v>
      </c>
      <c r="F353" s="14">
        <v>0.41687138392662398</v>
      </c>
      <c r="G353" s="14">
        <v>0.18966266751539099</v>
      </c>
      <c r="H353" s="14">
        <v>0.41894566228237401</v>
      </c>
      <c r="I353" s="14">
        <v>0.72858563562787704</v>
      </c>
      <c r="J353" s="14">
        <v>0.34727670561022</v>
      </c>
      <c r="K353" s="14">
        <v>0.65167285248629303</v>
      </c>
    </row>
    <row r="354" spans="1:11" x14ac:dyDescent="0.25">
      <c r="A354" s="12" t="s">
        <v>861</v>
      </c>
      <c r="B354" s="14">
        <v>0.130374726331215</v>
      </c>
      <c r="C354" s="14">
        <v>0.54654709732133999</v>
      </c>
      <c r="D354" s="14">
        <v>0.416172370990125</v>
      </c>
      <c r="E354" s="14">
        <v>1.70913508844502E-16</v>
      </c>
      <c r="F354" s="14">
        <v>9.2801656187667295E-2</v>
      </c>
      <c r="G354" s="14">
        <v>9.4115538756495296E-2</v>
      </c>
      <c r="H354" s="14">
        <v>0.23739046569653099</v>
      </c>
      <c r="I354" s="14">
        <v>0.18384331383097399</v>
      </c>
      <c r="J354" s="14">
        <v>0.27831291586066897</v>
      </c>
      <c r="K354" s="14">
        <v>0.88271493370808696</v>
      </c>
    </row>
    <row r="355" spans="1:11" x14ac:dyDescent="0.25">
      <c r="A355" s="12" t="s">
        <v>760</v>
      </c>
      <c r="B355" s="14">
        <v>0.81549481102848997</v>
      </c>
      <c r="C355" s="14">
        <v>1.7986961805319699</v>
      </c>
      <c r="D355" s="14">
        <v>0.98320136950348502</v>
      </c>
      <c r="E355" s="14">
        <v>2.1041915607825899E-28</v>
      </c>
      <c r="F355" s="14">
        <v>1.42151198187774</v>
      </c>
      <c r="G355" s="14">
        <v>0.63697854993284697</v>
      </c>
      <c r="H355" s="14">
        <v>0.60646865267817496</v>
      </c>
      <c r="I355" s="14">
        <v>2.3978046829175899</v>
      </c>
      <c r="J355" s="14">
        <v>0.61296899417509498</v>
      </c>
      <c r="K355" s="14">
        <v>0.79369404511652997</v>
      </c>
    </row>
    <row r="356" spans="1:11" x14ac:dyDescent="0.25">
      <c r="A356" s="12" t="s">
        <v>911</v>
      </c>
      <c r="B356" s="14">
        <v>0.264183456246954</v>
      </c>
      <c r="C356" s="14">
        <v>1.0094745231643101</v>
      </c>
      <c r="D356" s="14">
        <v>0.74529106691735603</v>
      </c>
      <c r="E356" s="14">
        <v>2.4797329348554402E-13</v>
      </c>
      <c r="F356" s="14">
        <v>0.23660135512109801</v>
      </c>
      <c r="G356" s="14">
        <v>0.29703564564860702</v>
      </c>
      <c r="H356" s="14">
        <v>0.20765200773724099</v>
      </c>
      <c r="I356" s="14">
        <v>1.1626310788421199</v>
      </c>
      <c r="J356" s="14">
        <v>0.43573797562402899</v>
      </c>
      <c r="K356" s="14">
        <v>0.87934685554606395</v>
      </c>
    </row>
    <row r="357" spans="1:11" x14ac:dyDescent="0.25">
      <c r="A357" s="12" t="s">
        <v>620</v>
      </c>
      <c r="B357" s="14">
        <v>2.1617285569503002</v>
      </c>
      <c r="C357" s="14">
        <v>1.6277136591042101</v>
      </c>
      <c r="D357" s="14">
        <v>-0.53401489784609102</v>
      </c>
      <c r="E357" s="14">
        <v>7.8145109712033597E-56</v>
      </c>
      <c r="F357" s="14">
        <v>1.7504989014013801</v>
      </c>
      <c r="G357" s="14">
        <v>2.35470097790235</v>
      </c>
      <c r="H357" s="14">
        <v>1.9472082254008301</v>
      </c>
      <c r="I357" s="14">
        <v>1.7030729383426599</v>
      </c>
      <c r="J357" s="14">
        <v>1.24705608673137</v>
      </c>
      <c r="K357" s="14">
        <v>1.5793281435786199</v>
      </c>
    </row>
    <row r="358" spans="1:11" x14ac:dyDescent="0.25">
      <c r="A358" s="12" t="s">
        <v>697</v>
      </c>
      <c r="B358" s="14">
        <v>1.7392992881479501</v>
      </c>
      <c r="C358" s="14">
        <v>1.3412157907492901</v>
      </c>
      <c r="D358" s="14">
        <v>-0.39808349739865101</v>
      </c>
      <c r="E358" s="14">
        <v>5.4013815924401003E-40</v>
      </c>
      <c r="F358" s="14">
        <v>1.7032919836760601</v>
      </c>
      <c r="G358" s="14">
        <v>1.85939425359149</v>
      </c>
      <c r="H358" s="14">
        <v>1.4514411250836601</v>
      </c>
      <c r="I358" s="14">
        <v>1.2832946026452501</v>
      </c>
      <c r="J358" s="14">
        <v>0.695940553928866</v>
      </c>
      <c r="K358" s="14">
        <v>1.4564954151485701</v>
      </c>
    </row>
    <row r="359" spans="1:11" x14ac:dyDescent="0.25">
      <c r="A359" s="12" t="s">
        <v>761</v>
      </c>
      <c r="B359" s="14">
        <v>0.84781178066229301</v>
      </c>
      <c r="C359" s="14">
        <v>1.2128734487931201</v>
      </c>
      <c r="D359" s="14">
        <v>0.36506166813082902</v>
      </c>
      <c r="E359" s="14">
        <v>3.0024136995047501E-28</v>
      </c>
      <c r="F359" s="14">
        <v>0.922069520359873</v>
      </c>
      <c r="G359" s="14">
        <v>0.62508494142323101</v>
      </c>
      <c r="H359" s="14">
        <v>1.2137045274436999</v>
      </c>
      <c r="I359" s="14">
        <v>0.65538190832870502</v>
      </c>
      <c r="J359" s="14">
        <v>0.61930481107978697</v>
      </c>
      <c r="K359" s="14">
        <v>1.68654484351213</v>
      </c>
    </row>
    <row r="360" spans="1:11" x14ac:dyDescent="0.25">
      <c r="A360" s="12" t="s">
        <v>782</v>
      </c>
      <c r="B360" s="14">
        <v>2.1876907827205598</v>
      </c>
      <c r="C360" s="14">
        <v>2.94779632657729</v>
      </c>
      <c r="D360" s="14">
        <v>0.76010554385672902</v>
      </c>
      <c r="E360" s="14">
        <v>5.9803658525185296E-25</v>
      </c>
      <c r="F360" s="14">
        <v>2.6909507905101</v>
      </c>
      <c r="G360" s="14">
        <v>2.0110398813085699</v>
      </c>
      <c r="H360" s="14">
        <v>2.1033979162024998</v>
      </c>
      <c r="I360" s="14">
        <v>2.83184971827278</v>
      </c>
      <c r="J360" s="14">
        <v>2.2481350447371402</v>
      </c>
      <c r="K360" s="14">
        <v>3.1206737245599299</v>
      </c>
    </row>
    <row r="361" spans="1:11" x14ac:dyDescent="0.25">
      <c r="A361" s="12" t="s">
        <v>627</v>
      </c>
      <c r="B361" s="14">
        <v>1.93287661265622</v>
      </c>
      <c r="C361" s="14">
        <v>1.4403299334598101</v>
      </c>
      <c r="D361" s="14">
        <v>-0.49254667919641398</v>
      </c>
      <c r="E361" s="14">
        <v>4.25607722434024E-53</v>
      </c>
      <c r="F361" s="14">
        <v>1.74759557365547</v>
      </c>
      <c r="G361" s="14">
        <v>2.1390899187281098</v>
      </c>
      <c r="H361" s="14">
        <v>1.49683852873845</v>
      </c>
      <c r="I361" s="14">
        <v>1.5043935056409301</v>
      </c>
      <c r="J361" s="14">
        <v>0.64690761431889499</v>
      </c>
      <c r="K361" s="14">
        <v>1.4363651434759801</v>
      </c>
    </row>
    <row r="362" spans="1:11" x14ac:dyDescent="0.25">
      <c r="A362" s="12" t="s">
        <v>586</v>
      </c>
      <c r="B362" s="14">
        <v>2.5920463542633598</v>
      </c>
      <c r="C362" s="14">
        <v>1.8396810286140399</v>
      </c>
      <c r="D362" s="14">
        <v>-0.75236532564931902</v>
      </c>
      <c r="E362" s="14">
        <v>9.0798017044522608E-65</v>
      </c>
      <c r="F362" s="14">
        <v>2.1806062498096099</v>
      </c>
      <c r="G362" s="14">
        <v>2.8791315687206902</v>
      </c>
      <c r="H362" s="14">
        <v>2.04509391981578</v>
      </c>
      <c r="I362" s="14">
        <v>1.9979120260374299</v>
      </c>
      <c r="J362" s="14">
        <v>1.68209032823636</v>
      </c>
      <c r="K362" s="14">
        <v>1.6626103205343099</v>
      </c>
    </row>
    <row r="363" spans="1:11" x14ac:dyDescent="0.25">
      <c r="A363" s="12" t="s">
        <v>903</v>
      </c>
      <c r="B363" s="14">
        <v>0.31535827737845401</v>
      </c>
      <c r="C363" s="14">
        <v>0.68666620140016199</v>
      </c>
      <c r="D363" s="14">
        <v>0.37130792402170898</v>
      </c>
      <c r="E363" s="14">
        <v>9.5632057335179294E-14</v>
      </c>
      <c r="F363" s="14">
        <v>0.40621813596397399</v>
      </c>
      <c r="G363" s="14">
        <v>0.30662055055773002</v>
      </c>
      <c r="H363" s="14">
        <v>0.26206791475063901</v>
      </c>
      <c r="I363" s="14">
        <v>0.69315948639256497</v>
      </c>
      <c r="J363" s="14">
        <v>0.48145266759720901</v>
      </c>
      <c r="K363" s="14">
        <v>0.70072144645938805</v>
      </c>
    </row>
    <row r="364" spans="1:11" x14ac:dyDescent="0.25">
      <c r="A364" s="12" t="s">
        <v>605</v>
      </c>
      <c r="B364" s="14">
        <v>1.4255065936243201</v>
      </c>
      <c r="C364" s="14">
        <v>0.92772119189354396</v>
      </c>
      <c r="D364" s="14">
        <v>-0.49778540173077301</v>
      </c>
      <c r="E364" s="14">
        <v>9.4953607964564798E-60</v>
      </c>
      <c r="F364" s="14">
        <v>1.03792834103637</v>
      </c>
      <c r="G364" s="14">
        <v>1.5665077465833499</v>
      </c>
      <c r="H364" s="14">
        <v>1.34447899120685</v>
      </c>
      <c r="I364" s="14">
        <v>0.89952513108415</v>
      </c>
      <c r="J364" s="14">
        <v>1.42124067171879</v>
      </c>
      <c r="K364" s="14">
        <v>0.89250455980667698</v>
      </c>
    </row>
    <row r="365" spans="1:11" x14ac:dyDescent="0.25">
      <c r="A365" s="12" t="s">
        <v>898</v>
      </c>
      <c r="B365" s="14">
        <v>0.45171156836420501</v>
      </c>
      <c r="C365" s="14">
        <v>0.86230048494231004</v>
      </c>
      <c r="D365" s="14">
        <v>0.41058891657810498</v>
      </c>
      <c r="E365" s="14">
        <v>5.7845734639854205E-14</v>
      </c>
      <c r="F365" s="14">
        <v>0.62894277201247595</v>
      </c>
      <c r="G365" s="14">
        <v>0.36408753757896301</v>
      </c>
      <c r="H365" s="14">
        <v>0.50109956735185501</v>
      </c>
      <c r="I365" s="14">
        <v>0.56517733546577997</v>
      </c>
      <c r="J365" s="14">
        <v>0.455281753253025</v>
      </c>
      <c r="K365" s="14">
        <v>1.1624061843676501</v>
      </c>
    </row>
    <row r="366" spans="1:11" x14ac:dyDescent="0.25">
      <c r="A366" s="12" t="s">
        <v>655</v>
      </c>
      <c r="B366" s="14">
        <v>1.2934784021580299</v>
      </c>
      <c r="C366" s="14">
        <v>1.9575406405765901</v>
      </c>
      <c r="D366" s="14">
        <v>0.66406223841856304</v>
      </c>
      <c r="E366" s="14">
        <v>5.2199581054198202E-46</v>
      </c>
      <c r="F366" s="14">
        <v>1.6461637969705301</v>
      </c>
      <c r="G366" s="14">
        <v>1.08305023845728</v>
      </c>
      <c r="H366" s="14">
        <v>1.4294260450498599</v>
      </c>
      <c r="I366" s="14">
        <v>1.7614691372036799</v>
      </c>
      <c r="J366" s="14">
        <v>1.2378887352218599</v>
      </c>
      <c r="K366" s="14">
        <v>2.1998255694104198</v>
      </c>
    </row>
    <row r="367" spans="1:11" x14ac:dyDescent="0.25">
      <c r="A367" s="12" t="s">
        <v>787</v>
      </c>
      <c r="B367" s="14">
        <v>0.77164707246986797</v>
      </c>
      <c r="C367" s="14">
        <v>1.1351251146543999</v>
      </c>
      <c r="D367" s="14">
        <v>0.36347804218452801</v>
      </c>
      <c r="E367" s="14">
        <v>1.72365439719673E-23</v>
      </c>
      <c r="F367" s="14">
        <v>0.87091667203380396</v>
      </c>
      <c r="G367" s="14">
        <v>0.60702902040348095</v>
      </c>
      <c r="H367" s="14">
        <v>1.02667577550643</v>
      </c>
      <c r="I367" s="14">
        <v>1.06477459570009</v>
      </c>
      <c r="J367" s="14">
        <v>0.482454568803525</v>
      </c>
      <c r="K367" s="14">
        <v>1.26285986569043</v>
      </c>
    </row>
    <row r="368" spans="1:11" x14ac:dyDescent="0.25">
      <c r="A368" s="12" t="s">
        <v>953</v>
      </c>
      <c r="B368" s="14">
        <v>0.35187941002971102</v>
      </c>
      <c r="C368" s="14">
        <v>0.77151185005006295</v>
      </c>
      <c r="D368" s="14">
        <v>0.41963244002035199</v>
      </c>
      <c r="E368" s="14">
        <v>1.2246530480457399E-8</v>
      </c>
      <c r="F368" s="14">
        <v>0.67050960884524102</v>
      </c>
      <c r="G368" s="14">
        <v>4.2810070065712903E-3</v>
      </c>
      <c r="H368" s="14">
        <v>0.73297307736915096</v>
      </c>
      <c r="I368" s="14">
        <v>0.72873541112863505</v>
      </c>
      <c r="J368" s="14">
        <v>0.616460120000208</v>
      </c>
      <c r="K368" s="14">
        <v>0.83270807128836799</v>
      </c>
    </row>
    <row r="369" spans="1:11" x14ac:dyDescent="0.25">
      <c r="A369" s="12" t="s">
        <v>875</v>
      </c>
      <c r="B369" s="14">
        <v>0.252326565598886</v>
      </c>
      <c r="C369" s="14">
        <v>0.72568570809890598</v>
      </c>
      <c r="D369" s="14">
        <v>0.47335914250001998</v>
      </c>
      <c r="E369" s="14">
        <v>1.1970492499035999E-15</v>
      </c>
      <c r="F369" s="14">
        <v>0.41444973243054101</v>
      </c>
      <c r="G369" s="14">
        <v>6.1938235322349301E-2</v>
      </c>
      <c r="H369" s="14">
        <v>0.50682172708764195</v>
      </c>
      <c r="I369" s="14">
        <v>0.733685976777253</v>
      </c>
      <c r="J369" s="14">
        <v>0.970880289310183</v>
      </c>
      <c r="K369" s="14">
        <v>0.686677680621127</v>
      </c>
    </row>
    <row r="370" spans="1:11" x14ac:dyDescent="0.25">
      <c r="A370" s="12" t="s">
        <v>696</v>
      </c>
      <c r="B370" s="14">
        <v>1.7745073601085899</v>
      </c>
      <c r="C370" s="14">
        <v>2.3766452316276099</v>
      </c>
      <c r="D370" s="14">
        <v>0.60213787151902298</v>
      </c>
      <c r="E370" s="14">
        <v>3.41418310665625E-40</v>
      </c>
      <c r="F370" s="14">
        <v>2.2909157776332898</v>
      </c>
      <c r="G370" s="14">
        <v>1.47728229074953</v>
      </c>
      <c r="H370" s="14">
        <v>1.9075386589789201</v>
      </c>
      <c r="I370" s="14">
        <v>2.2527643715386199</v>
      </c>
      <c r="J370" s="14">
        <v>1.8840531701322001</v>
      </c>
      <c r="K370" s="14">
        <v>2.5430914404839302</v>
      </c>
    </row>
    <row r="371" spans="1:11" x14ac:dyDescent="0.25">
      <c r="A371" s="12" t="s">
        <v>642</v>
      </c>
      <c r="B371" s="14">
        <v>2.0399347699953099</v>
      </c>
      <c r="C371" s="14">
        <v>2.9075217627954699</v>
      </c>
      <c r="D371" s="14">
        <v>0.86758699280015905</v>
      </c>
      <c r="E371" s="14">
        <v>5.2105262598103399E-50</v>
      </c>
      <c r="F371" s="14">
        <v>2.7773527247303602</v>
      </c>
      <c r="G371" s="14">
        <v>1.81462846602726</v>
      </c>
      <c r="H371" s="14">
        <v>1.7501832730447999</v>
      </c>
      <c r="I371" s="14">
        <v>2.80274273784089</v>
      </c>
      <c r="J371" s="14">
        <v>2.28232484072262</v>
      </c>
      <c r="K371" s="14">
        <v>3.0656318588781599</v>
      </c>
    </row>
    <row r="372" spans="1:11" x14ac:dyDescent="0.25">
      <c r="A372" s="12" t="s">
        <v>879</v>
      </c>
      <c r="B372" s="14">
        <v>0.107096225409688</v>
      </c>
      <c r="C372" s="14">
        <v>0.57031712882629704</v>
      </c>
      <c r="D372" s="14">
        <v>0.46322090341660899</v>
      </c>
      <c r="E372" s="14">
        <v>2.1884456043867801E-15</v>
      </c>
      <c r="F372" s="14">
        <v>0.122218636294286</v>
      </c>
      <c r="G372" s="14">
        <v>2.6341253020987099E-2</v>
      </c>
      <c r="H372" s="14">
        <v>0.26702435296939298</v>
      </c>
      <c r="I372" s="14">
        <v>0.57088323816509801</v>
      </c>
      <c r="J372" s="14">
        <v>0.33298533176998102</v>
      </c>
      <c r="K372" s="14">
        <v>0.59381967083134901</v>
      </c>
    </row>
    <row r="373" spans="1:11" x14ac:dyDescent="0.25">
      <c r="A373" s="12" t="s">
        <v>703</v>
      </c>
      <c r="B373" s="14">
        <v>0.97442761010531598</v>
      </c>
      <c r="C373" s="14">
        <v>1.3616321769400599</v>
      </c>
      <c r="D373" s="14">
        <v>0.38720456683474003</v>
      </c>
      <c r="E373" s="14">
        <v>8.6120969938768495E-39</v>
      </c>
      <c r="F373" s="14">
        <v>1.3722838411003</v>
      </c>
      <c r="G373" s="14">
        <v>0.78878950804555703</v>
      </c>
      <c r="H373" s="14">
        <v>1.02123077094961</v>
      </c>
      <c r="I373" s="14">
        <v>0.95399526125492695</v>
      </c>
      <c r="J373" s="14">
        <v>0.57869716015998596</v>
      </c>
      <c r="K373" s="14">
        <v>1.7580230471938201</v>
      </c>
    </row>
    <row r="374" spans="1:11" x14ac:dyDescent="0.25">
      <c r="A374" s="12" t="s">
        <v>554</v>
      </c>
      <c r="B374" s="14">
        <v>2.1157810898957101</v>
      </c>
      <c r="C374" s="14">
        <v>1.0151797690216999</v>
      </c>
      <c r="D374" s="14">
        <v>-1.100601320874</v>
      </c>
      <c r="E374" s="14">
        <v>2.9006243343399498E-103</v>
      </c>
      <c r="F374" s="14">
        <v>1.45916575971096</v>
      </c>
      <c r="G374" s="14">
        <v>2.4068682027978201</v>
      </c>
      <c r="H374" s="14">
        <v>1.7337371955662599</v>
      </c>
      <c r="I374" s="14">
        <v>0.87164037311639098</v>
      </c>
      <c r="J374" s="14">
        <v>0.75655991077713602</v>
      </c>
      <c r="K374" s="14">
        <v>1.1812444096826999</v>
      </c>
    </row>
    <row r="375" spans="1:11" x14ac:dyDescent="0.25">
      <c r="A375" s="12" t="s">
        <v>797</v>
      </c>
      <c r="B375" s="14">
        <v>0.63557540917862498</v>
      </c>
      <c r="C375" s="14">
        <v>1.36879775660393</v>
      </c>
      <c r="D375" s="14">
        <v>0.73322234742530801</v>
      </c>
      <c r="E375" s="14">
        <v>2.5101510174025202E-22</v>
      </c>
      <c r="F375" s="14">
        <v>0.78393257505640201</v>
      </c>
      <c r="G375" s="14">
        <v>0.58665250695805604</v>
      </c>
      <c r="H375" s="14">
        <v>0.625723747148483</v>
      </c>
      <c r="I375" s="14">
        <v>1.7089758876535199</v>
      </c>
      <c r="J375" s="14">
        <v>0.40132361509561798</v>
      </c>
      <c r="K375" s="14">
        <v>0.97846334526989998</v>
      </c>
    </row>
    <row r="376" spans="1:11" x14ac:dyDescent="0.25">
      <c r="A376" s="12" t="s">
        <v>713</v>
      </c>
      <c r="B376" s="14">
        <v>1.33608170798677</v>
      </c>
      <c r="C376" s="14">
        <v>1.9612709335181999</v>
      </c>
      <c r="D376" s="14">
        <v>0.62518922553142597</v>
      </c>
      <c r="E376" s="14">
        <v>3.3614709604153802E-37</v>
      </c>
      <c r="F376" s="14">
        <v>1.7077746989904801</v>
      </c>
      <c r="G376" s="14">
        <v>1.1699624194143901</v>
      </c>
      <c r="H376" s="14">
        <v>1.3698279260370101</v>
      </c>
      <c r="I376" s="14">
        <v>1.88835384635444</v>
      </c>
      <c r="J376" s="14">
        <v>0.39226575476987502</v>
      </c>
      <c r="K376" s="14">
        <v>2.1346037552865198</v>
      </c>
    </row>
    <row r="377" spans="1:11" x14ac:dyDescent="0.25">
      <c r="A377" s="12" t="s">
        <v>778</v>
      </c>
      <c r="B377" s="14">
        <v>0.69381995125792895</v>
      </c>
      <c r="C377" s="14">
        <v>1.0850065275835401</v>
      </c>
      <c r="D377" s="14">
        <v>0.39118657632561199</v>
      </c>
      <c r="E377" s="14">
        <v>2.53356303883557E-25</v>
      </c>
      <c r="F377" s="14">
        <v>0.93177177696684699</v>
      </c>
      <c r="G377" s="14">
        <v>0.5634178316881</v>
      </c>
      <c r="H377" s="14">
        <v>0.77874174118806105</v>
      </c>
      <c r="I377" s="14">
        <v>1.0739021815066701</v>
      </c>
      <c r="J377" s="14">
        <v>1.5535876837273901</v>
      </c>
      <c r="K377" s="14">
        <v>1.0347458339357101</v>
      </c>
    </row>
    <row r="378" spans="1:11" x14ac:dyDescent="0.25">
      <c r="A378" s="12" t="s">
        <v>724</v>
      </c>
      <c r="B378" s="14">
        <v>0.85601349349224798</v>
      </c>
      <c r="C378" s="14">
        <v>1.30094376172911</v>
      </c>
      <c r="D378" s="14">
        <v>0.44493026823686499</v>
      </c>
      <c r="E378" s="14">
        <v>5.59820860273016E-34</v>
      </c>
      <c r="F378" s="14">
        <v>0.984141474426243</v>
      </c>
      <c r="G378" s="14">
        <v>0.85843459133738298</v>
      </c>
      <c r="H378" s="14">
        <v>0.74268514969236499</v>
      </c>
      <c r="I378" s="14">
        <v>1.4125721269905001</v>
      </c>
      <c r="J378" s="14">
        <v>0.70739208055740199</v>
      </c>
      <c r="K378" s="14">
        <v>1.22593805616323</v>
      </c>
    </row>
    <row r="379" spans="1:11" x14ac:dyDescent="0.25">
      <c r="A379" s="12" t="s">
        <v>751</v>
      </c>
      <c r="B379" s="14">
        <v>0.60202067755203803</v>
      </c>
      <c r="C379" s="14">
        <v>1.0114476839977899</v>
      </c>
      <c r="D379" s="14">
        <v>0.40942700644575197</v>
      </c>
      <c r="E379" s="14">
        <v>1.5076708565494999E-29</v>
      </c>
      <c r="F379" s="14">
        <v>0.60334779757330803</v>
      </c>
      <c r="G379" s="14">
        <v>0.59413597643092497</v>
      </c>
      <c r="H379" s="14">
        <v>0.61900378792739097</v>
      </c>
      <c r="I379" s="14">
        <v>1.0617693664701</v>
      </c>
      <c r="J379" s="14">
        <v>0.125914584864906</v>
      </c>
      <c r="K379" s="14">
        <v>1.0287690476463001</v>
      </c>
    </row>
    <row r="380" spans="1:11" x14ac:dyDescent="0.25">
      <c r="A380" s="12" t="s">
        <v>922</v>
      </c>
      <c r="B380" s="14">
        <v>0.115533437374606</v>
      </c>
      <c r="C380" s="14">
        <v>0.54989450908292703</v>
      </c>
      <c r="D380" s="14">
        <v>0.434361071708321</v>
      </c>
      <c r="E380" s="14">
        <v>1.43210454863278E-12</v>
      </c>
      <c r="F380" s="14">
        <v>0.21689038210366199</v>
      </c>
      <c r="G380" s="14">
        <v>7.0641704146681097E-2</v>
      </c>
      <c r="H380" s="14">
        <v>0.13613604622740499</v>
      </c>
      <c r="I380" s="14">
        <v>0.69480129765102505</v>
      </c>
      <c r="J380" s="14">
        <v>0.37264195084241197</v>
      </c>
      <c r="K380" s="14">
        <v>0.393211173321384</v>
      </c>
    </row>
    <row r="381" spans="1:11" x14ac:dyDescent="0.25">
      <c r="A381" s="12" t="s">
        <v>865</v>
      </c>
      <c r="B381" s="14">
        <v>0.26141643781771101</v>
      </c>
      <c r="C381" s="14">
        <v>0.80477257880584896</v>
      </c>
      <c r="D381" s="14">
        <v>0.543356140988138</v>
      </c>
      <c r="E381" s="14">
        <v>3.2895196755355502E-16</v>
      </c>
      <c r="F381" s="14">
        <v>0.36298168692841098</v>
      </c>
      <c r="G381" s="14">
        <v>0.25511015133447201</v>
      </c>
      <c r="H381" s="14">
        <v>0.19310387165001899</v>
      </c>
      <c r="I381" s="14">
        <v>0.735032305069512</v>
      </c>
      <c r="J381" s="14">
        <v>0.25941460819217099</v>
      </c>
      <c r="K381" s="14">
        <v>0.92469661196281505</v>
      </c>
    </row>
    <row r="382" spans="1:11" x14ac:dyDescent="0.25">
      <c r="A382" s="12" t="s">
        <v>950</v>
      </c>
      <c r="B382" s="14">
        <v>0.45694697426748399</v>
      </c>
      <c r="C382" s="14">
        <v>1.03518922688143</v>
      </c>
      <c r="D382" s="14">
        <v>0.57824225261394102</v>
      </c>
      <c r="E382" s="14">
        <v>7.0801207265871797E-9</v>
      </c>
      <c r="F382" s="14">
        <v>0.55979264534527295</v>
      </c>
      <c r="G382" s="14">
        <v>0.168906656457704</v>
      </c>
      <c r="H382" s="14">
        <v>0.90030654871629401</v>
      </c>
      <c r="I382" s="14">
        <v>0.71798145423602699</v>
      </c>
      <c r="J382" s="14">
        <v>0.100558147271345</v>
      </c>
      <c r="K382" s="14">
        <v>1.3791420875232701</v>
      </c>
    </row>
    <row r="383" spans="1:11" x14ac:dyDescent="0.25">
      <c r="A383" s="12" t="s">
        <v>663</v>
      </c>
      <c r="B383" s="14">
        <v>1.4798740113498099</v>
      </c>
      <c r="C383" s="14">
        <v>1.05492342215735</v>
      </c>
      <c r="D383" s="14">
        <v>-0.42495058919245698</v>
      </c>
      <c r="E383" s="14">
        <v>1.21782335716026E-44</v>
      </c>
      <c r="F383" s="14">
        <v>1.59562254599585</v>
      </c>
      <c r="G383" s="14">
        <v>1.4841234992751899</v>
      </c>
      <c r="H383" s="14">
        <v>1.3732115863671299</v>
      </c>
      <c r="I383" s="14">
        <v>0.89931233320047799</v>
      </c>
      <c r="J383" s="14">
        <v>0.26843207956028903</v>
      </c>
      <c r="K383" s="14">
        <v>1.26745267297556</v>
      </c>
    </row>
    <row r="384" spans="1:11" x14ac:dyDescent="0.25">
      <c r="A384" s="12" t="s">
        <v>654</v>
      </c>
      <c r="B384" s="14">
        <v>1.6958017022537699</v>
      </c>
      <c r="C384" s="14">
        <v>1.2571753192277699</v>
      </c>
      <c r="D384" s="14">
        <v>-0.43862638302599999</v>
      </c>
      <c r="E384" s="14">
        <v>3.7216862978188198E-46</v>
      </c>
      <c r="F384" s="14">
        <v>1.5058524340305199</v>
      </c>
      <c r="G384" s="14">
        <v>1.8954217702182199</v>
      </c>
      <c r="H384" s="14">
        <v>1.2874206211063399</v>
      </c>
      <c r="I384" s="14">
        <v>1.4133646735475001</v>
      </c>
      <c r="J384" s="14">
        <v>0.24998347410976901</v>
      </c>
      <c r="K384" s="14">
        <v>1.1533466946328099</v>
      </c>
    </row>
    <row r="385" spans="1:11" x14ac:dyDescent="0.25">
      <c r="A385" s="12" t="s">
        <v>564</v>
      </c>
      <c r="B385" s="14">
        <v>2.2980255607124098</v>
      </c>
      <c r="C385" s="14">
        <v>1.5145743840186101</v>
      </c>
      <c r="D385" s="14">
        <v>-0.78345117669379605</v>
      </c>
      <c r="E385" s="14">
        <v>6.8617078279254402E-76</v>
      </c>
      <c r="F385" s="14">
        <v>2.0924308251101902</v>
      </c>
      <c r="G385" s="14">
        <v>2.5235292772431399</v>
      </c>
      <c r="H385" s="14">
        <v>1.8097763149472601</v>
      </c>
      <c r="I385" s="14">
        <v>1.4628287351220499</v>
      </c>
      <c r="J385" s="14">
        <v>0.92051447802331798</v>
      </c>
      <c r="K385" s="14">
        <v>1.62039030912533</v>
      </c>
    </row>
    <row r="386" spans="1:11" x14ac:dyDescent="0.25">
      <c r="A386" s="12" t="s">
        <v>664</v>
      </c>
      <c r="B386" s="14">
        <v>0.95761280406051996</v>
      </c>
      <c r="C386" s="14">
        <v>0.45767592400269502</v>
      </c>
      <c r="D386" s="14">
        <v>-0.49993688005782499</v>
      </c>
      <c r="E386" s="14">
        <v>2.3448486178574202E-44</v>
      </c>
      <c r="F386" s="14">
        <v>0.80365042955630805</v>
      </c>
      <c r="G386" s="14">
        <v>1.0590939157278501</v>
      </c>
      <c r="H386" s="14">
        <v>0.82202434097962795</v>
      </c>
      <c r="I386" s="14">
        <v>0.50802953366736203</v>
      </c>
      <c r="J386" s="14">
        <v>0</v>
      </c>
      <c r="K386" s="14">
        <v>0.44505512780562201</v>
      </c>
    </row>
    <row r="387" spans="1:11" x14ac:dyDescent="0.25">
      <c r="A387" s="12" t="s">
        <v>569</v>
      </c>
      <c r="B387" s="14">
        <v>1.8345566208941899</v>
      </c>
      <c r="C387" s="14">
        <v>1.37579136827563</v>
      </c>
      <c r="D387" s="14">
        <v>-0.45876525261856899</v>
      </c>
      <c r="E387" s="14">
        <v>6.5616943783403604E-69</v>
      </c>
      <c r="F387" s="14">
        <v>2.09343505154719</v>
      </c>
      <c r="G387" s="14">
        <v>1.7779895917565101</v>
      </c>
      <c r="H387" s="14">
        <v>1.7404545774595801</v>
      </c>
      <c r="I387" s="14">
        <v>1.4488500501550501</v>
      </c>
      <c r="J387" s="14">
        <v>1.2585029061608</v>
      </c>
      <c r="K387" s="14">
        <v>1.30446844821749</v>
      </c>
    </row>
    <row r="388" spans="1:11" x14ac:dyDescent="0.25">
      <c r="A388" s="12" t="s">
        <v>644</v>
      </c>
      <c r="B388" s="14">
        <v>2.1871414836556302</v>
      </c>
      <c r="C388" s="14">
        <v>1.72470181430234</v>
      </c>
      <c r="D388" s="14">
        <v>-0.46243966935328801</v>
      </c>
      <c r="E388" s="14">
        <v>1.0049989999569201E-48</v>
      </c>
      <c r="F388" s="14">
        <v>2.1963487622883902</v>
      </c>
      <c r="G388" s="14">
        <v>2.2943790842428098</v>
      </c>
      <c r="H388" s="14">
        <v>1.8961814004417701</v>
      </c>
      <c r="I388" s="14">
        <v>1.7055016196688799</v>
      </c>
      <c r="J388" s="14">
        <v>1.23877125694279</v>
      </c>
      <c r="K388" s="14">
        <v>1.78994060168017</v>
      </c>
    </row>
    <row r="389" spans="1:11" x14ac:dyDescent="0.25">
      <c r="A389" s="12" t="s">
        <v>801</v>
      </c>
      <c r="B389" s="14">
        <v>0.60337220500286204</v>
      </c>
      <c r="C389" s="14">
        <v>1.11180872922148</v>
      </c>
      <c r="D389" s="14">
        <v>0.50843652421861596</v>
      </c>
      <c r="E389" s="14">
        <v>6.5635967134920296E-22</v>
      </c>
      <c r="F389" s="14">
        <v>0.57741963855544198</v>
      </c>
      <c r="G389" s="14">
        <v>0.60916876205681303</v>
      </c>
      <c r="H389" s="14">
        <v>0.609832647259135</v>
      </c>
      <c r="I389" s="14">
        <v>1.2558420073547101</v>
      </c>
      <c r="J389" s="14">
        <v>0.84777783320266398</v>
      </c>
      <c r="K389" s="14">
        <v>0.96549254102165405</v>
      </c>
    </row>
    <row r="390" spans="1:11" x14ac:dyDescent="0.25">
      <c r="A390" s="12" t="s">
        <v>779</v>
      </c>
      <c r="B390" s="14">
        <v>0.331955570435437</v>
      </c>
      <c r="C390" s="14">
        <v>1.0712735361879</v>
      </c>
      <c r="D390" s="14">
        <v>0.739317965752467</v>
      </c>
      <c r="E390" s="14">
        <v>3.9941667705964901E-25</v>
      </c>
      <c r="F390" s="14">
        <v>0.53700921977299299</v>
      </c>
      <c r="G390" s="14">
        <v>0.25202017087238898</v>
      </c>
      <c r="H390" s="14">
        <v>0.340947988623652</v>
      </c>
      <c r="I390" s="14">
        <v>0.87694291349183295</v>
      </c>
      <c r="J390" s="14">
        <v>0.39524743195533801</v>
      </c>
      <c r="K390" s="14">
        <v>1.3096182271136001</v>
      </c>
    </row>
    <row r="391" spans="1:11" x14ac:dyDescent="0.25">
      <c r="A391" s="12" t="s">
        <v>717</v>
      </c>
      <c r="B391" s="14">
        <v>1.13591966573905</v>
      </c>
      <c r="C391" s="14">
        <v>0.73831875145427694</v>
      </c>
      <c r="D391" s="14">
        <v>-0.39760091428477301</v>
      </c>
      <c r="E391" s="14">
        <v>1.7494775261868299E-36</v>
      </c>
      <c r="F391" s="14">
        <v>1.10524148413196</v>
      </c>
      <c r="G391" s="14">
        <v>1.2905580590808801</v>
      </c>
      <c r="H391" s="14">
        <v>0.73177041201580795</v>
      </c>
      <c r="I391" s="14">
        <v>0.90206152851651</v>
      </c>
      <c r="J391" s="14">
        <v>0.420380399939353</v>
      </c>
      <c r="K391" s="14">
        <v>0.57067508926263</v>
      </c>
    </row>
    <row r="392" spans="1:11" x14ac:dyDescent="0.25">
      <c r="A392" s="12" t="s">
        <v>943</v>
      </c>
      <c r="B392" s="14">
        <v>0.22226040568073999</v>
      </c>
      <c r="C392" s="14">
        <v>0.62449344404776397</v>
      </c>
      <c r="D392" s="14">
        <v>0.40223303836702401</v>
      </c>
      <c r="E392" s="14">
        <v>1.2483218826222701E-9</v>
      </c>
      <c r="F392" s="14">
        <v>0.33367709136999202</v>
      </c>
      <c r="G392" s="14">
        <v>0.140241484380173</v>
      </c>
      <c r="H392" s="14">
        <v>0.31352749196114699</v>
      </c>
      <c r="I392" s="14">
        <v>0.63016515819088303</v>
      </c>
      <c r="J392" s="14">
        <v>0.29002478934162401</v>
      </c>
      <c r="K392" s="14">
        <v>0.65118850986722698</v>
      </c>
    </row>
    <row r="393" spans="1:11" x14ac:dyDescent="0.25">
      <c r="A393" s="12" t="s">
        <v>938</v>
      </c>
      <c r="B393" s="14">
        <v>0.31083868170572398</v>
      </c>
      <c r="C393" s="14">
        <v>0.75223336534465601</v>
      </c>
      <c r="D393" s="14">
        <v>0.44139468363893303</v>
      </c>
      <c r="E393" s="14">
        <v>2.6037878297466399E-10</v>
      </c>
      <c r="F393" s="14">
        <v>0.342879234838807</v>
      </c>
      <c r="G393" s="14">
        <v>0.28554074253245498</v>
      </c>
      <c r="H393" s="14">
        <v>0.34321847343510897</v>
      </c>
      <c r="I393" s="14">
        <v>0.58913742359800203</v>
      </c>
      <c r="J393" s="14">
        <v>0</v>
      </c>
      <c r="K393" s="14">
        <v>0.96916568779993695</v>
      </c>
    </row>
    <row r="394" spans="1:11" x14ac:dyDescent="0.25">
      <c r="A394" s="12" t="s">
        <v>899</v>
      </c>
      <c r="B394" s="14">
        <v>0.81420874897301498</v>
      </c>
      <c r="C394" s="14">
        <v>1.3334163951808899</v>
      </c>
      <c r="D394" s="14">
        <v>0.51920764620787496</v>
      </c>
      <c r="E394" s="14">
        <v>5.8391399980167499E-14</v>
      </c>
      <c r="F394" s="14">
        <v>0.96845162366042703</v>
      </c>
      <c r="G394" s="14">
        <v>0.63335049582379499</v>
      </c>
      <c r="H394" s="14">
        <v>1.0581782478519</v>
      </c>
      <c r="I394" s="14">
        <v>1.30655636694809</v>
      </c>
      <c r="J394" s="14">
        <v>0.66989091681725199</v>
      </c>
      <c r="K394" s="14">
        <v>1.4190751569073801</v>
      </c>
    </row>
    <row r="395" spans="1:11" x14ac:dyDescent="0.25">
      <c r="A395" s="12" t="s">
        <v>870</v>
      </c>
      <c r="B395" s="14">
        <v>0.42383344894992903</v>
      </c>
      <c r="C395" s="14">
        <v>0.84189197708962704</v>
      </c>
      <c r="D395" s="14">
        <v>0.41805852813969802</v>
      </c>
      <c r="E395" s="14">
        <v>1.0066436853296999E-15</v>
      </c>
      <c r="F395" s="14">
        <v>0.43087285262680303</v>
      </c>
      <c r="G395" s="14">
        <v>0.43527853793534699</v>
      </c>
      <c r="H395" s="14">
        <v>0.391567357833351</v>
      </c>
      <c r="I395" s="14">
        <v>0.92082831006918198</v>
      </c>
      <c r="J395" s="14">
        <v>0.223574854621956</v>
      </c>
      <c r="K395" s="14">
        <v>0.80849090799239298</v>
      </c>
    </row>
    <row r="396" spans="1:11" x14ac:dyDescent="0.25">
      <c r="A396" s="12" t="s">
        <v>630</v>
      </c>
      <c r="B396" s="14">
        <v>1.8327549019318601</v>
      </c>
      <c r="C396" s="14">
        <v>1.4638969271900499</v>
      </c>
      <c r="D396" s="14">
        <v>-0.36885797474180698</v>
      </c>
      <c r="E396" s="14">
        <v>9.9299908491741805E-53</v>
      </c>
      <c r="F396" s="14">
        <v>1.5797366952852201</v>
      </c>
      <c r="G396" s="14">
        <v>1.9695434309261699</v>
      </c>
      <c r="H396" s="14">
        <v>1.67289924303509</v>
      </c>
      <c r="I396" s="14">
        <v>1.30303232201077</v>
      </c>
      <c r="J396" s="14">
        <v>0.83092395397350505</v>
      </c>
      <c r="K396" s="14">
        <v>1.6718651196248899</v>
      </c>
    </row>
    <row r="397" spans="1:11" x14ac:dyDescent="0.25">
      <c r="A397" s="12" t="s">
        <v>928</v>
      </c>
      <c r="B397" s="14">
        <v>0.30217506340934702</v>
      </c>
      <c r="C397" s="14">
        <v>0.68375215478627904</v>
      </c>
      <c r="D397" s="14">
        <v>0.38157709137693302</v>
      </c>
      <c r="E397" s="14">
        <v>5.0251557929348197E-12</v>
      </c>
      <c r="F397" s="14">
        <v>0.33080960917729002</v>
      </c>
      <c r="G397" s="14">
        <v>0.27301249885348799</v>
      </c>
      <c r="H397" s="14">
        <v>0.34567649183909499</v>
      </c>
      <c r="I397" s="14">
        <v>0.68407994278032103</v>
      </c>
      <c r="J397" s="14">
        <v>0.378600773364485</v>
      </c>
      <c r="K397" s="14">
        <v>0.71364114758758801</v>
      </c>
    </row>
    <row r="398" spans="1:11" x14ac:dyDescent="0.25">
      <c r="A398" s="12" t="s">
        <v>637</v>
      </c>
      <c r="B398" s="14">
        <v>0.97809704274905596</v>
      </c>
      <c r="C398" s="14">
        <v>1.3991046660530999</v>
      </c>
      <c r="D398" s="14">
        <v>0.42100762330404801</v>
      </c>
      <c r="E398" s="14">
        <v>6.5081249439309099E-51</v>
      </c>
      <c r="F398" s="14">
        <v>0.57731111874016405</v>
      </c>
      <c r="G398" s="14">
        <v>1.21736944932728</v>
      </c>
      <c r="H398" s="14">
        <v>0.60432526447933599</v>
      </c>
      <c r="I398" s="14">
        <v>1.3637418193001101</v>
      </c>
      <c r="J398" s="14">
        <v>1.1740031272618101</v>
      </c>
      <c r="K398" s="14">
        <v>1.4592632786747</v>
      </c>
    </row>
    <row r="399" spans="1:11" x14ac:dyDescent="0.25">
      <c r="A399" s="12" t="s">
        <v>708</v>
      </c>
      <c r="B399" s="14">
        <v>1.4419320113696701</v>
      </c>
      <c r="C399" s="14">
        <v>1.0081537822509099</v>
      </c>
      <c r="D399" s="14">
        <v>-0.43377822911876002</v>
      </c>
      <c r="E399" s="14">
        <v>2.6428585427669302E-38</v>
      </c>
      <c r="F399" s="14">
        <v>1.0286901466676299</v>
      </c>
      <c r="G399" s="14">
        <v>1.7830906926651999</v>
      </c>
      <c r="H399" s="14">
        <v>0.65075157472024403</v>
      </c>
      <c r="I399" s="14">
        <v>1.1669064678613901</v>
      </c>
      <c r="J399" s="14">
        <v>0.237720806289102</v>
      </c>
      <c r="K399" s="14">
        <v>0.88555315950368696</v>
      </c>
    </row>
    <row r="400" spans="1:11" x14ac:dyDescent="0.25">
      <c r="A400" s="12" t="s">
        <v>946</v>
      </c>
      <c r="B400" s="14">
        <v>0.22143281640450499</v>
      </c>
      <c r="C400" s="14">
        <v>0.67179671441756095</v>
      </c>
      <c r="D400" s="14">
        <v>0.45036389801305599</v>
      </c>
      <c r="E400" s="14">
        <v>2.7185103702567698E-9</v>
      </c>
      <c r="F400" s="14">
        <v>0.26728403455680899</v>
      </c>
      <c r="G400" s="14">
        <v>0.12239037260300401</v>
      </c>
      <c r="H400" s="14">
        <v>0.395032969918375</v>
      </c>
      <c r="I400" s="14">
        <v>0.64406376416482902</v>
      </c>
      <c r="J400" s="14">
        <v>0.16623626643330999</v>
      </c>
      <c r="K400" s="14">
        <v>0.74726864258329195</v>
      </c>
    </row>
    <row r="401" spans="1:11" x14ac:dyDescent="0.25">
      <c r="A401" s="12" t="s">
        <v>785</v>
      </c>
      <c r="B401" s="14">
        <v>1.05758153372868</v>
      </c>
      <c r="C401" s="14">
        <v>1.7207727809539699</v>
      </c>
      <c r="D401" s="14">
        <v>0.66319124722528999</v>
      </c>
      <c r="E401" s="14">
        <v>6.2098768024642E-24</v>
      </c>
      <c r="F401" s="14">
        <v>1.5791511244262999</v>
      </c>
      <c r="G401" s="14">
        <v>0.73336661193168995</v>
      </c>
      <c r="H401" s="14">
        <v>1.23054819642644</v>
      </c>
      <c r="I401" s="14">
        <v>1.8544377264584599</v>
      </c>
      <c r="J401" s="14">
        <v>1.0856348481904701</v>
      </c>
      <c r="K401" s="14">
        <v>1.62104734403466</v>
      </c>
    </row>
    <row r="402" spans="1:11" x14ac:dyDescent="0.25">
      <c r="A402" s="12" t="s">
        <v>827</v>
      </c>
      <c r="B402" s="14">
        <v>0.15579519114003301</v>
      </c>
      <c r="C402" s="14">
        <v>0.66108034628151602</v>
      </c>
      <c r="D402" s="14">
        <v>0.50528515514148198</v>
      </c>
      <c r="E402" s="14">
        <v>5.4928411629316297E-19</v>
      </c>
      <c r="F402" s="14">
        <v>0.35292547895746901</v>
      </c>
      <c r="G402" s="14">
        <v>4.5600269300532098E-2</v>
      </c>
      <c r="H402" s="14">
        <v>0.234879879043708</v>
      </c>
      <c r="I402" s="14">
        <v>0.59324014043092199</v>
      </c>
      <c r="J402" s="14">
        <v>0.23785235986417499</v>
      </c>
      <c r="K402" s="14">
        <v>0.77020820772378995</v>
      </c>
    </row>
    <row r="403" spans="1:11" x14ac:dyDescent="0.25">
      <c r="A403" s="12" t="s">
        <v>918</v>
      </c>
      <c r="B403" s="14">
        <v>0.269972228552459</v>
      </c>
      <c r="C403" s="14">
        <v>0.68671628588098599</v>
      </c>
      <c r="D403" s="14">
        <v>0.41674405732852798</v>
      </c>
      <c r="E403" s="14">
        <v>9.1905418159688796E-13</v>
      </c>
      <c r="F403" s="14">
        <v>0.42106282077243001</v>
      </c>
      <c r="G403" s="14">
        <v>0.22073734066385001</v>
      </c>
      <c r="H403" s="14">
        <v>0.25846246192140099</v>
      </c>
      <c r="I403" s="14">
        <v>0.52061756870932296</v>
      </c>
      <c r="J403" s="14">
        <v>5.3866498417564301E-2</v>
      </c>
      <c r="K403" s="14">
        <v>0.89910288887114798</v>
      </c>
    </row>
    <row r="404" spans="1:11" x14ac:dyDescent="0.25">
      <c r="A404" s="12" t="s">
        <v>665</v>
      </c>
      <c r="B404" s="14">
        <v>0.80601522346890497</v>
      </c>
      <c r="C404" s="14">
        <v>1.2571743846149801</v>
      </c>
      <c r="D404" s="14">
        <v>0.45115916114607402</v>
      </c>
      <c r="E404" s="14">
        <v>2.7269761325939302E-44</v>
      </c>
      <c r="F404" s="14">
        <v>0.80523744106739503</v>
      </c>
      <c r="G404" s="14">
        <v>0.78671237533623795</v>
      </c>
      <c r="H404" s="14">
        <v>0.85009168909979105</v>
      </c>
      <c r="I404" s="14">
        <v>1.2903557920967399</v>
      </c>
      <c r="J404" s="14">
        <v>1.48649523718831</v>
      </c>
      <c r="K404" s="14">
        <v>1.19130119598213</v>
      </c>
    </row>
    <row r="405" spans="1:11" x14ac:dyDescent="0.25">
      <c r="A405" s="12" t="s">
        <v>571</v>
      </c>
      <c r="B405" s="14">
        <v>2.0665822383293699</v>
      </c>
      <c r="C405" s="14">
        <v>2.4759968310403999</v>
      </c>
      <c r="D405" s="14">
        <v>0.40941459271102798</v>
      </c>
      <c r="E405" s="14">
        <v>6.7547840653592302E-68</v>
      </c>
      <c r="F405" s="14">
        <v>2.3017055493551801</v>
      </c>
      <c r="G405" s="14">
        <v>1.85092962022122</v>
      </c>
      <c r="H405" s="14">
        <v>2.3091930571148498</v>
      </c>
      <c r="I405" s="14">
        <v>2.5374298566438398</v>
      </c>
      <c r="J405" s="14">
        <v>2.6776345183007502</v>
      </c>
      <c r="K405" s="14">
        <v>2.3800718611012601</v>
      </c>
    </row>
    <row r="406" spans="1:11" x14ac:dyDescent="0.25">
      <c r="A406" s="12" t="s">
        <v>659</v>
      </c>
      <c r="B406" s="14">
        <v>1.37386163146568</v>
      </c>
      <c r="C406" s="14">
        <v>1.01054636447067</v>
      </c>
      <c r="D406" s="14">
        <v>-0.36331526699501698</v>
      </c>
      <c r="E406" s="14">
        <v>3.8826683084902001E-45</v>
      </c>
      <c r="F406" s="14">
        <v>1.54401675789685</v>
      </c>
      <c r="G406" s="14">
        <v>1.1707936059676101</v>
      </c>
      <c r="H406" s="14">
        <v>1.64380083573499</v>
      </c>
      <c r="I406" s="14">
        <v>1.19902648312408</v>
      </c>
      <c r="J406" s="14">
        <v>0.681581605236809</v>
      </c>
      <c r="K406" s="14">
        <v>0.80921734321602901</v>
      </c>
    </row>
    <row r="407" spans="1:11" x14ac:dyDescent="0.25">
      <c r="A407" s="12" t="s">
        <v>686</v>
      </c>
      <c r="B407" s="14">
        <v>1.2099196328103401</v>
      </c>
      <c r="C407" s="14">
        <v>1.61683246302216</v>
      </c>
      <c r="D407" s="14">
        <v>0.40691283021181401</v>
      </c>
      <c r="E407" s="14">
        <v>5.2626510859485597E-41</v>
      </c>
      <c r="F407" s="14">
        <v>1.1405050234685099</v>
      </c>
      <c r="G407" s="14">
        <v>1.11505471904019</v>
      </c>
      <c r="H407" s="14">
        <v>1.45214028383931</v>
      </c>
      <c r="I407" s="14">
        <v>1.71957724801916</v>
      </c>
      <c r="J407" s="14">
        <v>1.4619227260390599</v>
      </c>
      <c r="K407" s="14">
        <v>1.5128185524701501</v>
      </c>
    </row>
    <row r="408" spans="1:11" x14ac:dyDescent="0.25">
      <c r="A408" s="12" t="s">
        <v>968</v>
      </c>
      <c r="B408" s="14">
        <v>0.23845258946017001</v>
      </c>
      <c r="C408" s="14">
        <v>0.59981304710013905</v>
      </c>
      <c r="D408" s="14">
        <v>0.36136045763996899</v>
      </c>
      <c r="E408" s="14">
        <v>4.4179267555911801E-6</v>
      </c>
      <c r="F408" s="14">
        <v>0.21513213259001801</v>
      </c>
      <c r="G408" s="14">
        <v>0.148385980562703</v>
      </c>
      <c r="H408" s="14">
        <v>0.44227824944494998</v>
      </c>
      <c r="I408" s="14">
        <v>0.633566153130113</v>
      </c>
      <c r="J408" s="14">
        <v>0.29921571419123399</v>
      </c>
      <c r="K408" s="14">
        <v>0.59252828988612205</v>
      </c>
    </row>
  </sheetData>
  <mergeCells count="2">
    <mergeCell ref="A2:K2"/>
    <mergeCell ref="M2:T2"/>
  </mergeCells>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5</vt:i4>
      </vt:variant>
    </vt:vector>
  </HeadingPairs>
  <TitlesOfParts>
    <vt:vector size="15" baseType="lpstr">
      <vt:lpstr>Undifferentiated spermatogonia</vt:lpstr>
      <vt:lpstr>Diff.spermatogonia Preleptotene</vt:lpstr>
      <vt:lpstr>Leptotene</vt:lpstr>
      <vt:lpstr>Zygotene</vt:lpstr>
      <vt:lpstr>Pachytene</vt:lpstr>
      <vt:lpstr>Diplotene</vt:lpstr>
      <vt:lpstr>Meiotic divisions</vt:lpstr>
      <vt:lpstr>Early spermatids</vt:lpstr>
      <vt:lpstr>Late spermatids</vt:lpstr>
      <vt:lpstr>PMCs</vt:lpstr>
      <vt:lpstr>Fibrotic peritubular myoid cell</vt:lpstr>
      <vt:lpstr>Sertoli cells</vt:lpstr>
      <vt:lpstr>Endothelial cells</vt:lpstr>
      <vt:lpstr>Leydig cells</vt:lpstr>
      <vt:lpstr>Macrophag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rsio, Sara</dc:creator>
  <cp:lastModifiedBy>Persio, Sara</cp:lastModifiedBy>
  <dcterms:created xsi:type="dcterms:W3CDTF">2020-09-14T14:13:13Z</dcterms:created>
  <dcterms:modified xsi:type="dcterms:W3CDTF">2021-01-21T14:34:23Z</dcterms:modified>
</cp:coreProperties>
</file>